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ngjingchengzhu/Desktop/New MSc work/manuscript/Acceptance/Proofs/Correction/"/>
    </mc:Choice>
  </mc:AlternateContent>
  <xr:revisionPtr revIDLastSave="0" documentId="13_ncr:1_{DFCA4E72-52F0-3D4A-AA99-C02FC37D7371}" xr6:coauthVersionLast="47" xr6:coauthVersionMax="47" xr10:uidLastSave="{00000000-0000-0000-0000-000000000000}"/>
  <bookViews>
    <workbookView xWindow="1740" yWindow="500" windowWidth="28500" windowHeight="16060" firstSheet="10" activeTab="15" xr2:uid="{6FAC8F0C-043A-5841-BDFF-973C4958247A}"/>
  </bookViews>
  <sheets>
    <sheet name="Fig. 2c" sheetId="8" r:id="rId1"/>
    <sheet name="Fig. 2e" sheetId="11" r:id="rId2"/>
    <sheet name="Fig. 2f" sheetId="12" r:id="rId3"/>
    <sheet name="Fig. 3a" sheetId="13" r:id="rId4"/>
    <sheet name="Fig. 3b" sheetId="14" r:id="rId5"/>
    <sheet name="Fig. 4f" sheetId="15" r:id="rId6"/>
    <sheet name="Fig. 4g" sheetId="16" r:id="rId7"/>
    <sheet name="Fig. 4h" sheetId="17" r:id="rId8"/>
    <sheet name="Fig. 7" sheetId="26" r:id="rId9"/>
    <sheet name="Supplementary Fig. 2" sheetId="21" r:id="rId10"/>
    <sheet name="Supplementary Fig. 3a" sheetId="22" r:id="rId11"/>
    <sheet name="Supplementary Fig. 3b" sheetId="1" r:id="rId12"/>
    <sheet name="Supplementary Fig. 3c" sheetId="5" r:id="rId13"/>
    <sheet name="Supplementary Fig. 3d" sheetId="6" r:id="rId14"/>
    <sheet name="Supplementary Fig. 3e" sheetId="28" r:id="rId15"/>
    <sheet name="Supplementary Fig. 4d" sheetId="29" r:id="rId16"/>
    <sheet name="Supplementary Fig. 6b" sheetId="25" r:id="rId17"/>
    <sheet name="Supplementary Fig. 7a-f" sheetId="18" r:id="rId18"/>
    <sheet name="Supplementary Fig. 7g-l" sheetId="19" r:id="rId19"/>
    <sheet name="Supplementary Fig. 8a-f" sheetId="20" r:id="rId20"/>
    <sheet name="Supplementary Fig. 8g-k" sheetId="27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7" uniqueCount="110">
  <si>
    <t>*+3.25cm based on stratigraphic aligniment with the companion multicore, KNR-197-10-MC45C</t>
  </si>
  <si>
    <t xml:space="preserve">Error (±1σ) </t>
  </si>
  <si>
    <t>Offset depth (cm)*</t>
  </si>
  <si>
    <t>Sed rate (cm/kyr)</t>
  </si>
  <si>
    <t>Age (ka b2k)</t>
  </si>
  <si>
    <t>Depth (cm)</t>
  </si>
  <si>
    <t>%CF</t>
  </si>
  <si>
    <t>44GGC ice-rafted detritus (IRD; &gt;150 µm)</t>
  </si>
  <si>
    <t>IRD (#/g)</t>
  </si>
  <si>
    <t>44GGC percentage of coarse fraction (%CF)</t>
  </si>
  <si>
    <t>%Np</t>
  </si>
  <si>
    <t>44GGC percentage of Neogloboquadrina pachyderma (%Np) and asscociated 1σ error</t>
  </si>
  <si>
    <t>09GGC percentage of Neogloboquadrina pachyderma (%Np) and asscociated 1σ error</t>
  </si>
  <si>
    <t xml:space="preserve">44GGC arithmetic mean sortable silt (SS) measured on Coulter Counter, </t>
  </si>
  <si>
    <t xml:space="preserve">44GGC arithmetic (SS_arith) and geometric mean and sortable silt (SS_geom) measured on Malvern Mastersizer, </t>
  </si>
  <si>
    <t>and flow speed calibrated following McCave et al. (2017)</t>
  </si>
  <si>
    <t>percentage of SS (%SS), and 9-point running downcore correlation between SS_geom and %SS (Correl 9).</t>
  </si>
  <si>
    <t>SS (µm)</t>
  </si>
  <si>
    <t>Flow speed (m/s)</t>
  </si>
  <si>
    <t>SS_arith (µm)</t>
  </si>
  <si>
    <t>SS_geom (µm)</t>
  </si>
  <si>
    <t>%SS</t>
  </si>
  <si>
    <t>Correl 9</t>
  </si>
  <si>
    <t xml:space="preserve">09GGC arithmetic mean sortable silt (SS) measured on Coulter Counter, </t>
  </si>
  <si>
    <t xml:space="preserve">09GGC arithmetic (SS_arith) and geometric mean and sortable silt (SS_geom) measured on Malvern Mastersizer, </t>
  </si>
  <si>
    <t>percentage of SS (%SS), and 7-point running downcore correlation between SS_geom and %SS (Correl 7).</t>
  </si>
  <si>
    <t>Correl 7</t>
  </si>
  <si>
    <t>Samples with mass weight &lt;5 µg were removed from analysis.</t>
  </si>
  <si>
    <t>Mg/Ca mmol/mol</t>
  </si>
  <si>
    <t>Mn/Ca µmol/mol</t>
  </si>
  <si>
    <t>Al/Ca µmol/mol</t>
  </si>
  <si>
    <t>Fe/Ca µmol/mol</t>
  </si>
  <si>
    <t>Mg/Ca mmol/mol (screened)</t>
  </si>
  <si>
    <t>SST (°C)</t>
  </si>
  <si>
    <t>Notes</t>
  </si>
  <si>
    <t>**</t>
  </si>
  <si>
    <t>***</t>
  </si>
  <si>
    <t xml:space="preserve">**Rejected Mg/Ca data </t>
  </si>
  <si>
    <t>***Duplicate</t>
  </si>
  <si>
    <t>44GGC Globobulimina affinis d18O and d18Oivc</t>
  </si>
  <si>
    <t>BWT (°C)</t>
  </si>
  <si>
    <t>d18O (‰)</t>
  </si>
  <si>
    <t>d18Oivc (‰)</t>
  </si>
  <si>
    <t>44GGC Neogloboquadrina pachyderma Mg/Ca, Mn/Ca, Al/Ca, Fe/Ca, and screened Mg/Ca</t>
  </si>
  <si>
    <t>44GGC Neogloboquadrina pachyderma screened Mg/Ca, SST, and asscociated 1σ error</t>
  </si>
  <si>
    <t>44GGC Globobulimina affinis Mg/Ca, Mn/Ca, Al/Ca, Fe/Ca, and screened Mg/Ca</t>
  </si>
  <si>
    <t>44GGC Globobulimina affinis screened Mg/Ca, BWT, and asscociated 1σ error</t>
  </si>
  <si>
    <t>44GGC Nonionellina labradorica Mg/Ca, Mn/Ca, Al/Ca, Fe/Ca, and screened Mg/Ca</t>
  </si>
  <si>
    <t>**Rejected Mg/Ca data</t>
  </si>
  <si>
    <t>HU87003-7PC Cibicides lobatulus Mg/Ca, BWT, and associated 1σ error</t>
  </si>
  <si>
    <t>HU87003-7PC Cibicides lobatulus d18O and d18Oivc</t>
  </si>
  <si>
    <t>44GGC Nonionellina labradorica d18O and d18Oivc</t>
  </si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P2O5</t>
  </si>
  <si>
    <t>44GGC cryptotephra peaks found in the Vedde Ash targeted interval</t>
  </si>
  <si>
    <t>09GGC cryptotephra peaks found in the Vedde Ash targeted interval</t>
  </si>
  <si>
    <t>44GGC d18O and d18Oivc of Neogloboquadrina pachyderma (Np) and Globigerina bulloides (Gb) , and Δd18ONp-Gb</t>
  </si>
  <si>
    <t>Np d18O (‰)</t>
  </si>
  <si>
    <t>Np d18Oivc (‰)</t>
  </si>
  <si>
    <t>Gb d18O (‰)</t>
  </si>
  <si>
    <t>Gb d18Oivc (‰)</t>
  </si>
  <si>
    <t>Δd18ONp-Gb (‰)</t>
  </si>
  <si>
    <t xml:space="preserve"> </t>
  </si>
  <si>
    <t>HU87003-7PC Cibicides lobatulus Mg/Ca, Mn/Ca, Al/Ca, Fe/Ca, B/Ca and Sr/Ca</t>
  </si>
  <si>
    <t>Source data for Fig. 2c</t>
  </si>
  <si>
    <t>Source data for Fig. 2e</t>
  </si>
  <si>
    <t>Source data for Fig. 2f</t>
  </si>
  <si>
    <t>Source data for Fig. 3a</t>
  </si>
  <si>
    <t>Source data for Fig. 3b</t>
  </si>
  <si>
    <t>Source data for Fig. 4f</t>
  </si>
  <si>
    <t xml:space="preserve">Source data for Fig. 4g </t>
  </si>
  <si>
    <t>Source data for Fig. 4h</t>
  </si>
  <si>
    <t>Source data for Supplementary Fig. 2</t>
  </si>
  <si>
    <t>Source data for Supplementary Fig. 3a</t>
  </si>
  <si>
    <t>Source data for Supplementary Fig. 3b</t>
  </si>
  <si>
    <t>44GGC OxCal model outputs for the Radiocarbon-based age model</t>
  </si>
  <si>
    <t>from_68_3</t>
  </si>
  <si>
    <t>to_68_3</t>
  </si>
  <si>
    <t>from_95_4</t>
  </si>
  <si>
    <t>to_95_4</t>
  </si>
  <si>
    <t>Median age (yr BP)</t>
  </si>
  <si>
    <t>Source data for Supplementary Fig. 3c</t>
  </si>
  <si>
    <t>09GGC OxCal model outputs for the Radiocarbon-based age model</t>
  </si>
  <si>
    <t>09GGC OxCal model outputs for the Tuned age model</t>
  </si>
  <si>
    <t>44GGC OxCal model outputs for the Tuned age model</t>
  </si>
  <si>
    <t>Source data for Supplementary Fig. 3d</t>
  </si>
  <si>
    <t>GGC36 OxCal model outputs for the Radiocarbon-based age model</t>
  </si>
  <si>
    <t>GGC36 OxCal model outputs for the Tuned age model</t>
  </si>
  <si>
    <t>Source data for Supplementary Fig. 3e</t>
  </si>
  <si>
    <t>HU87003-7PC OxCal model outputs for the Radiocarbon-based age model</t>
  </si>
  <si>
    <t>HU87003-7pc OxCal model outputs for the Tuned age model</t>
  </si>
  <si>
    <t>Source data for Supplementary Fig. 4d</t>
  </si>
  <si>
    <t>09GGC percentage of coarse fraction (%CF)</t>
  </si>
  <si>
    <t>Source data for Supplementary Fig. 6b</t>
  </si>
  <si>
    <t>Source data for Supplementary Fig. 8a-f</t>
  </si>
  <si>
    <t>Source data for Supplementary Fig. 7a-f</t>
  </si>
  <si>
    <t>Source data for Supplementary Fig. 7g-l</t>
  </si>
  <si>
    <t>Source data for Supplementary Fig. 8g-k</t>
  </si>
  <si>
    <t>Source data for Fig. 7</t>
  </si>
  <si>
    <t>HU87003-7PC Neogloboquadrina pachyderma d18O</t>
  </si>
  <si>
    <t>B/Ca µmol/mol</t>
  </si>
  <si>
    <t>Sr/Ca mmol/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0" fillId="0" borderId="0" xfId="0" applyNumberForma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6" fillId="0" borderId="0" xfId="0" applyFont="1"/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6380A-1726-FB4D-B7D4-9081F0F8BE44}">
  <dimension ref="A1:G269"/>
  <sheetViews>
    <sheetView workbookViewId="0">
      <selection activeCell="C7" sqref="C7"/>
    </sheetView>
  </sheetViews>
  <sheetFormatPr baseColWidth="10" defaultRowHeight="16" x14ac:dyDescent="0.2"/>
  <cols>
    <col min="6" max="6" width="11" bestFit="1" customWidth="1"/>
    <col min="7" max="7" width="11.6640625" bestFit="1" customWidth="1"/>
  </cols>
  <sheetData>
    <row r="1" spans="1:7" x14ac:dyDescent="0.2">
      <c r="A1" s="1" t="s">
        <v>72</v>
      </c>
    </row>
    <row r="2" spans="1:7" x14ac:dyDescent="0.2">
      <c r="A2" s="2" t="s">
        <v>9</v>
      </c>
      <c r="E2" s="2" t="s">
        <v>7</v>
      </c>
    </row>
    <row r="4" spans="1:7" ht="51" x14ac:dyDescent="0.2">
      <c r="A4" s="5" t="s">
        <v>2</v>
      </c>
      <c r="B4" s="5" t="s">
        <v>4</v>
      </c>
      <c r="C4" s="6" t="s">
        <v>6</v>
      </c>
      <c r="D4" s="12"/>
      <c r="E4" s="5" t="s">
        <v>2</v>
      </c>
      <c r="F4" s="5" t="s">
        <v>4</v>
      </c>
      <c r="G4" s="6" t="s">
        <v>8</v>
      </c>
    </row>
    <row r="5" spans="1:7" x14ac:dyDescent="0.2">
      <c r="A5" s="4">
        <v>136.75</v>
      </c>
      <c r="B5" s="3">
        <v>9.9986170212765959</v>
      </c>
      <c r="C5" s="3">
        <v>6.4714201321136411</v>
      </c>
      <c r="D5" s="3"/>
      <c r="E5" s="4">
        <v>139.75</v>
      </c>
      <c r="F5" s="3">
        <v>10.088170212765958</v>
      </c>
      <c r="G5" s="3">
        <v>243.55699101221754</v>
      </c>
    </row>
    <row r="6" spans="1:7" x14ac:dyDescent="0.2">
      <c r="A6" s="4">
        <v>137.75</v>
      </c>
      <c r="B6" s="3">
        <v>10.028468085106383</v>
      </c>
      <c r="C6" s="3">
        <v>6.065912953521023</v>
      </c>
      <c r="D6" s="3"/>
      <c r="E6" s="4">
        <v>143.75</v>
      </c>
      <c r="F6" s="3">
        <v>10.207574468085106</v>
      </c>
      <c r="G6" s="3">
        <v>251.29146403769374</v>
      </c>
    </row>
    <row r="7" spans="1:7" x14ac:dyDescent="0.2">
      <c r="A7" s="4">
        <v>138.75</v>
      </c>
      <c r="B7" s="3">
        <v>10.058319148936171</v>
      </c>
      <c r="C7" s="3">
        <v>6.6293125515515232</v>
      </c>
      <c r="D7" s="3"/>
      <c r="E7" s="4">
        <v>147.75</v>
      </c>
      <c r="F7" s="3">
        <v>10.326978723404256</v>
      </c>
      <c r="G7" s="3">
        <v>291.48504309054005</v>
      </c>
    </row>
    <row r="8" spans="1:7" x14ac:dyDescent="0.2">
      <c r="A8" s="4">
        <v>139.75</v>
      </c>
      <c r="B8" s="3">
        <v>10.088170212765958</v>
      </c>
      <c r="C8" s="3">
        <v>7.4873919546772205</v>
      </c>
      <c r="D8" s="3"/>
      <c r="E8" s="4">
        <v>151.75</v>
      </c>
      <c r="F8" s="3">
        <v>10.446382978723404</v>
      </c>
      <c r="G8" s="3">
        <v>220.70036321290931</v>
      </c>
    </row>
    <row r="9" spans="1:7" x14ac:dyDescent="0.2">
      <c r="A9" s="4">
        <v>140.75</v>
      </c>
      <c r="B9" s="3">
        <v>10.118021276595744</v>
      </c>
      <c r="C9" s="3">
        <v>7.4344747088490717</v>
      </c>
      <c r="D9" s="3"/>
      <c r="E9" s="4">
        <v>167.75</v>
      </c>
      <c r="F9" s="3">
        <v>10.923999999999999</v>
      </c>
      <c r="G9" s="3">
        <v>124.39310760638466</v>
      </c>
    </row>
    <row r="10" spans="1:7" x14ac:dyDescent="0.2">
      <c r="A10" s="4">
        <v>141.75</v>
      </c>
      <c r="B10" s="3">
        <v>10.147872340425533</v>
      </c>
      <c r="C10" s="3">
        <v>6.4160908292728696</v>
      </c>
      <c r="D10" s="3"/>
      <c r="E10" s="4">
        <v>183.75</v>
      </c>
      <c r="F10" s="3">
        <v>11.136210526315789</v>
      </c>
      <c r="G10" s="3">
        <v>172.01301720130172</v>
      </c>
    </row>
    <row r="11" spans="1:7" x14ac:dyDescent="0.2">
      <c r="A11" s="4">
        <v>142.75</v>
      </c>
      <c r="B11" s="3">
        <v>10.177723404255319</v>
      </c>
      <c r="C11" s="3">
        <v>7.0157553895717761</v>
      </c>
      <c r="D11" s="3"/>
      <c r="E11" s="4">
        <v>199.75</v>
      </c>
      <c r="F11" s="3">
        <v>11.348421052631579</v>
      </c>
      <c r="G11" s="3">
        <v>255.22777238100107</v>
      </c>
    </row>
    <row r="12" spans="1:7" x14ac:dyDescent="0.2">
      <c r="A12" s="4">
        <v>143.75</v>
      </c>
      <c r="B12" s="3">
        <v>10.207574468085106</v>
      </c>
      <c r="C12" s="3">
        <v>6.4456512826335146</v>
      </c>
      <c r="D12" s="3"/>
      <c r="E12" s="4">
        <v>215.75</v>
      </c>
      <c r="F12" s="3">
        <v>11.560631578947367</v>
      </c>
      <c r="G12" s="3">
        <v>221.5100089318552</v>
      </c>
    </row>
    <row r="13" spans="1:7" x14ac:dyDescent="0.2">
      <c r="A13" s="4">
        <v>144.75</v>
      </c>
      <c r="B13" s="3">
        <v>10.237425531914894</v>
      </c>
      <c r="C13" s="3">
        <v>7.6648700688915037</v>
      </c>
      <c r="D13" s="3"/>
      <c r="E13" s="4">
        <v>219.75</v>
      </c>
      <c r="F13" s="3">
        <v>11.613684210526316</v>
      </c>
      <c r="G13" s="3">
        <v>242.94937138973842</v>
      </c>
    </row>
    <row r="14" spans="1:7" x14ac:dyDescent="0.2">
      <c r="A14" s="4">
        <v>145.75</v>
      </c>
      <c r="B14" s="3">
        <v>10.267276595744681</v>
      </c>
      <c r="C14" s="3">
        <v>6.6073277806367177</v>
      </c>
      <c r="D14" s="3"/>
      <c r="E14" s="4">
        <v>223.75</v>
      </c>
      <c r="F14" s="3">
        <v>11.666736842105262</v>
      </c>
      <c r="G14" s="3">
        <v>285.3683034666617</v>
      </c>
    </row>
    <row r="15" spans="1:7" x14ac:dyDescent="0.2">
      <c r="A15" s="4">
        <v>146.75</v>
      </c>
      <c r="B15" s="3">
        <v>10.297127659574468</v>
      </c>
      <c r="C15" s="3">
        <v>7.0614077963002337</v>
      </c>
      <c r="D15" s="3"/>
      <c r="E15" s="4">
        <v>227.75</v>
      </c>
      <c r="F15" s="3">
        <v>11.720916666666666</v>
      </c>
      <c r="G15" s="3">
        <v>495.88590235874938</v>
      </c>
    </row>
    <row r="16" spans="1:7" x14ac:dyDescent="0.2">
      <c r="A16" s="4">
        <v>147.75</v>
      </c>
      <c r="B16" s="3">
        <v>10.326978723404256</v>
      </c>
      <c r="C16" s="3">
        <v>6.6249625661331653</v>
      </c>
      <c r="D16" s="3"/>
      <c r="E16" s="4">
        <v>231.75</v>
      </c>
      <c r="F16" s="3">
        <v>11.775472222222222</v>
      </c>
      <c r="G16" s="3">
        <v>978.39560015792426</v>
      </c>
    </row>
    <row r="17" spans="1:7" x14ac:dyDescent="0.2">
      <c r="A17" s="4">
        <v>148.75</v>
      </c>
      <c r="B17" s="3">
        <v>10.356829787234043</v>
      </c>
      <c r="C17" s="3">
        <v>6.605524230961386</v>
      </c>
      <c r="D17" s="3"/>
      <c r="E17" s="4">
        <v>235.75</v>
      </c>
      <c r="F17" s="3">
        <v>11.830027777777778</v>
      </c>
      <c r="G17" s="3">
        <v>1172.3478814909206</v>
      </c>
    </row>
    <row r="18" spans="1:7" x14ac:dyDescent="0.2">
      <c r="A18" s="4">
        <v>149.75</v>
      </c>
      <c r="B18" s="3">
        <v>10.386680851063829</v>
      </c>
      <c r="C18" s="3">
        <v>5.8527676313571222</v>
      </c>
      <c r="D18" s="3"/>
      <c r="E18" s="4">
        <v>239.75</v>
      </c>
      <c r="F18" s="3">
        <v>11.884583333333333</v>
      </c>
      <c r="G18" s="3">
        <v>1296.4233821921634</v>
      </c>
    </row>
    <row r="19" spans="1:7" x14ac:dyDescent="0.2">
      <c r="A19" s="4">
        <v>150.75</v>
      </c>
      <c r="B19" s="3">
        <v>10.416531914893618</v>
      </c>
      <c r="C19" s="3">
        <v>6.0856008314900185</v>
      </c>
      <c r="D19" s="3"/>
      <c r="E19" s="4">
        <v>243.75</v>
      </c>
      <c r="F19" s="3">
        <v>11.939138888888888</v>
      </c>
      <c r="G19" s="3">
        <v>1406.4069841514145</v>
      </c>
    </row>
    <row r="20" spans="1:7" x14ac:dyDescent="0.2">
      <c r="A20" s="4">
        <v>151.75</v>
      </c>
      <c r="B20" s="3">
        <v>10.446382978723404</v>
      </c>
      <c r="C20" s="3">
        <v>5.4648293453849774</v>
      </c>
      <c r="D20" s="3"/>
      <c r="E20" s="4">
        <v>247.75</v>
      </c>
      <c r="F20" s="3">
        <v>11.993694444444444</v>
      </c>
      <c r="G20" s="3">
        <v>1567.6883405527446</v>
      </c>
    </row>
    <row r="21" spans="1:7" x14ac:dyDescent="0.2">
      <c r="A21" s="4">
        <v>152.75</v>
      </c>
      <c r="B21" s="3">
        <v>10.476234042553191</v>
      </c>
      <c r="C21" s="3">
        <v>5.2476600478873916</v>
      </c>
      <c r="D21" s="3"/>
      <c r="E21" s="4">
        <v>251.75</v>
      </c>
      <c r="F21" s="3">
        <v>12.048249999999999</v>
      </c>
      <c r="G21" s="3">
        <v>1981.7497325265922</v>
      </c>
    </row>
    <row r="22" spans="1:7" x14ac:dyDescent="0.2">
      <c r="A22" s="4">
        <v>153.75</v>
      </c>
      <c r="B22" s="3">
        <v>10.506085106382979</v>
      </c>
      <c r="C22" s="3">
        <v>4.7299948112431505</v>
      </c>
      <c r="D22" s="3"/>
      <c r="E22" s="4">
        <v>255.75</v>
      </c>
      <c r="F22" s="3">
        <v>12.102805555555555</v>
      </c>
      <c r="G22" s="3">
        <v>1909.7987365946819</v>
      </c>
    </row>
    <row r="23" spans="1:7" x14ac:dyDescent="0.2">
      <c r="A23" s="4">
        <v>154.75</v>
      </c>
      <c r="B23" s="3">
        <v>10.535936170212766</v>
      </c>
      <c r="C23" s="3">
        <v>5.2437147255002561</v>
      </c>
      <c r="D23" s="3"/>
      <c r="E23" s="4">
        <v>259.75</v>
      </c>
      <c r="F23" s="3">
        <v>12.157361111111111</v>
      </c>
      <c r="G23" s="3">
        <v>1651.834802377341</v>
      </c>
    </row>
    <row r="24" spans="1:7" x14ac:dyDescent="0.2">
      <c r="A24" s="4">
        <v>155.75</v>
      </c>
      <c r="B24" s="3">
        <v>10.565787234042553</v>
      </c>
      <c r="C24" s="3">
        <v>4.790396320696626</v>
      </c>
      <c r="D24" s="3"/>
      <c r="E24" s="4">
        <v>263.75</v>
      </c>
      <c r="F24" s="3">
        <v>12.222236842105263</v>
      </c>
      <c r="G24" s="3">
        <v>1524.7190719642899</v>
      </c>
    </row>
    <row r="25" spans="1:7" x14ac:dyDescent="0.2">
      <c r="A25" s="4">
        <v>156.75</v>
      </c>
      <c r="B25" s="3">
        <v>10.595638297872341</v>
      </c>
      <c r="C25" s="3">
        <v>4.5041526725507044</v>
      </c>
      <c r="D25" s="3"/>
      <c r="E25" s="4">
        <v>267.75</v>
      </c>
      <c r="F25" s="3">
        <v>12.290552631578947</v>
      </c>
      <c r="G25" s="3">
        <v>1271.7528752935509</v>
      </c>
    </row>
    <row r="26" spans="1:7" x14ac:dyDescent="0.2">
      <c r="A26" s="4">
        <v>157.75</v>
      </c>
      <c r="B26" s="3">
        <v>10.625489361702128</v>
      </c>
      <c r="C26" s="3">
        <v>4.4174751372472638</v>
      </c>
      <c r="D26" s="3"/>
      <c r="E26" s="4">
        <v>271.75</v>
      </c>
      <c r="F26" s="3">
        <v>12.358868421052632</v>
      </c>
      <c r="G26" s="3">
        <v>1600.7276034561166</v>
      </c>
    </row>
    <row r="27" spans="1:7" x14ac:dyDescent="0.2">
      <c r="A27" s="4">
        <v>158.75</v>
      </c>
      <c r="B27" s="3">
        <v>10.655340425531914</v>
      </c>
      <c r="C27" s="3">
        <v>5.0482022339146324</v>
      </c>
      <c r="D27" s="3"/>
      <c r="E27" s="4">
        <v>275.75</v>
      </c>
      <c r="F27" s="3">
        <v>12.427184210526315</v>
      </c>
      <c r="G27" s="3">
        <v>1277.2553861005654</v>
      </c>
    </row>
    <row r="28" spans="1:7" x14ac:dyDescent="0.2">
      <c r="A28" s="4">
        <v>159.75</v>
      </c>
      <c r="B28" s="3">
        <v>10.685191489361701</v>
      </c>
      <c r="C28" s="3">
        <v>4.799899964868616</v>
      </c>
      <c r="D28" s="3"/>
      <c r="E28" s="4">
        <v>279.75</v>
      </c>
      <c r="F28" s="3">
        <v>12.4955</v>
      </c>
      <c r="G28" s="3">
        <v>1810.8582301628487</v>
      </c>
    </row>
    <row r="29" spans="1:7" x14ac:dyDescent="0.2">
      <c r="A29" s="4">
        <v>160.75</v>
      </c>
      <c r="B29" s="3">
        <v>10.715042553191489</v>
      </c>
      <c r="C29" s="3">
        <v>5.1431127012522362</v>
      </c>
      <c r="D29" s="3"/>
      <c r="E29" s="4">
        <v>283.75</v>
      </c>
      <c r="F29" s="3">
        <v>12.563815789473685</v>
      </c>
      <c r="G29" s="3">
        <v>1490.722968650032</v>
      </c>
    </row>
    <row r="30" spans="1:7" x14ac:dyDescent="0.2">
      <c r="A30" s="4">
        <v>161.75</v>
      </c>
      <c r="B30" s="3">
        <v>10.744893617021276</v>
      </c>
      <c r="C30" s="3">
        <v>4.1769026641299858</v>
      </c>
      <c r="D30" s="3"/>
      <c r="E30" s="4">
        <v>287.75</v>
      </c>
      <c r="F30" s="3">
        <v>12.632131578947368</v>
      </c>
      <c r="G30" s="3">
        <v>1584.537257163757</v>
      </c>
    </row>
    <row r="31" spans="1:7" x14ac:dyDescent="0.2">
      <c r="A31" s="4">
        <v>162.75</v>
      </c>
      <c r="B31" s="3">
        <v>10.774744680851063</v>
      </c>
      <c r="C31" s="3">
        <v>4.5312981806968846</v>
      </c>
      <c r="D31" s="3"/>
      <c r="E31" s="4">
        <v>291.75</v>
      </c>
      <c r="F31" s="3">
        <v>12.700447368421052</v>
      </c>
      <c r="G31" s="3">
        <v>1857.3069455879809</v>
      </c>
    </row>
    <row r="32" spans="1:7" x14ac:dyDescent="0.2">
      <c r="A32" s="4">
        <v>163.75</v>
      </c>
      <c r="B32" s="3">
        <v>10.804595744680851</v>
      </c>
      <c r="C32" s="3">
        <v>4.2647805742567844</v>
      </c>
      <c r="D32" s="3"/>
      <c r="E32" s="4">
        <v>295.75</v>
      </c>
      <c r="F32" s="3">
        <v>12.768763157894737</v>
      </c>
      <c r="G32" s="3">
        <v>1550.0089782725804</v>
      </c>
    </row>
    <row r="33" spans="1:7" x14ac:dyDescent="0.2">
      <c r="A33" s="4">
        <v>164.75</v>
      </c>
      <c r="B33" s="3">
        <v>10.834446808510638</v>
      </c>
      <c r="C33" s="3">
        <v>4.2565351162189877</v>
      </c>
      <c r="D33" s="3"/>
      <c r="E33" s="4">
        <v>299.75</v>
      </c>
      <c r="F33" s="3">
        <v>12.833793103448276</v>
      </c>
      <c r="G33" s="3">
        <v>1178.6898876203588</v>
      </c>
    </row>
    <row r="34" spans="1:7" x14ac:dyDescent="0.2">
      <c r="A34" s="4">
        <v>165.75</v>
      </c>
      <c r="B34" s="3">
        <v>10.864297872340424</v>
      </c>
      <c r="C34" s="3">
        <v>4.2375478117537657</v>
      </c>
      <c r="D34" s="3"/>
      <c r="E34" s="4">
        <v>303.75</v>
      </c>
      <c r="F34" s="3">
        <v>12.888965517241379</v>
      </c>
      <c r="G34" s="3">
        <v>624.43973150840679</v>
      </c>
    </row>
    <row r="35" spans="1:7" x14ac:dyDescent="0.2">
      <c r="A35" s="4">
        <v>166.75</v>
      </c>
      <c r="B35" s="3">
        <v>10.894148936170213</v>
      </c>
      <c r="C35" s="3">
        <v>4.0675631194606652</v>
      </c>
      <c r="D35" s="3"/>
      <c r="E35" s="4">
        <v>307.75</v>
      </c>
      <c r="F35" s="3">
        <v>12.944137931034483</v>
      </c>
      <c r="G35" s="3">
        <v>565.77577230128418</v>
      </c>
    </row>
    <row r="36" spans="1:7" x14ac:dyDescent="0.2">
      <c r="A36" s="4">
        <v>167.75</v>
      </c>
      <c r="B36" s="3">
        <v>10.923999999999999</v>
      </c>
      <c r="C36" s="3">
        <v>3.9196522070256723</v>
      </c>
      <c r="D36" s="3"/>
      <c r="E36" s="4">
        <v>311.75</v>
      </c>
      <c r="F36" s="3">
        <v>12.999310344827586</v>
      </c>
      <c r="G36" s="3">
        <v>413.81559342617948</v>
      </c>
    </row>
    <row r="37" spans="1:7" x14ac:dyDescent="0.2">
      <c r="A37" s="4">
        <v>168.75</v>
      </c>
      <c r="B37" s="3">
        <v>10.937263157894737</v>
      </c>
      <c r="C37" s="3">
        <v>4.278715481242477</v>
      </c>
      <c r="D37" s="3"/>
      <c r="E37" s="4">
        <v>315.75</v>
      </c>
      <c r="F37" s="3">
        <v>13.05448275862069</v>
      </c>
      <c r="G37" s="3">
        <v>560.01314110258897</v>
      </c>
    </row>
    <row r="38" spans="1:7" x14ac:dyDescent="0.2">
      <c r="A38" s="4">
        <v>169.75</v>
      </c>
      <c r="B38" s="3">
        <v>10.950526315789473</v>
      </c>
      <c r="C38" s="3">
        <v>4.4199220423198833</v>
      </c>
      <c r="D38" s="3"/>
      <c r="E38" s="4">
        <v>319.75</v>
      </c>
      <c r="F38" s="3">
        <v>13.109655172413794</v>
      </c>
      <c r="G38" s="3">
        <v>619.89133002598635</v>
      </c>
    </row>
    <row r="39" spans="1:7" x14ac:dyDescent="0.2">
      <c r="A39" s="4">
        <v>170.75</v>
      </c>
      <c r="B39" s="3">
        <v>10.96378947368421</v>
      </c>
      <c r="C39" s="3">
        <v>4.6218170860328467</v>
      </c>
      <c r="D39" s="3"/>
      <c r="E39" s="4">
        <v>323.75</v>
      </c>
      <c r="F39" s="3">
        <v>13.164827586206897</v>
      </c>
      <c r="G39" s="3">
        <v>909.80367311058126</v>
      </c>
    </row>
    <row r="40" spans="1:7" x14ac:dyDescent="0.2">
      <c r="A40" s="4">
        <v>171.75</v>
      </c>
      <c r="B40" s="3">
        <v>10.977052631578946</v>
      </c>
      <c r="C40" s="3">
        <v>4.4124802335482309</v>
      </c>
      <c r="D40" s="3"/>
      <c r="E40" s="4">
        <v>327.75</v>
      </c>
      <c r="F40" s="3">
        <v>13.22</v>
      </c>
      <c r="G40" s="3">
        <v>376.99351785163083</v>
      </c>
    </row>
    <row r="41" spans="1:7" x14ac:dyDescent="0.2">
      <c r="A41" s="4">
        <v>172.75</v>
      </c>
      <c r="B41" s="3">
        <v>10.990315789473684</v>
      </c>
      <c r="C41" s="3">
        <v>4.7498651564185543</v>
      </c>
      <c r="D41" s="3"/>
      <c r="E41" s="4">
        <v>331.75</v>
      </c>
      <c r="F41" s="3">
        <v>13.310526315789474</v>
      </c>
      <c r="G41" s="3">
        <v>259.34009500577736</v>
      </c>
    </row>
    <row r="42" spans="1:7" x14ac:dyDescent="0.2">
      <c r="A42" s="4">
        <v>173.75</v>
      </c>
      <c r="B42" s="3">
        <v>11.003578947368421</v>
      </c>
      <c r="C42" s="3">
        <v>4.7320518344911671</v>
      </c>
      <c r="D42" s="3"/>
      <c r="E42" s="4">
        <v>335.75</v>
      </c>
      <c r="F42" s="3">
        <v>13.401052631578947</v>
      </c>
      <c r="G42" s="3">
        <v>453.34209596319693</v>
      </c>
    </row>
    <row r="43" spans="1:7" x14ac:dyDescent="0.2">
      <c r="A43" s="4">
        <v>174.75</v>
      </c>
      <c r="B43" s="3">
        <v>11.016842105263157</v>
      </c>
      <c r="C43" s="3">
        <v>5.1334142655402228</v>
      </c>
      <c r="D43" s="3"/>
      <c r="E43" s="4">
        <v>339.75</v>
      </c>
      <c r="F43" s="3">
        <v>13.491578947368421</v>
      </c>
      <c r="G43" s="3">
        <v>405.88367668419227</v>
      </c>
    </row>
    <row r="44" spans="1:7" x14ac:dyDescent="0.2">
      <c r="A44" s="4">
        <v>175.75</v>
      </c>
      <c r="B44" s="3">
        <v>11.030105263157894</v>
      </c>
      <c r="C44" s="3">
        <v>4.7248770938046469</v>
      </c>
      <c r="D44" s="3"/>
      <c r="E44" s="4">
        <v>343.75</v>
      </c>
      <c r="F44" s="3">
        <v>13.582105263157896</v>
      </c>
      <c r="G44" s="3">
        <v>261.59538766027021</v>
      </c>
    </row>
    <row r="45" spans="1:7" x14ac:dyDescent="0.2">
      <c r="A45" s="4">
        <v>176.75</v>
      </c>
      <c r="B45" s="3">
        <v>11.043368421052632</v>
      </c>
      <c r="C45" s="3">
        <v>4.6350518393955724</v>
      </c>
      <c r="D45" s="3"/>
      <c r="E45" s="4">
        <v>347.75</v>
      </c>
      <c r="F45" s="3">
        <v>13.662424242424242</v>
      </c>
      <c r="G45" s="3">
        <v>1383.012530617633</v>
      </c>
    </row>
    <row r="46" spans="1:7" x14ac:dyDescent="0.2">
      <c r="A46" s="4">
        <v>177.75</v>
      </c>
      <c r="B46" s="3">
        <v>11.056631578947368</v>
      </c>
      <c r="C46" s="3">
        <v>4.6955036994877632</v>
      </c>
      <c r="D46" s="3"/>
      <c r="E46" s="4">
        <v>351.75</v>
      </c>
      <c r="F46" s="3">
        <v>13.712121212121213</v>
      </c>
      <c r="G46" s="3">
        <v>342.65155192598729</v>
      </c>
    </row>
    <row r="47" spans="1:7" x14ac:dyDescent="0.2">
      <c r="A47" s="4">
        <v>178.75</v>
      </c>
      <c r="B47" s="3">
        <v>11.069894736842105</v>
      </c>
      <c r="C47" s="3">
        <v>4.851934388518413</v>
      </c>
      <c r="D47" s="3"/>
      <c r="E47" s="4">
        <v>355.75</v>
      </c>
      <c r="F47" s="3">
        <v>13.761818181818182</v>
      </c>
      <c r="G47" s="3">
        <v>364.98844337252535</v>
      </c>
    </row>
    <row r="48" spans="1:7" x14ac:dyDescent="0.2">
      <c r="A48" s="4">
        <v>179.75</v>
      </c>
      <c r="B48" s="3">
        <v>11.083157894736841</v>
      </c>
      <c r="C48" s="3">
        <v>4.614394596860369</v>
      </c>
      <c r="D48" s="3"/>
      <c r="E48" s="4">
        <v>359.75</v>
      </c>
      <c r="F48" s="3">
        <v>13.811515151515152</v>
      </c>
      <c r="G48" s="3">
        <v>230.09903939235977</v>
      </c>
    </row>
    <row r="49" spans="1:7" x14ac:dyDescent="0.2">
      <c r="A49" s="4">
        <v>180.75</v>
      </c>
      <c r="B49" s="3">
        <v>11.096421052631579</v>
      </c>
      <c r="C49" s="3">
        <v>5.16370953801421</v>
      </c>
      <c r="D49" s="3"/>
      <c r="E49" s="4">
        <v>363.75</v>
      </c>
      <c r="F49" s="3">
        <v>13.861212121212121</v>
      </c>
      <c r="G49" s="3">
        <v>204.93372043036084</v>
      </c>
    </row>
    <row r="50" spans="1:7" x14ac:dyDescent="0.2">
      <c r="A50" s="4">
        <v>181.75</v>
      </c>
      <c r="B50" s="3">
        <v>11.109684210526316</v>
      </c>
      <c r="C50" s="3">
        <v>4.7879068982965087</v>
      </c>
      <c r="D50" s="3"/>
      <c r="E50" s="4">
        <v>367.75</v>
      </c>
      <c r="F50" s="3">
        <v>13.910909090909092</v>
      </c>
      <c r="G50" s="3">
        <v>251.33244779064449</v>
      </c>
    </row>
    <row r="51" spans="1:7" x14ac:dyDescent="0.2">
      <c r="A51" s="4">
        <v>182.75</v>
      </c>
      <c r="B51" s="3">
        <v>11.122947368421052</v>
      </c>
      <c r="C51" s="3">
        <v>4.7901835013275065</v>
      </c>
      <c r="D51" s="3"/>
      <c r="E51" s="4">
        <v>371.75</v>
      </c>
      <c r="F51" s="3">
        <v>13.960606060606061</v>
      </c>
      <c r="G51" s="3">
        <v>222.43127417163166</v>
      </c>
    </row>
    <row r="52" spans="1:7" x14ac:dyDescent="0.2">
      <c r="A52" s="4">
        <v>183.75</v>
      </c>
      <c r="B52" s="3">
        <v>11.136210526315789</v>
      </c>
      <c r="C52" s="3">
        <v>4.8673374510194591</v>
      </c>
      <c r="D52" s="3"/>
      <c r="E52" s="4">
        <v>375.75</v>
      </c>
      <c r="F52" s="3">
        <v>14.010303030303032</v>
      </c>
      <c r="G52" s="3">
        <v>231.33832174179179</v>
      </c>
    </row>
    <row r="53" spans="1:7" x14ac:dyDescent="0.2">
      <c r="A53" s="4">
        <v>184.75</v>
      </c>
      <c r="B53" s="3">
        <v>11.149473684210525</v>
      </c>
      <c r="C53" s="3">
        <v>4.7823328424496063</v>
      </c>
      <c r="D53" s="3"/>
      <c r="E53" s="4">
        <v>379.75</v>
      </c>
      <c r="F53" s="3">
        <v>14.06</v>
      </c>
      <c r="G53" s="3">
        <v>291.28651544320752</v>
      </c>
    </row>
    <row r="54" spans="1:7" x14ac:dyDescent="0.2">
      <c r="A54" s="4">
        <v>185.75</v>
      </c>
      <c r="B54" s="3">
        <v>11.162736842105263</v>
      </c>
      <c r="C54" s="3">
        <v>4.6985162033912387</v>
      </c>
      <c r="D54" s="3"/>
      <c r="E54" s="4">
        <v>383.75</v>
      </c>
      <c r="F54" s="3">
        <v>14.105714285714287</v>
      </c>
      <c r="G54" s="3">
        <v>158.07866917792558</v>
      </c>
    </row>
    <row r="55" spans="1:7" x14ac:dyDescent="0.2">
      <c r="A55" s="4">
        <v>186.75</v>
      </c>
      <c r="B55" s="3">
        <v>11.176</v>
      </c>
      <c r="C55" s="3">
        <v>4.824689457479562</v>
      </c>
      <c r="D55" s="3"/>
      <c r="E55" s="4">
        <v>387.75</v>
      </c>
      <c r="F55" s="3">
        <v>14.151428571428571</v>
      </c>
      <c r="G55" s="3">
        <v>159.19591323454219</v>
      </c>
    </row>
    <row r="56" spans="1:7" x14ac:dyDescent="0.2">
      <c r="A56" s="4">
        <v>187.75</v>
      </c>
      <c r="B56" s="3">
        <v>11.189263157894736</v>
      </c>
      <c r="C56" s="3">
        <v>4.8394180985718656</v>
      </c>
      <c r="D56" s="3"/>
      <c r="E56" s="4">
        <v>391.75</v>
      </c>
      <c r="F56" s="3">
        <v>14.197142857142858</v>
      </c>
      <c r="G56" s="3">
        <v>139.02260561481881</v>
      </c>
    </row>
    <row r="57" spans="1:7" x14ac:dyDescent="0.2">
      <c r="A57" s="4">
        <v>188.75</v>
      </c>
      <c r="B57" s="3">
        <v>11.202526315789473</v>
      </c>
      <c r="C57" s="3">
        <v>4.8263761970904309</v>
      </c>
      <c r="D57" s="3"/>
      <c r="E57" s="4">
        <v>395.75</v>
      </c>
      <c r="F57" s="3">
        <v>14.242857142857142</v>
      </c>
      <c r="G57" s="3">
        <v>189.63232858562441</v>
      </c>
    </row>
    <row r="58" spans="1:7" x14ac:dyDescent="0.2">
      <c r="A58" s="4">
        <v>189.75</v>
      </c>
      <c r="B58" s="3">
        <v>11.215789473684211</v>
      </c>
      <c r="C58" s="3">
        <v>4.7164383800463732</v>
      </c>
      <c r="D58" s="3"/>
    </row>
    <row r="59" spans="1:7" x14ac:dyDescent="0.2">
      <c r="A59" s="4">
        <v>190.75</v>
      </c>
      <c r="B59" s="3">
        <v>11.229052631578947</v>
      </c>
      <c r="C59" s="3">
        <v>4.6464178066311153</v>
      </c>
      <c r="D59" s="3"/>
    </row>
    <row r="60" spans="1:7" x14ac:dyDescent="0.2">
      <c r="A60" s="4">
        <v>191.75</v>
      </c>
      <c r="B60" s="3">
        <v>11.242315789473684</v>
      </c>
      <c r="C60" s="3">
        <v>4.1456202576449153</v>
      </c>
      <c r="D60" s="3"/>
    </row>
    <row r="61" spans="1:7" x14ac:dyDescent="0.2">
      <c r="A61" s="4">
        <v>192.75</v>
      </c>
      <c r="B61" s="3">
        <v>11.25557894736842</v>
      </c>
      <c r="C61" s="3">
        <v>4.5643551410016112</v>
      </c>
      <c r="D61" s="3"/>
    </row>
    <row r="62" spans="1:7" x14ac:dyDescent="0.2">
      <c r="A62" s="4">
        <v>193.75</v>
      </c>
      <c r="B62" s="3">
        <v>11.268842105263158</v>
      </c>
      <c r="C62" s="3">
        <v>4.3433385017703818</v>
      </c>
      <c r="D62" s="3"/>
    </row>
    <row r="63" spans="1:7" x14ac:dyDescent="0.2">
      <c r="A63" s="4">
        <v>194.75</v>
      </c>
      <c r="B63" s="3">
        <v>11.282105263157895</v>
      </c>
      <c r="C63" s="3">
        <v>4.1679092582499511</v>
      </c>
      <c r="D63" s="3"/>
    </row>
    <row r="64" spans="1:7" x14ac:dyDescent="0.2">
      <c r="A64" s="4">
        <v>195.75</v>
      </c>
      <c r="B64" s="3">
        <v>11.295368421052631</v>
      </c>
      <c r="C64" s="3">
        <v>3.9384355892894805</v>
      </c>
      <c r="D64" s="3"/>
    </row>
    <row r="65" spans="1:4" x14ac:dyDescent="0.2">
      <c r="A65" s="4">
        <v>196.75</v>
      </c>
      <c r="B65" s="3">
        <v>11.308631578947368</v>
      </c>
      <c r="C65" s="3">
        <v>4.4154025871398881</v>
      </c>
      <c r="D65" s="3"/>
    </row>
    <row r="66" spans="1:4" x14ac:dyDescent="0.2">
      <c r="A66" s="4">
        <v>197.75</v>
      </c>
      <c r="B66" s="3">
        <v>11.321894736842104</v>
      </c>
      <c r="C66" s="3">
        <v>4.1268491648336747</v>
      </c>
      <c r="D66" s="3"/>
    </row>
    <row r="67" spans="1:4" x14ac:dyDescent="0.2">
      <c r="A67" s="4">
        <v>198.75</v>
      </c>
      <c r="B67" s="3">
        <v>11.335157894736842</v>
      </c>
      <c r="C67" s="3">
        <v>4.2296557571986932</v>
      </c>
      <c r="D67" s="3"/>
    </row>
    <row r="68" spans="1:4" x14ac:dyDescent="0.2">
      <c r="A68" s="4">
        <v>199.75</v>
      </c>
      <c r="B68" s="3">
        <v>11.348421052631579</v>
      </c>
      <c r="C68" s="3">
        <v>4.255841300679994</v>
      </c>
      <c r="D68" s="3"/>
    </row>
    <row r="69" spans="1:4" x14ac:dyDescent="0.2">
      <c r="A69" s="4">
        <v>200.75</v>
      </c>
      <c r="B69" s="3">
        <v>11.361684210526315</v>
      </c>
      <c r="C69" s="3">
        <v>4.278682507680009</v>
      </c>
      <c r="D69" s="3"/>
    </row>
    <row r="70" spans="1:4" x14ac:dyDescent="0.2">
      <c r="A70" s="4">
        <v>201.75</v>
      </c>
      <c r="B70" s="3">
        <v>11.374947368421052</v>
      </c>
      <c r="C70" s="3">
        <v>3.7677946922106167</v>
      </c>
      <c r="D70" s="3"/>
    </row>
    <row r="71" spans="1:4" x14ac:dyDescent="0.2">
      <c r="A71" s="4">
        <v>202.75</v>
      </c>
      <c r="B71" s="3">
        <v>11.388210526315788</v>
      </c>
      <c r="C71" s="3">
        <v>4.4333903965425314</v>
      </c>
      <c r="D71" s="3"/>
    </row>
    <row r="72" spans="1:4" x14ac:dyDescent="0.2">
      <c r="A72" s="4">
        <v>203.75</v>
      </c>
      <c r="B72" s="3">
        <v>11.401473684210526</v>
      </c>
      <c r="C72" s="3">
        <v>3.8492573158329471</v>
      </c>
      <c r="D72" s="3"/>
    </row>
    <row r="73" spans="1:4" x14ac:dyDescent="0.2">
      <c r="A73" s="4">
        <v>204.75</v>
      </c>
      <c r="B73" s="3">
        <v>11.414736842105263</v>
      </c>
      <c r="C73" s="3">
        <v>4.6255095787482343</v>
      </c>
      <c r="D73" s="3"/>
    </row>
    <row r="74" spans="1:4" x14ac:dyDescent="0.2">
      <c r="A74" s="4">
        <v>205.75</v>
      </c>
      <c r="B74" s="3">
        <v>11.427999999999999</v>
      </c>
      <c r="C74" s="3">
        <v>4.4766024782103804</v>
      </c>
      <c r="D74" s="3"/>
    </row>
    <row r="75" spans="1:4" x14ac:dyDescent="0.2">
      <c r="A75" s="4">
        <v>206.75</v>
      </c>
      <c r="B75" s="3">
        <v>11.441263157894737</v>
      </c>
      <c r="C75" s="3">
        <v>4.6697191206790372</v>
      </c>
      <c r="D75" s="3"/>
    </row>
    <row r="76" spans="1:4" x14ac:dyDescent="0.2">
      <c r="A76" s="4">
        <v>207.75</v>
      </c>
      <c r="B76" s="3">
        <v>11.454526315789474</v>
      </c>
      <c r="C76" s="3">
        <v>5.1243801358355308</v>
      </c>
      <c r="D76" s="3"/>
    </row>
    <row r="77" spans="1:4" x14ac:dyDescent="0.2">
      <c r="A77" s="4">
        <v>208.75</v>
      </c>
      <c r="B77" s="3">
        <v>11.46778947368421</v>
      </c>
      <c r="C77" s="3">
        <v>4.5938463208816147</v>
      </c>
      <c r="D77" s="3"/>
    </row>
    <row r="78" spans="1:4" x14ac:dyDescent="0.2">
      <c r="A78" s="4">
        <v>209.75</v>
      </c>
      <c r="B78" s="3">
        <v>11.481052631578947</v>
      </c>
      <c r="C78" s="3">
        <v>4.6062043620930808</v>
      </c>
      <c r="D78" s="3"/>
    </row>
    <row r="79" spans="1:4" x14ac:dyDescent="0.2">
      <c r="A79" s="4">
        <v>210.75</v>
      </c>
      <c r="B79" s="3">
        <v>11.494315789473683</v>
      </c>
      <c r="C79" s="3">
        <v>4.6491711619482619</v>
      </c>
      <c r="D79" s="3"/>
    </row>
    <row r="80" spans="1:4" x14ac:dyDescent="0.2">
      <c r="A80" s="4">
        <v>211.75</v>
      </c>
      <c r="B80" s="3">
        <v>11.507578947368421</v>
      </c>
      <c r="C80" s="3">
        <v>4.6390356223757268</v>
      </c>
      <c r="D80" s="3"/>
    </row>
    <row r="81" spans="1:4" x14ac:dyDescent="0.2">
      <c r="A81" s="4">
        <v>212.75</v>
      </c>
      <c r="B81" s="3">
        <v>11.520842105263158</v>
      </c>
      <c r="C81" s="3">
        <v>4.6518695270468005</v>
      </c>
      <c r="D81" s="3"/>
    </row>
    <row r="82" spans="1:4" x14ac:dyDescent="0.2">
      <c r="A82" s="4">
        <v>213.75</v>
      </c>
      <c r="B82" s="3">
        <v>11.534105263157894</v>
      </c>
      <c r="C82" s="3">
        <v>5.7472260748959769</v>
      </c>
      <c r="D82" s="3"/>
    </row>
    <row r="83" spans="1:4" x14ac:dyDescent="0.2">
      <c r="A83" s="4">
        <v>214.75</v>
      </c>
      <c r="B83" s="3">
        <v>11.547368421052632</v>
      </c>
      <c r="C83" s="3">
        <v>4.5669284136486503</v>
      </c>
      <c r="D83" s="3"/>
    </row>
    <row r="84" spans="1:4" x14ac:dyDescent="0.2">
      <c r="A84" s="4">
        <v>215.75</v>
      </c>
      <c r="B84" s="3">
        <v>11.560631578947367</v>
      </c>
      <c r="C84" s="3">
        <v>4.3161876740398251</v>
      </c>
      <c r="D84" s="3"/>
    </row>
    <row r="85" spans="1:4" x14ac:dyDescent="0.2">
      <c r="A85" s="4">
        <v>216.75</v>
      </c>
      <c r="B85" s="3">
        <v>11.573894736842105</v>
      </c>
      <c r="C85" s="3">
        <v>4.4696280948051665</v>
      </c>
      <c r="D85" s="3"/>
    </row>
    <row r="86" spans="1:4" x14ac:dyDescent="0.2">
      <c r="A86" s="4">
        <v>217.75</v>
      </c>
      <c r="B86" s="3">
        <v>11.587157894736842</v>
      </c>
      <c r="C86" s="3">
        <v>4.6292807709849484</v>
      </c>
      <c r="D86" s="3"/>
    </row>
    <row r="87" spans="1:4" x14ac:dyDescent="0.2">
      <c r="A87" s="4">
        <v>218.75</v>
      </c>
      <c r="B87" s="3">
        <v>11.600421052631578</v>
      </c>
      <c r="C87" s="3">
        <v>4.760490680949399</v>
      </c>
      <c r="D87" s="3"/>
    </row>
    <row r="88" spans="1:4" x14ac:dyDescent="0.2">
      <c r="A88" s="4">
        <v>219.75</v>
      </c>
      <c r="B88" s="3">
        <v>11.613684210526316</v>
      </c>
      <c r="C88" s="3">
        <v>5.1260406048250093</v>
      </c>
      <c r="D88" s="3"/>
    </row>
    <row r="89" spans="1:4" x14ac:dyDescent="0.2">
      <c r="A89" s="4">
        <v>220.75</v>
      </c>
      <c r="B89" s="3">
        <v>11.626947368421053</v>
      </c>
      <c r="C89" s="3">
        <v>5.57734645848622</v>
      </c>
      <c r="D89" s="3"/>
    </row>
    <row r="90" spans="1:4" x14ac:dyDescent="0.2">
      <c r="A90" s="4">
        <v>221.75</v>
      </c>
      <c r="B90" s="3">
        <v>11.640210526315789</v>
      </c>
      <c r="C90" s="3">
        <v>6.5097964177992154</v>
      </c>
      <c r="D90" s="3"/>
    </row>
    <row r="91" spans="1:4" x14ac:dyDescent="0.2">
      <c r="A91" s="4">
        <v>222.75</v>
      </c>
      <c r="B91" s="3">
        <v>11.653473684210526</v>
      </c>
      <c r="C91" s="3">
        <v>6.2086601588433448</v>
      </c>
      <c r="D91" s="3"/>
    </row>
    <row r="92" spans="1:4" x14ac:dyDescent="0.2">
      <c r="A92" s="4">
        <v>223.75</v>
      </c>
      <c r="B92" s="3">
        <v>11.666736842105262</v>
      </c>
      <c r="C92" s="3">
        <v>5.8955777300077923</v>
      </c>
      <c r="D92" s="3"/>
    </row>
    <row r="93" spans="1:4" x14ac:dyDescent="0.2">
      <c r="A93" s="4">
        <v>224.75</v>
      </c>
      <c r="B93" s="3">
        <v>11.68</v>
      </c>
      <c r="C93" s="3">
        <v>5.3519597895084594</v>
      </c>
      <c r="D93" s="3"/>
    </row>
    <row r="94" spans="1:4" x14ac:dyDescent="0.2">
      <c r="A94" s="4">
        <v>225.75</v>
      </c>
      <c r="B94" s="3">
        <v>11.693638888888888</v>
      </c>
      <c r="C94" s="3">
        <v>6.9494728927296805</v>
      </c>
      <c r="D94" s="3"/>
    </row>
    <row r="95" spans="1:4" x14ac:dyDescent="0.2">
      <c r="A95" s="4">
        <v>226.75</v>
      </c>
      <c r="B95" s="3">
        <v>11.707277777777778</v>
      </c>
      <c r="C95" s="3">
        <v>8.7278234530506253</v>
      </c>
      <c r="D95" s="3"/>
    </row>
    <row r="96" spans="1:4" x14ac:dyDescent="0.2">
      <c r="A96" s="4">
        <v>227.75</v>
      </c>
      <c r="B96" s="3">
        <v>11.720916666666666</v>
      </c>
      <c r="C96" s="3">
        <v>10.928414701042238</v>
      </c>
      <c r="D96" s="3"/>
    </row>
    <row r="97" spans="1:4" x14ac:dyDescent="0.2">
      <c r="A97" s="4">
        <v>228.75</v>
      </c>
      <c r="B97" s="3">
        <v>11.734555555555556</v>
      </c>
      <c r="C97" s="3">
        <v>11.790928397746978</v>
      </c>
      <c r="D97" s="3"/>
    </row>
    <row r="98" spans="1:4" x14ac:dyDescent="0.2">
      <c r="A98" s="4">
        <v>229.75</v>
      </c>
      <c r="B98" s="3">
        <v>11.748194444444444</v>
      </c>
      <c r="C98" s="3">
        <v>12.348137821151163</v>
      </c>
      <c r="D98" s="3"/>
    </row>
    <row r="99" spans="1:4" x14ac:dyDescent="0.2">
      <c r="A99" s="4">
        <v>230.75</v>
      </c>
      <c r="B99" s="3">
        <v>11.761833333333334</v>
      </c>
      <c r="C99" s="3">
        <v>16.211678832116785</v>
      </c>
      <c r="D99" s="3"/>
    </row>
    <row r="100" spans="1:4" x14ac:dyDescent="0.2">
      <c r="A100" s="4">
        <v>231.75</v>
      </c>
      <c r="B100" s="3">
        <v>11.775472222222222</v>
      </c>
      <c r="C100" s="3">
        <v>15.565175874321707</v>
      </c>
      <c r="D100" s="3"/>
    </row>
    <row r="101" spans="1:4" x14ac:dyDescent="0.2">
      <c r="A101" s="4">
        <v>232.75</v>
      </c>
      <c r="B101" s="3">
        <v>11.789111111111112</v>
      </c>
      <c r="C101" s="3">
        <v>12.839213911469308</v>
      </c>
      <c r="D101" s="3"/>
    </row>
    <row r="102" spans="1:4" x14ac:dyDescent="0.2">
      <c r="A102" s="4">
        <v>233.75</v>
      </c>
      <c r="B102" s="3">
        <v>11.80275</v>
      </c>
      <c r="C102" s="3">
        <v>12.126993775256361</v>
      </c>
      <c r="D102" s="3"/>
    </row>
    <row r="103" spans="1:4" x14ac:dyDescent="0.2">
      <c r="A103" s="4">
        <v>234.75</v>
      </c>
      <c r="B103" s="3">
        <v>11.816388888888888</v>
      </c>
      <c r="C103" s="3">
        <v>12.852422434879628</v>
      </c>
      <c r="D103" s="3"/>
    </row>
    <row r="104" spans="1:4" x14ac:dyDescent="0.2">
      <c r="A104" s="4">
        <v>235.75</v>
      </c>
      <c r="B104" s="3">
        <v>11.830027777777778</v>
      </c>
      <c r="C104" s="3">
        <v>12.86680117517964</v>
      </c>
      <c r="D104" s="3"/>
    </row>
    <row r="105" spans="1:4" x14ac:dyDescent="0.2">
      <c r="A105" s="4">
        <v>236.75</v>
      </c>
      <c r="B105" s="3">
        <v>11.843666666666666</v>
      </c>
      <c r="C105" s="3">
        <v>16.216024647488002</v>
      </c>
      <c r="D105" s="3"/>
    </row>
    <row r="106" spans="1:4" x14ac:dyDescent="0.2">
      <c r="A106" s="4">
        <v>237.75</v>
      </c>
      <c r="B106" s="3">
        <v>11.857305555555556</v>
      </c>
      <c r="C106" s="3">
        <v>20.299742923009624</v>
      </c>
      <c r="D106" s="3"/>
    </row>
    <row r="107" spans="1:4" x14ac:dyDescent="0.2">
      <c r="A107" s="4">
        <v>238.75</v>
      </c>
      <c r="B107" s="3">
        <v>11.870944444444444</v>
      </c>
      <c r="C107" s="3">
        <v>19.896095555389902</v>
      </c>
      <c r="D107" s="3"/>
    </row>
    <row r="108" spans="1:4" x14ac:dyDescent="0.2">
      <c r="A108" s="4">
        <v>239.75</v>
      </c>
      <c r="B108" s="3">
        <v>11.884583333333333</v>
      </c>
      <c r="C108" s="3">
        <v>16.994732333439035</v>
      </c>
      <c r="D108" s="3"/>
    </row>
    <row r="109" spans="1:4" x14ac:dyDescent="0.2">
      <c r="A109" s="4">
        <v>240.75</v>
      </c>
      <c r="B109" s="3">
        <v>11.898222222222222</v>
      </c>
      <c r="C109" s="3">
        <v>15.864447443394813</v>
      </c>
      <c r="D109" s="3"/>
    </row>
    <row r="110" spans="1:4" x14ac:dyDescent="0.2">
      <c r="A110" s="4">
        <v>241.75</v>
      </c>
      <c r="B110" s="3">
        <v>11.911861111111111</v>
      </c>
      <c r="C110" s="3">
        <v>16.24717832957111</v>
      </c>
      <c r="D110" s="3"/>
    </row>
    <row r="111" spans="1:4" x14ac:dyDescent="0.2">
      <c r="A111" s="4">
        <v>242.75</v>
      </c>
      <c r="B111" s="3">
        <v>11.9255</v>
      </c>
      <c r="C111" s="3">
        <v>16.211506626523523</v>
      </c>
      <c r="D111" s="3"/>
    </row>
    <row r="112" spans="1:4" x14ac:dyDescent="0.2">
      <c r="A112" s="4">
        <v>243.75</v>
      </c>
      <c r="B112" s="3">
        <v>11.939138888888888</v>
      </c>
      <c r="C112" s="3">
        <v>15.643798017109804</v>
      </c>
      <c r="D112" s="3"/>
    </row>
    <row r="113" spans="1:4" x14ac:dyDescent="0.2">
      <c r="A113" s="4">
        <v>244.75</v>
      </c>
      <c r="B113" s="3">
        <v>11.952777777777778</v>
      </c>
      <c r="C113" s="3">
        <v>16.948943618568645</v>
      </c>
      <c r="D113" s="3"/>
    </row>
    <row r="114" spans="1:4" x14ac:dyDescent="0.2">
      <c r="A114" s="4">
        <v>245.75</v>
      </c>
      <c r="B114" s="3">
        <v>11.966416666666666</v>
      </c>
      <c r="C114" s="3">
        <v>17.062894974420704</v>
      </c>
      <c r="D114" s="3"/>
    </row>
    <row r="115" spans="1:4" x14ac:dyDescent="0.2">
      <c r="A115" s="4">
        <v>246.75</v>
      </c>
      <c r="B115" s="3">
        <v>11.980055555555555</v>
      </c>
      <c r="C115" s="3">
        <v>19.129867564575477</v>
      </c>
      <c r="D115" s="3"/>
    </row>
    <row r="116" spans="1:4" x14ac:dyDescent="0.2">
      <c r="A116" s="4">
        <v>247.75</v>
      </c>
      <c r="B116" s="3">
        <v>11.993694444444444</v>
      </c>
      <c r="C116" s="3">
        <v>18.230872472716882</v>
      </c>
      <c r="D116" s="3"/>
    </row>
    <row r="117" spans="1:4" x14ac:dyDescent="0.2">
      <c r="A117" s="4">
        <v>248.75</v>
      </c>
      <c r="B117" s="3">
        <v>12.007333333333333</v>
      </c>
      <c r="C117" s="3">
        <v>17.222749997601021</v>
      </c>
      <c r="D117" s="3"/>
    </row>
    <row r="118" spans="1:4" x14ac:dyDescent="0.2">
      <c r="A118" s="4">
        <v>249.75</v>
      </c>
      <c r="B118" s="3">
        <v>12.020972222222222</v>
      </c>
      <c r="C118" s="3">
        <v>17.027299180945281</v>
      </c>
      <c r="D118" s="3"/>
    </row>
    <row r="119" spans="1:4" x14ac:dyDescent="0.2">
      <c r="A119" s="4">
        <v>250.75</v>
      </c>
      <c r="B119" s="3">
        <v>12.034611111111111</v>
      </c>
      <c r="C119" s="3">
        <v>17.937051152420207</v>
      </c>
      <c r="D119" s="3"/>
    </row>
    <row r="120" spans="1:4" x14ac:dyDescent="0.2">
      <c r="A120" s="4">
        <v>251.75</v>
      </c>
      <c r="B120" s="3">
        <v>12.048249999999999</v>
      </c>
      <c r="C120" s="3">
        <v>19.450885309593623</v>
      </c>
      <c r="D120" s="3"/>
    </row>
    <row r="121" spans="1:4" x14ac:dyDescent="0.2">
      <c r="A121" s="4">
        <v>252.75</v>
      </c>
      <c r="B121" s="3">
        <v>12.061888888888888</v>
      </c>
      <c r="C121" s="3">
        <v>18.565681335834828</v>
      </c>
      <c r="D121" s="3"/>
    </row>
    <row r="122" spans="1:4" x14ac:dyDescent="0.2">
      <c r="A122" s="4">
        <v>253.75</v>
      </c>
      <c r="B122" s="3">
        <v>12.075527777777777</v>
      </c>
      <c r="C122" s="3">
        <v>19.003039513677809</v>
      </c>
      <c r="D122" s="3"/>
    </row>
    <row r="123" spans="1:4" x14ac:dyDescent="0.2">
      <c r="A123" s="4">
        <v>254.75</v>
      </c>
      <c r="B123" s="3">
        <v>12.089166666666666</v>
      </c>
      <c r="C123" s="3">
        <v>18.184611312264252</v>
      </c>
      <c r="D123" s="3"/>
    </row>
    <row r="124" spans="1:4" x14ac:dyDescent="0.2">
      <c r="A124" s="4">
        <v>255.75</v>
      </c>
      <c r="B124" s="3">
        <v>12.102805555555555</v>
      </c>
      <c r="C124" s="3">
        <v>16.015223299544587</v>
      </c>
      <c r="D124" s="3"/>
    </row>
    <row r="125" spans="1:4" x14ac:dyDescent="0.2">
      <c r="A125" s="4">
        <v>256.75</v>
      </c>
      <c r="B125" s="3">
        <v>12.116444444444443</v>
      </c>
      <c r="C125" s="3">
        <v>17.866674556913338</v>
      </c>
      <c r="D125" s="3"/>
    </row>
    <row r="126" spans="1:4" x14ac:dyDescent="0.2">
      <c r="A126" s="4">
        <v>257.75</v>
      </c>
      <c r="B126" s="3">
        <v>12.130083333333333</v>
      </c>
      <c r="C126" s="3">
        <v>18.389719260265768</v>
      </c>
      <c r="D126" s="3"/>
    </row>
    <row r="127" spans="1:4" x14ac:dyDescent="0.2">
      <c r="A127" s="4">
        <v>258.75</v>
      </c>
      <c r="B127" s="3">
        <v>12.143722222222221</v>
      </c>
      <c r="C127" s="3">
        <v>19.321798245812023</v>
      </c>
      <c r="D127" s="3"/>
    </row>
    <row r="128" spans="1:4" x14ac:dyDescent="0.2">
      <c r="A128" s="4">
        <v>259.75</v>
      </c>
      <c r="B128" s="3">
        <v>12.157361111111111</v>
      </c>
      <c r="C128" s="3">
        <v>18.460456022373311</v>
      </c>
      <c r="D128" s="3"/>
    </row>
    <row r="129" spans="1:4" x14ac:dyDescent="0.2">
      <c r="A129" s="4">
        <v>260.75</v>
      </c>
      <c r="B129" s="3">
        <v>12.170999999999999</v>
      </c>
      <c r="C129" s="3">
        <v>18.390561867353693</v>
      </c>
      <c r="D129" s="3"/>
    </row>
    <row r="130" spans="1:4" x14ac:dyDescent="0.2">
      <c r="A130" s="4">
        <v>261.75</v>
      </c>
      <c r="B130" s="3">
        <v>12.188078947368421</v>
      </c>
      <c r="C130" s="3">
        <v>26.625986083479326</v>
      </c>
      <c r="D130" s="3"/>
    </row>
    <row r="131" spans="1:4" x14ac:dyDescent="0.2">
      <c r="A131" s="4">
        <v>262.75</v>
      </c>
      <c r="B131" s="3">
        <v>12.205157894736841</v>
      </c>
      <c r="C131" s="3">
        <v>20.373578368607365</v>
      </c>
      <c r="D131" s="3"/>
    </row>
    <row r="132" spans="1:4" x14ac:dyDescent="0.2">
      <c r="A132" s="4">
        <v>263.75</v>
      </c>
      <c r="B132" s="3">
        <v>12.222236842105263</v>
      </c>
      <c r="C132" s="3">
        <v>18.106558015207742</v>
      </c>
      <c r="D132" s="3"/>
    </row>
    <row r="133" spans="1:4" x14ac:dyDescent="0.2">
      <c r="A133" s="4">
        <v>264.75</v>
      </c>
      <c r="B133" s="3">
        <v>12.239315789473684</v>
      </c>
      <c r="C133" s="3">
        <v>16.142483195874931</v>
      </c>
      <c r="D133" s="3"/>
    </row>
    <row r="134" spans="1:4" x14ac:dyDescent="0.2">
      <c r="A134" s="4">
        <v>265.75</v>
      </c>
      <c r="B134" s="3">
        <v>12.256394736842104</v>
      </c>
      <c r="C134" s="3">
        <v>15.637865661591579</v>
      </c>
      <c r="D134" s="3"/>
    </row>
    <row r="135" spans="1:4" x14ac:dyDescent="0.2">
      <c r="A135" s="4">
        <v>266.75</v>
      </c>
      <c r="B135" s="3">
        <v>12.273473684210526</v>
      </c>
      <c r="C135" s="3">
        <v>14.72202180739175</v>
      </c>
      <c r="D135" s="3"/>
    </row>
    <row r="136" spans="1:4" x14ac:dyDescent="0.2">
      <c r="A136" s="4">
        <v>267.75</v>
      </c>
      <c r="B136" s="3">
        <v>12.290552631578947</v>
      </c>
      <c r="C136" s="3">
        <v>15.273077617871984</v>
      </c>
      <c r="D136" s="3"/>
    </row>
    <row r="137" spans="1:4" x14ac:dyDescent="0.2">
      <c r="A137" s="4">
        <v>268.75</v>
      </c>
      <c r="B137" s="3">
        <v>12.307631578947367</v>
      </c>
      <c r="C137" s="3">
        <v>16.276528912075605</v>
      </c>
      <c r="D137" s="3"/>
    </row>
    <row r="138" spans="1:4" x14ac:dyDescent="0.2">
      <c r="A138" s="4">
        <v>269.75</v>
      </c>
      <c r="B138" s="3">
        <v>12.324710526315789</v>
      </c>
      <c r="C138" s="3">
        <v>15.181461183273637</v>
      </c>
      <c r="D138" s="3"/>
    </row>
    <row r="139" spans="1:4" x14ac:dyDescent="0.2">
      <c r="A139" s="4">
        <v>270.75</v>
      </c>
      <c r="B139" s="3">
        <v>12.34178947368421</v>
      </c>
      <c r="C139" s="3">
        <v>15.400965980238446</v>
      </c>
      <c r="D139" s="3"/>
    </row>
    <row r="140" spans="1:4" x14ac:dyDescent="0.2">
      <c r="A140" s="4">
        <v>271.75</v>
      </c>
      <c r="B140" s="3">
        <v>12.358868421052632</v>
      </c>
      <c r="C140" s="3">
        <v>18.253751705320603</v>
      </c>
      <c r="D140" s="3"/>
    </row>
    <row r="141" spans="1:4" x14ac:dyDescent="0.2">
      <c r="A141" s="4">
        <v>272.75</v>
      </c>
      <c r="B141" s="3">
        <v>12.375947368421052</v>
      </c>
      <c r="C141" s="3">
        <v>15.878712139763065</v>
      </c>
      <c r="D141" s="3"/>
    </row>
    <row r="142" spans="1:4" x14ac:dyDescent="0.2">
      <c r="A142" s="4">
        <v>273.75</v>
      </c>
      <c r="B142" s="3">
        <v>12.393026315789474</v>
      </c>
      <c r="C142" s="3">
        <v>16.32591590283506</v>
      </c>
      <c r="D142" s="3"/>
    </row>
    <row r="143" spans="1:4" x14ac:dyDescent="0.2">
      <c r="A143" s="4">
        <v>274.75</v>
      </c>
      <c r="B143" s="3">
        <v>12.410105263157895</v>
      </c>
      <c r="C143" s="3">
        <v>13.668168111650628</v>
      </c>
      <c r="D143" s="3"/>
    </row>
    <row r="144" spans="1:4" x14ac:dyDescent="0.2">
      <c r="A144" s="4">
        <v>275.75</v>
      </c>
      <c r="B144" s="3">
        <v>12.427184210526315</v>
      </c>
      <c r="C144" s="3">
        <v>14.851806815122853</v>
      </c>
      <c r="D144" s="3"/>
    </row>
    <row r="145" spans="1:4" x14ac:dyDescent="0.2">
      <c r="A145" s="4">
        <v>276.75</v>
      </c>
      <c r="B145" s="3">
        <v>12.444263157894737</v>
      </c>
      <c r="C145" s="3">
        <v>13.335155977487204</v>
      </c>
      <c r="D145" s="3"/>
    </row>
    <row r="146" spans="1:4" x14ac:dyDescent="0.2">
      <c r="A146" s="4">
        <v>277.75</v>
      </c>
      <c r="B146" s="3">
        <v>12.461342105263158</v>
      </c>
      <c r="C146" s="3">
        <v>15.901395575120549</v>
      </c>
      <c r="D146" s="3"/>
    </row>
    <row r="147" spans="1:4" x14ac:dyDescent="0.2">
      <c r="A147" s="4">
        <v>278.75</v>
      </c>
      <c r="B147" s="3">
        <v>12.478421052631578</v>
      </c>
      <c r="C147" s="3">
        <v>16.582698167202278</v>
      </c>
      <c r="D147" s="3"/>
    </row>
    <row r="148" spans="1:4" x14ac:dyDescent="0.2">
      <c r="A148" s="4">
        <v>279.75</v>
      </c>
      <c r="B148" s="3">
        <v>12.4955</v>
      </c>
      <c r="C148" s="3">
        <v>16.989563512656403</v>
      </c>
      <c r="D148" s="3"/>
    </row>
    <row r="149" spans="1:4" x14ac:dyDescent="0.2">
      <c r="A149" s="4">
        <v>280.75</v>
      </c>
      <c r="B149" s="3">
        <v>12.512578947368421</v>
      </c>
      <c r="C149" s="3">
        <v>14.314083565348421</v>
      </c>
      <c r="D149" s="3"/>
    </row>
    <row r="150" spans="1:4" x14ac:dyDescent="0.2">
      <c r="A150" s="4">
        <v>281.75</v>
      </c>
      <c r="B150" s="3">
        <v>12.529657894736841</v>
      </c>
      <c r="C150" s="3">
        <v>14.554380002562391</v>
      </c>
      <c r="D150" s="3"/>
    </row>
    <row r="151" spans="1:4" x14ac:dyDescent="0.2">
      <c r="A151" s="4">
        <v>282.75</v>
      </c>
      <c r="B151" s="3">
        <v>12.546736842105263</v>
      </c>
      <c r="C151" s="3">
        <v>13.460418799815294</v>
      </c>
      <c r="D151" s="3"/>
    </row>
    <row r="152" spans="1:4" x14ac:dyDescent="0.2">
      <c r="A152" s="4">
        <v>283.75</v>
      </c>
      <c r="B152" s="3">
        <v>12.563815789473685</v>
      </c>
      <c r="C152" s="3">
        <v>15.273112603966732</v>
      </c>
      <c r="D152" s="3"/>
    </row>
    <row r="153" spans="1:4" x14ac:dyDescent="0.2">
      <c r="A153" s="4">
        <v>284.75</v>
      </c>
      <c r="B153" s="3">
        <v>12.580894736842104</v>
      </c>
      <c r="C153" s="3">
        <v>13.196962025316456</v>
      </c>
      <c r="D153" s="3"/>
    </row>
    <row r="154" spans="1:4" x14ac:dyDescent="0.2">
      <c r="A154" s="4">
        <v>285.75</v>
      </c>
      <c r="B154" s="3">
        <v>12.597973684210526</v>
      </c>
      <c r="C154" s="3">
        <v>17.946312171611424</v>
      </c>
      <c r="D154" s="3"/>
    </row>
    <row r="155" spans="1:4" x14ac:dyDescent="0.2">
      <c r="A155" s="4">
        <v>286.75</v>
      </c>
      <c r="B155" s="3">
        <v>12.615052631578948</v>
      </c>
      <c r="C155" s="3">
        <v>26.898306432376557</v>
      </c>
      <c r="D155" s="3"/>
    </row>
    <row r="156" spans="1:4" x14ac:dyDescent="0.2">
      <c r="A156" s="4">
        <v>287.75</v>
      </c>
      <c r="B156" s="3">
        <v>12.632131578947368</v>
      </c>
      <c r="C156" s="3">
        <v>20.187469813983803</v>
      </c>
      <c r="D156" s="3"/>
    </row>
    <row r="157" spans="1:4" x14ac:dyDescent="0.2">
      <c r="A157" s="4">
        <v>288.75</v>
      </c>
      <c r="B157" s="3">
        <v>12.649210526315789</v>
      </c>
      <c r="C157" s="3">
        <v>14.401854649211145</v>
      </c>
      <c r="D157" s="3"/>
    </row>
    <row r="158" spans="1:4" x14ac:dyDescent="0.2">
      <c r="A158" s="4">
        <v>289.75</v>
      </c>
      <c r="B158" s="3">
        <v>12.666289473684211</v>
      </c>
      <c r="C158" s="3">
        <v>16.114607321527831</v>
      </c>
      <c r="D158" s="3"/>
    </row>
    <row r="159" spans="1:4" x14ac:dyDescent="0.2">
      <c r="A159" s="4">
        <v>290.75</v>
      </c>
      <c r="B159" s="3">
        <v>12.683368421052631</v>
      </c>
      <c r="C159" s="3">
        <v>16.114746813710639</v>
      </c>
      <c r="D159" s="3"/>
    </row>
    <row r="160" spans="1:4" x14ac:dyDescent="0.2">
      <c r="A160" s="4">
        <v>291.75</v>
      </c>
      <c r="B160" s="3">
        <v>12.700447368421052</v>
      </c>
      <c r="C160" s="3">
        <v>18.978643816261599</v>
      </c>
      <c r="D160" s="3"/>
    </row>
    <row r="161" spans="1:4" x14ac:dyDescent="0.2">
      <c r="A161" s="4">
        <v>292.75</v>
      </c>
      <c r="B161" s="3">
        <v>12.717526315789474</v>
      </c>
      <c r="C161" s="3">
        <v>15.646598681978102</v>
      </c>
      <c r="D161" s="3"/>
    </row>
    <row r="162" spans="1:4" x14ac:dyDescent="0.2">
      <c r="A162" s="4">
        <v>293.75</v>
      </c>
      <c r="B162" s="3">
        <v>12.734605263157896</v>
      </c>
      <c r="C162" s="3">
        <v>16.038717684365857</v>
      </c>
      <c r="D162" s="3"/>
    </row>
    <row r="163" spans="1:4" x14ac:dyDescent="0.2">
      <c r="A163" s="4">
        <v>294.75</v>
      </c>
      <c r="B163" s="3">
        <v>12.751684210526316</v>
      </c>
      <c r="C163" s="3">
        <v>14.9039094827782</v>
      </c>
      <c r="D163" s="3"/>
    </row>
    <row r="164" spans="1:4" x14ac:dyDescent="0.2">
      <c r="A164" s="4">
        <v>295.75</v>
      </c>
      <c r="B164" s="3">
        <v>12.768763157894737</v>
      </c>
      <c r="C164" s="3">
        <v>16.36155503681092</v>
      </c>
      <c r="D164" s="3"/>
    </row>
    <row r="165" spans="1:4" x14ac:dyDescent="0.2">
      <c r="A165" s="4">
        <v>296.75</v>
      </c>
      <c r="B165" s="3">
        <v>12.785842105263159</v>
      </c>
      <c r="C165" s="3">
        <v>14.544459843898169</v>
      </c>
      <c r="D165" s="3"/>
    </row>
    <row r="166" spans="1:4" x14ac:dyDescent="0.2">
      <c r="A166" s="4">
        <v>297.75</v>
      </c>
      <c r="B166" s="3">
        <v>12.802921052631579</v>
      </c>
      <c r="C166" s="3">
        <v>14.191948374028604</v>
      </c>
      <c r="D166" s="3"/>
    </row>
    <row r="167" spans="1:4" x14ac:dyDescent="0.2">
      <c r="A167" s="4">
        <v>298.75</v>
      </c>
      <c r="B167" s="3">
        <v>12.82</v>
      </c>
      <c r="C167" s="3">
        <v>9.6802066078222637</v>
      </c>
      <c r="D167" s="3"/>
    </row>
    <row r="168" spans="1:4" x14ac:dyDescent="0.2">
      <c r="A168" s="4">
        <v>299.75</v>
      </c>
      <c r="B168" s="3">
        <v>12.833793103448276</v>
      </c>
      <c r="C168" s="3">
        <v>9.0480362618794299</v>
      </c>
      <c r="D168" s="3"/>
    </row>
    <row r="169" spans="1:4" x14ac:dyDescent="0.2">
      <c r="A169" s="4">
        <v>300.75</v>
      </c>
      <c r="B169" s="3">
        <v>12.847586206896551</v>
      </c>
      <c r="C169" s="3">
        <v>6.4365473612703266</v>
      </c>
      <c r="D169" s="3"/>
    </row>
    <row r="170" spans="1:4" x14ac:dyDescent="0.2">
      <c r="A170" s="4">
        <v>301.75</v>
      </c>
      <c r="B170" s="3">
        <v>12.861379310344828</v>
      </c>
      <c r="C170" s="3">
        <v>6.7224940530295711</v>
      </c>
      <c r="D170" s="3"/>
    </row>
    <row r="171" spans="1:4" x14ac:dyDescent="0.2">
      <c r="A171" s="4">
        <v>302.75</v>
      </c>
      <c r="B171" s="3">
        <v>12.875172413793104</v>
      </c>
      <c r="C171" s="3">
        <v>5.729326328474329</v>
      </c>
      <c r="D171" s="3"/>
    </row>
    <row r="172" spans="1:4" x14ac:dyDescent="0.2">
      <c r="A172" s="4">
        <v>303.75</v>
      </c>
      <c r="B172" s="3">
        <v>12.888965517241379</v>
      </c>
      <c r="C172" s="3">
        <v>5.8082077967509891</v>
      </c>
      <c r="D172" s="3"/>
    </row>
    <row r="173" spans="1:4" x14ac:dyDescent="0.2">
      <c r="A173" s="4">
        <v>304.75</v>
      </c>
      <c r="B173" s="3">
        <v>12.902758620689655</v>
      </c>
      <c r="C173" s="3">
        <v>5.4962538690734464</v>
      </c>
      <c r="D173" s="3"/>
    </row>
    <row r="174" spans="1:4" x14ac:dyDescent="0.2">
      <c r="A174" s="4">
        <v>305.75</v>
      </c>
      <c r="B174" s="3">
        <v>12.916551724137932</v>
      </c>
      <c r="C174" s="3">
        <v>6.6308733638779245</v>
      </c>
      <c r="D174" s="3"/>
    </row>
    <row r="175" spans="1:4" x14ac:dyDescent="0.2">
      <c r="A175" s="4">
        <v>306.75</v>
      </c>
      <c r="B175" s="3">
        <v>12.930344827586207</v>
      </c>
      <c r="C175" s="3">
        <v>6.0643356643356645</v>
      </c>
      <c r="D175" s="3"/>
    </row>
    <row r="176" spans="1:4" x14ac:dyDescent="0.2">
      <c r="A176" s="4">
        <v>307.75</v>
      </c>
      <c r="B176" s="3">
        <v>12.944137931034483</v>
      </c>
      <c r="C176" s="3">
        <v>6.4875477264838581</v>
      </c>
      <c r="D176" s="3"/>
    </row>
    <row r="177" spans="1:4" x14ac:dyDescent="0.2">
      <c r="A177" s="4">
        <v>308.75</v>
      </c>
      <c r="B177" s="3">
        <v>12.957931034482758</v>
      </c>
      <c r="C177" s="3">
        <v>5.9718220506991626</v>
      </c>
      <c r="D177" s="3"/>
    </row>
    <row r="178" spans="1:4" x14ac:dyDescent="0.2">
      <c r="A178" s="4">
        <v>309.75</v>
      </c>
      <c r="B178" s="3">
        <v>12.971724137931036</v>
      </c>
      <c r="C178" s="3">
        <v>5.5694085133352038</v>
      </c>
      <c r="D178" s="3"/>
    </row>
    <row r="179" spans="1:4" x14ac:dyDescent="0.2">
      <c r="A179" s="4">
        <v>310.75</v>
      </c>
      <c r="B179" s="3">
        <v>12.985517241379311</v>
      </c>
      <c r="C179" s="3">
        <v>6.7522985823005239</v>
      </c>
      <c r="D179" s="3"/>
    </row>
    <row r="180" spans="1:4" x14ac:dyDescent="0.2">
      <c r="A180" s="4">
        <v>311.75</v>
      </c>
      <c r="B180" s="3">
        <v>12.999310344827586</v>
      </c>
      <c r="C180" s="3">
        <v>6.2241013848203899</v>
      </c>
      <c r="D180" s="3"/>
    </row>
    <row r="181" spans="1:4" x14ac:dyDescent="0.2">
      <c r="A181" s="4">
        <v>312.75</v>
      </c>
      <c r="B181" s="3">
        <v>13.013103448275862</v>
      </c>
      <c r="C181" s="3">
        <v>5.8763090098343396</v>
      </c>
      <c r="D181" s="3"/>
    </row>
    <row r="182" spans="1:4" x14ac:dyDescent="0.2">
      <c r="A182" s="4">
        <v>313.75</v>
      </c>
      <c r="B182" s="3">
        <v>13.026896551724139</v>
      </c>
      <c r="C182" s="3">
        <v>5.3310185560765611</v>
      </c>
      <c r="D182" s="3"/>
    </row>
    <row r="183" spans="1:4" x14ac:dyDescent="0.2">
      <c r="A183" s="4">
        <v>314.75</v>
      </c>
      <c r="B183" s="3">
        <v>13.040689655172415</v>
      </c>
      <c r="C183" s="3">
        <v>4.6341073310251391</v>
      </c>
      <c r="D183" s="3"/>
    </row>
    <row r="184" spans="1:4" x14ac:dyDescent="0.2">
      <c r="A184" s="4">
        <v>315.75</v>
      </c>
      <c r="B184" s="3">
        <v>13.05448275862069</v>
      </c>
      <c r="C184" s="3">
        <v>5.7574455718274971</v>
      </c>
      <c r="D184" s="3"/>
    </row>
    <row r="185" spans="1:4" x14ac:dyDescent="0.2">
      <c r="A185" s="4">
        <v>316.75</v>
      </c>
      <c r="B185" s="3">
        <v>13.068275862068965</v>
      </c>
      <c r="C185" s="3">
        <v>6.6657721722796186</v>
      </c>
      <c r="D185" s="3"/>
    </row>
    <row r="186" spans="1:4" x14ac:dyDescent="0.2">
      <c r="A186" s="4">
        <v>317.75</v>
      </c>
      <c r="B186" s="3">
        <v>13.082068965517243</v>
      </c>
      <c r="C186" s="3">
        <v>7.3493057320426036</v>
      </c>
      <c r="D186" s="3"/>
    </row>
    <row r="187" spans="1:4" x14ac:dyDescent="0.2">
      <c r="A187" s="4">
        <v>318.75</v>
      </c>
      <c r="B187" s="3">
        <v>13.095862068965518</v>
      </c>
      <c r="C187" s="3">
        <v>6.8485103633284066</v>
      </c>
      <c r="D187" s="3"/>
    </row>
    <row r="188" spans="1:4" x14ac:dyDescent="0.2">
      <c r="A188" s="4">
        <v>319.75</v>
      </c>
      <c r="B188" s="3">
        <v>13.109655172413794</v>
      </c>
      <c r="C188" s="3">
        <v>8.8906213087644694</v>
      </c>
      <c r="D188" s="3"/>
    </row>
    <row r="189" spans="1:4" x14ac:dyDescent="0.2">
      <c r="A189" s="4">
        <v>320.75</v>
      </c>
      <c r="B189" s="3">
        <v>13.123448275862069</v>
      </c>
      <c r="C189" s="3">
        <v>7.9026070688127659</v>
      </c>
      <c r="D189" s="3"/>
    </row>
    <row r="190" spans="1:4" x14ac:dyDescent="0.2">
      <c r="A190" s="4">
        <v>321.75</v>
      </c>
      <c r="B190" s="3">
        <v>13.137241379310346</v>
      </c>
      <c r="C190" s="3">
        <v>8.7207314014728343</v>
      </c>
      <c r="D190" s="3"/>
    </row>
    <row r="191" spans="1:4" x14ac:dyDescent="0.2">
      <c r="A191" s="4">
        <v>322.75</v>
      </c>
      <c r="B191" s="3">
        <v>13.151034482758622</v>
      </c>
      <c r="C191" s="3">
        <v>7.5971056245459163</v>
      </c>
      <c r="D191" s="3"/>
    </row>
    <row r="192" spans="1:4" x14ac:dyDescent="0.2">
      <c r="A192" s="4">
        <v>323.75</v>
      </c>
      <c r="B192" s="3">
        <v>13.164827586206897</v>
      </c>
      <c r="C192" s="3">
        <v>8.9982497683516929</v>
      </c>
      <c r="D192" s="3"/>
    </row>
    <row r="193" spans="1:4" x14ac:dyDescent="0.2">
      <c r="A193" s="4">
        <v>324.75</v>
      </c>
      <c r="B193" s="3">
        <v>13.178620689655173</v>
      </c>
      <c r="C193" s="3">
        <v>6.0322343342473079</v>
      </c>
      <c r="D193" s="3"/>
    </row>
    <row r="194" spans="1:4" x14ac:dyDescent="0.2">
      <c r="A194" s="4">
        <v>325.75</v>
      </c>
      <c r="B194" s="3">
        <v>13.192413793103448</v>
      </c>
      <c r="C194" s="3">
        <v>8.7076955212765483</v>
      </c>
      <c r="D194" s="3"/>
    </row>
    <row r="195" spans="1:4" x14ac:dyDescent="0.2">
      <c r="A195" s="4">
        <v>326.75</v>
      </c>
      <c r="B195" s="3">
        <v>13.206206896551725</v>
      </c>
      <c r="C195" s="3">
        <v>7.0969822750729188</v>
      </c>
      <c r="D195" s="3"/>
    </row>
    <row r="196" spans="1:4" x14ac:dyDescent="0.2">
      <c r="A196" s="4">
        <v>327.75</v>
      </c>
      <c r="B196" s="3">
        <v>13.22</v>
      </c>
      <c r="C196" s="3">
        <v>8.5147648935075626</v>
      </c>
      <c r="D196" s="3"/>
    </row>
    <row r="197" spans="1:4" x14ac:dyDescent="0.2">
      <c r="A197" s="4">
        <v>328.75</v>
      </c>
      <c r="B197" s="3">
        <v>13.242631578947369</v>
      </c>
      <c r="C197" s="3">
        <v>6.6981632769111217</v>
      </c>
      <c r="D197" s="3"/>
    </row>
    <row r="198" spans="1:4" x14ac:dyDescent="0.2">
      <c r="A198" s="4">
        <v>329.75</v>
      </c>
      <c r="B198" s="3">
        <v>13.265263157894738</v>
      </c>
      <c r="C198" s="3">
        <v>6.0781567497445659</v>
      </c>
      <c r="D198" s="3"/>
    </row>
    <row r="199" spans="1:4" x14ac:dyDescent="0.2">
      <c r="A199" s="4">
        <v>330.75</v>
      </c>
      <c r="B199" s="3">
        <v>13.287894736842105</v>
      </c>
      <c r="C199" s="3">
        <v>5.7939798027903748</v>
      </c>
      <c r="D199" s="3"/>
    </row>
    <row r="200" spans="1:4" x14ac:dyDescent="0.2">
      <c r="A200" s="4">
        <v>331.75</v>
      </c>
      <c r="B200" s="3">
        <v>13.310526315789474</v>
      </c>
      <c r="C200" s="3">
        <v>5.8822270723670123</v>
      </c>
      <c r="D200" s="3"/>
    </row>
    <row r="201" spans="1:4" x14ac:dyDescent="0.2">
      <c r="A201" s="4">
        <v>332.75</v>
      </c>
      <c r="B201" s="3">
        <v>13.333157894736843</v>
      </c>
      <c r="C201" s="3">
        <v>5.9926774949570332</v>
      </c>
      <c r="D201" s="3"/>
    </row>
    <row r="202" spans="1:4" x14ac:dyDescent="0.2">
      <c r="A202" s="4">
        <v>333.75</v>
      </c>
      <c r="B202" s="3">
        <v>13.355789473684212</v>
      </c>
      <c r="C202" s="3">
        <v>6.2505197217063504</v>
      </c>
      <c r="D202" s="3"/>
    </row>
    <row r="203" spans="1:4" x14ac:dyDescent="0.2">
      <c r="A203" s="4">
        <v>334.75</v>
      </c>
      <c r="B203" s="3">
        <v>13.37842105263158</v>
      </c>
      <c r="C203" s="3">
        <v>6.5434223231576727</v>
      </c>
      <c r="D203" s="3"/>
    </row>
    <row r="204" spans="1:4" x14ac:dyDescent="0.2">
      <c r="A204" s="4">
        <v>335.75</v>
      </c>
      <c r="B204" s="3">
        <v>13.401052631578947</v>
      </c>
      <c r="C204" s="3">
        <v>7.2142896999832589</v>
      </c>
      <c r="D204" s="3"/>
    </row>
    <row r="205" spans="1:4" x14ac:dyDescent="0.2">
      <c r="A205" s="4">
        <v>336.75</v>
      </c>
      <c r="B205" s="3">
        <v>13.423684210526316</v>
      </c>
      <c r="C205" s="3">
        <v>6.6641836847102507</v>
      </c>
      <c r="D205" s="3"/>
    </row>
    <row r="206" spans="1:4" x14ac:dyDescent="0.2">
      <c r="A206" s="4">
        <v>337.75</v>
      </c>
      <c r="B206" s="3">
        <v>13.446315789473685</v>
      </c>
      <c r="C206" s="3">
        <v>7.0850448190040671</v>
      </c>
      <c r="D206" s="3"/>
    </row>
    <row r="207" spans="1:4" x14ac:dyDescent="0.2">
      <c r="A207" s="4">
        <v>338.75</v>
      </c>
      <c r="B207" s="3">
        <v>13.468947368421054</v>
      </c>
      <c r="C207" s="3">
        <v>7.3381907645722917</v>
      </c>
      <c r="D207" s="3"/>
    </row>
    <row r="208" spans="1:4" x14ac:dyDescent="0.2">
      <c r="A208" s="4">
        <v>339.75</v>
      </c>
      <c r="B208" s="3">
        <v>13.491578947368421</v>
      </c>
      <c r="C208" s="3">
        <v>7.5658231214582354</v>
      </c>
      <c r="D208" s="3"/>
    </row>
    <row r="209" spans="1:4" x14ac:dyDescent="0.2">
      <c r="A209" s="4">
        <v>340.75</v>
      </c>
      <c r="B209" s="3">
        <v>13.514210526315789</v>
      </c>
      <c r="C209" s="3">
        <v>7.5460301480912388</v>
      </c>
      <c r="D209" s="3"/>
    </row>
    <row r="210" spans="1:4" x14ac:dyDescent="0.2">
      <c r="A210" s="4">
        <v>341.75</v>
      </c>
      <c r="B210" s="3">
        <v>13.536842105263158</v>
      </c>
      <c r="C210" s="3">
        <v>7.2708450290741089</v>
      </c>
      <c r="D210" s="3"/>
    </row>
    <row r="211" spans="1:4" x14ac:dyDescent="0.2">
      <c r="A211" s="4">
        <v>342.75</v>
      </c>
      <c r="B211" s="3">
        <v>13.559473684210527</v>
      </c>
      <c r="C211" s="3">
        <v>7.4675013880114101</v>
      </c>
      <c r="D211" s="3"/>
    </row>
    <row r="212" spans="1:4" x14ac:dyDescent="0.2">
      <c r="A212" s="4">
        <v>343.75</v>
      </c>
      <c r="B212" s="3">
        <v>13.582105263157896</v>
      </c>
      <c r="C212" s="3">
        <v>7.391790723689871</v>
      </c>
      <c r="D212" s="3"/>
    </row>
    <row r="213" spans="1:4" x14ac:dyDescent="0.2">
      <c r="A213" s="4">
        <v>344.75</v>
      </c>
      <c r="B213" s="3">
        <v>13.604736842105263</v>
      </c>
      <c r="C213" s="3">
        <v>7.5137608594734395</v>
      </c>
      <c r="D213" s="3"/>
    </row>
    <row r="214" spans="1:4" x14ac:dyDescent="0.2">
      <c r="A214" s="4">
        <v>345.75</v>
      </c>
      <c r="B214" s="3">
        <v>13.627368421052632</v>
      </c>
      <c r="C214" s="3">
        <v>11.207499478521207</v>
      </c>
      <c r="D214" s="3"/>
    </row>
    <row r="215" spans="1:4" x14ac:dyDescent="0.2">
      <c r="A215" s="4">
        <v>346.75</v>
      </c>
      <c r="B215" s="3">
        <v>13.65</v>
      </c>
      <c r="C215" s="3">
        <v>8.2035017147572269</v>
      </c>
      <c r="D215" s="3"/>
    </row>
    <row r="216" spans="1:4" x14ac:dyDescent="0.2">
      <c r="A216" s="4">
        <v>347.75</v>
      </c>
      <c r="B216" s="3">
        <v>13.662424242424242</v>
      </c>
      <c r="C216" s="3">
        <v>10.04600589618606</v>
      </c>
      <c r="D216" s="3"/>
    </row>
    <row r="217" spans="1:4" x14ac:dyDescent="0.2">
      <c r="A217" s="4">
        <v>348.75</v>
      </c>
      <c r="B217" s="3">
        <v>13.674848484848486</v>
      </c>
      <c r="C217" s="3">
        <v>8.3423331160971959</v>
      </c>
      <c r="D217" s="3"/>
    </row>
    <row r="218" spans="1:4" x14ac:dyDescent="0.2">
      <c r="A218" s="4">
        <v>349.75</v>
      </c>
      <c r="B218" s="3">
        <v>13.687272727272727</v>
      </c>
      <c r="C218" s="3">
        <v>6.3354988399071912</v>
      </c>
      <c r="D218" s="3"/>
    </row>
    <row r="219" spans="1:4" x14ac:dyDescent="0.2">
      <c r="A219" s="4">
        <v>350.75</v>
      </c>
      <c r="B219" s="3">
        <v>13.699696969696969</v>
      </c>
      <c r="C219" s="3">
        <v>5.9841702847043452</v>
      </c>
      <c r="D219" s="3"/>
    </row>
    <row r="220" spans="1:4" x14ac:dyDescent="0.2">
      <c r="A220" s="4">
        <v>351.75</v>
      </c>
      <c r="B220" s="3">
        <v>13.712121212121213</v>
      </c>
      <c r="C220" s="3">
        <v>6.0278118842979929</v>
      </c>
      <c r="D220" s="3"/>
    </row>
    <row r="221" spans="1:4" x14ac:dyDescent="0.2">
      <c r="A221" s="4">
        <v>352.75</v>
      </c>
      <c r="B221" s="3">
        <v>13.724545454545455</v>
      </c>
      <c r="C221" s="3">
        <v>6.0289815896430881</v>
      </c>
      <c r="D221" s="3"/>
    </row>
    <row r="222" spans="1:4" x14ac:dyDescent="0.2">
      <c r="A222" s="4">
        <v>353.75</v>
      </c>
      <c r="B222" s="3">
        <v>13.736969696969698</v>
      </c>
      <c r="C222" s="3">
        <v>6.2879468689038429</v>
      </c>
      <c r="D222" s="3"/>
    </row>
    <row r="223" spans="1:4" x14ac:dyDescent="0.2">
      <c r="A223" s="4">
        <v>354.75</v>
      </c>
      <c r="B223" s="3">
        <v>13.74939393939394</v>
      </c>
      <c r="C223" s="3">
        <v>6.6603336918914637</v>
      </c>
      <c r="D223" s="3"/>
    </row>
    <row r="224" spans="1:4" x14ac:dyDescent="0.2">
      <c r="A224" s="4">
        <v>355.75</v>
      </c>
      <c r="B224" s="3">
        <v>13.761818181818182</v>
      </c>
      <c r="C224" s="3">
        <v>6.0109536729976885</v>
      </c>
      <c r="D224" s="3"/>
    </row>
    <row r="225" spans="1:4" x14ac:dyDescent="0.2">
      <c r="A225" s="4">
        <v>356.75</v>
      </c>
      <c r="B225" s="3">
        <v>13.774242424242425</v>
      </c>
      <c r="C225" s="3">
        <v>6.2926566128010881</v>
      </c>
      <c r="D225" s="3"/>
    </row>
    <row r="226" spans="1:4" x14ac:dyDescent="0.2">
      <c r="A226" s="4">
        <v>357.75</v>
      </c>
      <c r="B226" s="3">
        <v>13.786666666666667</v>
      </c>
      <c r="C226" s="3">
        <v>6.3397051555346984</v>
      </c>
      <c r="D226" s="3"/>
    </row>
    <row r="227" spans="1:4" x14ac:dyDescent="0.2">
      <c r="A227" s="4">
        <v>358.75</v>
      </c>
      <c r="B227" s="3">
        <v>13.799090909090909</v>
      </c>
      <c r="C227" s="3">
        <v>6.5639009421523262</v>
      </c>
      <c r="D227" s="3"/>
    </row>
    <row r="228" spans="1:4" x14ac:dyDescent="0.2">
      <c r="A228" s="4">
        <v>359.75</v>
      </c>
      <c r="B228" s="3">
        <v>13.811515151515152</v>
      </c>
      <c r="C228" s="3">
        <v>6.132716509047583</v>
      </c>
      <c r="D228" s="3"/>
    </row>
    <row r="229" spans="1:4" x14ac:dyDescent="0.2">
      <c r="A229" s="4">
        <v>360.75</v>
      </c>
      <c r="B229" s="3">
        <v>13.823939393939394</v>
      </c>
      <c r="C229" s="3">
        <v>6.1441145595004167</v>
      </c>
      <c r="D229" s="3"/>
    </row>
    <row r="230" spans="1:4" x14ac:dyDescent="0.2">
      <c r="A230" s="4">
        <v>361.75</v>
      </c>
      <c r="B230" s="3">
        <v>13.836363636363636</v>
      </c>
      <c r="C230" s="3">
        <v>5.6703289656499152</v>
      </c>
      <c r="D230" s="3"/>
    </row>
    <row r="231" spans="1:4" x14ac:dyDescent="0.2">
      <c r="A231" s="4">
        <v>362.75</v>
      </c>
      <c r="B231" s="3">
        <v>13.84878787878788</v>
      </c>
      <c r="C231" s="3">
        <v>5.8378327767547837</v>
      </c>
      <c r="D231" s="3"/>
    </row>
    <row r="232" spans="1:4" x14ac:dyDescent="0.2">
      <c r="A232" s="4">
        <v>363.75</v>
      </c>
      <c r="B232" s="3">
        <v>13.861212121212121</v>
      </c>
      <c r="C232" s="3">
        <v>6.6733014940139332</v>
      </c>
      <c r="D232" s="3"/>
    </row>
    <row r="233" spans="1:4" x14ac:dyDescent="0.2">
      <c r="A233" s="4">
        <v>364.75</v>
      </c>
      <c r="B233" s="3">
        <v>13.873636363636365</v>
      </c>
      <c r="C233" s="3">
        <v>6.121251411134832</v>
      </c>
      <c r="D233" s="3"/>
    </row>
    <row r="234" spans="1:4" x14ac:dyDescent="0.2">
      <c r="A234" s="4">
        <v>365.75</v>
      </c>
      <c r="B234" s="3">
        <v>13.886060606060607</v>
      </c>
      <c r="C234" s="3">
        <v>5.6919834852915887</v>
      </c>
      <c r="D234" s="3"/>
    </row>
    <row r="235" spans="1:4" x14ac:dyDescent="0.2">
      <c r="A235" s="4">
        <v>366.75</v>
      </c>
      <c r="B235" s="3">
        <v>13.898484848484848</v>
      </c>
      <c r="C235" s="3">
        <v>6.0448772544419267</v>
      </c>
      <c r="D235" s="3"/>
    </row>
    <row r="236" spans="1:4" x14ac:dyDescent="0.2">
      <c r="A236" s="4">
        <v>367.75</v>
      </c>
      <c r="B236" s="3">
        <v>13.910909090909092</v>
      </c>
      <c r="C236" s="3">
        <v>5.4819134336091011</v>
      </c>
      <c r="D236" s="3"/>
    </row>
    <row r="237" spans="1:4" x14ac:dyDescent="0.2">
      <c r="A237" s="4">
        <v>368.75</v>
      </c>
      <c r="B237" s="3">
        <v>13.923333333333334</v>
      </c>
      <c r="C237" s="3">
        <v>5.4821090291491421</v>
      </c>
      <c r="D237" s="3"/>
    </row>
    <row r="238" spans="1:4" x14ac:dyDescent="0.2">
      <c r="A238" s="4">
        <v>369.75</v>
      </c>
      <c r="B238" s="3">
        <v>13.935757575757576</v>
      </c>
      <c r="C238" s="3">
        <v>5.8173284752670904</v>
      </c>
      <c r="D238" s="3"/>
    </row>
    <row r="239" spans="1:4" x14ac:dyDescent="0.2">
      <c r="A239" s="4">
        <v>370.75</v>
      </c>
      <c r="B239" s="3">
        <v>13.948181818181819</v>
      </c>
      <c r="C239" s="3">
        <v>5.3782127503887311</v>
      </c>
      <c r="D239" s="3"/>
    </row>
    <row r="240" spans="1:4" x14ac:dyDescent="0.2">
      <c r="A240" s="4">
        <v>371.75</v>
      </c>
      <c r="B240" s="3">
        <v>13.960606060606061</v>
      </c>
      <c r="C240" s="3">
        <v>6.0855022473084563</v>
      </c>
      <c r="D240" s="3"/>
    </row>
    <row r="241" spans="1:4" x14ac:dyDescent="0.2">
      <c r="A241" s="4">
        <v>372.75</v>
      </c>
      <c r="B241" s="3">
        <v>13.973030303030303</v>
      </c>
      <c r="C241" s="3">
        <v>6.7062206062522218</v>
      </c>
      <c r="D241" s="3"/>
    </row>
    <row r="242" spans="1:4" x14ac:dyDescent="0.2">
      <c r="A242" s="4">
        <v>373.75</v>
      </c>
      <c r="B242" s="3">
        <v>13.985454545454546</v>
      </c>
      <c r="C242" s="3">
        <v>6.9578607788124982</v>
      </c>
      <c r="D242" s="3"/>
    </row>
    <row r="243" spans="1:4" x14ac:dyDescent="0.2">
      <c r="A243" s="4">
        <v>374.75</v>
      </c>
      <c r="B243" s="3">
        <v>13.997878787878788</v>
      </c>
      <c r="C243" s="3">
        <v>6.2908842216270688</v>
      </c>
      <c r="D243" s="3"/>
    </row>
    <row r="244" spans="1:4" x14ac:dyDescent="0.2">
      <c r="A244" s="4">
        <v>375.75</v>
      </c>
      <c r="B244" s="3">
        <v>14.010303030303032</v>
      </c>
      <c r="C244" s="3">
        <v>7.2968665899760419</v>
      </c>
      <c r="D244" s="3"/>
    </row>
    <row r="245" spans="1:4" x14ac:dyDescent="0.2">
      <c r="A245" s="4">
        <v>376.75</v>
      </c>
      <c r="B245" s="3">
        <v>14.022727272727273</v>
      </c>
      <c r="C245" s="3">
        <v>7.6915942408519777</v>
      </c>
      <c r="D245" s="3"/>
    </row>
    <row r="246" spans="1:4" x14ac:dyDescent="0.2">
      <c r="A246" s="4">
        <v>377.75</v>
      </c>
      <c r="B246" s="3">
        <v>14.035151515151515</v>
      </c>
      <c r="C246" s="3">
        <v>6.2003002215389413</v>
      </c>
      <c r="D246" s="3"/>
    </row>
    <row r="247" spans="1:4" x14ac:dyDescent="0.2">
      <c r="A247" s="4">
        <v>378.75</v>
      </c>
      <c r="B247" s="3">
        <v>14.047575757575759</v>
      </c>
      <c r="C247" s="3">
        <v>7.1147462920687383</v>
      </c>
      <c r="D247" s="3"/>
    </row>
    <row r="248" spans="1:4" x14ac:dyDescent="0.2">
      <c r="A248" s="4">
        <v>379.75</v>
      </c>
      <c r="B248" s="3">
        <v>14.06</v>
      </c>
      <c r="C248" s="3">
        <v>8.9122792332803229</v>
      </c>
      <c r="D248" s="3"/>
    </row>
    <row r="249" spans="1:4" x14ac:dyDescent="0.2">
      <c r="A249" s="4">
        <v>380.75</v>
      </c>
      <c r="B249" s="3">
        <v>14.071428571428571</v>
      </c>
      <c r="C249" s="3">
        <v>6.2832066452472386</v>
      </c>
      <c r="D249" s="3"/>
    </row>
    <row r="250" spans="1:4" x14ac:dyDescent="0.2">
      <c r="A250" s="4">
        <v>381.75</v>
      </c>
      <c r="B250" s="3">
        <v>14.082857142857144</v>
      </c>
      <c r="C250" s="3">
        <v>5.2762558140738101</v>
      </c>
      <c r="D250" s="3"/>
    </row>
    <row r="251" spans="1:4" x14ac:dyDescent="0.2">
      <c r="A251" s="4">
        <v>382.75</v>
      </c>
      <c r="B251" s="3">
        <v>14.094285714285714</v>
      </c>
      <c r="C251" s="3">
        <v>4.9094147146222964</v>
      </c>
      <c r="D251" s="3"/>
    </row>
    <row r="252" spans="1:4" x14ac:dyDescent="0.2">
      <c r="A252" s="4">
        <v>383.75</v>
      </c>
      <c r="B252" s="3">
        <v>14.105714285714287</v>
      </c>
      <c r="C252" s="3">
        <v>5.3781585794693685</v>
      </c>
      <c r="D252" s="3"/>
    </row>
    <row r="253" spans="1:4" x14ac:dyDescent="0.2">
      <c r="A253" s="4">
        <v>384.75</v>
      </c>
      <c r="B253" s="3">
        <v>14.117142857142857</v>
      </c>
      <c r="C253" s="3">
        <v>5.1665579960489305</v>
      </c>
      <c r="D253" s="3"/>
    </row>
    <row r="254" spans="1:4" x14ac:dyDescent="0.2">
      <c r="A254" s="4">
        <v>385.75</v>
      </c>
      <c r="B254" s="3">
        <v>14.128571428571428</v>
      </c>
      <c r="C254" s="3">
        <v>4.6324151084370522</v>
      </c>
      <c r="D254" s="3"/>
    </row>
    <row r="255" spans="1:4" x14ac:dyDescent="0.2">
      <c r="A255" s="4">
        <v>386.75</v>
      </c>
      <c r="B255" s="3">
        <v>14.14</v>
      </c>
      <c r="C255" s="3">
        <v>4.8232384169884179</v>
      </c>
      <c r="D255" s="3"/>
    </row>
    <row r="256" spans="1:4" x14ac:dyDescent="0.2">
      <c r="A256" s="4">
        <v>387.75</v>
      </c>
      <c r="B256" s="3">
        <v>14.151428571428571</v>
      </c>
      <c r="C256" s="3">
        <v>5.2116393586099843</v>
      </c>
      <c r="D256" s="3"/>
    </row>
    <row r="257" spans="1:4" x14ac:dyDescent="0.2">
      <c r="A257" s="4">
        <v>388.75</v>
      </c>
      <c r="B257" s="3">
        <v>14.162857142857144</v>
      </c>
      <c r="C257" s="3">
        <v>4.7608494375824915</v>
      </c>
      <c r="D257" s="3"/>
    </row>
    <row r="258" spans="1:4" x14ac:dyDescent="0.2">
      <c r="A258" s="4">
        <v>389.75</v>
      </c>
      <c r="B258" s="3">
        <v>14.174285714285714</v>
      </c>
      <c r="C258" s="3">
        <v>4.6896432730880386</v>
      </c>
      <c r="D258" s="3"/>
    </row>
    <row r="259" spans="1:4" x14ac:dyDescent="0.2">
      <c r="A259" s="4">
        <v>390.75</v>
      </c>
      <c r="B259" s="3">
        <v>14.185714285714285</v>
      </c>
      <c r="C259" s="3">
        <v>5.8678779779496795</v>
      </c>
      <c r="D259" s="3"/>
    </row>
    <row r="260" spans="1:4" x14ac:dyDescent="0.2">
      <c r="A260" s="4">
        <v>391.75</v>
      </c>
      <c r="B260" s="3">
        <v>14.197142857142858</v>
      </c>
      <c r="C260" s="3">
        <v>5.2133477105557056</v>
      </c>
      <c r="D260" s="3"/>
    </row>
    <row r="261" spans="1:4" x14ac:dyDescent="0.2">
      <c r="A261" s="4">
        <v>392.75</v>
      </c>
      <c r="B261" s="3">
        <v>14.208571428571428</v>
      </c>
      <c r="C261" s="3">
        <v>5.4194059133308095</v>
      </c>
      <c r="D261" s="3"/>
    </row>
    <row r="262" spans="1:4" x14ac:dyDescent="0.2">
      <c r="A262" s="4">
        <v>393.75</v>
      </c>
      <c r="B262" s="3">
        <v>14.219999999999999</v>
      </c>
      <c r="C262" s="3">
        <v>5.0292819369782791</v>
      </c>
      <c r="D262" s="3"/>
    </row>
    <row r="263" spans="1:4" x14ac:dyDescent="0.2">
      <c r="A263" s="4">
        <v>394.75</v>
      </c>
      <c r="B263" s="3">
        <v>14.231428571428571</v>
      </c>
      <c r="C263" s="3">
        <v>5.2552157180473982</v>
      </c>
      <c r="D263" s="3"/>
    </row>
    <row r="264" spans="1:4" x14ac:dyDescent="0.2">
      <c r="A264" s="4">
        <v>395.75</v>
      </c>
      <c r="B264" s="3">
        <v>14.242857142857142</v>
      </c>
      <c r="C264" s="3">
        <v>5.8287098376946025</v>
      </c>
      <c r="D264" s="3"/>
    </row>
    <row r="265" spans="1:4" x14ac:dyDescent="0.2">
      <c r="A265" s="4">
        <v>396.75</v>
      </c>
      <c r="B265" s="3">
        <v>14.254285714285714</v>
      </c>
      <c r="C265" s="3">
        <v>6.2700557966522004</v>
      </c>
      <c r="D265" s="3"/>
    </row>
    <row r="266" spans="1:4" x14ac:dyDescent="0.2">
      <c r="A266" s="4">
        <v>397.75</v>
      </c>
      <c r="B266" s="3">
        <v>14.265714285714285</v>
      </c>
      <c r="C266" s="3">
        <v>6.7152255891893633</v>
      </c>
      <c r="D266" s="3"/>
    </row>
    <row r="267" spans="1:4" x14ac:dyDescent="0.2">
      <c r="A267" s="4">
        <v>398.75</v>
      </c>
      <c r="B267" s="3">
        <v>14.277142857142856</v>
      </c>
      <c r="C267" s="3">
        <v>7.4111433878265593</v>
      </c>
      <c r="D267" s="3"/>
    </row>
    <row r="269" spans="1:4" x14ac:dyDescent="0.2">
      <c r="A269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A6F1C-9A2D-864A-993F-4F2FD749494A}">
  <dimension ref="A1:W28"/>
  <sheetViews>
    <sheetView workbookViewId="0">
      <selection activeCell="M22" sqref="M22"/>
    </sheetView>
  </sheetViews>
  <sheetFormatPr baseColWidth="10" defaultRowHeight="16" x14ac:dyDescent="0.2"/>
  <sheetData>
    <row r="1" spans="1:23" x14ac:dyDescent="0.2">
      <c r="A1" s="1" t="s">
        <v>80</v>
      </c>
    </row>
    <row r="2" spans="1:23" x14ac:dyDescent="0.2">
      <c r="A2" s="2" t="s">
        <v>62</v>
      </c>
      <c r="M2" s="2" t="s">
        <v>63</v>
      </c>
    </row>
    <row r="3" spans="1:23" x14ac:dyDescent="0.2">
      <c r="A3" s="2"/>
    </row>
    <row r="4" spans="1:23" ht="51" x14ac:dyDescent="0.2">
      <c r="A4" s="5" t="s">
        <v>2</v>
      </c>
      <c r="B4" s="5" t="s">
        <v>52</v>
      </c>
      <c r="C4" s="5" t="s">
        <v>53</v>
      </c>
      <c r="D4" s="10" t="s">
        <v>54</v>
      </c>
      <c r="E4" s="10" t="s">
        <v>55</v>
      </c>
      <c r="F4" s="10" t="s">
        <v>56</v>
      </c>
      <c r="G4" s="10" t="s">
        <v>57</v>
      </c>
      <c r="H4" s="10" t="s">
        <v>58</v>
      </c>
      <c r="I4" s="10" t="s">
        <v>59</v>
      </c>
      <c r="J4" s="10" t="s">
        <v>60</v>
      </c>
      <c r="K4" s="10" t="s">
        <v>61</v>
      </c>
      <c r="M4" s="5" t="s">
        <v>5</v>
      </c>
      <c r="N4" s="5" t="s">
        <v>52</v>
      </c>
      <c r="O4" s="5" t="s">
        <v>53</v>
      </c>
      <c r="P4" s="10" t="s">
        <v>54</v>
      </c>
      <c r="Q4" s="10" t="s">
        <v>55</v>
      </c>
      <c r="R4" s="10" t="s">
        <v>56</v>
      </c>
      <c r="S4" s="10" t="s">
        <v>57</v>
      </c>
      <c r="T4" s="10" t="s">
        <v>58</v>
      </c>
      <c r="U4" s="10" t="s">
        <v>59</v>
      </c>
      <c r="V4" s="10" t="s">
        <v>60</v>
      </c>
      <c r="W4" s="10" t="s">
        <v>61</v>
      </c>
    </row>
    <row r="5" spans="1:23" x14ac:dyDescent="0.2">
      <c r="A5" s="3">
        <v>260.75</v>
      </c>
      <c r="B5" s="3">
        <v>72.107409250000003</v>
      </c>
      <c r="C5" s="3">
        <v>0.28277249900000001</v>
      </c>
      <c r="D5" s="3">
        <v>12.68626491</v>
      </c>
      <c r="E5" s="3">
        <v>4.1795695019999997</v>
      </c>
      <c r="F5" s="3">
        <v>0.143442969</v>
      </c>
      <c r="G5" s="3">
        <v>0.160951449</v>
      </c>
      <c r="H5" s="3">
        <v>1.364712186</v>
      </c>
      <c r="I5" s="3">
        <v>5.3190973220000002</v>
      </c>
      <c r="J5" s="3">
        <v>3.7020942670000001</v>
      </c>
      <c r="K5" s="3">
        <v>5.3685640999999999E-2</v>
      </c>
      <c r="M5" s="4">
        <v>283.75</v>
      </c>
      <c r="N5" s="3">
        <v>71.615675460000006</v>
      </c>
      <c r="O5" s="3">
        <v>0.293135602</v>
      </c>
      <c r="P5" s="3">
        <v>13.37697009</v>
      </c>
      <c r="Q5" s="3">
        <v>3.9241808730000001</v>
      </c>
      <c r="R5" s="3">
        <v>0.150320604</v>
      </c>
      <c r="S5" s="3">
        <v>0.24747650099999999</v>
      </c>
      <c r="T5" s="3">
        <v>1.3417312720000001</v>
      </c>
      <c r="U5" s="3">
        <v>5.5017132589999997</v>
      </c>
      <c r="V5" s="3">
        <v>3.4991759469999999</v>
      </c>
      <c r="W5" s="3">
        <v>4.9724638000000002E-2</v>
      </c>
    </row>
    <row r="6" spans="1:23" x14ac:dyDescent="0.2">
      <c r="A6" s="3">
        <v>260.75</v>
      </c>
      <c r="B6" s="3">
        <v>71.465709360000005</v>
      </c>
      <c r="C6" s="3">
        <v>0.29862440499999998</v>
      </c>
      <c r="D6" s="3">
        <v>13.06815128</v>
      </c>
      <c r="E6" s="3">
        <v>3.6838612579999999</v>
      </c>
      <c r="F6" s="3">
        <v>0.159803853</v>
      </c>
      <c r="G6" s="3">
        <v>0.248801988</v>
      </c>
      <c r="H6" s="3">
        <v>1.3833473220000001</v>
      </c>
      <c r="I6" s="3">
        <v>6.1272270210000004</v>
      </c>
      <c r="J6" s="3">
        <v>3.5262280920000002</v>
      </c>
      <c r="K6" s="3">
        <v>3.8348790000000001E-2</v>
      </c>
      <c r="M6" s="4">
        <v>283.75</v>
      </c>
      <c r="N6" s="3">
        <v>72.303513629999998</v>
      </c>
      <c r="O6" s="3">
        <v>0.29419636500000002</v>
      </c>
      <c r="P6" s="3">
        <v>13.220958830000001</v>
      </c>
      <c r="Q6" s="3">
        <v>3.724814533</v>
      </c>
      <c r="R6" s="3">
        <v>0.15337102599999999</v>
      </c>
      <c r="S6" s="3">
        <v>0.224463254</v>
      </c>
      <c r="T6" s="3">
        <v>1.3208517689999999</v>
      </c>
      <c r="U6" s="3">
        <v>5.2402290010000003</v>
      </c>
      <c r="V6" s="3">
        <v>3.4793372530000002</v>
      </c>
      <c r="W6" s="3">
        <v>3.8473440999999997E-2</v>
      </c>
    </row>
    <row r="7" spans="1:23" x14ac:dyDescent="0.2">
      <c r="A7" s="3">
        <v>260.75</v>
      </c>
      <c r="B7" s="3">
        <v>71.524845529999993</v>
      </c>
      <c r="C7" s="3">
        <v>0.29029863900000002</v>
      </c>
      <c r="D7" s="3">
        <v>13.09809505</v>
      </c>
      <c r="E7" s="3">
        <v>3.8907951010000001</v>
      </c>
      <c r="F7" s="3">
        <v>0.12641195699999999</v>
      </c>
      <c r="G7" s="3">
        <v>0.225579058</v>
      </c>
      <c r="H7" s="3">
        <v>1.4745625950000001</v>
      </c>
      <c r="I7" s="3">
        <v>5.7983525729999998</v>
      </c>
      <c r="J7" s="3">
        <v>3.5311838780000002</v>
      </c>
      <c r="K7" s="3">
        <v>3.9771226999999999E-2</v>
      </c>
      <c r="M7" s="4">
        <v>283.75</v>
      </c>
      <c r="N7" s="3">
        <v>72.244573000000003</v>
      </c>
      <c r="O7" s="3">
        <v>0.27493007800000002</v>
      </c>
      <c r="P7" s="3">
        <v>13.19591999</v>
      </c>
      <c r="Q7" s="3">
        <v>3.8894489509999999</v>
      </c>
      <c r="R7" s="3">
        <v>0.152405767</v>
      </c>
      <c r="S7" s="3">
        <v>0.21185849200000001</v>
      </c>
      <c r="T7" s="3">
        <v>1.2359962980000001</v>
      </c>
      <c r="U7" s="3">
        <v>5.0468642570000002</v>
      </c>
      <c r="V7" s="3">
        <v>3.6960983500000002</v>
      </c>
      <c r="W7" s="3">
        <v>5.1904814000000001E-2</v>
      </c>
    </row>
    <row r="8" spans="1:23" x14ac:dyDescent="0.2">
      <c r="A8" s="3">
        <v>260.75</v>
      </c>
      <c r="B8" s="3">
        <v>72.020720670000003</v>
      </c>
      <c r="C8" s="3">
        <v>0.27859721399999998</v>
      </c>
      <c r="D8" s="3">
        <v>12.87439032</v>
      </c>
      <c r="E8" s="3">
        <v>3.9015758150000002</v>
      </c>
      <c r="F8" s="3">
        <v>0.14355045399999999</v>
      </c>
      <c r="G8" s="3">
        <v>0.25247872599999999</v>
      </c>
      <c r="H8" s="3">
        <v>1.2839565660000001</v>
      </c>
      <c r="I8" s="3">
        <v>5.690489833</v>
      </c>
      <c r="J8" s="3">
        <v>3.5062552770000002</v>
      </c>
      <c r="K8" s="3">
        <v>4.7782661999999997E-2</v>
      </c>
      <c r="M8" s="4">
        <v>283.75</v>
      </c>
      <c r="N8" s="3">
        <v>71.674086130000006</v>
      </c>
      <c r="O8" s="3">
        <v>0.28876310700000002</v>
      </c>
      <c r="P8" s="3">
        <v>13.279917299999999</v>
      </c>
      <c r="Q8" s="3">
        <v>3.8900809359999999</v>
      </c>
      <c r="R8" s="3">
        <v>0.15537715999999999</v>
      </c>
      <c r="S8" s="3">
        <v>0.21991211699999999</v>
      </c>
      <c r="T8" s="3">
        <v>1.4053822979999999</v>
      </c>
      <c r="U8" s="3">
        <v>5.4083994100000004</v>
      </c>
      <c r="V8" s="3">
        <v>3.631324529</v>
      </c>
      <c r="W8" s="3">
        <v>4.6859777999999998E-2</v>
      </c>
    </row>
    <row r="9" spans="1:23" x14ac:dyDescent="0.2">
      <c r="A9" s="3">
        <v>260.75</v>
      </c>
      <c r="B9" s="3">
        <v>72.197787500000004</v>
      </c>
      <c r="C9" s="3">
        <v>0.29195723699999998</v>
      </c>
      <c r="D9" s="3">
        <v>13.014307840000001</v>
      </c>
      <c r="E9" s="3">
        <v>3.5459682020000001</v>
      </c>
      <c r="F9" s="3">
        <v>0.12550382800000001</v>
      </c>
      <c r="G9" s="3">
        <v>0.21802332999999999</v>
      </c>
      <c r="H9" s="3">
        <v>1.3429624419999999</v>
      </c>
      <c r="I9" s="3">
        <v>5.5473917359999998</v>
      </c>
      <c r="J9" s="3">
        <v>3.6774970310000001</v>
      </c>
      <c r="K9" s="3">
        <v>3.8600851999999998E-2</v>
      </c>
      <c r="M9" s="4">
        <v>283.75</v>
      </c>
      <c r="N9" s="3">
        <v>75.638751900000003</v>
      </c>
      <c r="O9" s="3">
        <v>0.29519881799999997</v>
      </c>
      <c r="P9" s="3">
        <v>12.294349049999999</v>
      </c>
      <c r="Q9" s="3">
        <v>2.1365714659999999</v>
      </c>
      <c r="R9" s="3">
        <v>4.2699722000000002E-2</v>
      </c>
      <c r="S9" s="3">
        <v>0.13507486199999999</v>
      </c>
      <c r="T9" s="3">
        <v>0.69587863100000003</v>
      </c>
      <c r="U9" s="3">
        <v>3.3056348839999998</v>
      </c>
      <c r="V9" s="3">
        <v>5.4296289560000002</v>
      </c>
      <c r="W9" s="3">
        <v>2.6106018000000002E-2</v>
      </c>
    </row>
    <row r="10" spans="1:23" x14ac:dyDescent="0.2">
      <c r="A10" s="3">
        <v>260.75</v>
      </c>
      <c r="B10" s="3">
        <v>71.412796060000005</v>
      </c>
      <c r="C10" s="3">
        <v>0.295055183</v>
      </c>
      <c r="D10" s="3">
        <v>13.302934949999999</v>
      </c>
      <c r="E10" s="3">
        <v>3.9346506649999999</v>
      </c>
      <c r="F10" s="3">
        <v>0.13475041900000001</v>
      </c>
      <c r="G10" s="3">
        <v>0.23050224</v>
      </c>
      <c r="H10" s="3">
        <v>1.395020905</v>
      </c>
      <c r="I10" s="3">
        <v>5.6391972859999999</v>
      </c>
      <c r="J10" s="3">
        <v>3.6169147179999999</v>
      </c>
      <c r="K10" s="3">
        <v>3.8177574999999998E-2</v>
      </c>
      <c r="M10" s="4">
        <v>283.75</v>
      </c>
      <c r="N10" s="3">
        <v>71.473321999999996</v>
      </c>
      <c r="O10" s="3">
        <v>0.28503388499999999</v>
      </c>
      <c r="P10" s="3">
        <v>13.683514819999999</v>
      </c>
      <c r="Q10" s="3">
        <v>3.7675457919999999</v>
      </c>
      <c r="R10" s="3">
        <v>0.14886385099999999</v>
      </c>
      <c r="S10" s="3">
        <v>0.233104635</v>
      </c>
      <c r="T10" s="3">
        <v>1.320576572</v>
      </c>
      <c r="U10" s="3">
        <v>5.4356811650000001</v>
      </c>
      <c r="V10" s="3">
        <v>3.6093451669999999</v>
      </c>
      <c r="W10" s="3">
        <v>4.3012106000000001E-2</v>
      </c>
    </row>
    <row r="11" spans="1:23" x14ac:dyDescent="0.2">
      <c r="A11" s="3">
        <v>260.75</v>
      </c>
      <c r="B11" s="3">
        <v>71.058031080000006</v>
      </c>
      <c r="C11" s="3">
        <v>0.28307594800000002</v>
      </c>
      <c r="D11" s="3">
        <v>13.613884820000001</v>
      </c>
      <c r="E11" s="3">
        <v>3.987141705</v>
      </c>
      <c r="F11" s="3">
        <v>0.14539669699999999</v>
      </c>
      <c r="G11" s="3">
        <v>0.243048124</v>
      </c>
      <c r="H11" s="3">
        <v>1.36897216</v>
      </c>
      <c r="I11" s="3">
        <v>5.5119033899999996</v>
      </c>
      <c r="J11" s="3">
        <v>3.7382283209999998</v>
      </c>
      <c r="K11" s="3">
        <v>5.0214854000000003E-2</v>
      </c>
      <c r="M11" s="4">
        <v>283.75</v>
      </c>
      <c r="N11" s="3">
        <v>71.793451020000006</v>
      </c>
      <c r="O11" s="3">
        <v>0.30422746099999998</v>
      </c>
      <c r="P11" s="3">
        <v>13.218402960000001</v>
      </c>
      <c r="Q11" s="3">
        <v>3.8695152880000001</v>
      </c>
      <c r="R11" s="3">
        <v>0.15502170900000001</v>
      </c>
      <c r="S11" s="3">
        <v>0.175747668</v>
      </c>
      <c r="T11" s="3">
        <v>1.277713039</v>
      </c>
      <c r="U11" s="3">
        <v>5.3883262099999998</v>
      </c>
      <c r="V11" s="3">
        <v>3.7724416660000002</v>
      </c>
      <c r="W11" s="3">
        <v>4.5152981000000002E-2</v>
      </c>
    </row>
    <row r="12" spans="1:23" x14ac:dyDescent="0.2">
      <c r="A12" s="3">
        <v>260.75</v>
      </c>
      <c r="B12" s="3">
        <v>71.398292089999998</v>
      </c>
      <c r="C12" s="3">
        <v>0.30910594000000002</v>
      </c>
      <c r="D12" s="3">
        <v>13.42221715</v>
      </c>
      <c r="E12" s="3">
        <v>3.9111838419999998</v>
      </c>
      <c r="F12" s="3">
        <v>0.13996452300000001</v>
      </c>
      <c r="G12" s="3">
        <v>0.23003232700000001</v>
      </c>
      <c r="H12" s="3">
        <v>1.3619055470000001</v>
      </c>
      <c r="I12" s="3">
        <v>5.485679008</v>
      </c>
      <c r="J12" s="3">
        <v>3.6873886050000002</v>
      </c>
      <c r="K12" s="3">
        <v>5.4125252999999998E-2</v>
      </c>
      <c r="M12" s="4">
        <v>283.75</v>
      </c>
      <c r="N12" s="3">
        <v>72.034180329999998</v>
      </c>
      <c r="O12" s="3">
        <v>0.28536767699999999</v>
      </c>
      <c r="P12" s="3">
        <v>12.981571239999999</v>
      </c>
      <c r="Q12" s="3">
        <v>3.8699004079999999</v>
      </c>
      <c r="R12" s="3">
        <v>0.163416587</v>
      </c>
      <c r="S12" s="3">
        <v>0.23582172400000001</v>
      </c>
      <c r="T12" s="3">
        <v>1.2672493810000001</v>
      </c>
      <c r="U12" s="3">
        <v>5.6260173670000002</v>
      </c>
      <c r="V12" s="3">
        <v>3.4668345129999998</v>
      </c>
      <c r="W12" s="3">
        <v>6.9640771000000004E-2</v>
      </c>
    </row>
    <row r="13" spans="1:23" x14ac:dyDescent="0.2">
      <c r="A13" s="3">
        <v>260.75</v>
      </c>
      <c r="B13" s="3">
        <v>72.120001049999999</v>
      </c>
      <c r="C13" s="3">
        <v>0.28290457099999999</v>
      </c>
      <c r="D13" s="3">
        <v>12.808538540000001</v>
      </c>
      <c r="E13" s="3">
        <v>3.8614323549999998</v>
      </c>
      <c r="F13" s="3">
        <v>0.13290326</v>
      </c>
      <c r="G13" s="3">
        <v>0.19720452099999999</v>
      </c>
      <c r="H13" s="3">
        <v>1.4310964260000001</v>
      </c>
      <c r="I13" s="3">
        <v>5.2971442059999996</v>
      </c>
      <c r="J13" s="3">
        <v>3.8267117719999999</v>
      </c>
      <c r="K13" s="3">
        <v>4.2063305000000002E-2</v>
      </c>
      <c r="M13" s="4">
        <v>283.75</v>
      </c>
      <c r="N13" s="3">
        <v>71.240351680000003</v>
      </c>
      <c r="O13" s="3">
        <v>0.28017892599999999</v>
      </c>
      <c r="P13" s="3">
        <v>13.617202900000001</v>
      </c>
      <c r="Q13" s="3">
        <v>3.9782871900000001</v>
      </c>
      <c r="R13" s="3">
        <v>0.143787149</v>
      </c>
      <c r="S13" s="3">
        <v>0.26253568300000002</v>
      </c>
      <c r="T13" s="3">
        <v>1.3433163800000001</v>
      </c>
      <c r="U13" s="3">
        <v>5.4167925639999996</v>
      </c>
      <c r="V13" s="3">
        <v>3.666308167</v>
      </c>
      <c r="W13" s="3">
        <v>5.1239358999999998E-2</v>
      </c>
    </row>
    <row r="14" spans="1:23" x14ac:dyDescent="0.2">
      <c r="A14" s="3">
        <v>260.75</v>
      </c>
      <c r="B14" s="3">
        <v>72.325553319999997</v>
      </c>
      <c r="C14" s="3">
        <v>0.28644927799999997</v>
      </c>
      <c r="D14" s="3">
        <v>13.072137550000001</v>
      </c>
      <c r="E14" s="3">
        <v>3.6113659280000001</v>
      </c>
      <c r="F14" s="3">
        <v>0.13011979100000001</v>
      </c>
      <c r="G14" s="3">
        <v>0.19698547199999999</v>
      </c>
      <c r="H14" s="3">
        <v>1.3647615790000001</v>
      </c>
      <c r="I14" s="3">
        <v>5.4662694629999997</v>
      </c>
      <c r="J14" s="3">
        <v>3.4881597179999999</v>
      </c>
      <c r="K14" s="3">
        <v>5.8301095999999997E-2</v>
      </c>
      <c r="M14" s="4">
        <v>283.75</v>
      </c>
      <c r="N14" s="3">
        <v>72.116370399999994</v>
      </c>
      <c r="O14" s="3">
        <v>0.29020256300000002</v>
      </c>
      <c r="P14" s="3">
        <v>13.33526251</v>
      </c>
      <c r="Q14" s="3">
        <v>3.794749897</v>
      </c>
      <c r="R14" s="3">
        <v>0.14954526700000001</v>
      </c>
      <c r="S14" s="3">
        <v>0.22529971100000001</v>
      </c>
      <c r="T14" s="3">
        <v>1.3702976440000001</v>
      </c>
      <c r="U14" s="3">
        <v>5.2313972719999997</v>
      </c>
      <c r="V14" s="3">
        <v>3.440677966</v>
      </c>
      <c r="W14" s="3">
        <v>4.6196776000000002E-2</v>
      </c>
    </row>
    <row r="15" spans="1:23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M15" s="4">
        <v>283.75</v>
      </c>
      <c r="N15" s="3">
        <v>72.124716930000005</v>
      </c>
      <c r="O15" s="3">
        <v>0.28583069300000002</v>
      </c>
      <c r="P15" s="3">
        <v>13.436674549999999</v>
      </c>
      <c r="Q15" s="3">
        <v>3.6784252039999998</v>
      </c>
      <c r="R15" s="3">
        <v>0.14149408899999999</v>
      </c>
      <c r="S15" s="3">
        <v>0.21792616400000001</v>
      </c>
      <c r="T15" s="3">
        <v>1.266393154</v>
      </c>
      <c r="U15" s="3">
        <v>5.1616917390000001</v>
      </c>
      <c r="V15" s="3">
        <v>3.6398933320000002</v>
      </c>
      <c r="W15" s="3">
        <v>4.7059417999999999E-2</v>
      </c>
    </row>
    <row r="16" spans="1:23" x14ac:dyDescent="0.2">
      <c r="M16" s="4">
        <v>283.75</v>
      </c>
      <c r="N16" s="3">
        <v>72.046215239999995</v>
      </c>
      <c r="O16" s="3">
        <v>0.289542568</v>
      </c>
      <c r="P16" s="3">
        <v>13.15031754</v>
      </c>
      <c r="Q16" s="3">
        <v>3.675227429</v>
      </c>
      <c r="R16" s="3">
        <v>0.16939152099999999</v>
      </c>
      <c r="S16" s="3">
        <v>0.21745194000000001</v>
      </c>
      <c r="T16" s="3">
        <v>1.3338911769999999</v>
      </c>
      <c r="U16" s="3">
        <v>5.368928081</v>
      </c>
      <c r="V16" s="3">
        <v>3.7022614140000001</v>
      </c>
      <c r="W16" s="3">
        <v>4.6773085999999998E-2</v>
      </c>
    </row>
    <row r="17" spans="13:23" x14ac:dyDescent="0.2">
      <c r="M17" s="4">
        <v>283.75</v>
      </c>
      <c r="N17" s="3">
        <v>72.038043220000006</v>
      </c>
      <c r="O17" s="3">
        <v>0.28138602400000001</v>
      </c>
      <c r="P17" s="3">
        <v>13.412179610000001</v>
      </c>
      <c r="Q17" s="3">
        <v>3.7949705890000001</v>
      </c>
      <c r="R17" s="3">
        <v>0.147239289</v>
      </c>
      <c r="S17" s="3">
        <v>0.197946963</v>
      </c>
      <c r="T17" s="3">
        <v>1.2946043089999999</v>
      </c>
      <c r="U17" s="3">
        <v>5.2409705530000004</v>
      </c>
      <c r="V17" s="3">
        <v>3.551823138</v>
      </c>
      <c r="W17" s="3">
        <v>4.0836302999999997E-2</v>
      </c>
    </row>
    <row r="18" spans="13:23" x14ac:dyDescent="0.2">
      <c r="M18" s="4">
        <v>283.75</v>
      </c>
      <c r="N18" s="3">
        <v>72.025927699999997</v>
      </c>
      <c r="O18" s="3">
        <v>0.29066978199999999</v>
      </c>
      <c r="P18" s="3">
        <v>13.136876579999999</v>
      </c>
      <c r="Q18" s="3">
        <v>4.0016895769999996</v>
      </c>
      <c r="R18" s="3">
        <v>0.14789011499999999</v>
      </c>
      <c r="S18" s="3">
        <v>0.21568177599999999</v>
      </c>
      <c r="T18" s="3">
        <v>1.2600905280000001</v>
      </c>
      <c r="U18" s="3">
        <v>5.2389395299999997</v>
      </c>
      <c r="V18" s="3">
        <v>3.635718904</v>
      </c>
      <c r="W18" s="3">
        <v>4.6515508999999997E-2</v>
      </c>
    </row>
    <row r="19" spans="13:23" x14ac:dyDescent="0.2">
      <c r="M19" s="4">
        <v>283.75</v>
      </c>
      <c r="N19" s="3">
        <v>71.742949390000007</v>
      </c>
      <c r="O19" s="3">
        <v>0.27579031700000001</v>
      </c>
      <c r="P19" s="3">
        <v>13.14555784</v>
      </c>
      <c r="Q19" s="3">
        <v>4.1127024560000001</v>
      </c>
      <c r="R19" s="3">
        <v>0.155028838</v>
      </c>
      <c r="S19" s="3">
        <v>0.249573722</v>
      </c>
      <c r="T19" s="3">
        <v>1.3131004529999999</v>
      </c>
      <c r="U19" s="3">
        <v>5.437466197</v>
      </c>
      <c r="V19" s="3">
        <v>3.5099272130000001</v>
      </c>
      <c r="W19" s="3">
        <v>5.8006795999999999E-2</v>
      </c>
    </row>
    <row r="20" spans="13:23" x14ac:dyDescent="0.2">
      <c r="M20" s="4">
        <v>283.75</v>
      </c>
      <c r="N20" s="3">
        <v>71.624170280000001</v>
      </c>
      <c r="O20" s="3">
        <v>0.29607782100000002</v>
      </c>
      <c r="P20" s="3">
        <v>13.301593240000001</v>
      </c>
      <c r="Q20" s="3">
        <v>3.9485310299999998</v>
      </c>
      <c r="R20" s="3">
        <v>0.15098418699999999</v>
      </c>
      <c r="S20" s="3">
        <v>0.242029409</v>
      </c>
      <c r="T20" s="3">
        <v>1.3735324</v>
      </c>
      <c r="U20" s="3">
        <v>5.4297468819999999</v>
      </c>
      <c r="V20" s="3">
        <v>3.5929276149999998</v>
      </c>
      <c r="W20" s="3">
        <v>4.0510472999999998E-2</v>
      </c>
    </row>
    <row r="21" spans="13:23" x14ac:dyDescent="0.2">
      <c r="M21" s="4">
        <v>283.75</v>
      </c>
      <c r="N21" s="3">
        <v>71.916024770000007</v>
      </c>
      <c r="O21" s="3">
        <v>0.28140234800000002</v>
      </c>
      <c r="P21" s="3">
        <v>13.387369</v>
      </c>
      <c r="Q21" s="3">
        <v>3.7440838580000002</v>
      </c>
      <c r="R21" s="3">
        <v>0.15319748799999999</v>
      </c>
      <c r="S21" s="3">
        <v>0.158426071</v>
      </c>
      <c r="T21" s="3">
        <v>1.3062046549999999</v>
      </c>
      <c r="U21" s="3">
        <v>5.4360533819999999</v>
      </c>
      <c r="V21" s="3">
        <v>3.575618907</v>
      </c>
      <c r="W21" s="3">
        <v>4.1619521999999999E-2</v>
      </c>
    </row>
    <row r="22" spans="13:23" x14ac:dyDescent="0.2">
      <c r="M22" s="4">
        <v>283.75</v>
      </c>
      <c r="N22" s="3">
        <v>71.996610689999997</v>
      </c>
      <c r="O22" s="3">
        <v>0.29149736700000001</v>
      </c>
      <c r="P22" s="3">
        <v>13.18017358</v>
      </c>
      <c r="Q22" s="3">
        <v>4.0996649349999998</v>
      </c>
      <c r="R22" s="3">
        <v>0.14627108</v>
      </c>
      <c r="S22" s="3">
        <v>0.19976450400000001</v>
      </c>
      <c r="T22" s="3">
        <v>1.392291723</v>
      </c>
      <c r="U22" s="3">
        <v>5.0875171220000004</v>
      </c>
      <c r="V22" s="3">
        <v>3.5677606000000002</v>
      </c>
      <c r="W22" s="3">
        <v>3.8448398000000002E-2</v>
      </c>
    </row>
    <row r="23" spans="13:23" x14ac:dyDescent="0.2">
      <c r="M23" s="4">
        <v>283.75</v>
      </c>
      <c r="N23" s="3">
        <v>71.517757950000004</v>
      </c>
      <c r="O23" s="3">
        <v>0.27957085399999998</v>
      </c>
      <c r="P23" s="3">
        <v>13.497971809999999</v>
      </c>
      <c r="Q23" s="3">
        <v>3.9057815040000001</v>
      </c>
      <c r="R23" s="3">
        <v>0.16264995800000001</v>
      </c>
      <c r="S23" s="3">
        <v>0.255874885</v>
      </c>
      <c r="T23" s="3">
        <v>1.368026448</v>
      </c>
      <c r="U23" s="3">
        <v>5.4660778700000003</v>
      </c>
      <c r="V23" s="3">
        <v>3.512511575</v>
      </c>
      <c r="W23" s="3">
        <v>3.3777148E-2</v>
      </c>
    </row>
    <row r="24" spans="13:23" x14ac:dyDescent="0.2">
      <c r="M24" s="4">
        <v>283.75</v>
      </c>
      <c r="N24" s="3">
        <v>72.157874399999997</v>
      </c>
      <c r="O24" s="3">
        <v>0.28498469900000001</v>
      </c>
      <c r="P24" s="3">
        <v>13.146986979999999</v>
      </c>
      <c r="Q24" s="3">
        <v>3.7050104749999999</v>
      </c>
      <c r="R24" s="3">
        <v>0.164373981</v>
      </c>
      <c r="S24" s="3">
        <v>0.200075591</v>
      </c>
      <c r="T24" s="3">
        <v>1.3823118940000001</v>
      </c>
      <c r="U24" s="3">
        <v>5.3424684779999998</v>
      </c>
      <c r="V24" s="3">
        <v>3.573930077</v>
      </c>
      <c r="W24" s="3">
        <v>4.1774024999999999E-2</v>
      </c>
    </row>
    <row r="25" spans="13:23" x14ac:dyDescent="0.2">
      <c r="M25" s="4">
        <v>283.75</v>
      </c>
      <c r="N25" s="3">
        <v>68.454232020000006</v>
      </c>
      <c r="O25" s="3">
        <v>0.892323635</v>
      </c>
      <c r="P25" s="3">
        <v>13.29446171</v>
      </c>
      <c r="Q25" s="3">
        <v>5.591630114</v>
      </c>
      <c r="R25" s="3">
        <v>0.17284571400000001</v>
      </c>
      <c r="S25" s="3">
        <v>0.97202810699999997</v>
      </c>
      <c r="T25" s="3">
        <v>2.829050702</v>
      </c>
      <c r="U25" s="3">
        <v>4.788375973</v>
      </c>
      <c r="V25" s="3">
        <v>2.7660403979999999</v>
      </c>
      <c r="W25" s="3">
        <v>0.23901162400000001</v>
      </c>
    </row>
    <row r="26" spans="13:23" x14ac:dyDescent="0.2">
      <c r="M26" s="4">
        <v>283.75</v>
      </c>
      <c r="N26" s="3">
        <v>71.972785479999999</v>
      </c>
      <c r="O26" s="3">
        <v>0.27720783599999999</v>
      </c>
      <c r="P26" s="3">
        <v>13.279737069999999</v>
      </c>
      <c r="Q26" s="3">
        <v>3.943780522</v>
      </c>
      <c r="R26" s="3">
        <v>0.14776186099999999</v>
      </c>
      <c r="S26" s="3">
        <v>0.18326175</v>
      </c>
      <c r="T26" s="3">
        <v>1.326564002</v>
      </c>
      <c r="U26" s="3">
        <v>5.2702416259999998</v>
      </c>
      <c r="V26" s="3">
        <v>3.5590440339999998</v>
      </c>
      <c r="W26" s="3">
        <v>3.9615818999999997E-2</v>
      </c>
    </row>
    <row r="27" spans="13:23" x14ac:dyDescent="0.2">
      <c r="M27" s="4">
        <v>283.75</v>
      </c>
      <c r="N27" s="3">
        <v>71.686876799999993</v>
      </c>
      <c r="O27" s="3">
        <v>0.30537012000000002</v>
      </c>
      <c r="P27" s="3">
        <v>13.305412370000001</v>
      </c>
      <c r="Q27" s="3">
        <v>4.0919173569999998</v>
      </c>
      <c r="R27" s="3">
        <v>0.15220973500000001</v>
      </c>
      <c r="S27" s="3">
        <v>0.22319165099999999</v>
      </c>
      <c r="T27" s="3">
        <v>1.439496366</v>
      </c>
      <c r="U27" s="3">
        <v>5.2369232720000003</v>
      </c>
      <c r="V27" s="3">
        <v>3.4988169679999999</v>
      </c>
      <c r="W27" s="3">
        <v>5.9785364000000001E-2</v>
      </c>
    </row>
    <row r="28" spans="13:23" x14ac:dyDescent="0.2">
      <c r="M28" s="4">
        <v>283.75</v>
      </c>
      <c r="N28" s="3">
        <v>76.171004780000004</v>
      </c>
      <c r="O28" s="3">
        <v>0.201801489</v>
      </c>
      <c r="P28" s="3">
        <v>12.23605583</v>
      </c>
      <c r="Q28" s="3">
        <v>2.3471472900000001</v>
      </c>
      <c r="R28" s="3">
        <v>7.4894305999999994E-2</v>
      </c>
      <c r="S28" s="3">
        <v>2.9025516000000001E-2</v>
      </c>
      <c r="T28" s="3">
        <v>0.55127293799999999</v>
      </c>
      <c r="U28" s="3">
        <v>3.1971499909999999</v>
      </c>
      <c r="V28" s="3">
        <v>5.1823257910000002</v>
      </c>
      <c r="W28" s="3">
        <v>9.2161310000000007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25A57-8B67-4244-ABF0-6AA91B58D4EF}">
  <dimension ref="A1:G103"/>
  <sheetViews>
    <sheetView workbookViewId="0">
      <selection activeCell="A4" sqref="A4:C63"/>
    </sheetView>
  </sheetViews>
  <sheetFormatPr baseColWidth="10" defaultRowHeight="16" x14ac:dyDescent="0.2"/>
  <sheetData>
    <row r="1" spans="1:4" x14ac:dyDescent="0.2">
      <c r="A1" s="1" t="s">
        <v>81</v>
      </c>
      <c r="B1" s="11"/>
      <c r="C1" s="11"/>
      <c r="D1" s="11"/>
    </row>
    <row r="2" spans="1:4" x14ac:dyDescent="0.2">
      <c r="A2" s="2" t="s">
        <v>107</v>
      </c>
    </row>
    <row r="4" spans="1:4" ht="34" x14ac:dyDescent="0.2">
      <c r="A4" s="5" t="s">
        <v>5</v>
      </c>
      <c r="B4" s="5" t="s">
        <v>4</v>
      </c>
      <c r="C4" s="5" t="s">
        <v>41</v>
      </c>
    </row>
    <row r="5" spans="1:4" x14ac:dyDescent="0.2">
      <c r="A5" s="3">
        <v>236</v>
      </c>
      <c r="B5" s="3">
        <v>10.027272727272727</v>
      </c>
      <c r="C5" s="3">
        <v>2.2370000000000001</v>
      </c>
    </row>
    <row r="6" spans="1:4" x14ac:dyDescent="0.2">
      <c r="A6" s="3">
        <v>241</v>
      </c>
      <c r="B6" s="3">
        <v>10.143438735177865</v>
      </c>
      <c r="C6" s="3">
        <v>1.994</v>
      </c>
    </row>
    <row r="7" spans="1:4" x14ac:dyDescent="0.2">
      <c r="A7" s="3">
        <v>243</v>
      </c>
      <c r="B7" s="3">
        <v>10.18990513833992</v>
      </c>
      <c r="C7" s="3">
        <v>2.2000000000000002</v>
      </c>
    </row>
    <row r="8" spans="1:4" x14ac:dyDescent="0.2">
      <c r="A8" s="3">
        <v>246</v>
      </c>
      <c r="B8" s="3">
        <v>10.259604743083004</v>
      </c>
      <c r="C8" s="3">
        <v>2.1920000000000002</v>
      </c>
    </row>
    <row r="9" spans="1:4" x14ac:dyDescent="0.2">
      <c r="A9" s="3">
        <v>251</v>
      </c>
      <c r="B9" s="3">
        <v>10.375770750988142</v>
      </c>
      <c r="C9" s="3">
        <v>2.2909999999999999</v>
      </c>
    </row>
    <row r="10" spans="1:4" x14ac:dyDescent="0.2">
      <c r="A10" s="3">
        <v>256</v>
      </c>
      <c r="B10" s="3">
        <v>10.491936758893281</v>
      </c>
      <c r="C10" s="3">
        <v>2.5539999999999998</v>
      </c>
    </row>
    <row r="11" spans="1:4" x14ac:dyDescent="0.2">
      <c r="A11" s="3">
        <v>261</v>
      </c>
      <c r="B11" s="3">
        <v>10.608102766798419</v>
      </c>
      <c r="C11" s="3">
        <v>2.4689999999999999</v>
      </c>
    </row>
    <row r="12" spans="1:4" x14ac:dyDescent="0.2">
      <c r="A12" s="3">
        <v>262</v>
      </c>
      <c r="B12" s="3">
        <v>10.631335968379446</v>
      </c>
      <c r="C12" s="3">
        <v>2.08</v>
      </c>
    </row>
    <row r="13" spans="1:4" x14ac:dyDescent="0.2">
      <c r="A13" s="3">
        <v>266</v>
      </c>
      <c r="B13" s="3">
        <v>10.724268774703557</v>
      </c>
      <c r="C13" s="3">
        <v>2.3580000000000001</v>
      </c>
    </row>
    <row r="14" spans="1:4" x14ac:dyDescent="0.2">
      <c r="A14" s="3">
        <v>271</v>
      </c>
      <c r="B14" s="3">
        <v>10.840434782608696</v>
      </c>
      <c r="C14" s="3">
        <v>2.407</v>
      </c>
    </row>
    <row r="15" spans="1:4" x14ac:dyDescent="0.2">
      <c r="A15" s="3">
        <v>277.5</v>
      </c>
      <c r="B15" s="3">
        <v>10.991450592885375</v>
      </c>
      <c r="C15" s="3">
        <v>2.278</v>
      </c>
    </row>
    <row r="16" spans="1:4" x14ac:dyDescent="0.2">
      <c r="A16" s="3">
        <v>281</v>
      </c>
      <c r="B16" s="3">
        <v>11.072766798418971</v>
      </c>
      <c r="C16" s="3">
        <v>2.2109999999999999</v>
      </c>
    </row>
    <row r="17" spans="1:3" x14ac:dyDescent="0.2">
      <c r="A17" s="3">
        <v>282</v>
      </c>
      <c r="B17" s="3">
        <v>11.096</v>
      </c>
      <c r="C17" s="3">
        <v>2.5169999999999999</v>
      </c>
    </row>
    <row r="18" spans="1:3" x14ac:dyDescent="0.2">
      <c r="A18" s="3">
        <v>285</v>
      </c>
      <c r="B18" s="3">
        <v>11.135321428571428</v>
      </c>
      <c r="C18" s="3">
        <v>2.2650000000000001</v>
      </c>
    </row>
    <row r="19" spans="1:3" x14ac:dyDescent="0.2">
      <c r="A19" s="3">
        <v>288.5</v>
      </c>
      <c r="B19" s="3">
        <v>11.181196428571429</v>
      </c>
      <c r="C19" s="3">
        <v>2.0920000000000001</v>
      </c>
    </row>
    <row r="20" spans="1:3" x14ac:dyDescent="0.2">
      <c r="A20" s="3">
        <v>294</v>
      </c>
      <c r="B20" s="3">
        <v>11.253285714285715</v>
      </c>
      <c r="C20" s="3">
        <v>2.4460000000000002</v>
      </c>
    </row>
    <row r="21" spans="1:3" x14ac:dyDescent="0.2">
      <c r="A21" s="3">
        <v>301</v>
      </c>
      <c r="B21" s="3">
        <v>11.345035714285714</v>
      </c>
      <c r="C21" s="3">
        <v>2.2450000000000001</v>
      </c>
    </row>
    <row r="22" spans="1:3" x14ac:dyDescent="0.2">
      <c r="A22" s="3">
        <v>302</v>
      </c>
      <c r="B22" s="3">
        <v>11.358142857142857</v>
      </c>
      <c r="C22" s="3">
        <v>2.11</v>
      </c>
    </row>
    <row r="23" spans="1:3" x14ac:dyDescent="0.2">
      <c r="A23" s="3">
        <v>305.5</v>
      </c>
      <c r="B23" s="3">
        <v>11.404017857142858</v>
      </c>
      <c r="C23" s="3">
        <v>2.2109999999999999</v>
      </c>
    </row>
    <row r="24" spans="1:3" x14ac:dyDescent="0.2">
      <c r="A24" s="3">
        <v>310.5</v>
      </c>
      <c r="B24" s="3">
        <v>11.469553571428571</v>
      </c>
      <c r="C24" s="3">
        <v>2.3639999999999999</v>
      </c>
    </row>
    <row r="25" spans="1:3" x14ac:dyDescent="0.2">
      <c r="A25" s="3">
        <v>315.5</v>
      </c>
      <c r="B25" s="3">
        <v>11.535089285714285</v>
      </c>
      <c r="C25" s="3">
        <v>2.218</v>
      </c>
    </row>
    <row r="26" spans="1:3" x14ac:dyDescent="0.2">
      <c r="A26" s="3">
        <v>321</v>
      </c>
      <c r="B26" s="3">
        <v>11.607178571428571</v>
      </c>
      <c r="C26" s="3">
        <v>1.88</v>
      </c>
    </row>
    <row r="27" spans="1:3" x14ac:dyDescent="0.2">
      <c r="A27" s="3">
        <v>321</v>
      </c>
      <c r="B27" s="3">
        <v>11.607178571428571</v>
      </c>
      <c r="C27" s="3">
        <v>2.3809999999999998</v>
      </c>
    </row>
    <row r="28" spans="1:3" x14ac:dyDescent="0.2">
      <c r="A28" s="3">
        <v>333</v>
      </c>
      <c r="B28" s="3">
        <v>11.764464285714286</v>
      </c>
      <c r="C28" s="3">
        <v>2.2745799999999998</v>
      </c>
    </row>
    <row r="29" spans="1:3" x14ac:dyDescent="0.2">
      <c r="A29" s="3">
        <v>338</v>
      </c>
      <c r="B29" s="3">
        <v>11.83</v>
      </c>
      <c r="C29" s="3">
        <v>2.8037299999999998</v>
      </c>
    </row>
    <row r="30" spans="1:3" x14ac:dyDescent="0.2">
      <c r="A30" s="3">
        <v>342</v>
      </c>
      <c r="B30" s="3">
        <v>11.882</v>
      </c>
      <c r="C30" s="3">
        <v>2.4500000000000002</v>
      </c>
    </row>
    <row r="31" spans="1:3" x14ac:dyDescent="0.2">
      <c r="A31" s="3">
        <v>346</v>
      </c>
      <c r="B31" s="3">
        <v>11.933999999999999</v>
      </c>
      <c r="C31" s="3">
        <v>2.5632199999999998</v>
      </c>
    </row>
    <row r="32" spans="1:3" x14ac:dyDescent="0.2">
      <c r="A32" s="3">
        <v>354</v>
      </c>
      <c r="B32" s="3">
        <v>12.038</v>
      </c>
      <c r="C32" s="3">
        <v>2.5848399999999998</v>
      </c>
    </row>
    <row r="33" spans="1:3" x14ac:dyDescent="0.2">
      <c r="A33" s="3">
        <v>358</v>
      </c>
      <c r="B33" s="3">
        <v>12.09</v>
      </c>
      <c r="C33" s="3">
        <v>2.6375999999999999</v>
      </c>
    </row>
    <row r="34" spans="1:3" x14ac:dyDescent="0.2">
      <c r="A34" s="3">
        <v>362</v>
      </c>
      <c r="B34" s="3">
        <v>12.141999999999999</v>
      </c>
      <c r="C34" s="3">
        <v>2.48</v>
      </c>
    </row>
    <row r="35" spans="1:3" x14ac:dyDescent="0.2">
      <c r="A35" s="3">
        <v>366</v>
      </c>
      <c r="B35" s="3">
        <v>12.193999999999999</v>
      </c>
      <c r="C35" s="3">
        <v>2.62155</v>
      </c>
    </row>
    <row r="36" spans="1:3" x14ac:dyDescent="0.2">
      <c r="A36" s="3">
        <v>370</v>
      </c>
      <c r="B36" s="3">
        <v>12.246</v>
      </c>
      <c r="C36" s="3">
        <v>2.4782799999999998</v>
      </c>
    </row>
    <row r="37" spans="1:3" x14ac:dyDescent="0.2">
      <c r="A37" s="3">
        <v>371</v>
      </c>
      <c r="B37" s="3">
        <v>12.259</v>
      </c>
      <c r="C37" s="3">
        <v>2.617</v>
      </c>
    </row>
    <row r="38" spans="1:3" x14ac:dyDescent="0.2">
      <c r="A38" s="3">
        <v>374.5</v>
      </c>
      <c r="B38" s="3">
        <v>12.304499999999999</v>
      </c>
      <c r="C38" s="3">
        <v>2.7173400000000001</v>
      </c>
    </row>
    <row r="39" spans="1:3" x14ac:dyDescent="0.2">
      <c r="A39" s="3">
        <v>378</v>
      </c>
      <c r="B39" s="3">
        <v>12.35</v>
      </c>
      <c r="C39" s="3">
        <v>2.2644700000000002</v>
      </c>
    </row>
    <row r="40" spans="1:3" x14ac:dyDescent="0.2">
      <c r="A40" s="3">
        <v>382</v>
      </c>
      <c r="B40" s="3">
        <v>12.422222222222222</v>
      </c>
      <c r="C40" s="3">
        <v>2.35</v>
      </c>
    </row>
    <row r="41" spans="1:3" x14ac:dyDescent="0.2">
      <c r="A41" s="3">
        <v>386</v>
      </c>
      <c r="B41" s="3">
        <v>12.494444444444444</v>
      </c>
      <c r="C41" s="3">
        <v>2.8938700000000002</v>
      </c>
    </row>
    <row r="42" spans="1:3" x14ac:dyDescent="0.2">
      <c r="A42" s="3">
        <v>390</v>
      </c>
      <c r="B42" s="3">
        <v>12.566666666666666</v>
      </c>
      <c r="C42" s="3">
        <v>2.5762800000000001</v>
      </c>
    </row>
    <row r="43" spans="1:3" x14ac:dyDescent="0.2">
      <c r="A43" s="3">
        <v>394</v>
      </c>
      <c r="B43" s="3">
        <v>12.638888888888889</v>
      </c>
      <c r="C43" s="3">
        <v>2.5676600000000001</v>
      </c>
    </row>
    <row r="44" spans="1:3" x14ac:dyDescent="0.2">
      <c r="A44" s="3">
        <v>398</v>
      </c>
      <c r="B44" s="3">
        <v>12.71111111111111</v>
      </c>
      <c r="C44" s="3">
        <v>2.6680000000000001</v>
      </c>
    </row>
    <row r="45" spans="1:3" x14ac:dyDescent="0.2">
      <c r="A45" s="3">
        <v>402</v>
      </c>
      <c r="B45" s="3">
        <v>12.783333333333333</v>
      </c>
      <c r="C45" s="3">
        <v>2.73</v>
      </c>
    </row>
    <row r="46" spans="1:3" x14ac:dyDescent="0.2">
      <c r="A46" s="3">
        <v>406</v>
      </c>
      <c r="B46" s="3">
        <v>12.855555555555556</v>
      </c>
      <c r="C46" s="3">
        <v>2.8692600000000001</v>
      </c>
    </row>
    <row r="47" spans="1:3" x14ac:dyDescent="0.2">
      <c r="A47" s="3">
        <v>410</v>
      </c>
      <c r="B47" s="3">
        <v>12.927777777777777</v>
      </c>
      <c r="C47" s="3">
        <v>3.0798800000000002</v>
      </c>
    </row>
    <row r="48" spans="1:3" x14ac:dyDescent="0.2">
      <c r="A48" s="3">
        <v>414</v>
      </c>
      <c r="B48" s="3">
        <v>13</v>
      </c>
      <c r="C48" s="3">
        <v>3.1674000000000002</v>
      </c>
    </row>
    <row r="49" spans="1:3" x14ac:dyDescent="0.2">
      <c r="A49" s="3">
        <v>418</v>
      </c>
      <c r="B49" s="3">
        <v>13.116666666666667</v>
      </c>
      <c r="C49" s="3">
        <v>2.9621300000000002</v>
      </c>
    </row>
    <row r="50" spans="1:3" x14ac:dyDescent="0.2">
      <c r="A50" s="3">
        <v>421</v>
      </c>
      <c r="B50" s="3">
        <v>13.204166666666666</v>
      </c>
      <c r="C50" s="3">
        <v>3.07219</v>
      </c>
    </row>
    <row r="51" spans="1:3" x14ac:dyDescent="0.2">
      <c r="A51" s="3">
        <v>421</v>
      </c>
      <c r="B51" s="3">
        <v>13.204166666666666</v>
      </c>
      <c r="C51" s="3">
        <v>2.9980000000000002</v>
      </c>
    </row>
    <row r="52" spans="1:3" x14ac:dyDescent="0.2">
      <c r="A52" s="3">
        <v>422</v>
      </c>
      <c r="B52" s="3">
        <v>13.233333333333333</v>
      </c>
      <c r="C52" s="3">
        <v>3.19</v>
      </c>
    </row>
    <row r="53" spans="1:3" x14ac:dyDescent="0.2">
      <c r="A53" s="3">
        <v>424</v>
      </c>
      <c r="B53" s="3">
        <v>13.291666666666666</v>
      </c>
      <c r="C53" s="3">
        <v>3.3692700000000002</v>
      </c>
    </row>
    <row r="54" spans="1:3" x14ac:dyDescent="0.2">
      <c r="A54" s="3">
        <v>429</v>
      </c>
      <c r="B54" s="3">
        <v>13.4375</v>
      </c>
      <c r="C54" s="3">
        <v>3.2107299999999999</v>
      </c>
    </row>
    <row r="55" spans="1:3" x14ac:dyDescent="0.2">
      <c r="A55" s="3">
        <v>432</v>
      </c>
      <c r="B55" s="3">
        <v>13.524999999999999</v>
      </c>
      <c r="C55" s="3">
        <v>3.1909299999999998</v>
      </c>
    </row>
    <row r="56" spans="1:3" x14ac:dyDescent="0.2">
      <c r="A56" s="3">
        <v>438</v>
      </c>
      <c r="B56" s="3">
        <v>13.7</v>
      </c>
      <c r="C56" s="3">
        <v>2.96</v>
      </c>
    </row>
    <row r="57" spans="1:3" x14ac:dyDescent="0.2">
      <c r="A57" s="3">
        <v>440</v>
      </c>
      <c r="B57" s="3">
        <v>13.785714285714285</v>
      </c>
      <c r="C57" s="3">
        <v>3.2242500000000001</v>
      </c>
    </row>
    <row r="58" spans="1:3" x14ac:dyDescent="0.2">
      <c r="A58" s="3">
        <v>443</v>
      </c>
      <c r="B58" s="3">
        <v>13.914285714285715</v>
      </c>
      <c r="C58" s="3">
        <v>3.1466799999999999</v>
      </c>
    </row>
    <row r="59" spans="1:3" x14ac:dyDescent="0.2">
      <c r="A59" s="3">
        <v>449</v>
      </c>
      <c r="B59" s="3">
        <v>14.171428571428573</v>
      </c>
      <c r="C59" s="3">
        <v>3.1945100000000002</v>
      </c>
    </row>
    <row r="60" spans="1:3" x14ac:dyDescent="0.2">
      <c r="A60" s="3">
        <v>452</v>
      </c>
      <c r="B60" s="3">
        <v>14.3</v>
      </c>
      <c r="C60" s="3">
        <v>2.8862899999999998</v>
      </c>
    </row>
    <row r="61" spans="1:3" x14ac:dyDescent="0.2">
      <c r="A61" s="3">
        <v>460</v>
      </c>
      <c r="B61" s="3">
        <v>14.441862068965518</v>
      </c>
      <c r="C61" s="3">
        <v>3.2368299999999999</v>
      </c>
    </row>
    <row r="62" spans="1:3" x14ac:dyDescent="0.2">
      <c r="A62" s="3">
        <v>462</v>
      </c>
      <c r="B62" s="3">
        <v>14.477327586206897</v>
      </c>
      <c r="C62" s="3">
        <v>3.14</v>
      </c>
    </row>
    <row r="63" spans="1:3" x14ac:dyDescent="0.2">
      <c r="A63" s="3">
        <v>464</v>
      </c>
      <c r="B63" s="3">
        <v>14.512793103448276</v>
      </c>
      <c r="C63" s="3">
        <v>3.3098900000000002</v>
      </c>
    </row>
    <row r="64" spans="1:3" x14ac:dyDescent="0.2">
      <c r="A64" s="3"/>
      <c r="B64" s="3"/>
      <c r="C64" s="3"/>
    </row>
    <row r="65" spans="1:3" x14ac:dyDescent="0.2">
      <c r="A65" s="3"/>
      <c r="B65" s="3"/>
      <c r="C65" s="3"/>
    </row>
    <row r="66" spans="1:3" x14ac:dyDescent="0.2">
      <c r="A66" s="3"/>
      <c r="B66" s="3"/>
      <c r="C66" s="3"/>
    </row>
    <row r="67" spans="1:3" x14ac:dyDescent="0.2">
      <c r="A67" s="3"/>
      <c r="B67" s="3"/>
      <c r="C67" s="3"/>
    </row>
    <row r="68" spans="1:3" x14ac:dyDescent="0.2">
      <c r="A68" s="3"/>
      <c r="B68" s="3"/>
      <c r="C68" s="3"/>
    </row>
    <row r="69" spans="1:3" x14ac:dyDescent="0.2">
      <c r="A69" s="3"/>
      <c r="B69" s="3"/>
      <c r="C69" s="3"/>
    </row>
    <row r="70" spans="1:3" x14ac:dyDescent="0.2">
      <c r="A70" s="3"/>
      <c r="B70" s="3"/>
      <c r="C70" s="3"/>
    </row>
    <row r="71" spans="1:3" x14ac:dyDescent="0.2">
      <c r="A71" s="3"/>
      <c r="B71" s="3"/>
      <c r="C71" s="3"/>
    </row>
    <row r="72" spans="1:3" x14ac:dyDescent="0.2">
      <c r="A72" s="3"/>
      <c r="B72" s="3"/>
      <c r="C72" s="3"/>
    </row>
    <row r="73" spans="1:3" x14ac:dyDescent="0.2">
      <c r="A73" s="3"/>
      <c r="B73" s="3"/>
      <c r="C73" s="3"/>
    </row>
    <row r="74" spans="1:3" x14ac:dyDescent="0.2">
      <c r="A74" s="3"/>
      <c r="B74" s="3"/>
      <c r="C74" s="3"/>
    </row>
    <row r="75" spans="1:3" x14ac:dyDescent="0.2">
      <c r="A75" s="3"/>
      <c r="B75" s="3"/>
      <c r="C75" s="3"/>
    </row>
    <row r="76" spans="1:3" x14ac:dyDescent="0.2">
      <c r="A76" s="3"/>
      <c r="B76" s="3"/>
      <c r="C76" s="3"/>
    </row>
    <row r="77" spans="1:3" x14ac:dyDescent="0.2">
      <c r="A77" s="3"/>
      <c r="B77" s="3"/>
      <c r="C77" s="3"/>
    </row>
    <row r="78" spans="1:3" x14ac:dyDescent="0.2">
      <c r="A78" s="3"/>
      <c r="B78" s="3"/>
      <c r="C78" s="3"/>
    </row>
    <row r="79" spans="1:3" x14ac:dyDescent="0.2">
      <c r="A79" s="3"/>
      <c r="B79" s="3"/>
      <c r="C79" s="3"/>
    </row>
    <row r="80" spans="1:3" x14ac:dyDescent="0.2">
      <c r="A80" s="3"/>
      <c r="B80" s="3"/>
      <c r="C80" s="3"/>
    </row>
    <row r="81" spans="1:3" x14ac:dyDescent="0.2">
      <c r="A81" s="3"/>
      <c r="B81" s="3"/>
      <c r="C81" s="3"/>
    </row>
    <row r="82" spans="1:3" x14ac:dyDescent="0.2">
      <c r="A82" s="3"/>
      <c r="B82" s="3"/>
      <c r="C82" s="3"/>
    </row>
    <row r="83" spans="1:3" x14ac:dyDescent="0.2">
      <c r="A83" s="3"/>
      <c r="B83" s="3"/>
      <c r="C83" s="3"/>
    </row>
    <row r="84" spans="1:3" x14ac:dyDescent="0.2">
      <c r="A84" s="3"/>
      <c r="B84" s="3"/>
      <c r="C84" s="3"/>
    </row>
    <row r="85" spans="1:3" x14ac:dyDescent="0.2">
      <c r="A85" s="3"/>
      <c r="B85" s="3"/>
      <c r="C85" s="3"/>
    </row>
    <row r="86" spans="1:3" x14ac:dyDescent="0.2">
      <c r="A86" s="3"/>
      <c r="B86" s="3"/>
      <c r="C86" s="3"/>
    </row>
    <row r="87" spans="1:3" x14ac:dyDescent="0.2">
      <c r="A87" s="3"/>
      <c r="B87" s="3"/>
      <c r="C87" s="3"/>
    </row>
    <row r="88" spans="1:3" x14ac:dyDescent="0.2">
      <c r="A88" s="3"/>
      <c r="B88" s="3"/>
      <c r="C88" s="3"/>
    </row>
    <row r="89" spans="1:3" x14ac:dyDescent="0.2">
      <c r="A89" s="3"/>
      <c r="B89" s="3"/>
      <c r="C89" s="3"/>
    </row>
    <row r="90" spans="1:3" x14ac:dyDescent="0.2">
      <c r="A90" s="3"/>
      <c r="B90" s="3"/>
      <c r="C90" s="3"/>
    </row>
    <row r="91" spans="1:3" x14ac:dyDescent="0.2">
      <c r="A91" s="3"/>
      <c r="B91" s="3"/>
      <c r="C91" s="3"/>
    </row>
    <row r="92" spans="1:3" x14ac:dyDescent="0.2">
      <c r="A92" s="3"/>
      <c r="B92" s="3"/>
      <c r="C92" s="3"/>
    </row>
    <row r="93" spans="1:3" x14ac:dyDescent="0.2">
      <c r="A93" s="3"/>
      <c r="B93" s="3"/>
      <c r="C93" s="3"/>
    </row>
    <row r="94" spans="1:3" x14ac:dyDescent="0.2">
      <c r="A94" s="3"/>
      <c r="B94" s="3"/>
      <c r="C94" s="3"/>
    </row>
    <row r="95" spans="1:3" x14ac:dyDescent="0.2">
      <c r="A95" s="3"/>
      <c r="B95" s="3"/>
      <c r="C95" s="3"/>
    </row>
    <row r="96" spans="1:3" x14ac:dyDescent="0.2">
      <c r="A96" s="3"/>
      <c r="B96" s="3"/>
      <c r="C96" s="3"/>
    </row>
    <row r="97" spans="1:7" x14ac:dyDescent="0.2">
      <c r="A97" s="3"/>
      <c r="B97" s="3"/>
      <c r="C97" s="3"/>
    </row>
    <row r="98" spans="1:7" x14ac:dyDescent="0.2">
      <c r="A98" s="3"/>
      <c r="B98" s="3"/>
      <c r="C98" s="3"/>
    </row>
    <row r="99" spans="1:7" x14ac:dyDescent="0.2">
      <c r="A99" s="3"/>
      <c r="B99" s="3"/>
      <c r="C99" s="3"/>
    </row>
    <row r="100" spans="1:7" x14ac:dyDescent="0.2">
      <c r="D100" s="3"/>
      <c r="E100" s="3"/>
      <c r="F100" s="3"/>
    </row>
    <row r="101" spans="1:7" x14ac:dyDescent="0.2">
      <c r="D101" s="3"/>
      <c r="E101" s="3"/>
      <c r="F101" s="3"/>
    </row>
    <row r="102" spans="1:7" x14ac:dyDescent="0.2">
      <c r="D102" s="3"/>
      <c r="E102" s="3"/>
      <c r="F102" s="3"/>
    </row>
    <row r="103" spans="1:7" x14ac:dyDescent="0.2">
      <c r="E103" s="3"/>
      <c r="F103" s="3"/>
      <c r="G103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E5F1-3194-BD46-B6D1-ABA8712AB15A}">
  <dimension ref="A1:O274"/>
  <sheetViews>
    <sheetView zoomScaleNormal="100" workbookViewId="0">
      <selection activeCell="N4" sqref="N4"/>
    </sheetView>
  </sheetViews>
  <sheetFormatPr baseColWidth="10" defaultRowHeight="16" x14ac:dyDescent="0.2"/>
  <cols>
    <col min="3" max="3" width="12.6640625" customWidth="1"/>
    <col min="4" max="4" width="11" customWidth="1"/>
    <col min="8" max="8" width="12.83203125" bestFit="1" customWidth="1"/>
  </cols>
  <sheetData>
    <row r="1" spans="1:15" x14ac:dyDescent="0.2">
      <c r="A1" s="1" t="s">
        <v>82</v>
      </c>
    </row>
    <row r="2" spans="1:15" x14ac:dyDescent="0.2">
      <c r="A2" s="2" t="s">
        <v>83</v>
      </c>
      <c r="I2" s="2" t="s">
        <v>92</v>
      </c>
    </row>
    <row r="4" spans="1:15" ht="51" x14ac:dyDescent="0.2">
      <c r="A4" s="5" t="s">
        <v>2</v>
      </c>
      <c r="B4" s="5" t="s">
        <v>88</v>
      </c>
      <c r="C4" s="6" t="s">
        <v>3</v>
      </c>
      <c r="D4" s="6" t="s">
        <v>84</v>
      </c>
      <c r="E4" s="6" t="s">
        <v>85</v>
      </c>
      <c r="F4" s="6" t="s">
        <v>86</v>
      </c>
      <c r="G4" s="6" t="s">
        <v>87</v>
      </c>
      <c r="I4" s="5" t="s">
        <v>2</v>
      </c>
      <c r="J4" s="5" t="s">
        <v>88</v>
      </c>
      <c r="K4" s="6" t="s">
        <v>3</v>
      </c>
      <c r="L4" s="6" t="s">
        <v>84</v>
      </c>
      <c r="M4" s="6" t="s">
        <v>85</v>
      </c>
      <c r="N4" s="6" t="s">
        <v>86</v>
      </c>
      <c r="O4" s="6" t="s">
        <v>87</v>
      </c>
    </row>
    <row r="5" spans="1:15" x14ac:dyDescent="0.2">
      <c r="A5" s="4">
        <v>147.75</v>
      </c>
      <c r="B5" s="4">
        <v>9980</v>
      </c>
      <c r="C5" s="4">
        <v>26.9</v>
      </c>
      <c r="D5" s="4">
        <v>10146</v>
      </c>
      <c r="E5" s="4">
        <v>9643</v>
      </c>
      <c r="F5" s="4">
        <v>10536</v>
      </c>
      <c r="G5" s="4">
        <v>9521</v>
      </c>
      <c r="H5" s="7"/>
      <c r="I5" s="4">
        <v>131.75</v>
      </c>
      <c r="J5" s="4">
        <v>9960</v>
      </c>
      <c r="K5" s="4">
        <v>49.2</v>
      </c>
      <c r="L5" s="4">
        <v>10280</v>
      </c>
      <c r="M5" s="4">
        <v>9760</v>
      </c>
      <c r="N5" s="4">
        <v>10310</v>
      </c>
      <c r="O5" s="4">
        <v>9590</v>
      </c>
    </row>
    <row r="6" spans="1:15" x14ac:dyDescent="0.2">
      <c r="A6" s="4">
        <v>148.75</v>
      </c>
      <c r="B6" s="4">
        <v>10010</v>
      </c>
      <c r="C6" s="4">
        <v>27</v>
      </c>
      <c r="D6" s="4">
        <v>10194</v>
      </c>
      <c r="E6" s="4">
        <v>9669</v>
      </c>
      <c r="F6" s="4">
        <v>10581</v>
      </c>
      <c r="G6" s="4">
        <v>9533</v>
      </c>
      <c r="H6" s="7"/>
      <c r="I6" s="4">
        <v>132.75</v>
      </c>
      <c r="J6" s="4">
        <v>9980</v>
      </c>
      <c r="K6" s="4">
        <v>49.3</v>
      </c>
      <c r="L6" s="4">
        <v>10293</v>
      </c>
      <c r="M6" s="4">
        <v>9787</v>
      </c>
      <c r="N6" s="4">
        <v>10323</v>
      </c>
      <c r="O6" s="4">
        <v>9607</v>
      </c>
    </row>
    <row r="7" spans="1:15" x14ac:dyDescent="0.2">
      <c r="A7" s="4">
        <v>149.75</v>
      </c>
      <c r="B7" s="4">
        <v>10050</v>
      </c>
      <c r="C7" s="4">
        <v>27.099999999999998</v>
      </c>
      <c r="D7" s="4">
        <v>10251</v>
      </c>
      <c r="E7" s="4">
        <v>9699</v>
      </c>
      <c r="F7" s="4">
        <v>10627</v>
      </c>
      <c r="G7" s="4">
        <v>9544</v>
      </c>
      <c r="H7" s="7"/>
      <c r="I7" s="4">
        <v>133.75</v>
      </c>
      <c r="J7" s="4">
        <v>10000</v>
      </c>
      <c r="K7" s="4">
        <v>49.2</v>
      </c>
      <c r="L7" s="4">
        <v>10307</v>
      </c>
      <c r="M7" s="4">
        <v>9814</v>
      </c>
      <c r="N7" s="4">
        <v>10344</v>
      </c>
      <c r="O7" s="4">
        <v>9627</v>
      </c>
    </row>
    <row r="8" spans="1:15" x14ac:dyDescent="0.2">
      <c r="A8" s="4">
        <v>150.75</v>
      </c>
      <c r="B8" s="4">
        <v>10090</v>
      </c>
      <c r="C8" s="4">
        <v>27.099999999999998</v>
      </c>
      <c r="D8" s="4">
        <v>10309</v>
      </c>
      <c r="E8" s="4">
        <v>9733</v>
      </c>
      <c r="F8" s="4">
        <v>10667</v>
      </c>
      <c r="G8" s="4">
        <v>9561</v>
      </c>
      <c r="H8" s="7"/>
      <c r="I8" s="4">
        <v>134.75</v>
      </c>
      <c r="J8" s="4">
        <v>10020</v>
      </c>
      <c r="K8" s="4">
        <v>49.2</v>
      </c>
      <c r="L8" s="4">
        <v>10311</v>
      </c>
      <c r="M8" s="4">
        <v>9841</v>
      </c>
      <c r="N8" s="4">
        <v>10361</v>
      </c>
      <c r="O8" s="4">
        <v>9641</v>
      </c>
    </row>
    <row r="9" spans="1:15" x14ac:dyDescent="0.2">
      <c r="A9" s="4">
        <v>151.75</v>
      </c>
      <c r="B9" s="4">
        <v>10130</v>
      </c>
      <c r="C9" s="4">
        <v>26.8</v>
      </c>
      <c r="D9" s="4">
        <v>10373</v>
      </c>
      <c r="E9" s="4">
        <v>9779</v>
      </c>
      <c r="F9" s="4">
        <v>10709</v>
      </c>
      <c r="G9" s="4">
        <v>9584</v>
      </c>
      <c r="H9" s="7"/>
      <c r="I9" s="4">
        <v>135.75</v>
      </c>
      <c r="J9" s="4">
        <v>10040</v>
      </c>
      <c r="K9" s="4">
        <v>49.099999999999994</v>
      </c>
      <c r="L9" s="4">
        <v>10324</v>
      </c>
      <c r="M9" s="4">
        <v>9873</v>
      </c>
      <c r="N9" s="4">
        <v>10374</v>
      </c>
      <c r="O9" s="4">
        <v>9664</v>
      </c>
    </row>
    <row r="10" spans="1:15" x14ac:dyDescent="0.2">
      <c r="A10" s="4">
        <v>152.75</v>
      </c>
      <c r="B10" s="4">
        <v>10160</v>
      </c>
      <c r="C10" s="4">
        <v>26.700000000000003</v>
      </c>
      <c r="D10" s="4">
        <v>10433</v>
      </c>
      <c r="E10" s="4">
        <v>9824</v>
      </c>
      <c r="F10" s="4">
        <v>10746</v>
      </c>
      <c r="G10" s="4">
        <v>9599</v>
      </c>
      <c r="H10" s="7"/>
      <c r="I10" s="4">
        <v>136.75</v>
      </c>
      <c r="J10" s="4">
        <v>10060</v>
      </c>
      <c r="K10" s="4">
        <v>49.2</v>
      </c>
      <c r="L10" s="4">
        <v>10338</v>
      </c>
      <c r="M10" s="4">
        <v>9906</v>
      </c>
      <c r="N10" s="4">
        <v>10388</v>
      </c>
      <c r="O10" s="4">
        <v>9686</v>
      </c>
    </row>
    <row r="11" spans="1:15" x14ac:dyDescent="0.2">
      <c r="A11" s="4">
        <v>153.75</v>
      </c>
      <c r="B11" s="4">
        <v>10200</v>
      </c>
      <c r="C11" s="4">
        <v>26.8</v>
      </c>
      <c r="D11" s="4">
        <v>10500</v>
      </c>
      <c r="E11" s="4">
        <v>9870</v>
      </c>
      <c r="F11" s="4">
        <v>10790</v>
      </c>
      <c r="G11" s="4">
        <v>9620</v>
      </c>
      <c r="H11" s="7"/>
      <c r="I11" s="4">
        <v>137.75</v>
      </c>
      <c r="J11" s="4">
        <v>10080</v>
      </c>
      <c r="K11" s="4">
        <v>49.2</v>
      </c>
      <c r="L11" s="4">
        <v>10351</v>
      </c>
      <c r="M11" s="4">
        <v>9933</v>
      </c>
      <c r="N11" s="4">
        <v>10403</v>
      </c>
      <c r="O11" s="4">
        <v>9711</v>
      </c>
    </row>
    <row r="12" spans="1:15" x14ac:dyDescent="0.2">
      <c r="A12" s="4">
        <v>154.75</v>
      </c>
      <c r="B12" s="4">
        <v>10240</v>
      </c>
      <c r="C12" s="4">
        <v>26.9</v>
      </c>
      <c r="D12" s="4">
        <v>10546</v>
      </c>
      <c r="E12" s="4">
        <v>9936</v>
      </c>
      <c r="F12" s="4">
        <v>10813</v>
      </c>
      <c r="G12" s="4">
        <v>9654</v>
      </c>
      <c r="H12" s="7"/>
      <c r="I12" s="4">
        <v>138.75</v>
      </c>
      <c r="J12" s="4">
        <v>10100</v>
      </c>
      <c r="K12" s="4">
        <v>49.2</v>
      </c>
      <c r="L12" s="4">
        <v>10365</v>
      </c>
      <c r="M12" s="4">
        <v>9960</v>
      </c>
      <c r="N12" s="4">
        <v>10425</v>
      </c>
      <c r="O12" s="4">
        <v>9730</v>
      </c>
    </row>
    <row r="13" spans="1:15" x14ac:dyDescent="0.2">
      <c r="A13" s="4">
        <v>155.75</v>
      </c>
      <c r="B13" s="4">
        <v>10270</v>
      </c>
      <c r="C13" s="4">
        <v>26.8</v>
      </c>
      <c r="D13" s="4">
        <v>10591</v>
      </c>
      <c r="E13" s="4">
        <v>9981</v>
      </c>
      <c r="F13" s="4">
        <v>10839</v>
      </c>
      <c r="G13" s="4">
        <v>9689</v>
      </c>
      <c r="H13" s="7"/>
      <c r="I13" s="4">
        <v>139.75</v>
      </c>
      <c r="J13" s="4">
        <v>10120</v>
      </c>
      <c r="K13" s="4">
        <v>49.2</v>
      </c>
      <c r="L13" s="4">
        <v>10379</v>
      </c>
      <c r="M13" s="4">
        <v>9979</v>
      </c>
      <c r="N13" s="4">
        <v>10439</v>
      </c>
      <c r="O13" s="4">
        <v>9749</v>
      </c>
    </row>
    <row r="14" spans="1:15" x14ac:dyDescent="0.2">
      <c r="A14" s="4">
        <v>156.75</v>
      </c>
      <c r="B14" s="4">
        <v>10310</v>
      </c>
      <c r="C14" s="4">
        <v>27</v>
      </c>
      <c r="D14" s="4">
        <v>10637</v>
      </c>
      <c r="E14" s="4">
        <v>10031</v>
      </c>
      <c r="F14" s="4">
        <v>10873</v>
      </c>
      <c r="G14" s="4">
        <v>9723</v>
      </c>
      <c r="H14" s="7"/>
      <c r="I14" s="4">
        <v>140.75</v>
      </c>
      <c r="J14" s="4">
        <v>10140</v>
      </c>
      <c r="K14" s="4">
        <v>49.2</v>
      </c>
      <c r="L14" s="4">
        <v>10392</v>
      </c>
      <c r="M14" s="4">
        <v>10005</v>
      </c>
      <c r="N14" s="4">
        <v>10452</v>
      </c>
      <c r="O14" s="4">
        <v>9772</v>
      </c>
    </row>
    <row r="15" spans="1:15" x14ac:dyDescent="0.2">
      <c r="A15" s="4">
        <v>157.75</v>
      </c>
      <c r="B15" s="4">
        <v>10350</v>
      </c>
      <c r="C15" s="4">
        <v>27</v>
      </c>
      <c r="D15" s="4">
        <v>10677</v>
      </c>
      <c r="E15" s="4">
        <v>10089</v>
      </c>
      <c r="F15" s="4">
        <v>10901</v>
      </c>
      <c r="G15" s="4">
        <v>9757</v>
      </c>
      <c r="H15" s="7"/>
      <c r="I15" s="4">
        <v>141.75</v>
      </c>
      <c r="J15" s="4">
        <v>10160</v>
      </c>
      <c r="K15" s="4">
        <v>49.2</v>
      </c>
      <c r="L15" s="4">
        <v>10412</v>
      </c>
      <c r="M15" s="4">
        <v>10026</v>
      </c>
      <c r="N15" s="4">
        <v>10472</v>
      </c>
      <c r="O15" s="4">
        <v>9792</v>
      </c>
    </row>
    <row r="16" spans="1:15" x14ac:dyDescent="0.2">
      <c r="A16" s="4">
        <v>158.75</v>
      </c>
      <c r="B16" s="4">
        <v>10390</v>
      </c>
      <c r="C16" s="4">
        <v>26.700000000000003</v>
      </c>
      <c r="D16" s="4">
        <v>10711</v>
      </c>
      <c r="E16" s="4">
        <v>10139</v>
      </c>
      <c r="F16" s="4">
        <v>10924</v>
      </c>
      <c r="G16" s="4">
        <v>9806</v>
      </c>
      <c r="H16" s="7"/>
      <c r="I16" s="4">
        <v>142.75</v>
      </c>
      <c r="J16" s="4">
        <v>10180</v>
      </c>
      <c r="K16" s="4">
        <v>49.2</v>
      </c>
      <c r="L16" s="4">
        <v>10430</v>
      </c>
      <c r="M16" s="4">
        <v>10049</v>
      </c>
      <c r="N16" s="4">
        <v>10490</v>
      </c>
      <c r="O16" s="4">
        <v>9810</v>
      </c>
    </row>
    <row r="17" spans="1:15" x14ac:dyDescent="0.2">
      <c r="A17" s="4">
        <v>159.75</v>
      </c>
      <c r="B17" s="4">
        <v>10420</v>
      </c>
      <c r="C17" s="4">
        <v>26.700000000000003</v>
      </c>
      <c r="D17" s="4">
        <v>10737</v>
      </c>
      <c r="E17" s="4">
        <v>10184</v>
      </c>
      <c r="F17" s="4">
        <v>10947</v>
      </c>
      <c r="G17" s="4">
        <v>9854</v>
      </c>
      <c r="H17" s="7"/>
      <c r="I17" s="4">
        <v>143.75</v>
      </c>
      <c r="J17" s="4">
        <v>10200</v>
      </c>
      <c r="K17" s="4">
        <v>49.2</v>
      </c>
      <c r="L17" s="4">
        <v>10443</v>
      </c>
      <c r="M17" s="4">
        <v>10073</v>
      </c>
      <c r="N17" s="4">
        <v>10503</v>
      </c>
      <c r="O17" s="4">
        <v>9833</v>
      </c>
    </row>
    <row r="18" spans="1:15" x14ac:dyDescent="0.2">
      <c r="A18" s="4">
        <v>160.75</v>
      </c>
      <c r="B18" s="4">
        <v>10460</v>
      </c>
      <c r="C18" s="4">
        <v>26.9</v>
      </c>
      <c r="D18" s="4">
        <v>10760</v>
      </c>
      <c r="E18" s="4">
        <v>10230</v>
      </c>
      <c r="F18" s="4">
        <v>10980</v>
      </c>
      <c r="G18" s="4">
        <v>9900</v>
      </c>
      <c r="H18" s="7"/>
      <c r="I18" s="4">
        <v>144.75</v>
      </c>
      <c r="J18" s="4">
        <v>10220</v>
      </c>
      <c r="K18" s="4">
        <v>49.2</v>
      </c>
      <c r="L18" s="4">
        <v>10457</v>
      </c>
      <c r="M18" s="4">
        <v>10094</v>
      </c>
      <c r="N18" s="4">
        <v>10524</v>
      </c>
      <c r="O18" s="4">
        <v>9854</v>
      </c>
    </row>
    <row r="19" spans="1:15" x14ac:dyDescent="0.2">
      <c r="A19" s="4">
        <v>161.75</v>
      </c>
      <c r="B19" s="4">
        <v>10500</v>
      </c>
      <c r="C19" s="4">
        <v>26.8</v>
      </c>
      <c r="D19" s="4">
        <v>10784</v>
      </c>
      <c r="E19" s="4">
        <v>10277</v>
      </c>
      <c r="F19" s="4">
        <v>10991</v>
      </c>
      <c r="G19" s="4">
        <v>9959</v>
      </c>
      <c r="H19" s="7"/>
      <c r="I19" s="4">
        <v>145.75</v>
      </c>
      <c r="J19" s="4">
        <v>10240</v>
      </c>
      <c r="K19" s="4">
        <v>49.2</v>
      </c>
      <c r="L19" s="4">
        <v>10470</v>
      </c>
      <c r="M19" s="4">
        <v>10120</v>
      </c>
      <c r="N19" s="4">
        <v>10540</v>
      </c>
      <c r="O19" s="4">
        <v>9881</v>
      </c>
    </row>
    <row r="20" spans="1:15" x14ac:dyDescent="0.2">
      <c r="A20" s="4">
        <v>162.75</v>
      </c>
      <c r="B20" s="4">
        <v>10540</v>
      </c>
      <c r="C20" s="4">
        <v>27</v>
      </c>
      <c r="D20" s="4">
        <v>10816</v>
      </c>
      <c r="E20" s="4">
        <v>10334</v>
      </c>
      <c r="F20" s="4">
        <v>11003</v>
      </c>
      <c r="G20" s="4">
        <v>10027</v>
      </c>
      <c r="H20" s="7"/>
      <c r="I20" s="4">
        <v>146.75</v>
      </c>
      <c r="J20" s="4">
        <v>10260</v>
      </c>
      <c r="K20" s="4">
        <v>49.2</v>
      </c>
      <c r="L20" s="4">
        <v>10488</v>
      </c>
      <c r="M20" s="4">
        <v>10138</v>
      </c>
      <c r="N20" s="4">
        <v>10554</v>
      </c>
      <c r="O20" s="4">
        <v>9904</v>
      </c>
    </row>
    <row r="21" spans="1:15" x14ac:dyDescent="0.2">
      <c r="A21" s="4">
        <v>163.75</v>
      </c>
      <c r="B21" s="4">
        <v>10570</v>
      </c>
      <c r="C21" s="4">
        <v>27.099999999999998</v>
      </c>
      <c r="D21" s="4">
        <v>10839</v>
      </c>
      <c r="E21" s="4">
        <v>10387</v>
      </c>
      <c r="F21" s="4">
        <v>11019</v>
      </c>
      <c r="G21" s="4">
        <v>10091</v>
      </c>
      <c r="H21" s="7"/>
      <c r="I21" s="4">
        <v>147.75</v>
      </c>
      <c r="J21" s="4">
        <v>10290</v>
      </c>
      <c r="K21" s="4">
        <v>49.3</v>
      </c>
      <c r="L21" s="4">
        <v>10508</v>
      </c>
      <c r="M21" s="4">
        <v>10158</v>
      </c>
      <c r="N21" s="4">
        <v>10575</v>
      </c>
      <c r="O21" s="4">
        <v>9925</v>
      </c>
    </row>
    <row r="22" spans="1:15" x14ac:dyDescent="0.2">
      <c r="A22" s="4">
        <v>164.75</v>
      </c>
      <c r="B22" s="4">
        <v>10610</v>
      </c>
      <c r="C22" s="4">
        <v>27.099999999999998</v>
      </c>
      <c r="D22" s="4">
        <v>10856</v>
      </c>
      <c r="E22" s="4">
        <v>10439</v>
      </c>
      <c r="F22" s="4">
        <v>11030</v>
      </c>
      <c r="G22" s="4">
        <v>10160</v>
      </c>
      <c r="H22" s="7"/>
      <c r="I22" s="4">
        <v>148.75</v>
      </c>
      <c r="J22" s="4">
        <v>10310</v>
      </c>
      <c r="K22" s="4">
        <v>49.2</v>
      </c>
      <c r="L22" s="4">
        <v>10521</v>
      </c>
      <c r="M22" s="4">
        <v>10183</v>
      </c>
      <c r="N22" s="4">
        <v>10591</v>
      </c>
      <c r="O22" s="4">
        <v>9951</v>
      </c>
    </row>
    <row r="23" spans="1:15" x14ac:dyDescent="0.2">
      <c r="A23" s="4">
        <v>165.75</v>
      </c>
      <c r="B23" s="4">
        <v>10650</v>
      </c>
      <c r="C23" s="4">
        <v>27</v>
      </c>
      <c r="D23" s="4">
        <v>10867</v>
      </c>
      <c r="E23" s="4">
        <v>10489</v>
      </c>
      <c r="F23" s="4">
        <v>11037</v>
      </c>
      <c r="G23" s="4">
        <v>10233</v>
      </c>
      <c r="H23" s="7"/>
      <c r="I23" s="4">
        <v>149.75</v>
      </c>
      <c r="J23" s="4">
        <v>10330</v>
      </c>
      <c r="K23" s="4">
        <v>49.2</v>
      </c>
      <c r="L23" s="4">
        <v>10535</v>
      </c>
      <c r="M23" s="4">
        <v>10205</v>
      </c>
      <c r="N23" s="4">
        <v>10610</v>
      </c>
      <c r="O23" s="4">
        <v>9970</v>
      </c>
    </row>
    <row r="24" spans="1:15" x14ac:dyDescent="0.2">
      <c r="A24" s="4">
        <v>166.75</v>
      </c>
      <c r="B24" s="4">
        <v>10680</v>
      </c>
      <c r="C24" s="4">
        <v>26.9</v>
      </c>
      <c r="D24" s="4">
        <v>10879</v>
      </c>
      <c r="E24" s="4">
        <v>10534</v>
      </c>
      <c r="F24" s="4">
        <v>11040</v>
      </c>
      <c r="G24" s="4">
        <v>10310</v>
      </c>
      <c r="H24" s="7"/>
      <c r="I24" s="4">
        <v>150.75</v>
      </c>
      <c r="J24" s="4">
        <v>10350</v>
      </c>
      <c r="K24" s="4">
        <v>49.2</v>
      </c>
      <c r="L24" s="4">
        <v>10549</v>
      </c>
      <c r="M24" s="4">
        <v>10227</v>
      </c>
      <c r="N24" s="4">
        <v>10629</v>
      </c>
      <c r="O24" s="4">
        <v>9997</v>
      </c>
    </row>
    <row r="25" spans="1:15" x14ac:dyDescent="0.2">
      <c r="A25" s="4">
        <v>167.75</v>
      </c>
      <c r="B25" s="4">
        <v>10720</v>
      </c>
      <c r="C25" s="4">
        <v>40.4</v>
      </c>
      <c r="D25" s="4">
        <v>10880</v>
      </c>
      <c r="E25" s="4">
        <v>10570</v>
      </c>
      <c r="F25" s="4">
        <v>11050</v>
      </c>
      <c r="G25" s="4">
        <v>10380</v>
      </c>
      <c r="H25" s="7"/>
      <c r="I25" s="4">
        <v>151.75</v>
      </c>
      <c r="J25" s="4">
        <v>10370</v>
      </c>
      <c r="K25" s="4">
        <v>49.2</v>
      </c>
      <c r="L25" s="4">
        <v>10562</v>
      </c>
      <c r="M25" s="4">
        <v>10244</v>
      </c>
      <c r="N25" s="4">
        <v>10644</v>
      </c>
      <c r="O25" s="4">
        <v>10024</v>
      </c>
    </row>
    <row r="26" spans="1:15" x14ac:dyDescent="0.2">
      <c r="A26" s="4">
        <v>168.75</v>
      </c>
      <c r="B26" s="4">
        <v>10730</v>
      </c>
      <c r="C26" s="4">
        <v>82.199999999999989</v>
      </c>
      <c r="D26" s="4">
        <v>10890</v>
      </c>
      <c r="E26" s="4">
        <v>10578</v>
      </c>
      <c r="F26" s="4">
        <v>11058</v>
      </c>
      <c r="G26" s="4">
        <v>10398</v>
      </c>
      <c r="H26" s="7"/>
      <c r="I26" s="4">
        <v>152.75</v>
      </c>
      <c r="J26" s="4">
        <v>10390</v>
      </c>
      <c r="K26" s="4">
        <v>49.2</v>
      </c>
      <c r="L26" s="4">
        <v>10581</v>
      </c>
      <c r="M26" s="4">
        <v>10271</v>
      </c>
      <c r="N26" s="4">
        <v>10666</v>
      </c>
      <c r="O26" s="4">
        <v>10051</v>
      </c>
    </row>
    <row r="27" spans="1:15" x14ac:dyDescent="0.2">
      <c r="A27" s="4">
        <v>169.75</v>
      </c>
      <c r="B27" s="4">
        <v>10750</v>
      </c>
      <c r="C27" s="4">
        <v>81</v>
      </c>
      <c r="D27" s="4">
        <v>10905</v>
      </c>
      <c r="E27" s="4">
        <v>10585</v>
      </c>
      <c r="F27" s="4">
        <v>11065</v>
      </c>
      <c r="G27" s="4">
        <v>10415</v>
      </c>
      <c r="H27" s="7"/>
      <c r="I27" s="4">
        <v>153.75</v>
      </c>
      <c r="J27" s="4">
        <v>10410</v>
      </c>
      <c r="K27" s="4">
        <v>49.099999999999994</v>
      </c>
      <c r="L27" s="4">
        <v>10599</v>
      </c>
      <c r="M27" s="4">
        <v>10289</v>
      </c>
      <c r="N27" s="4">
        <v>10679</v>
      </c>
      <c r="O27" s="4">
        <v>10079</v>
      </c>
    </row>
    <row r="28" spans="1:15" x14ac:dyDescent="0.2">
      <c r="A28" s="4">
        <v>170.75</v>
      </c>
      <c r="B28" s="4">
        <v>10760</v>
      </c>
      <c r="C28" s="4">
        <v>81.5</v>
      </c>
      <c r="D28" s="4">
        <v>10913</v>
      </c>
      <c r="E28" s="4">
        <v>10603</v>
      </c>
      <c r="F28" s="4">
        <v>11073</v>
      </c>
      <c r="G28" s="4">
        <v>10433</v>
      </c>
      <c r="H28" s="7"/>
      <c r="I28" s="4">
        <v>154.75</v>
      </c>
      <c r="J28" s="4">
        <v>10430</v>
      </c>
      <c r="K28" s="4">
        <v>49.3</v>
      </c>
      <c r="L28" s="4">
        <v>10613</v>
      </c>
      <c r="M28" s="4">
        <v>10313</v>
      </c>
      <c r="N28" s="4">
        <v>10703</v>
      </c>
      <c r="O28" s="4">
        <v>10096</v>
      </c>
    </row>
    <row r="29" spans="1:15" x14ac:dyDescent="0.2">
      <c r="A29" s="4">
        <v>171.75</v>
      </c>
      <c r="B29" s="4">
        <v>10770</v>
      </c>
      <c r="C29" s="4">
        <v>81.199999999999989</v>
      </c>
      <c r="D29" s="4">
        <v>10930</v>
      </c>
      <c r="E29" s="4">
        <v>10610</v>
      </c>
      <c r="F29" s="4">
        <v>11080</v>
      </c>
      <c r="G29" s="4">
        <v>10440</v>
      </c>
      <c r="H29" s="7"/>
      <c r="I29" s="4">
        <v>155.75</v>
      </c>
      <c r="J29" s="4">
        <v>10450</v>
      </c>
      <c r="K29" s="4">
        <v>49.2</v>
      </c>
      <c r="L29" s="4">
        <v>10627</v>
      </c>
      <c r="M29" s="4">
        <v>10333</v>
      </c>
      <c r="N29" s="4">
        <v>10717</v>
      </c>
      <c r="O29" s="4">
        <v>10123</v>
      </c>
    </row>
    <row r="30" spans="1:15" x14ac:dyDescent="0.2">
      <c r="A30" s="4">
        <v>172.75</v>
      </c>
      <c r="B30" s="4">
        <v>10780</v>
      </c>
      <c r="C30" s="4">
        <v>81.600000000000009</v>
      </c>
      <c r="D30" s="4">
        <v>10948</v>
      </c>
      <c r="E30" s="4">
        <v>10628</v>
      </c>
      <c r="F30" s="4">
        <v>11098</v>
      </c>
      <c r="G30" s="4">
        <v>10458</v>
      </c>
      <c r="H30" s="7"/>
      <c r="I30" s="4">
        <v>156.75</v>
      </c>
      <c r="J30" s="4">
        <v>10470</v>
      </c>
      <c r="K30" s="4">
        <v>49.2</v>
      </c>
      <c r="L30" s="4">
        <v>10640</v>
      </c>
      <c r="M30" s="4">
        <v>10350</v>
      </c>
      <c r="N30" s="4">
        <v>10740</v>
      </c>
      <c r="O30" s="4">
        <v>10150</v>
      </c>
    </row>
    <row r="31" spans="1:15" x14ac:dyDescent="0.2">
      <c r="A31" s="4">
        <v>173.75</v>
      </c>
      <c r="B31" s="4">
        <v>10790</v>
      </c>
      <c r="C31" s="4">
        <v>81.199999999999989</v>
      </c>
      <c r="D31" s="4">
        <v>10960</v>
      </c>
      <c r="E31" s="4">
        <v>10645</v>
      </c>
      <c r="F31" s="4">
        <v>11105</v>
      </c>
      <c r="G31" s="4">
        <v>10475</v>
      </c>
      <c r="H31" s="7"/>
      <c r="I31" s="4">
        <v>157.75</v>
      </c>
      <c r="J31" s="4">
        <v>10490</v>
      </c>
      <c r="K31" s="4">
        <v>49.2</v>
      </c>
      <c r="L31" s="4">
        <v>10654</v>
      </c>
      <c r="M31" s="4">
        <v>10374</v>
      </c>
      <c r="N31" s="4">
        <v>10754</v>
      </c>
      <c r="O31" s="4">
        <v>10178</v>
      </c>
    </row>
    <row r="32" spans="1:15" x14ac:dyDescent="0.2">
      <c r="A32" s="4">
        <v>174.75</v>
      </c>
      <c r="B32" s="4">
        <v>10810</v>
      </c>
      <c r="C32" s="4">
        <v>80.699999999999989</v>
      </c>
      <c r="D32" s="4">
        <v>10973</v>
      </c>
      <c r="E32" s="4">
        <v>10653</v>
      </c>
      <c r="F32" s="4">
        <v>11120</v>
      </c>
      <c r="G32" s="4">
        <v>10493</v>
      </c>
      <c r="H32" s="7"/>
      <c r="I32" s="4">
        <v>158.75</v>
      </c>
      <c r="J32" s="4">
        <v>10510</v>
      </c>
      <c r="K32" s="4">
        <v>49.2</v>
      </c>
      <c r="L32" s="4">
        <v>10667</v>
      </c>
      <c r="M32" s="4">
        <v>10395</v>
      </c>
      <c r="N32" s="4">
        <v>10775</v>
      </c>
      <c r="O32" s="4">
        <v>10205</v>
      </c>
    </row>
    <row r="33" spans="1:15" x14ac:dyDescent="0.2">
      <c r="A33" s="4">
        <v>175.75</v>
      </c>
      <c r="B33" s="4">
        <v>10820</v>
      </c>
      <c r="C33" s="4">
        <v>81.400000000000006</v>
      </c>
      <c r="D33" s="4">
        <v>10980</v>
      </c>
      <c r="E33" s="4">
        <v>10670</v>
      </c>
      <c r="F33" s="4">
        <v>11130</v>
      </c>
      <c r="G33" s="4">
        <v>10510</v>
      </c>
      <c r="H33" s="7"/>
      <c r="I33" s="4">
        <v>159.75</v>
      </c>
      <c r="J33" s="4">
        <v>10530</v>
      </c>
      <c r="K33" s="4">
        <v>49.2</v>
      </c>
      <c r="L33" s="4">
        <v>10691</v>
      </c>
      <c r="M33" s="4">
        <v>10412</v>
      </c>
      <c r="N33" s="4">
        <v>10791</v>
      </c>
      <c r="O33" s="4">
        <v>10232</v>
      </c>
    </row>
    <row r="34" spans="1:15" x14ac:dyDescent="0.2">
      <c r="A34" s="4">
        <v>176.75</v>
      </c>
      <c r="B34" s="4">
        <v>10830</v>
      </c>
      <c r="C34" s="4">
        <v>80.900000000000006</v>
      </c>
      <c r="D34" s="4">
        <v>10998</v>
      </c>
      <c r="E34" s="4">
        <v>10680</v>
      </c>
      <c r="F34" s="4">
        <v>11138</v>
      </c>
      <c r="G34" s="4">
        <v>10528</v>
      </c>
      <c r="H34" s="7"/>
      <c r="I34" s="4">
        <v>160.75</v>
      </c>
      <c r="J34" s="4">
        <v>10550</v>
      </c>
      <c r="K34" s="4">
        <v>49.2</v>
      </c>
      <c r="L34" s="4">
        <v>10705</v>
      </c>
      <c r="M34" s="4">
        <v>10435</v>
      </c>
      <c r="N34" s="4">
        <v>10809</v>
      </c>
      <c r="O34" s="4">
        <v>10259</v>
      </c>
    </row>
    <row r="35" spans="1:15" x14ac:dyDescent="0.2">
      <c r="A35" s="4">
        <v>177.75</v>
      </c>
      <c r="B35" s="4">
        <v>10840</v>
      </c>
      <c r="C35" s="4">
        <v>80.100000000000009</v>
      </c>
      <c r="D35" s="4">
        <v>11005</v>
      </c>
      <c r="E35" s="4">
        <v>10695</v>
      </c>
      <c r="F35" s="4">
        <v>11145</v>
      </c>
      <c r="G35" s="4">
        <v>10540</v>
      </c>
      <c r="H35" s="7"/>
      <c r="I35" s="4">
        <v>161.75</v>
      </c>
      <c r="J35" s="4">
        <v>10570</v>
      </c>
      <c r="K35" s="4">
        <v>49.3</v>
      </c>
      <c r="L35" s="4">
        <v>10718</v>
      </c>
      <c r="M35" s="4">
        <v>10457</v>
      </c>
      <c r="N35" s="4">
        <v>10828</v>
      </c>
      <c r="O35" s="4">
        <v>10287</v>
      </c>
    </row>
    <row r="36" spans="1:15" x14ac:dyDescent="0.2">
      <c r="A36" s="4">
        <v>178.75</v>
      </c>
      <c r="B36" s="4">
        <v>10860</v>
      </c>
      <c r="C36" s="4">
        <v>81.5</v>
      </c>
      <c r="D36" s="4">
        <v>11020</v>
      </c>
      <c r="E36" s="4">
        <v>10703</v>
      </c>
      <c r="F36" s="4">
        <v>11153</v>
      </c>
      <c r="G36" s="4">
        <v>10553</v>
      </c>
      <c r="H36" s="7"/>
      <c r="I36" s="4">
        <v>162.75</v>
      </c>
      <c r="J36" s="4">
        <v>10590</v>
      </c>
      <c r="K36" s="4">
        <v>49.2</v>
      </c>
      <c r="L36" s="4">
        <v>10732</v>
      </c>
      <c r="M36" s="4">
        <v>10474</v>
      </c>
      <c r="N36" s="4">
        <v>10842</v>
      </c>
      <c r="O36" s="4">
        <v>10314</v>
      </c>
    </row>
    <row r="37" spans="1:15" x14ac:dyDescent="0.2">
      <c r="A37" s="4">
        <v>179.75</v>
      </c>
      <c r="B37" s="4">
        <v>10870</v>
      </c>
      <c r="C37" s="4">
        <v>81.199999999999989</v>
      </c>
      <c r="D37" s="4">
        <v>11030</v>
      </c>
      <c r="E37" s="4">
        <v>10720</v>
      </c>
      <c r="F37" s="4">
        <v>11160</v>
      </c>
      <c r="G37" s="4">
        <v>10570</v>
      </c>
      <c r="H37" s="7"/>
      <c r="I37" s="4">
        <v>163.75</v>
      </c>
      <c r="J37" s="4">
        <v>10610</v>
      </c>
      <c r="K37" s="4">
        <v>49.2</v>
      </c>
      <c r="L37" s="4">
        <v>10746</v>
      </c>
      <c r="M37" s="4">
        <v>10496</v>
      </c>
      <c r="N37" s="4">
        <v>10856</v>
      </c>
      <c r="O37" s="4">
        <v>10341</v>
      </c>
    </row>
    <row r="38" spans="1:15" x14ac:dyDescent="0.2">
      <c r="A38" s="4">
        <v>180.75</v>
      </c>
      <c r="B38" s="4">
        <v>10880</v>
      </c>
      <c r="C38" s="4">
        <v>82.4</v>
      </c>
      <c r="D38" s="4">
        <v>11040</v>
      </c>
      <c r="E38" s="4">
        <v>10730</v>
      </c>
      <c r="F38" s="4">
        <v>11170</v>
      </c>
      <c r="G38" s="4">
        <v>10588</v>
      </c>
      <c r="H38" s="7"/>
      <c r="I38" s="4">
        <v>164.75</v>
      </c>
      <c r="J38" s="4">
        <v>10630</v>
      </c>
      <c r="K38" s="4">
        <v>49.2</v>
      </c>
      <c r="L38" s="4">
        <v>10759</v>
      </c>
      <c r="M38" s="4">
        <v>10518</v>
      </c>
      <c r="N38" s="4">
        <v>10878</v>
      </c>
      <c r="O38" s="4">
        <v>10368</v>
      </c>
    </row>
    <row r="39" spans="1:15" x14ac:dyDescent="0.2">
      <c r="A39" s="4">
        <v>181.75</v>
      </c>
      <c r="B39" s="4">
        <v>10890</v>
      </c>
      <c r="C39" s="4">
        <v>81.5</v>
      </c>
      <c r="D39" s="4">
        <v>11055</v>
      </c>
      <c r="E39" s="4">
        <v>10745</v>
      </c>
      <c r="F39" s="4">
        <v>11180</v>
      </c>
      <c r="G39" s="4">
        <v>10595</v>
      </c>
      <c r="H39" s="7"/>
      <c r="I39" s="4">
        <v>165.75</v>
      </c>
      <c r="J39" s="4">
        <v>10650</v>
      </c>
      <c r="K39" s="4">
        <v>49.099999999999994</v>
      </c>
      <c r="L39" s="4">
        <v>10773</v>
      </c>
      <c r="M39" s="4">
        <v>10536</v>
      </c>
      <c r="N39" s="4">
        <v>10893</v>
      </c>
      <c r="O39" s="4">
        <v>10396</v>
      </c>
    </row>
    <row r="40" spans="1:15" x14ac:dyDescent="0.2">
      <c r="A40" s="4">
        <v>182.75</v>
      </c>
      <c r="B40" s="4">
        <v>10910</v>
      </c>
      <c r="C40" s="4">
        <v>80.900000000000006</v>
      </c>
      <c r="D40" s="4">
        <v>11063</v>
      </c>
      <c r="E40" s="4">
        <v>10763</v>
      </c>
      <c r="F40" s="4">
        <v>11190</v>
      </c>
      <c r="G40" s="4">
        <v>10613</v>
      </c>
      <c r="H40" s="7"/>
      <c r="I40" s="4">
        <v>166.75</v>
      </c>
      <c r="J40" s="4">
        <v>10670</v>
      </c>
      <c r="K40" s="4">
        <v>49.2</v>
      </c>
      <c r="L40" s="4">
        <v>10786</v>
      </c>
      <c r="M40" s="4">
        <v>10556</v>
      </c>
      <c r="N40" s="4">
        <v>10906</v>
      </c>
      <c r="O40" s="4">
        <v>10429</v>
      </c>
    </row>
    <row r="41" spans="1:15" x14ac:dyDescent="0.2">
      <c r="A41" s="4">
        <v>183.75</v>
      </c>
      <c r="B41" s="4">
        <v>10920</v>
      </c>
      <c r="C41" s="4">
        <v>82.199999999999989</v>
      </c>
      <c r="D41" s="4">
        <v>11080</v>
      </c>
      <c r="E41" s="4">
        <v>10781</v>
      </c>
      <c r="F41" s="4">
        <v>11200</v>
      </c>
      <c r="G41" s="4">
        <v>10631</v>
      </c>
      <c r="H41" s="7"/>
      <c r="I41" s="4">
        <v>167.75</v>
      </c>
      <c r="J41" s="4">
        <v>10690</v>
      </c>
      <c r="K41" s="4">
        <v>55.1</v>
      </c>
      <c r="L41" s="4">
        <v>10800</v>
      </c>
      <c r="M41" s="4">
        <v>10580</v>
      </c>
      <c r="N41" s="4">
        <v>10930</v>
      </c>
      <c r="O41" s="4">
        <v>10460</v>
      </c>
    </row>
    <row r="42" spans="1:15" x14ac:dyDescent="0.2">
      <c r="A42" s="4">
        <v>184.75</v>
      </c>
      <c r="B42" s="4">
        <v>10930</v>
      </c>
      <c r="C42" s="4">
        <v>81.199999999999989</v>
      </c>
      <c r="D42" s="4">
        <v>11088</v>
      </c>
      <c r="E42" s="4">
        <v>10790</v>
      </c>
      <c r="F42" s="4">
        <v>11208</v>
      </c>
      <c r="G42" s="4">
        <v>10640</v>
      </c>
      <c r="H42" s="7"/>
      <c r="I42" s="4">
        <v>168.75</v>
      </c>
      <c r="J42" s="4">
        <v>10710</v>
      </c>
      <c r="K42" s="4">
        <v>62.7</v>
      </c>
      <c r="L42" s="4">
        <v>10821</v>
      </c>
      <c r="M42" s="4">
        <v>10593</v>
      </c>
      <c r="N42" s="4">
        <v>10943</v>
      </c>
      <c r="O42" s="4">
        <v>10473</v>
      </c>
    </row>
    <row r="43" spans="1:15" x14ac:dyDescent="0.2">
      <c r="A43" s="4">
        <v>185.75</v>
      </c>
      <c r="B43" s="4">
        <v>10940</v>
      </c>
      <c r="C43" s="4">
        <v>81.3</v>
      </c>
      <c r="D43" s="4">
        <v>11100</v>
      </c>
      <c r="E43" s="4">
        <v>10806</v>
      </c>
      <c r="F43" s="4">
        <v>11216</v>
      </c>
      <c r="G43" s="4">
        <v>10656</v>
      </c>
      <c r="I43" s="4">
        <v>169.75</v>
      </c>
      <c r="J43" s="4">
        <v>10720</v>
      </c>
      <c r="K43" s="4">
        <v>62.7</v>
      </c>
      <c r="L43" s="4">
        <v>10835</v>
      </c>
      <c r="M43" s="4">
        <v>10613</v>
      </c>
      <c r="N43" s="4">
        <v>10963</v>
      </c>
      <c r="O43" s="4">
        <v>10493</v>
      </c>
    </row>
    <row r="44" spans="1:15" x14ac:dyDescent="0.2">
      <c r="A44" s="4">
        <v>186.75</v>
      </c>
      <c r="B44" s="4">
        <v>10950</v>
      </c>
      <c r="C44" s="4">
        <v>81.199999999999989</v>
      </c>
      <c r="D44" s="4">
        <v>11110</v>
      </c>
      <c r="E44" s="4">
        <v>10823</v>
      </c>
      <c r="F44" s="4">
        <v>11223</v>
      </c>
      <c r="G44" s="4">
        <v>10673</v>
      </c>
      <c r="I44" s="4">
        <v>170.75</v>
      </c>
      <c r="J44" s="4">
        <v>10740</v>
      </c>
      <c r="K44" s="4">
        <v>62.8</v>
      </c>
      <c r="L44" s="4">
        <v>10854</v>
      </c>
      <c r="M44" s="4">
        <v>10624</v>
      </c>
      <c r="N44" s="4">
        <v>10978</v>
      </c>
      <c r="O44" s="4">
        <v>10504</v>
      </c>
    </row>
    <row r="45" spans="1:15" x14ac:dyDescent="0.2">
      <c r="A45" s="4">
        <v>187.75</v>
      </c>
      <c r="B45" s="4">
        <v>10970</v>
      </c>
      <c r="C45" s="4">
        <v>81.400000000000006</v>
      </c>
      <c r="D45" s="4">
        <v>11121</v>
      </c>
      <c r="E45" s="4">
        <v>10840</v>
      </c>
      <c r="F45" s="4">
        <v>11230</v>
      </c>
      <c r="G45" s="4">
        <v>10690</v>
      </c>
      <c r="I45" s="4">
        <v>171.75</v>
      </c>
      <c r="J45" s="4">
        <v>10760</v>
      </c>
      <c r="K45" s="4">
        <v>62.8</v>
      </c>
      <c r="L45" s="4">
        <v>10871</v>
      </c>
      <c r="M45" s="4">
        <v>10641</v>
      </c>
      <c r="N45" s="4">
        <v>10995</v>
      </c>
      <c r="O45" s="4">
        <v>10521</v>
      </c>
    </row>
    <row r="46" spans="1:15" x14ac:dyDescent="0.2">
      <c r="A46" s="4">
        <v>188.75</v>
      </c>
      <c r="B46" s="4">
        <v>10980</v>
      </c>
      <c r="C46" s="4">
        <v>81.699999999999989</v>
      </c>
      <c r="D46" s="4">
        <v>11130</v>
      </c>
      <c r="E46" s="4">
        <v>10848</v>
      </c>
      <c r="F46" s="4">
        <v>11238</v>
      </c>
      <c r="G46" s="4">
        <v>10698</v>
      </c>
      <c r="I46" s="4">
        <v>172.75</v>
      </c>
      <c r="J46" s="4">
        <v>10770</v>
      </c>
      <c r="K46" s="4">
        <v>62.8</v>
      </c>
      <c r="L46" s="4">
        <v>10887</v>
      </c>
      <c r="M46" s="4">
        <v>10657</v>
      </c>
      <c r="N46" s="4">
        <v>11013</v>
      </c>
      <c r="O46" s="4">
        <v>10537</v>
      </c>
    </row>
    <row r="47" spans="1:15" x14ac:dyDescent="0.2">
      <c r="A47" s="4">
        <v>189.75</v>
      </c>
      <c r="B47" s="4">
        <v>10990</v>
      </c>
      <c r="C47" s="4">
        <v>81.600000000000009</v>
      </c>
      <c r="D47" s="4">
        <v>11140</v>
      </c>
      <c r="E47" s="4">
        <v>10866</v>
      </c>
      <c r="F47" s="4">
        <v>11246</v>
      </c>
      <c r="G47" s="4">
        <v>10716</v>
      </c>
      <c r="I47" s="4">
        <v>173.75</v>
      </c>
      <c r="J47" s="4">
        <v>10790</v>
      </c>
      <c r="K47" s="4">
        <v>62.8</v>
      </c>
      <c r="L47" s="4">
        <v>10898</v>
      </c>
      <c r="M47" s="4">
        <v>10676</v>
      </c>
      <c r="N47" s="4">
        <v>11028</v>
      </c>
      <c r="O47" s="4">
        <v>10548</v>
      </c>
    </row>
    <row r="48" spans="1:15" x14ac:dyDescent="0.2">
      <c r="A48" s="4">
        <v>190.75</v>
      </c>
      <c r="B48" s="4">
        <v>11000</v>
      </c>
      <c r="C48" s="4">
        <v>80.8</v>
      </c>
      <c r="D48" s="4">
        <v>11153</v>
      </c>
      <c r="E48" s="4">
        <v>10883</v>
      </c>
      <c r="F48" s="4">
        <v>11253</v>
      </c>
      <c r="G48" s="4">
        <v>10733</v>
      </c>
      <c r="I48" s="4">
        <v>174.75</v>
      </c>
      <c r="J48" s="4">
        <v>10800</v>
      </c>
      <c r="K48" s="4">
        <v>62.8</v>
      </c>
      <c r="L48" s="4">
        <v>10919</v>
      </c>
      <c r="M48" s="4">
        <v>10689</v>
      </c>
      <c r="N48" s="4">
        <v>11039</v>
      </c>
      <c r="O48" s="4">
        <v>10569</v>
      </c>
    </row>
    <row r="49" spans="1:15" x14ac:dyDescent="0.2">
      <c r="A49" s="4">
        <v>191.75</v>
      </c>
      <c r="B49" s="4">
        <v>11020</v>
      </c>
      <c r="C49" s="4">
        <v>81.400000000000006</v>
      </c>
      <c r="D49" s="4">
        <v>11161</v>
      </c>
      <c r="E49" s="4">
        <v>10901</v>
      </c>
      <c r="F49" s="4">
        <v>11260</v>
      </c>
      <c r="G49" s="4">
        <v>10751</v>
      </c>
      <c r="I49" s="4">
        <v>175.75</v>
      </c>
      <c r="J49" s="4">
        <v>10820</v>
      </c>
      <c r="K49" s="4">
        <v>62.8</v>
      </c>
      <c r="L49" s="4">
        <v>10931</v>
      </c>
      <c r="M49" s="4">
        <v>10701</v>
      </c>
      <c r="N49" s="4">
        <v>11061</v>
      </c>
      <c r="O49" s="4">
        <v>10581</v>
      </c>
    </row>
    <row r="50" spans="1:15" x14ac:dyDescent="0.2">
      <c r="A50" s="4">
        <v>192.75</v>
      </c>
      <c r="B50" s="4">
        <v>11030</v>
      </c>
      <c r="C50" s="4">
        <v>81.5</v>
      </c>
      <c r="D50" s="4">
        <v>11170</v>
      </c>
      <c r="E50" s="4">
        <v>10918</v>
      </c>
      <c r="F50" s="4">
        <v>11268</v>
      </c>
      <c r="G50" s="4">
        <v>10760</v>
      </c>
      <c r="I50" s="4">
        <v>176.75</v>
      </c>
      <c r="J50" s="4">
        <v>10840</v>
      </c>
      <c r="K50" s="4">
        <v>62.8</v>
      </c>
      <c r="L50" s="4">
        <v>10944</v>
      </c>
      <c r="M50" s="4">
        <v>10722</v>
      </c>
      <c r="N50" s="4">
        <v>11074</v>
      </c>
      <c r="O50" s="4">
        <v>10594</v>
      </c>
    </row>
    <row r="51" spans="1:15" x14ac:dyDescent="0.2">
      <c r="A51" s="4">
        <v>193.75</v>
      </c>
      <c r="B51" s="4">
        <v>11040</v>
      </c>
      <c r="C51" s="4">
        <v>81.5</v>
      </c>
      <c r="D51" s="4">
        <v>11180</v>
      </c>
      <c r="E51" s="4">
        <v>10930</v>
      </c>
      <c r="F51" s="4">
        <v>11280</v>
      </c>
      <c r="G51" s="4">
        <v>10776</v>
      </c>
      <c r="I51" s="4">
        <v>177.75</v>
      </c>
      <c r="J51" s="4">
        <v>10850</v>
      </c>
      <c r="K51" s="4">
        <v>62.8</v>
      </c>
      <c r="L51" s="4">
        <v>10963</v>
      </c>
      <c r="M51" s="4">
        <v>10737</v>
      </c>
      <c r="N51" s="4">
        <v>11093</v>
      </c>
      <c r="O51" s="4">
        <v>10613</v>
      </c>
    </row>
    <row r="52" spans="1:15" x14ac:dyDescent="0.2">
      <c r="A52" s="4">
        <v>194.75</v>
      </c>
      <c r="B52" s="4">
        <v>11050</v>
      </c>
      <c r="C52" s="4">
        <v>81.199999999999989</v>
      </c>
      <c r="D52" s="4">
        <v>11190</v>
      </c>
      <c r="E52" s="4">
        <v>10943</v>
      </c>
      <c r="F52" s="4">
        <v>11283</v>
      </c>
      <c r="G52" s="4">
        <v>10793</v>
      </c>
      <c r="I52" s="4">
        <v>178.75</v>
      </c>
      <c r="J52" s="4">
        <v>10870</v>
      </c>
      <c r="K52" s="4">
        <v>62.7</v>
      </c>
      <c r="L52" s="4">
        <v>10979</v>
      </c>
      <c r="M52" s="4">
        <v>10755</v>
      </c>
      <c r="N52" s="4">
        <v>11109</v>
      </c>
      <c r="O52" s="4">
        <v>10629</v>
      </c>
    </row>
    <row r="53" spans="1:15" x14ac:dyDescent="0.2">
      <c r="A53" s="4">
        <v>195.75</v>
      </c>
      <c r="B53" s="4">
        <v>11060</v>
      </c>
      <c r="C53" s="4">
        <v>81.699999999999989</v>
      </c>
      <c r="D53" s="4">
        <v>11200</v>
      </c>
      <c r="E53" s="4">
        <v>10961</v>
      </c>
      <c r="F53" s="4">
        <v>11291</v>
      </c>
      <c r="G53" s="4">
        <v>10811</v>
      </c>
      <c r="I53" s="4">
        <v>179.75</v>
      </c>
      <c r="J53" s="4">
        <v>10880</v>
      </c>
      <c r="K53" s="4">
        <v>62.8</v>
      </c>
      <c r="L53" s="4">
        <v>10996</v>
      </c>
      <c r="M53" s="4">
        <v>10772</v>
      </c>
      <c r="N53" s="4">
        <v>11126</v>
      </c>
      <c r="O53" s="4">
        <v>10646</v>
      </c>
    </row>
    <row r="54" spans="1:15" x14ac:dyDescent="0.2">
      <c r="A54" s="4">
        <v>196.75</v>
      </c>
      <c r="B54" s="4">
        <v>11080</v>
      </c>
      <c r="C54" s="4">
        <v>80.900000000000006</v>
      </c>
      <c r="D54" s="4">
        <v>11200</v>
      </c>
      <c r="E54" s="4">
        <v>10978</v>
      </c>
      <c r="F54" s="4">
        <v>11300</v>
      </c>
      <c r="G54" s="4">
        <v>10828</v>
      </c>
      <c r="I54" s="4">
        <v>180.75</v>
      </c>
      <c r="J54" s="4">
        <v>10900</v>
      </c>
      <c r="K54" s="4">
        <v>62.8</v>
      </c>
      <c r="L54" s="4">
        <v>11007</v>
      </c>
      <c r="M54" s="4">
        <v>10787</v>
      </c>
      <c r="N54" s="4">
        <v>11137</v>
      </c>
      <c r="O54" s="4">
        <v>10657</v>
      </c>
    </row>
    <row r="55" spans="1:15" x14ac:dyDescent="0.2">
      <c r="A55" s="4">
        <v>197.75</v>
      </c>
      <c r="B55" s="4">
        <v>11090</v>
      </c>
      <c r="C55" s="4">
        <v>80.900000000000006</v>
      </c>
      <c r="D55" s="4">
        <v>11210</v>
      </c>
      <c r="E55" s="4">
        <v>10996</v>
      </c>
      <c r="F55" s="4">
        <v>11310</v>
      </c>
      <c r="G55" s="4">
        <v>10846</v>
      </c>
      <c r="I55" s="4">
        <v>181.75</v>
      </c>
      <c r="J55" s="4">
        <v>10910</v>
      </c>
      <c r="K55" s="4">
        <v>62.8</v>
      </c>
      <c r="L55" s="4">
        <v>11027</v>
      </c>
      <c r="M55" s="4">
        <v>10799</v>
      </c>
      <c r="N55" s="4">
        <v>11157</v>
      </c>
      <c r="O55" s="4">
        <v>10677</v>
      </c>
    </row>
    <row r="56" spans="1:15" x14ac:dyDescent="0.2">
      <c r="A56" s="4">
        <v>198.75</v>
      </c>
      <c r="B56" s="4">
        <v>11100</v>
      </c>
      <c r="C56" s="4">
        <v>81.5</v>
      </c>
      <c r="D56" s="4">
        <v>11220</v>
      </c>
      <c r="E56" s="4">
        <v>11004</v>
      </c>
      <c r="F56" s="4">
        <v>11320</v>
      </c>
      <c r="G56" s="4">
        <v>10867</v>
      </c>
      <c r="I56" s="4">
        <v>182.75</v>
      </c>
      <c r="J56" s="4">
        <v>10930</v>
      </c>
      <c r="K56" s="4">
        <v>62.8</v>
      </c>
      <c r="L56" s="4">
        <v>11040</v>
      </c>
      <c r="M56" s="4">
        <v>10820</v>
      </c>
      <c r="N56" s="4">
        <v>11170</v>
      </c>
      <c r="O56" s="4">
        <v>10690</v>
      </c>
    </row>
    <row r="57" spans="1:15" x14ac:dyDescent="0.2">
      <c r="A57" s="4">
        <v>199.75</v>
      </c>
      <c r="B57" s="4">
        <v>11110</v>
      </c>
      <c r="C57" s="4">
        <v>81.100000000000009</v>
      </c>
      <c r="D57" s="4">
        <v>11221</v>
      </c>
      <c r="E57" s="4">
        <v>11021</v>
      </c>
      <c r="F57" s="4">
        <v>11321</v>
      </c>
      <c r="G57" s="4">
        <v>10891</v>
      </c>
      <c r="I57" s="4">
        <v>183.75</v>
      </c>
      <c r="J57" s="4">
        <v>10950</v>
      </c>
      <c r="K57" s="4">
        <v>62.8</v>
      </c>
      <c r="L57" s="4">
        <v>11052</v>
      </c>
      <c r="M57" s="4">
        <v>10832</v>
      </c>
      <c r="N57" s="4">
        <v>11191</v>
      </c>
      <c r="O57" s="4">
        <v>10711</v>
      </c>
    </row>
    <row r="58" spans="1:15" x14ac:dyDescent="0.2">
      <c r="A58" s="4">
        <v>200.75</v>
      </c>
      <c r="B58" s="4">
        <v>11130</v>
      </c>
      <c r="C58" s="4">
        <v>82</v>
      </c>
      <c r="D58" s="4">
        <v>11230</v>
      </c>
      <c r="E58" s="4">
        <v>11039</v>
      </c>
      <c r="F58" s="4">
        <v>11330</v>
      </c>
      <c r="G58" s="4">
        <v>10909</v>
      </c>
      <c r="I58" s="4">
        <v>184.75</v>
      </c>
      <c r="J58" s="4">
        <v>10960</v>
      </c>
      <c r="K58" s="4">
        <v>62.7</v>
      </c>
      <c r="L58" s="4">
        <v>11073</v>
      </c>
      <c r="M58" s="4">
        <v>10853</v>
      </c>
      <c r="N58" s="4">
        <v>11205</v>
      </c>
      <c r="O58" s="4">
        <v>10723</v>
      </c>
    </row>
    <row r="59" spans="1:15" x14ac:dyDescent="0.2">
      <c r="A59" s="4">
        <v>201.75</v>
      </c>
      <c r="B59" s="4">
        <v>11140</v>
      </c>
      <c r="C59" s="4">
        <v>81.900000000000006</v>
      </c>
      <c r="D59" s="4">
        <v>11236</v>
      </c>
      <c r="E59" s="4">
        <v>11050</v>
      </c>
      <c r="F59" s="4">
        <v>11340</v>
      </c>
      <c r="G59" s="4">
        <v>10926</v>
      </c>
      <c r="I59" s="4">
        <v>185.75</v>
      </c>
      <c r="J59" s="4">
        <v>10980</v>
      </c>
      <c r="K59" s="4">
        <v>62.8</v>
      </c>
      <c r="L59" s="4">
        <v>11084</v>
      </c>
      <c r="M59" s="4">
        <v>10864</v>
      </c>
      <c r="N59" s="4">
        <v>11224</v>
      </c>
      <c r="O59" s="4">
        <v>10738</v>
      </c>
    </row>
    <row r="60" spans="1:15" x14ac:dyDescent="0.2">
      <c r="A60" s="4">
        <v>202.75</v>
      </c>
      <c r="B60" s="4">
        <v>11150</v>
      </c>
      <c r="C60" s="4">
        <v>81</v>
      </c>
      <c r="D60" s="4">
        <v>11240</v>
      </c>
      <c r="E60" s="4">
        <v>11064</v>
      </c>
      <c r="F60" s="4">
        <v>11350</v>
      </c>
      <c r="G60" s="4">
        <v>10954</v>
      </c>
      <c r="I60" s="4">
        <v>186.75</v>
      </c>
      <c r="J60" s="4">
        <v>10990</v>
      </c>
      <c r="K60" s="4">
        <v>62.7</v>
      </c>
      <c r="L60" s="4">
        <v>11100</v>
      </c>
      <c r="M60" s="4">
        <v>10880</v>
      </c>
      <c r="N60" s="4">
        <v>11240</v>
      </c>
      <c r="O60" s="4">
        <v>10755</v>
      </c>
    </row>
    <row r="61" spans="1:15" x14ac:dyDescent="0.2">
      <c r="A61" s="4">
        <v>203.75</v>
      </c>
      <c r="B61" s="4">
        <v>11160</v>
      </c>
      <c r="C61" s="4">
        <v>80.600000000000009</v>
      </c>
      <c r="D61" s="4">
        <v>11241</v>
      </c>
      <c r="E61" s="4">
        <v>11080</v>
      </c>
      <c r="F61" s="4">
        <v>11351</v>
      </c>
      <c r="G61" s="4">
        <v>10981</v>
      </c>
      <c r="I61" s="4">
        <v>187.75</v>
      </c>
      <c r="J61" s="4">
        <v>11010</v>
      </c>
      <c r="K61" s="4">
        <v>62.7</v>
      </c>
      <c r="L61" s="4">
        <v>11117</v>
      </c>
      <c r="M61" s="4">
        <v>10897</v>
      </c>
      <c r="N61" s="4">
        <v>11257</v>
      </c>
      <c r="O61" s="4">
        <v>10773</v>
      </c>
    </row>
    <row r="62" spans="1:15" x14ac:dyDescent="0.2">
      <c r="A62" s="4">
        <v>204.75</v>
      </c>
      <c r="B62" s="4">
        <v>11180</v>
      </c>
      <c r="C62" s="4">
        <v>69.7</v>
      </c>
      <c r="D62" s="4">
        <v>11258</v>
      </c>
      <c r="E62" s="4">
        <v>11088</v>
      </c>
      <c r="F62" s="4">
        <v>11376</v>
      </c>
      <c r="G62" s="4">
        <v>10998</v>
      </c>
      <c r="I62" s="4">
        <v>188.75</v>
      </c>
      <c r="J62" s="4">
        <v>11030</v>
      </c>
      <c r="K62" s="4">
        <v>62.7</v>
      </c>
      <c r="L62" s="4">
        <v>11128</v>
      </c>
      <c r="M62" s="4">
        <v>10916</v>
      </c>
      <c r="N62" s="4">
        <v>11268</v>
      </c>
      <c r="O62" s="4">
        <v>10788</v>
      </c>
    </row>
    <row r="63" spans="1:15" x14ac:dyDescent="0.2">
      <c r="A63" s="4">
        <v>205.75</v>
      </c>
      <c r="B63" s="4">
        <v>11190</v>
      </c>
      <c r="C63" s="4">
        <v>67.400000000000006</v>
      </c>
      <c r="D63" s="4">
        <v>11264</v>
      </c>
      <c r="E63" s="4">
        <v>11090</v>
      </c>
      <c r="F63" s="4">
        <v>11398</v>
      </c>
      <c r="G63" s="4">
        <v>11000</v>
      </c>
      <c r="I63" s="4">
        <v>189.75</v>
      </c>
      <c r="J63" s="4">
        <v>11040</v>
      </c>
      <c r="K63" s="4">
        <v>62.7</v>
      </c>
      <c r="L63" s="4">
        <v>11148</v>
      </c>
      <c r="M63" s="4">
        <v>10929</v>
      </c>
      <c r="N63" s="4">
        <v>11279</v>
      </c>
      <c r="O63" s="4">
        <v>10808</v>
      </c>
    </row>
    <row r="64" spans="1:15" x14ac:dyDescent="0.2">
      <c r="A64" s="4">
        <v>206.75</v>
      </c>
      <c r="B64" s="4">
        <v>11210</v>
      </c>
      <c r="C64" s="4">
        <v>68</v>
      </c>
      <c r="D64" s="4">
        <v>11280</v>
      </c>
      <c r="E64" s="4">
        <v>11100</v>
      </c>
      <c r="F64" s="4">
        <v>11430</v>
      </c>
      <c r="G64" s="4">
        <v>11000</v>
      </c>
      <c r="I64" s="4">
        <v>190.75</v>
      </c>
      <c r="J64" s="4">
        <v>11060</v>
      </c>
      <c r="K64" s="4">
        <v>62.9</v>
      </c>
      <c r="L64" s="4">
        <v>11161</v>
      </c>
      <c r="M64" s="4">
        <v>10951</v>
      </c>
      <c r="N64" s="4">
        <v>11301</v>
      </c>
      <c r="O64" s="4">
        <v>10821</v>
      </c>
    </row>
    <row r="65" spans="1:15" x14ac:dyDescent="0.2">
      <c r="A65" s="4">
        <v>207.75</v>
      </c>
      <c r="B65" s="4">
        <v>11220</v>
      </c>
      <c r="C65" s="4">
        <v>67.8</v>
      </c>
      <c r="D65" s="4">
        <v>11306</v>
      </c>
      <c r="E65" s="4">
        <v>11106</v>
      </c>
      <c r="F65" s="4">
        <v>11462</v>
      </c>
      <c r="G65" s="4">
        <v>11010</v>
      </c>
      <c r="I65" s="4">
        <v>191.75</v>
      </c>
      <c r="J65" s="4">
        <v>11070</v>
      </c>
      <c r="K65" s="4">
        <v>62.8</v>
      </c>
      <c r="L65" s="4">
        <v>11174</v>
      </c>
      <c r="M65" s="4">
        <v>10964</v>
      </c>
      <c r="N65" s="4">
        <v>11314</v>
      </c>
      <c r="O65" s="4">
        <v>10842</v>
      </c>
    </row>
    <row r="66" spans="1:15" x14ac:dyDescent="0.2">
      <c r="A66" s="4">
        <v>208.75</v>
      </c>
      <c r="B66" s="4">
        <v>11240</v>
      </c>
      <c r="C66" s="4">
        <v>67.599999999999994</v>
      </c>
      <c r="D66" s="4">
        <v>11322</v>
      </c>
      <c r="E66" s="4">
        <v>11112</v>
      </c>
      <c r="F66" s="4">
        <v>11494</v>
      </c>
      <c r="G66" s="4">
        <v>11020</v>
      </c>
      <c r="I66" s="4">
        <v>192.75</v>
      </c>
      <c r="J66" s="4">
        <v>11090</v>
      </c>
      <c r="K66" s="4">
        <v>62.7</v>
      </c>
      <c r="L66" s="4">
        <v>11193</v>
      </c>
      <c r="M66" s="4">
        <v>10983</v>
      </c>
      <c r="N66" s="4">
        <v>11333</v>
      </c>
      <c r="O66" s="4">
        <v>10856</v>
      </c>
    </row>
    <row r="67" spans="1:15" x14ac:dyDescent="0.2">
      <c r="A67" s="4">
        <v>209.75</v>
      </c>
      <c r="B67" s="4">
        <v>11250</v>
      </c>
      <c r="C67" s="4">
        <v>67.3</v>
      </c>
      <c r="D67" s="4">
        <v>11338</v>
      </c>
      <c r="E67" s="4">
        <v>11120</v>
      </c>
      <c r="F67" s="4">
        <v>11518</v>
      </c>
      <c r="G67" s="4">
        <v>11028</v>
      </c>
      <c r="I67" s="4">
        <v>193.75</v>
      </c>
      <c r="J67" s="4">
        <v>11110</v>
      </c>
      <c r="K67" s="4">
        <v>62.7</v>
      </c>
      <c r="L67" s="4">
        <v>11205</v>
      </c>
      <c r="M67" s="4">
        <v>10995</v>
      </c>
      <c r="N67" s="4">
        <v>11345</v>
      </c>
      <c r="O67" s="4">
        <v>10875</v>
      </c>
    </row>
    <row r="68" spans="1:15" x14ac:dyDescent="0.2">
      <c r="A68" s="4">
        <v>210.75</v>
      </c>
      <c r="B68" s="4">
        <v>11270</v>
      </c>
      <c r="C68" s="4">
        <v>67.8</v>
      </c>
      <c r="D68" s="4">
        <v>11354</v>
      </c>
      <c r="E68" s="4">
        <v>11130</v>
      </c>
      <c r="F68" s="4">
        <v>11544</v>
      </c>
      <c r="G68" s="4">
        <v>11034</v>
      </c>
      <c r="I68" s="4">
        <v>194.75</v>
      </c>
      <c r="J68" s="4">
        <v>11120</v>
      </c>
      <c r="K68" s="4">
        <v>62.8</v>
      </c>
      <c r="L68" s="4">
        <v>11222</v>
      </c>
      <c r="M68" s="4">
        <v>11012</v>
      </c>
      <c r="N68" s="4">
        <v>11362</v>
      </c>
      <c r="O68" s="4">
        <v>10892</v>
      </c>
    </row>
    <row r="69" spans="1:15" x14ac:dyDescent="0.2">
      <c r="A69" s="4">
        <v>211.75</v>
      </c>
      <c r="B69" s="4">
        <v>11280</v>
      </c>
      <c r="C69" s="4">
        <v>67.3</v>
      </c>
      <c r="D69" s="4">
        <v>11370</v>
      </c>
      <c r="E69" s="4">
        <v>11140</v>
      </c>
      <c r="F69" s="4">
        <v>11570</v>
      </c>
      <c r="G69" s="4">
        <v>11040</v>
      </c>
      <c r="I69" s="4">
        <v>195.75</v>
      </c>
      <c r="J69" s="4">
        <v>11140</v>
      </c>
      <c r="K69" s="4">
        <v>62.7</v>
      </c>
      <c r="L69" s="4">
        <v>11237</v>
      </c>
      <c r="M69" s="4">
        <v>11027</v>
      </c>
      <c r="N69" s="4">
        <v>11377</v>
      </c>
      <c r="O69" s="4">
        <v>10907</v>
      </c>
    </row>
    <row r="70" spans="1:15" x14ac:dyDescent="0.2">
      <c r="A70" s="4">
        <v>212.75</v>
      </c>
      <c r="B70" s="4">
        <v>11290</v>
      </c>
      <c r="C70" s="4">
        <v>67.8</v>
      </c>
      <c r="D70" s="4">
        <v>11392</v>
      </c>
      <c r="E70" s="4">
        <v>11146</v>
      </c>
      <c r="F70" s="4">
        <v>11586</v>
      </c>
      <c r="G70" s="4">
        <v>11050</v>
      </c>
      <c r="I70" s="4">
        <v>196.75</v>
      </c>
      <c r="J70" s="4">
        <v>11150</v>
      </c>
      <c r="K70" s="4">
        <v>62.7</v>
      </c>
      <c r="L70" s="4">
        <v>11257</v>
      </c>
      <c r="M70" s="4">
        <v>11047</v>
      </c>
      <c r="N70" s="4">
        <v>11388</v>
      </c>
      <c r="O70" s="4">
        <v>10927</v>
      </c>
    </row>
    <row r="71" spans="1:15" x14ac:dyDescent="0.2">
      <c r="A71" s="4">
        <v>213.75</v>
      </c>
      <c r="B71" s="4">
        <v>11310</v>
      </c>
      <c r="C71" s="4">
        <v>67.8</v>
      </c>
      <c r="D71" s="4">
        <v>11412</v>
      </c>
      <c r="E71" s="4">
        <v>11152</v>
      </c>
      <c r="F71" s="4">
        <v>11612</v>
      </c>
      <c r="G71" s="4">
        <v>11060</v>
      </c>
      <c r="I71" s="4">
        <v>197.75</v>
      </c>
      <c r="J71" s="4">
        <v>11170</v>
      </c>
      <c r="K71" s="4">
        <v>62.8</v>
      </c>
      <c r="L71" s="4">
        <v>11270</v>
      </c>
      <c r="M71" s="4">
        <v>11060</v>
      </c>
      <c r="N71" s="4">
        <v>11410</v>
      </c>
      <c r="O71" s="4">
        <v>10940</v>
      </c>
    </row>
    <row r="72" spans="1:15" x14ac:dyDescent="0.2">
      <c r="A72" s="4">
        <v>214.75</v>
      </c>
      <c r="B72" s="4">
        <v>11320</v>
      </c>
      <c r="C72" s="4">
        <v>67.900000000000006</v>
      </c>
      <c r="D72" s="4">
        <v>11428</v>
      </c>
      <c r="E72" s="4">
        <v>11168</v>
      </c>
      <c r="F72" s="4">
        <v>11628</v>
      </c>
      <c r="G72" s="4">
        <v>11068</v>
      </c>
      <c r="I72" s="4">
        <v>198.75</v>
      </c>
      <c r="J72" s="4">
        <v>11190</v>
      </c>
      <c r="K72" s="4">
        <v>62.8</v>
      </c>
      <c r="L72" s="4">
        <v>11281</v>
      </c>
      <c r="M72" s="4">
        <v>11081</v>
      </c>
      <c r="N72" s="4">
        <v>11421</v>
      </c>
      <c r="O72" s="4">
        <v>10962</v>
      </c>
    </row>
    <row r="73" spans="1:15" x14ac:dyDescent="0.2">
      <c r="A73" s="4">
        <v>215.75</v>
      </c>
      <c r="B73" s="4">
        <v>11340</v>
      </c>
      <c r="C73" s="4">
        <v>67.900000000000006</v>
      </c>
      <c r="D73" s="4">
        <v>11444</v>
      </c>
      <c r="E73" s="4">
        <v>11174</v>
      </c>
      <c r="F73" s="4">
        <v>11644</v>
      </c>
      <c r="G73" s="4">
        <v>11074</v>
      </c>
      <c r="I73" s="4">
        <v>199.75</v>
      </c>
      <c r="J73" s="4">
        <v>11200</v>
      </c>
      <c r="K73" s="4">
        <v>62.7</v>
      </c>
      <c r="L73" s="4">
        <v>11295</v>
      </c>
      <c r="M73" s="4">
        <v>11095</v>
      </c>
      <c r="N73" s="4">
        <v>11432</v>
      </c>
      <c r="O73" s="4">
        <v>10982</v>
      </c>
    </row>
    <row r="74" spans="1:15" x14ac:dyDescent="0.2">
      <c r="A74" s="4">
        <v>216.75</v>
      </c>
      <c r="B74" s="4">
        <v>11350</v>
      </c>
      <c r="C74" s="4">
        <v>68.3</v>
      </c>
      <c r="D74" s="4">
        <v>11470</v>
      </c>
      <c r="E74" s="4">
        <v>11190</v>
      </c>
      <c r="F74" s="4">
        <v>11670</v>
      </c>
      <c r="G74" s="4">
        <v>11080</v>
      </c>
      <c r="I74" s="4">
        <v>200.75</v>
      </c>
      <c r="J74" s="4">
        <v>11220</v>
      </c>
      <c r="K74" s="4">
        <v>62.7</v>
      </c>
      <c r="L74" s="4">
        <v>11314</v>
      </c>
      <c r="M74" s="4">
        <v>11114</v>
      </c>
      <c r="N74" s="4">
        <v>11448</v>
      </c>
      <c r="O74" s="4">
        <v>10998</v>
      </c>
    </row>
    <row r="75" spans="1:15" x14ac:dyDescent="0.2">
      <c r="A75" s="4">
        <v>217.75</v>
      </c>
      <c r="B75" s="4">
        <v>11370</v>
      </c>
      <c r="C75" s="4">
        <v>67.3</v>
      </c>
      <c r="D75" s="4">
        <v>11486</v>
      </c>
      <c r="E75" s="4">
        <v>11196</v>
      </c>
      <c r="F75" s="4">
        <v>11686</v>
      </c>
      <c r="G75" s="4">
        <v>11090</v>
      </c>
      <c r="I75" s="4">
        <v>201.75</v>
      </c>
      <c r="J75" s="4">
        <v>11230</v>
      </c>
      <c r="K75" s="4">
        <v>62.8</v>
      </c>
      <c r="L75" s="4">
        <v>11330</v>
      </c>
      <c r="M75" s="4">
        <v>11130</v>
      </c>
      <c r="N75" s="4">
        <v>11465</v>
      </c>
      <c r="O75" s="4">
        <v>11015</v>
      </c>
    </row>
    <row r="76" spans="1:15" x14ac:dyDescent="0.2">
      <c r="A76" s="4">
        <v>218.75</v>
      </c>
      <c r="B76" s="4">
        <v>11380</v>
      </c>
      <c r="C76" s="4">
        <v>67.2</v>
      </c>
      <c r="D76" s="4">
        <v>11504</v>
      </c>
      <c r="E76" s="4">
        <v>11212</v>
      </c>
      <c r="F76" s="4">
        <v>11702</v>
      </c>
      <c r="G76" s="4">
        <v>11100</v>
      </c>
      <c r="I76" s="4">
        <v>202.75</v>
      </c>
      <c r="J76" s="4">
        <v>11250</v>
      </c>
      <c r="K76" s="4">
        <v>62.8</v>
      </c>
      <c r="L76" s="4">
        <v>11346</v>
      </c>
      <c r="M76" s="4">
        <v>11146</v>
      </c>
      <c r="N76" s="4">
        <v>11476</v>
      </c>
      <c r="O76" s="4">
        <v>11033</v>
      </c>
    </row>
    <row r="77" spans="1:15" x14ac:dyDescent="0.2">
      <c r="A77" s="4">
        <v>219.75</v>
      </c>
      <c r="B77" s="4">
        <v>11400</v>
      </c>
      <c r="C77" s="4">
        <v>68.3</v>
      </c>
      <c r="D77" s="4">
        <v>11520</v>
      </c>
      <c r="E77" s="4">
        <v>11220</v>
      </c>
      <c r="F77" s="4">
        <v>11718</v>
      </c>
      <c r="G77" s="4">
        <v>11108</v>
      </c>
      <c r="I77" s="4">
        <v>203.75</v>
      </c>
      <c r="J77" s="4">
        <v>11270</v>
      </c>
      <c r="K77" s="4">
        <v>62.8</v>
      </c>
      <c r="L77" s="4">
        <v>11358</v>
      </c>
      <c r="M77" s="4">
        <v>11166</v>
      </c>
      <c r="N77" s="4">
        <v>11488</v>
      </c>
      <c r="O77" s="4">
        <v>11056</v>
      </c>
    </row>
    <row r="78" spans="1:15" x14ac:dyDescent="0.2">
      <c r="A78" s="4">
        <v>220.75</v>
      </c>
      <c r="B78" s="4">
        <v>11410</v>
      </c>
      <c r="C78" s="4">
        <v>68</v>
      </c>
      <c r="D78" s="4">
        <v>11544</v>
      </c>
      <c r="E78" s="4">
        <v>11234</v>
      </c>
      <c r="F78" s="4">
        <v>11734</v>
      </c>
      <c r="G78" s="4">
        <v>11114</v>
      </c>
      <c r="I78" s="4">
        <v>204.75</v>
      </c>
      <c r="J78" s="4">
        <v>11280</v>
      </c>
      <c r="K78" s="4">
        <v>62.8</v>
      </c>
      <c r="L78" s="4">
        <v>11369</v>
      </c>
      <c r="M78" s="4">
        <v>11179</v>
      </c>
      <c r="N78" s="4">
        <v>11508</v>
      </c>
      <c r="O78" s="4">
        <v>11069</v>
      </c>
    </row>
    <row r="79" spans="1:15" x14ac:dyDescent="0.2">
      <c r="A79" s="4">
        <v>221.75</v>
      </c>
      <c r="B79" s="4">
        <v>11430</v>
      </c>
      <c r="C79" s="4">
        <v>67.8</v>
      </c>
      <c r="D79" s="4">
        <v>11560</v>
      </c>
      <c r="E79" s="4">
        <v>11250</v>
      </c>
      <c r="F79" s="4">
        <v>11750</v>
      </c>
      <c r="G79" s="4">
        <v>11120</v>
      </c>
      <c r="I79" s="4">
        <v>205.75</v>
      </c>
      <c r="J79" s="4">
        <v>11300</v>
      </c>
      <c r="K79" s="4">
        <v>62.7</v>
      </c>
      <c r="L79" s="4">
        <v>11390</v>
      </c>
      <c r="M79" s="4">
        <v>11200</v>
      </c>
      <c r="N79" s="4">
        <v>11520</v>
      </c>
      <c r="O79" s="4">
        <v>11090</v>
      </c>
    </row>
    <row r="80" spans="1:15" x14ac:dyDescent="0.2">
      <c r="A80" s="4">
        <v>222.75</v>
      </c>
      <c r="B80" s="4">
        <v>11440</v>
      </c>
      <c r="C80" s="4">
        <v>67.3</v>
      </c>
      <c r="D80" s="4">
        <v>11582</v>
      </c>
      <c r="E80" s="4">
        <v>11266</v>
      </c>
      <c r="F80" s="4">
        <v>11770</v>
      </c>
      <c r="G80" s="4">
        <v>11136</v>
      </c>
      <c r="I80" s="4">
        <v>206.75</v>
      </c>
      <c r="J80" s="4">
        <v>11310</v>
      </c>
      <c r="K80" s="4">
        <v>62.7</v>
      </c>
      <c r="L80" s="4">
        <v>11402</v>
      </c>
      <c r="M80" s="4">
        <v>11214</v>
      </c>
      <c r="N80" s="4">
        <v>11532</v>
      </c>
      <c r="O80" s="4">
        <v>11104</v>
      </c>
    </row>
    <row r="81" spans="1:15" x14ac:dyDescent="0.2">
      <c r="A81" s="4">
        <v>223.75</v>
      </c>
      <c r="B81" s="4">
        <v>11460</v>
      </c>
      <c r="C81" s="4">
        <v>67.3</v>
      </c>
      <c r="D81" s="4">
        <v>11602</v>
      </c>
      <c r="E81" s="4">
        <v>11280</v>
      </c>
      <c r="F81" s="4">
        <v>11792</v>
      </c>
      <c r="G81" s="4">
        <v>11150</v>
      </c>
      <c r="I81" s="4">
        <v>207.75</v>
      </c>
      <c r="J81" s="4">
        <v>11330</v>
      </c>
      <c r="K81" s="4">
        <v>62.8</v>
      </c>
      <c r="L81" s="4">
        <v>11416</v>
      </c>
      <c r="M81" s="4">
        <v>11233</v>
      </c>
      <c r="N81" s="4">
        <v>11543</v>
      </c>
      <c r="O81" s="4">
        <v>11126</v>
      </c>
    </row>
    <row r="82" spans="1:15" x14ac:dyDescent="0.2">
      <c r="A82" s="4">
        <v>224.75</v>
      </c>
      <c r="B82" s="4">
        <v>11470</v>
      </c>
      <c r="C82" s="4">
        <v>62.8</v>
      </c>
      <c r="D82" s="4">
        <v>11624</v>
      </c>
      <c r="E82" s="4">
        <v>11294</v>
      </c>
      <c r="F82" s="4">
        <v>11807</v>
      </c>
      <c r="G82" s="4">
        <v>11157</v>
      </c>
      <c r="I82" s="4">
        <v>208.75</v>
      </c>
      <c r="J82" s="4">
        <v>11350</v>
      </c>
      <c r="K82" s="4">
        <v>62.8</v>
      </c>
      <c r="L82" s="4">
        <v>11434</v>
      </c>
      <c r="M82" s="4">
        <v>11244</v>
      </c>
      <c r="N82" s="4">
        <v>11559</v>
      </c>
      <c r="O82" s="4">
        <v>11144</v>
      </c>
    </row>
    <row r="83" spans="1:15" x14ac:dyDescent="0.2">
      <c r="A83" s="4">
        <v>225.75</v>
      </c>
      <c r="B83" s="4">
        <v>11490</v>
      </c>
      <c r="C83" s="4">
        <v>63</v>
      </c>
      <c r="D83" s="4">
        <v>11642</v>
      </c>
      <c r="E83" s="4">
        <v>11311</v>
      </c>
      <c r="F83" s="4">
        <v>11821</v>
      </c>
      <c r="G83" s="4">
        <v>11161</v>
      </c>
      <c r="I83" s="4">
        <v>209.75</v>
      </c>
      <c r="J83" s="4">
        <v>11360</v>
      </c>
      <c r="K83" s="4">
        <v>62.8</v>
      </c>
      <c r="L83" s="4">
        <v>11446</v>
      </c>
      <c r="M83" s="4">
        <v>11262</v>
      </c>
      <c r="N83" s="4">
        <v>11576</v>
      </c>
      <c r="O83" s="4">
        <v>11162</v>
      </c>
    </row>
    <row r="84" spans="1:15" x14ac:dyDescent="0.2">
      <c r="A84" s="4">
        <v>226.75</v>
      </c>
      <c r="B84" s="4">
        <v>11500</v>
      </c>
      <c r="C84" s="4">
        <v>62.8</v>
      </c>
      <c r="D84" s="4">
        <v>11665</v>
      </c>
      <c r="E84" s="4">
        <v>11325</v>
      </c>
      <c r="F84" s="4">
        <v>11840</v>
      </c>
      <c r="G84" s="4">
        <v>11175</v>
      </c>
      <c r="I84" s="4">
        <v>210.75</v>
      </c>
      <c r="J84" s="4">
        <v>11380</v>
      </c>
      <c r="K84" s="4">
        <v>62.8</v>
      </c>
      <c r="L84" s="4">
        <v>11464</v>
      </c>
      <c r="M84" s="4">
        <v>11284</v>
      </c>
      <c r="N84" s="4">
        <v>11587</v>
      </c>
      <c r="O84" s="4">
        <v>11184</v>
      </c>
    </row>
    <row r="85" spans="1:15" x14ac:dyDescent="0.2">
      <c r="A85" s="4">
        <v>227.75</v>
      </c>
      <c r="B85" s="4">
        <v>11520</v>
      </c>
      <c r="C85" s="4">
        <v>62.300000000000004</v>
      </c>
      <c r="D85" s="4">
        <v>11687</v>
      </c>
      <c r="E85" s="4">
        <v>11347</v>
      </c>
      <c r="F85" s="4">
        <v>11859</v>
      </c>
      <c r="G85" s="4">
        <v>11180</v>
      </c>
      <c r="I85" s="4">
        <v>211.75</v>
      </c>
      <c r="J85" s="4">
        <v>11390</v>
      </c>
      <c r="K85" s="4">
        <v>62.7</v>
      </c>
      <c r="L85" s="4">
        <v>11478</v>
      </c>
      <c r="M85" s="4">
        <v>11298</v>
      </c>
      <c r="N85" s="4">
        <v>11598</v>
      </c>
      <c r="O85" s="4">
        <v>11198</v>
      </c>
    </row>
    <row r="86" spans="1:15" x14ac:dyDescent="0.2">
      <c r="A86" s="4">
        <v>228.75</v>
      </c>
      <c r="B86" s="4">
        <v>11540</v>
      </c>
      <c r="C86" s="4">
        <v>62.4</v>
      </c>
      <c r="D86" s="4">
        <v>11703</v>
      </c>
      <c r="E86" s="4">
        <v>11363</v>
      </c>
      <c r="F86" s="4">
        <v>11875</v>
      </c>
      <c r="G86" s="4">
        <v>11193</v>
      </c>
      <c r="I86" s="4">
        <v>212.75</v>
      </c>
      <c r="J86" s="4">
        <v>11410</v>
      </c>
      <c r="K86" s="4">
        <v>62.6</v>
      </c>
      <c r="L86" s="4">
        <v>11490</v>
      </c>
      <c r="M86" s="4">
        <v>11319</v>
      </c>
      <c r="N86" s="4">
        <v>11610</v>
      </c>
      <c r="O86" s="4">
        <v>11219</v>
      </c>
    </row>
    <row r="87" spans="1:15" x14ac:dyDescent="0.2">
      <c r="A87" s="4">
        <v>229.75</v>
      </c>
      <c r="B87" s="4">
        <v>11550</v>
      </c>
      <c r="C87" s="4">
        <v>63.1</v>
      </c>
      <c r="D87" s="4">
        <v>11723</v>
      </c>
      <c r="E87" s="4">
        <v>11377</v>
      </c>
      <c r="F87" s="4">
        <v>11897</v>
      </c>
      <c r="G87" s="4">
        <v>11207</v>
      </c>
      <c r="I87" s="4">
        <v>213.75</v>
      </c>
      <c r="J87" s="4">
        <v>11420</v>
      </c>
      <c r="K87" s="4">
        <v>62.7</v>
      </c>
      <c r="L87" s="4">
        <v>11511</v>
      </c>
      <c r="M87" s="4">
        <v>11332</v>
      </c>
      <c r="N87" s="4">
        <v>11621</v>
      </c>
      <c r="O87" s="4">
        <v>11242</v>
      </c>
    </row>
    <row r="88" spans="1:15" x14ac:dyDescent="0.2">
      <c r="A88" s="4">
        <v>230.75</v>
      </c>
      <c r="B88" s="4">
        <v>11570</v>
      </c>
      <c r="C88" s="4">
        <v>62.5</v>
      </c>
      <c r="D88" s="4">
        <v>11741</v>
      </c>
      <c r="E88" s="4">
        <v>11391</v>
      </c>
      <c r="F88" s="4">
        <v>11910</v>
      </c>
      <c r="G88" s="4">
        <v>11220</v>
      </c>
      <c r="I88" s="4">
        <v>214.75</v>
      </c>
      <c r="J88" s="4">
        <v>11440</v>
      </c>
      <c r="K88" s="4">
        <v>62.7</v>
      </c>
      <c r="L88" s="4">
        <v>11522</v>
      </c>
      <c r="M88" s="4">
        <v>11352</v>
      </c>
      <c r="N88" s="4">
        <v>11632</v>
      </c>
      <c r="O88" s="4">
        <v>11262</v>
      </c>
    </row>
    <row r="89" spans="1:15" x14ac:dyDescent="0.2">
      <c r="A89" s="4">
        <v>231.75</v>
      </c>
      <c r="B89" s="4">
        <v>11580</v>
      </c>
      <c r="C89" s="4">
        <v>61.699999999999996</v>
      </c>
      <c r="D89" s="4">
        <v>11764</v>
      </c>
      <c r="E89" s="4">
        <v>11414</v>
      </c>
      <c r="F89" s="4">
        <v>11929</v>
      </c>
      <c r="G89" s="4">
        <v>11224</v>
      </c>
      <c r="I89" s="4">
        <v>215.75</v>
      </c>
      <c r="J89" s="4">
        <v>11460</v>
      </c>
      <c r="K89" s="4">
        <v>62.7</v>
      </c>
      <c r="L89" s="4">
        <v>11537</v>
      </c>
      <c r="M89" s="4">
        <v>11367</v>
      </c>
      <c r="N89" s="4">
        <v>11644</v>
      </c>
      <c r="O89" s="4">
        <v>11277</v>
      </c>
    </row>
    <row r="90" spans="1:15" x14ac:dyDescent="0.2">
      <c r="A90" s="4">
        <v>232.75</v>
      </c>
      <c r="B90" s="4">
        <v>11600</v>
      </c>
      <c r="C90" s="4">
        <v>62.5</v>
      </c>
      <c r="D90" s="4">
        <v>11787</v>
      </c>
      <c r="E90" s="4">
        <v>11428</v>
      </c>
      <c r="F90" s="4">
        <v>11948</v>
      </c>
      <c r="G90" s="4">
        <v>11238</v>
      </c>
      <c r="I90" s="4">
        <v>216.75</v>
      </c>
      <c r="J90" s="4">
        <v>11470</v>
      </c>
      <c r="K90" s="4">
        <v>62.7</v>
      </c>
      <c r="L90" s="4">
        <v>11555</v>
      </c>
      <c r="M90" s="4">
        <v>11385</v>
      </c>
      <c r="N90" s="4">
        <v>11655</v>
      </c>
      <c r="O90" s="4">
        <v>11300</v>
      </c>
    </row>
    <row r="91" spans="1:15" x14ac:dyDescent="0.2">
      <c r="A91" s="4">
        <v>233.75</v>
      </c>
      <c r="B91" s="4">
        <v>11620</v>
      </c>
      <c r="C91" s="4">
        <v>62.4</v>
      </c>
      <c r="D91" s="4">
        <v>11802</v>
      </c>
      <c r="E91" s="4">
        <v>11444</v>
      </c>
      <c r="F91" s="4">
        <v>11962</v>
      </c>
      <c r="G91" s="4">
        <v>11252</v>
      </c>
      <c r="I91" s="4">
        <v>217.75</v>
      </c>
      <c r="J91" s="4">
        <v>11490</v>
      </c>
      <c r="K91" s="4">
        <v>62.8</v>
      </c>
      <c r="L91" s="4">
        <v>11566</v>
      </c>
      <c r="M91" s="4">
        <v>11403</v>
      </c>
      <c r="N91" s="4">
        <v>11666</v>
      </c>
      <c r="O91" s="4">
        <v>11323</v>
      </c>
    </row>
    <row r="92" spans="1:15" x14ac:dyDescent="0.2">
      <c r="A92" s="4">
        <v>234.75</v>
      </c>
      <c r="B92" s="4">
        <v>11630</v>
      </c>
      <c r="C92" s="4">
        <v>62.4</v>
      </c>
      <c r="D92" s="4">
        <v>11816</v>
      </c>
      <c r="E92" s="4">
        <v>11466</v>
      </c>
      <c r="F92" s="4">
        <v>11976</v>
      </c>
      <c r="G92" s="4">
        <v>11266</v>
      </c>
      <c r="I92" s="4">
        <v>218.75</v>
      </c>
      <c r="J92" s="4">
        <v>11500</v>
      </c>
      <c r="K92" s="4">
        <v>62.7</v>
      </c>
      <c r="L92" s="4">
        <v>11578</v>
      </c>
      <c r="M92" s="4">
        <v>11425</v>
      </c>
      <c r="N92" s="4">
        <v>11678</v>
      </c>
      <c r="O92" s="4">
        <v>11345</v>
      </c>
    </row>
    <row r="93" spans="1:15" x14ac:dyDescent="0.2">
      <c r="A93" s="4">
        <v>235.75</v>
      </c>
      <c r="B93" s="4">
        <v>11650</v>
      </c>
      <c r="C93" s="4">
        <v>57.1</v>
      </c>
      <c r="D93" s="4">
        <v>11830</v>
      </c>
      <c r="E93" s="4">
        <v>11480</v>
      </c>
      <c r="F93" s="4">
        <v>12000</v>
      </c>
      <c r="G93" s="4">
        <v>11280</v>
      </c>
      <c r="I93" s="4">
        <v>219.75</v>
      </c>
      <c r="J93" s="4">
        <v>11520</v>
      </c>
      <c r="K93" s="4">
        <v>62.8</v>
      </c>
      <c r="L93" s="4">
        <v>11598</v>
      </c>
      <c r="M93" s="4">
        <v>11439</v>
      </c>
      <c r="N93" s="4">
        <v>11689</v>
      </c>
      <c r="O93" s="4">
        <v>11359</v>
      </c>
    </row>
    <row r="94" spans="1:15" x14ac:dyDescent="0.2">
      <c r="A94" s="4">
        <v>236.75</v>
      </c>
      <c r="B94" s="4">
        <v>11670</v>
      </c>
      <c r="C94" s="4">
        <v>53.8</v>
      </c>
      <c r="D94" s="4">
        <v>11856</v>
      </c>
      <c r="E94" s="4">
        <v>11503</v>
      </c>
      <c r="F94" s="4">
        <v>12016</v>
      </c>
      <c r="G94" s="4">
        <v>11296</v>
      </c>
      <c r="I94" s="4">
        <v>220.75</v>
      </c>
      <c r="J94" s="4">
        <v>11540</v>
      </c>
      <c r="K94" s="4">
        <v>62.8</v>
      </c>
      <c r="L94" s="4">
        <v>11610</v>
      </c>
      <c r="M94" s="4">
        <v>11460</v>
      </c>
      <c r="N94" s="4">
        <v>11700</v>
      </c>
      <c r="O94" s="4">
        <v>11381</v>
      </c>
    </row>
    <row r="95" spans="1:15" x14ac:dyDescent="0.2">
      <c r="A95" s="4">
        <v>237.75</v>
      </c>
      <c r="B95" s="4">
        <v>11690</v>
      </c>
      <c r="C95" s="4">
        <v>54.300000000000004</v>
      </c>
      <c r="D95" s="4">
        <v>11881</v>
      </c>
      <c r="E95" s="4">
        <v>11521</v>
      </c>
      <c r="F95" s="4">
        <v>12036</v>
      </c>
      <c r="G95" s="4">
        <v>11316</v>
      </c>
      <c r="I95" s="4">
        <v>221.75</v>
      </c>
      <c r="J95" s="4">
        <v>11550</v>
      </c>
      <c r="K95" s="4">
        <v>62.8</v>
      </c>
      <c r="L95" s="4">
        <v>11623</v>
      </c>
      <c r="M95" s="4">
        <v>11473</v>
      </c>
      <c r="N95" s="4">
        <v>11710</v>
      </c>
      <c r="O95" s="4">
        <v>11403</v>
      </c>
    </row>
    <row r="96" spans="1:15" x14ac:dyDescent="0.2">
      <c r="A96" s="4">
        <v>238.75</v>
      </c>
      <c r="B96" s="4">
        <v>11700</v>
      </c>
      <c r="C96" s="4">
        <v>54.5</v>
      </c>
      <c r="D96" s="4">
        <v>11898</v>
      </c>
      <c r="E96" s="4">
        <v>11547</v>
      </c>
      <c r="F96" s="4">
        <v>12057</v>
      </c>
      <c r="G96" s="4">
        <v>11337</v>
      </c>
      <c r="I96" s="4">
        <v>222.75</v>
      </c>
      <c r="J96" s="4">
        <v>11570</v>
      </c>
      <c r="K96" s="4">
        <v>62.8</v>
      </c>
      <c r="L96" s="4">
        <v>11643</v>
      </c>
      <c r="M96" s="4">
        <v>11493</v>
      </c>
      <c r="N96" s="4">
        <v>11713</v>
      </c>
      <c r="O96" s="4">
        <v>11426</v>
      </c>
    </row>
    <row r="97" spans="1:15" x14ac:dyDescent="0.2">
      <c r="A97" s="4">
        <v>239.75</v>
      </c>
      <c r="B97" s="4">
        <v>11720</v>
      </c>
      <c r="C97" s="4">
        <v>54.6</v>
      </c>
      <c r="D97" s="4">
        <v>11922</v>
      </c>
      <c r="E97" s="4">
        <v>11562</v>
      </c>
      <c r="F97" s="4">
        <v>12062</v>
      </c>
      <c r="G97" s="4">
        <v>11352</v>
      </c>
      <c r="I97" s="4">
        <v>223.75</v>
      </c>
      <c r="J97" s="4">
        <v>11580</v>
      </c>
      <c r="K97" s="4">
        <v>62.5</v>
      </c>
      <c r="L97" s="4">
        <v>11654</v>
      </c>
      <c r="M97" s="4">
        <v>11509</v>
      </c>
      <c r="N97" s="4">
        <v>11724</v>
      </c>
      <c r="O97" s="4">
        <v>11444</v>
      </c>
    </row>
    <row r="98" spans="1:15" x14ac:dyDescent="0.2">
      <c r="A98" s="4">
        <v>240.75</v>
      </c>
      <c r="B98" s="4">
        <v>11740</v>
      </c>
      <c r="C98" s="4">
        <v>54.300000000000004</v>
      </c>
      <c r="D98" s="4">
        <v>11944</v>
      </c>
      <c r="E98" s="4">
        <v>11588</v>
      </c>
      <c r="F98" s="4">
        <v>12084</v>
      </c>
      <c r="G98" s="4">
        <v>11374</v>
      </c>
      <c r="I98" s="4">
        <v>224.75</v>
      </c>
      <c r="J98" s="4">
        <v>11600</v>
      </c>
      <c r="K98" s="4">
        <v>64</v>
      </c>
      <c r="L98" s="4">
        <v>11670</v>
      </c>
      <c r="M98" s="4">
        <v>11530</v>
      </c>
      <c r="N98" s="4">
        <v>11740</v>
      </c>
      <c r="O98" s="4">
        <v>11460</v>
      </c>
    </row>
    <row r="99" spans="1:15" x14ac:dyDescent="0.2">
      <c r="A99" s="4">
        <v>241.75</v>
      </c>
      <c r="B99" s="4">
        <v>11760</v>
      </c>
      <c r="C99" s="4">
        <v>54</v>
      </c>
      <c r="D99" s="4">
        <v>11964</v>
      </c>
      <c r="E99" s="4">
        <v>11607</v>
      </c>
      <c r="F99" s="4">
        <v>12097</v>
      </c>
      <c r="G99" s="4">
        <v>11387</v>
      </c>
      <c r="I99" s="4">
        <v>225.75</v>
      </c>
      <c r="J99" s="4">
        <v>11620</v>
      </c>
      <c r="K99" s="4">
        <v>67</v>
      </c>
      <c r="L99" s="4">
        <v>11680</v>
      </c>
      <c r="M99" s="4">
        <v>11540</v>
      </c>
      <c r="N99" s="4">
        <v>11758</v>
      </c>
      <c r="O99" s="4">
        <v>11478</v>
      </c>
    </row>
    <row r="100" spans="1:15" x14ac:dyDescent="0.2">
      <c r="A100" s="4">
        <v>242.75</v>
      </c>
      <c r="B100" s="4">
        <v>11780</v>
      </c>
      <c r="C100" s="4">
        <v>53.900000000000006</v>
      </c>
      <c r="D100" s="4">
        <v>11980</v>
      </c>
      <c r="E100" s="4">
        <v>11629</v>
      </c>
      <c r="F100" s="4">
        <v>12110</v>
      </c>
      <c r="G100" s="4">
        <v>11409</v>
      </c>
      <c r="I100" s="4">
        <v>226.75</v>
      </c>
      <c r="J100" s="4">
        <v>11630</v>
      </c>
      <c r="K100" s="4">
        <v>67.2</v>
      </c>
      <c r="L100" s="4">
        <v>11696</v>
      </c>
      <c r="M100" s="4">
        <v>11556</v>
      </c>
      <c r="N100" s="4">
        <v>11776</v>
      </c>
      <c r="O100" s="4">
        <v>11486</v>
      </c>
    </row>
    <row r="101" spans="1:15" x14ac:dyDescent="0.2">
      <c r="A101" s="4">
        <v>243.75</v>
      </c>
      <c r="B101" s="4">
        <v>11800</v>
      </c>
      <c r="C101" s="4">
        <v>53.699999999999996</v>
      </c>
      <c r="D101" s="4">
        <v>12002</v>
      </c>
      <c r="E101" s="4">
        <v>11655</v>
      </c>
      <c r="F101" s="4">
        <v>12122</v>
      </c>
      <c r="G101" s="4">
        <v>11432</v>
      </c>
      <c r="I101" s="4">
        <v>227.75</v>
      </c>
      <c r="J101" s="4">
        <v>11640</v>
      </c>
      <c r="K101" s="4">
        <v>67</v>
      </c>
      <c r="L101" s="4">
        <v>11713</v>
      </c>
      <c r="M101" s="4">
        <v>11573</v>
      </c>
      <c r="N101" s="4">
        <v>11793</v>
      </c>
      <c r="O101" s="4">
        <v>11503</v>
      </c>
    </row>
    <row r="102" spans="1:15" x14ac:dyDescent="0.2">
      <c r="A102" s="4">
        <v>244.75</v>
      </c>
      <c r="B102" s="4">
        <v>11820</v>
      </c>
      <c r="C102" s="4">
        <v>54.1</v>
      </c>
      <c r="D102" s="4">
        <v>12020</v>
      </c>
      <c r="E102" s="4">
        <v>11680</v>
      </c>
      <c r="F102" s="4">
        <v>12135</v>
      </c>
      <c r="G102" s="4">
        <v>11450</v>
      </c>
      <c r="I102" s="4">
        <v>228.75</v>
      </c>
      <c r="J102" s="4">
        <v>11660</v>
      </c>
      <c r="K102" s="4">
        <v>67.100000000000009</v>
      </c>
      <c r="L102" s="4">
        <v>11730</v>
      </c>
      <c r="M102" s="4">
        <v>11581</v>
      </c>
      <c r="N102" s="4">
        <v>11811</v>
      </c>
      <c r="O102" s="4">
        <v>11511</v>
      </c>
    </row>
    <row r="103" spans="1:15" x14ac:dyDescent="0.2">
      <c r="A103" s="4">
        <v>245.75</v>
      </c>
      <c r="B103" s="4">
        <v>11830</v>
      </c>
      <c r="C103" s="4">
        <v>54</v>
      </c>
      <c r="D103" s="4">
        <v>12038</v>
      </c>
      <c r="E103" s="4">
        <v>11706</v>
      </c>
      <c r="F103" s="4">
        <v>12148</v>
      </c>
      <c r="G103" s="4">
        <v>11476</v>
      </c>
      <c r="I103" s="4">
        <v>229.75</v>
      </c>
      <c r="J103" s="4">
        <v>11670</v>
      </c>
      <c r="K103" s="4">
        <v>67</v>
      </c>
      <c r="L103" s="4">
        <v>11739</v>
      </c>
      <c r="M103" s="4">
        <v>11599</v>
      </c>
      <c r="N103" s="4">
        <v>11829</v>
      </c>
      <c r="O103" s="4">
        <v>11529</v>
      </c>
    </row>
    <row r="104" spans="1:15" x14ac:dyDescent="0.2">
      <c r="A104" s="4">
        <v>246.75</v>
      </c>
      <c r="B104" s="4">
        <v>11850</v>
      </c>
      <c r="C104" s="4">
        <v>53.900000000000006</v>
      </c>
      <c r="D104" s="4">
        <v>12052</v>
      </c>
      <c r="E104" s="4">
        <v>11732</v>
      </c>
      <c r="F104" s="4">
        <v>12160</v>
      </c>
      <c r="G104" s="4">
        <v>11492</v>
      </c>
      <c r="I104" s="4">
        <v>230.75</v>
      </c>
      <c r="J104" s="4">
        <v>11690</v>
      </c>
      <c r="K104" s="4">
        <v>67</v>
      </c>
      <c r="L104" s="4">
        <v>11757</v>
      </c>
      <c r="M104" s="4">
        <v>11617</v>
      </c>
      <c r="N104" s="4">
        <v>11837</v>
      </c>
      <c r="O104" s="4">
        <v>11540</v>
      </c>
    </row>
    <row r="105" spans="1:15" x14ac:dyDescent="0.2">
      <c r="A105" s="4">
        <v>247.75</v>
      </c>
      <c r="B105" s="4">
        <v>11870</v>
      </c>
      <c r="C105" s="4">
        <v>54.199999999999996</v>
      </c>
      <c r="D105" s="4">
        <v>12074</v>
      </c>
      <c r="E105" s="4">
        <v>11757</v>
      </c>
      <c r="F105" s="4">
        <v>12164</v>
      </c>
      <c r="G105" s="4">
        <v>11514</v>
      </c>
      <c r="I105" s="4">
        <v>231.75</v>
      </c>
      <c r="J105" s="4">
        <v>11700</v>
      </c>
      <c r="K105" s="4">
        <v>67.100000000000009</v>
      </c>
      <c r="L105" s="4">
        <v>11774</v>
      </c>
      <c r="M105" s="4">
        <v>11624</v>
      </c>
      <c r="N105" s="4">
        <v>11854</v>
      </c>
      <c r="O105" s="4">
        <v>11554</v>
      </c>
    </row>
    <row r="106" spans="1:15" x14ac:dyDescent="0.2">
      <c r="A106" s="4">
        <v>248.75</v>
      </c>
      <c r="B106" s="4">
        <v>11890</v>
      </c>
      <c r="C106" s="4">
        <v>54.5</v>
      </c>
      <c r="D106" s="4">
        <v>12086</v>
      </c>
      <c r="E106" s="4">
        <v>11783</v>
      </c>
      <c r="F106" s="4">
        <v>12176</v>
      </c>
      <c r="G106" s="4">
        <v>11539</v>
      </c>
      <c r="I106" s="4">
        <v>232.75</v>
      </c>
      <c r="J106" s="4">
        <v>11720</v>
      </c>
      <c r="K106" s="4">
        <v>67</v>
      </c>
      <c r="L106" s="4">
        <v>11782</v>
      </c>
      <c r="M106" s="4">
        <v>11642</v>
      </c>
      <c r="N106" s="4">
        <v>11872</v>
      </c>
      <c r="O106" s="4">
        <v>11570</v>
      </c>
    </row>
    <row r="107" spans="1:15" x14ac:dyDescent="0.2">
      <c r="A107" s="4">
        <v>249.75</v>
      </c>
      <c r="B107" s="4">
        <v>11910</v>
      </c>
      <c r="C107" s="4">
        <v>54.4</v>
      </c>
      <c r="D107" s="4">
        <v>12099</v>
      </c>
      <c r="E107" s="4">
        <v>11808</v>
      </c>
      <c r="F107" s="4">
        <v>12180</v>
      </c>
      <c r="G107" s="4">
        <v>11568</v>
      </c>
      <c r="I107" s="4">
        <v>233.75</v>
      </c>
      <c r="J107" s="4">
        <v>11730</v>
      </c>
      <c r="K107" s="4">
        <v>67.100000000000009</v>
      </c>
      <c r="L107" s="4">
        <v>11800</v>
      </c>
      <c r="M107" s="4">
        <v>11660</v>
      </c>
      <c r="N107" s="4">
        <v>11890</v>
      </c>
      <c r="O107" s="4">
        <v>11580</v>
      </c>
    </row>
    <row r="108" spans="1:15" x14ac:dyDescent="0.2">
      <c r="A108" s="4">
        <v>250.75</v>
      </c>
      <c r="B108" s="4">
        <v>11930</v>
      </c>
      <c r="C108" s="4">
        <v>54.199999999999996</v>
      </c>
      <c r="D108" s="4">
        <v>12112</v>
      </c>
      <c r="E108" s="4">
        <v>11834</v>
      </c>
      <c r="F108" s="4">
        <v>12190</v>
      </c>
      <c r="G108" s="4">
        <v>11594</v>
      </c>
      <c r="I108" s="4">
        <v>234.75</v>
      </c>
      <c r="J108" s="4">
        <v>11750</v>
      </c>
      <c r="K108" s="4">
        <v>67.2</v>
      </c>
      <c r="L108" s="4">
        <v>11818</v>
      </c>
      <c r="M108" s="4">
        <v>11678</v>
      </c>
      <c r="N108" s="4">
        <v>11908</v>
      </c>
      <c r="O108" s="4">
        <v>11598</v>
      </c>
    </row>
    <row r="109" spans="1:15" x14ac:dyDescent="0.2">
      <c r="A109" s="4">
        <v>251.75</v>
      </c>
      <c r="B109" s="4">
        <v>11940</v>
      </c>
      <c r="C109" s="4">
        <v>54</v>
      </c>
      <c r="D109" s="4">
        <v>12120</v>
      </c>
      <c r="E109" s="4">
        <v>11860</v>
      </c>
      <c r="F109" s="4">
        <v>12195</v>
      </c>
      <c r="G109" s="4">
        <v>11620</v>
      </c>
      <c r="I109" s="4">
        <v>235.75</v>
      </c>
      <c r="J109" s="4">
        <v>11760</v>
      </c>
      <c r="K109" s="4">
        <v>66.900000000000006</v>
      </c>
      <c r="L109" s="4">
        <v>11836</v>
      </c>
      <c r="M109" s="4">
        <v>11686</v>
      </c>
      <c r="N109" s="4">
        <v>11926</v>
      </c>
      <c r="O109" s="4">
        <v>11610</v>
      </c>
    </row>
    <row r="110" spans="1:15" x14ac:dyDescent="0.2">
      <c r="A110" s="4">
        <v>252.75</v>
      </c>
      <c r="B110" s="4">
        <v>11960</v>
      </c>
      <c r="C110" s="4">
        <v>54</v>
      </c>
      <c r="D110" s="4">
        <v>12128</v>
      </c>
      <c r="E110" s="4">
        <v>11885</v>
      </c>
      <c r="F110" s="4">
        <v>12200</v>
      </c>
      <c r="G110" s="4">
        <v>11645</v>
      </c>
      <c r="I110" s="4">
        <v>236.75</v>
      </c>
      <c r="J110" s="4">
        <v>11780</v>
      </c>
      <c r="K110" s="4">
        <v>67</v>
      </c>
      <c r="L110" s="4">
        <v>11843</v>
      </c>
      <c r="M110" s="4">
        <v>11703</v>
      </c>
      <c r="N110" s="4">
        <v>11933</v>
      </c>
      <c r="O110" s="4">
        <v>11623</v>
      </c>
    </row>
    <row r="111" spans="1:15" x14ac:dyDescent="0.2">
      <c r="A111" s="4">
        <v>253.75</v>
      </c>
      <c r="B111" s="4">
        <v>11980</v>
      </c>
      <c r="C111" s="4">
        <v>53.900000000000006</v>
      </c>
      <c r="D111" s="4">
        <v>12140</v>
      </c>
      <c r="E111" s="4">
        <v>11911</v>
      </c>
      <c r="F111" s="4">
        <v>12210</v>
      </c>
      <c r="G111" s="4">
        <v>11681</v>
      </c>
      <c r="I111" s="4">
        <v>237.75</v>
      </c>
      <c r="J111" s="4">
        <v>11790</v>
      </c>
      <c r="K111" s="4">
        <v>67.2</v>
      </c>
      <c r="L111" s="4">
        <v>11861</v>
      </c>
      <c r="M111" s="4">
        <v>11721</v>
      </c>
      <c r="N111" s="4">
        <v>11951</v>
      </c>
      <c r="O111" s="4">
        <v>11641</v>
      </c>
    </row>
    <row r="112" spans="1:15" x14ac:dyDescent="0.2">
      <c r="A112" s="4">
        <v>254.75</v>
      </c>
      <c r="B112" s="4">
        <v>12000</v>
      </c>
      <c r="C112" s="4">
        <v>54.199999999999996</v>
      </c>
      <c r="D112" s="4">
        <v>12143</v>
      </c>
      <c r="E112" s="4">
        <v>11933</v>
      </c>
      <c r="F112" s="4">
        <v>12220</v>
      </c>
      <c r="G112" s="4">
        <v>11713</v>
      </c>
      <c r="I112" s="4">
        <v>238.75</v>
      </c>
      <c r="J112" s="4">
        <v>11810</v>
      </c>
      <c r="K112" s="4">
        <v>67.100000000000009</v>
      </c>
      <c r="L112" s="4">
        <v>11879</v>
      </c>
      <c r="M112" s="4">
        <v>11739</v>
      </c>
      <c r="N112" s="4">
        <v>11969</v>
      </c>
      <c r="O112" s="4">
        <v>11659</v>
      </c>
    </row>
    <row r="113" spans="1:15" x14ac:dyDescent="0.2">
      <c r="A113" s="4">
        <v>255.75</v>
      </c>
      <c r="B113" s="4">
        <v>12020</v>
      </c>
      <c r="C113" s="4">
        <v>54.1</v>
      </c>
      <c r="D113" s="4">
        <v>12150</v>
      </c>
      <c r="E113" s="4">
        <v>11952</v>
      </c>
      <c r="F113" s="4">
        <v>12220</v>
      </c>
      <c r="G113" s="4">
        <v>11752</v>
      </c>
      <c r="I113" s="4">
        <v>239.75</v>
      </c>
      <c r="J113" s="4">
        <v>11820</v>
      </c>
      <c r="K113" s="4">
        <v>66.900000000000006</v>
      </c>
      <c r="L113" s="4">
        <v>11897</v>
      </c>
      <c r="M113" s="4">
        <v>11747</v>
      </c>
      <c r="N113" s="4">
        <v>11980</v>
      </c>
      <c r="O113" s="4">
        <v>11667</v>
      </c>
    </row>
    <row r="114" spans="1:15" x14ac:dyDescent="0.2">
      <c r="A114" s="4">
        <v>256.75</v>
      </c>
      <c r="B114" s="4">
        <v>12040</v>
      </c>
      <c r="C114" s="4">
        <v>54.300000000000004</v>
      </c>
      <c r="D114" s="4">
        <v>12159</v>
      </c>
      <c r="E114" s="4">
        <v>11978</v>
      </c>
      <c r="F114" s="4">
        <v>12229</v>
      </c>
      <c r="G114" s="4">
        <v>11795</v>
      </c>
      <c r="I114" s="4">
        <v>240.75</v>
      </c>
      <c r="J114" s="4">
        <v>11840</v>
      </c>
      <c r="K114" s="4">
        <v>67</v>
      </c>
      <c r="L114" s="4">
        <v>11904</v>
      </c>
      <c r="M114" s="4">
        <v>11764</v>
      </c>
      <c r="N114" s="4">
        <v>11994</v>
      </c>
      <c r="O114" s="4">
        <v>11684</v>
      </c>
    </row>
    <row r="115" spans="1:15" x14ac:dyDescent="0.2">
      <c r="A115" s="4">
        <v>257.75</v>
      </c>
      <c r="B115" s="4">
        <v>12060</v>
      </c>
      <c r="C115" s="4">
        <v>54.300000000000004</v>
      </c>
      <c r="D115" s="4">
        <v>12160</v>
      </c>
      <c r="E115" s="4">
        <v>12002</v>
      </c>
      <c r="F115" s="4">
        <v>12230</v>
      </c>
      <c r="G115" s="4">
        <v>11836</v>
      </c>
      <c r="I115" s="4">
        <v>241.75</v>
      </c>
      <c r="J115" s="4">
        <v>11850</v>
      </c>
      <c r="K115" s="4">
        <v>67.100000000000009</v>
      </c>
      <c r="L115" s="4">
        <v>11922</v>
      </c>
      <c r="M115" s="4">
        <v>11782</v>
      </c>
      <c r="N115" s="4">
        <v>12012</v>
      </c>
      <c r="O115" s="4">
        <v>11702</v>
      </c>
    </row>
    <row r="116" spans="1:15" x14ac:dyDescent="0.2">
      <c r="A116" s="4">
        <v>258.75</v>
      </c>
      <c r="B116" s="4">
        <v>12070</v>
      </c>
      <c r="C116" s="4">
        <v>53.900000000000006</v>
      </c>
      <c r="D116" s="4">
        <v>12160</v>
      </c>
      <c r="E116" s="4">
        <v>12019</v>
      </c>
      <c r="F116" s="4">
        <v>12234</v>
      </c>
      <c r="G116" s="4">
        <v>11892</v>
      </c>
      <c r="I116" s="4">
        <v>242.75</v>
      </c>
      <c r="J116" s="4">
        <v>11870</v>
      </c>
      <c r="K116" s="4">
        <v>67.100000000000009</v>
      </c>
      <c r="L116" s="4">
        <v>11940</v>
      </c>
      <c r="M116" s="4">
        <v>11800</v>
      </c>
      <c r="N116" s="4">
        <v>12030</v>
      </c>
      <c r="O116" s="4">
        <v>11710</v>
      </c>
    </row>
    <row r="117" spans="1:15" x14ac:dyDescent="0.2">
      <c r="A117" s="4">
        <v>259.75</v>
      </c>
      <c r="B117" s="4">
        <v>12090</v>
      </c>
      <c r="C117" s="4">
        <v>53.699999999999996</v>
      </c>
      <c r="D117" s="4">
        <v>12167</v>
      </c>
      <c r="E117" s="4">
        <v>12037</v>
      </c>
      <c r="F117" s="4">
        <v>12233</v>
      </c>
      <c r="G117" s="4">
        <v>11949</v>
      </c>
      <c r="I117" s="4">
        <v>243.75</v>
      </c>
      <c r="J117" s="4">
        <v>11880</v>
      </c>
      <c r="K117" s="4">
        <v>67</v>
      </c>
      <c r="L117" s="4">
        <v>11958</v>
      </c>
      <c r="M117" s="4">
        <v>11818</v>
      </c>
      <c r="N117" s="4">
        <v>12038</v>
      </c>
      <c r="O117" s="4">
        <v>11728</v>
      </c>
    </row>
    <row r="118" spans="1:15" x14ac:dyDescent="0.2">
      <c r="A118" s="4">
        <v>260.75</v>
      </c>
      <c r="B118" s="4">
        <v>12110</v>
      </c>
      <c r="C118" s="4">
        <v>64.400000000000006</v>
      </c>
      <c r="D118" s="4">
        <v>12170</v>
      </c>
      <c r="E118" s="4">
        <v>12050</v>
      </c>
      <c r="F118" s="4">
        <v>12230</v>
      </c>
      <c r="G118" s="4">
        <v>11990</v>
      </c>
      <c r="I118" s="4">
        <v>244.75</v>
      </c>
      <c r="J118" s="4">
        <v>11900</v>
      </c>
      <c r="K118" s="4">
        <v>67.100000000000009</v>
      </c>
      <c r="L118" s="4">
        <v>11966</v>
      </c>
      <c r="M118" s="4">
        <v>11826</v>
      </c>
      <c r="N118" s="4">
        <v>12056</v>
      </c>
      <c r="O118" s="4">
        <v>11746</v>
      </c>
    </row>
    <row r="119" spans="1:15" x14ac:dyDescent="0.2">
      <c r="A119" s="4">
        <v>261.75</v>
      </c>
      <c r="B119" s="4">
        <v>12120</v>
      </c>
      <c r="C119" s="4">
        <v>80</v>
      </c>
      <c r="D119" s="4">
        <v>12183</v>
      </c>
      <c r="E119" s="4">
        <v>12053</v>
      </c>
      <c r="F119" s="4">
        <v>12250</v>
      </c>
      <c r="G119" s="4">
        <v>11990</v>
      </c>
      <c r="I119" s="4">
        <v>245.75</v>
      </c>
      <c r="J119" s="4">
        <v>11910</v>
      </c>
      <c r="K119" s="4">
        <v>67.100000000000009</v>
      </c>
      <c r="L119" s="4">
        <v>11983</v>
      </c>
      <c r="M119" s="4">
        <v>11843</v>
      </c>
      <c r="N119" s="4">
        <v>12063</v>
      </c>
      <c r="O119" s="4">
        <v>11763</v>
      </c>
    </row>
    <row r="120" spans="1:15" x14ac:dyDescent="0.2">
      <c r="A120" s="4">
        <v>262.75</v>
      </c>
      <c r="B120" s="4">
        <v>12140</v>
      </c>
      <c r="C120" s="4">
        <v>80.100000000000009</v>
      </c>
      <c r="D120" s="4">
        <v>12197</v>
      </c>
      <c r="E120" s="4">
        <v>12060</v>
      </c>
      <c r="F120" s="4">
        <v>12283</v>
      </c>
      <c r="G120" s="4">
        <v>11990</v>
      </c>
      <c r="I120" s="4">
        <v>246.75</v>
      </c>
      <c r="J120" s="4">
        <v>11930</v>
      </c>
      <c r="K120" s="4">
        <v>67.100000000000009</v>
      </c>
      <c r="L120" s="4">
        <v>12001</v>
      </c>
      <c r="M120" s="4">
        <v>11861</v>
      </c>
      <c r="N120" s="4">
        <v>12081</v>
      </c>
      <c r="O120" s="4">
        <v>11781</v>
      </c>
    </row>
    <row r="121" spans="1:15" x14ac:dyDescent="0.2">
      <c r="A121" s="4">
        <v>263.75</v>
      </c>
      <c r="B121" s="4">
        <v>12150</v>
      </c>
      <c r="C121" s="4">
        <v>80.5</v>
      </c>
      <c r="D121" s="4">
        <v>12210</v>
      </c>
      <c r="E121" s="4">
        <v>12060</v>
      </c>
      <c r="F121" s="4">
        <v>12310</v>
      </c>
      <c r="G121" s="4">
        <v>12000</v>
      </c>
      <c r="I121" s="4">
        <v>247.75</v>
      </c>
      <c r="J121" s="4">
        <v>11940</v>
      </c>
      <c r="K121" s="4">
        <v>67</v>
      </c>
      <c r="L121" s="4">
        <v>12010</v>
      </c>
      <c r="M121" s="4">
        <v>11879</v>
      </c>
      <c r="N121" s="4">
        <v>12090</v>
      </c>
      <c r="O121" s="4">
        <v>11799</v>
      </c>
    </row>
    <row r="122" spans="1:15" x14ac:dyDescent="0.2">
      <c r="A122" s="4">
        <v>264.75</v>
      </c>
      <c r="B122" s="4">
        <v>12160</v>
      </c>
      <c r="C122" s="4">
        <v>80.199999999999989</v>
      </c>
      <c r="D122" s="4">
        <v>12223</v>
      </c>
      <c r="E122" s="4">
        <v>12070</v>
      </c>
      <c r="F122" s="4">
        <v>12337</v>
      </c>
      <c r="G122" s="4">
        <v>12000</v>
      </c>
      <c r="I122" s="4">
        <v>248.75</v>
      </c>
      <c r="J122" s="4">
        <v>11960</v>
      </c>
      <c r="K122" s="4">
        <v>67.100000000000009</v>
      </c>
      <c r="L122" s="4">
        <v>12027</v>
      </c>
      <c r="M122" s="4">
        <v>11897</v>
      </c>
      <c r="N122" s="4">
        <v>12107</v>
      </c>
      <c r="O122" s="4">
        <v>11817</v>
      </c>
    </row>
    <row r="123" spans="1:15" x14ac:dyDescent="0.2">
      <c r="A123" s="4">
        <v>265.75</v>
      </c>
      <c r="B123" s="4">
        <v>12170</v>
      </c>
      <c r="C123" s="4">
        <v>79.600000000000009</v>
      </c>
      <c r="D123" s="4">
        <v>12237</v>
      </c>
      <c r="E123" s="4">
        <v>12070</v>
      </c>
      <c r="F123" s="4">
        <v>12363</v>
      </c>
      <c r="G123" s="4">
        <v>12007</v>
      </c>
      <c r="I123" s="4">
        <v>249.75</v>
      </c>
      <c r="J123" s="4">
        <v>11970</v>
      </c>
      <c r="K123" s="4">
        <v>67.100000000000009</v>
      </c>
      <c r="L123" s="4">
        <v>12044</v>
      </c>
      <c r="M123" s="4">
        <v>11910</v>
      </c>
      <c r="N123" s="4">
        <v>12114</v>
      </c>
      <c r="O123" s="4">
        <v>11834</v>
      </c>
    </row>
    <row r="124" spans="1:15" x14ac:dyDescent="0.2">
      <c r="A124" s="4">
        <v>266.75</v>
      </c>
      <c r="B124" s="4">
        <v>12190</v>
      </c>
      <c r="C124" s="4">
        <v>76.5</v>
      </c>
      <c r="D124" s="4">
        <v>12250</v>
      </c>
      <c r="E124" s="4">
        <v>12080</v>
      </c>
      <c r="F124" s="4">
        <v>12390</v>
      </c>
      <c r="G124" s="4">
        <v>12010</v>
      </c>
      <c r="I124" s="4">
        <v>250.75</v>
      </c>
      <c r="J124" s="4">
        <v>11990</v>
      </c>
      <c r="K124" s="4">
        <v>67</v>
      </c>
      <c r="L124" s="4">
        <v>12052</v>
      </c>
      <c r="M124" s="4">
        <v>11922</v>
      </c>
      <c r="N124" s="4">
        <v>12130</v>
      </c>
      <c r="O124" s="4">
        <v>11842</v>
      </c>
    </row>
    <row r="125" spans="1:15" x14ac:dyDescent="0.2">
      <c r="A125" s="4">
        <v>267.75</v>
      </c>
      <c r="B125" s="4">
        <v>12200</v>
      </c>
      <c r="C125" s="4">
        <v>75.099999999999994</v>
      </c>
      <c r="D125" s="4">
        <v>12267</v>
      </c>
      <c r="E125" s="4">
        <v>12080</v>
      </c>
      <c r="F125" s="4">
        <v>12417</v>
      </c>
      <c r="G125" s="4">
        <v>12017</v>
      </c>
      <c r="I125" s="4">
        <v>251.75</v>
      </c>
      <c r="J125" s="4">
        <v>12000</v>
      </c>
      <c r="K125" s="4">
        <v>67.2</v>
      </c>
      <c r="L125" s="4">
        <v>12070</v>
      </c>
      <c r="M125" s="4">
        <v>11940</v>
      </c>
      <c r="N125" s="4">
        <v>12140</v>
      </c>
      <c r="O125" s="4">
        <v>11860</v>
      </c>
    </row>
    <row r="126" spans="1:15" x14ac:dyDescent="0.2">
      <c r="A126" s="4">
        <v>268.75</v>
      </c>
      <c r="B126" s="4">
        <v>12210</v>
      </c>
      <c r="C126" s="4">
        <v>74.800000000000011</v>
      </c>
      <c r="D126" s="4">
        <v>12284</v>
      </c>
      <c r="E126" s="4">
        <v>12090</v>
      </c>
      <c r="F126" s="4">
        <v>12444</v>
      </c>
      <c r="G126" s="4">
        <v>12020</v>
      </c>
      <c r="I126" s="4">
        <v>252.75</v>
      </c>
      <c r="J126" s="4">
        <v>12020</v>
      </c>
      <c r="K126" s="4">
        <v>67</v>
      </c>
      <c r="L126" s="4">
        <v>12088</v>
      </c>
      <c r="M126" s="4">
        <v>11958</v>
      </c>
      <c r="N126" s="4">
        <v>12150</v>
      </c>
      <c r="O126" s="4">
        <v>11878</v>
      </c>
    </row>
    <row r="127" spans="1:15" x14ac:dyDescent="0.2">
      <c r="A127" s="4">
        <v>269.75</v>
      </c>
      <c r="B127" s="4">
        <v>12230</v>
      </c>
      <c r="C127" s="4">
        <v>74.800000000000011</v>
      </c>
      <c r="D127" s="4">
        <v>12301</v>
      </c>
      <c r="E127" s="4">
        <v>12091</v>
      </c>
      <c r="F127" s="4">
        <v>12461</v>
      </c>
      <c r="G127" s="4">
        <v>12021</v>
      </c>
      <c r="I127" s="4">
        <v>253.75</v>
      </c>
      <c r="J127" s="4">
        <v>12030</v>
      </c>
      <c r="K127" s="4">
        <v>67.2</v>
      </c>
      <c r="L127" s="4">
        <v>12096</v>
      </c>
      <c r="M127" s="4">
        <v>11976</v>
      </c>
      <c r="N127" s="4">
        <v>12166</v>
      </c>
      <c r="O127" s="4">
        <v>11896</v>
      </c>
    </row>
    <row r="128" spans="1:15" x14ac:dyDescent="0.2">
      <c r="A128" s="4">
        <v>270.75</v>
      </c>
      <c r="B128" s="4">
        <v>12240</v>
      </c>
      <c r="C128" s="4">
        <v>75.099999999999994</v>
      </c>
      <c r="D128" s="4">
        <v>12317</v>
      </c>
      <c r="E128" s="4">
        <v>12100</v>
      </c>
      <c r="F128" s="4">
        <v>12487</v>
      </c>
      <c r="G128" s="4">
        <v>12030</v>
      </c>
      <c r="I128" s="4">
        <v>254.75</v>
      </c>
      <c r="J128" s="4">
        <v>12050</v>
      </c>
      <c r="K128" s="4">
        <v>67</v>
      </c>
      <c r="L128" s="4">
        <v>12113</v>
      </c>
      <c r="M128" s="4">
        <v>11993</v>
      </c>
      <c r="N128" s="4">
        <v>12173</v>
      </c>
      <c r="O128" s="4">
        <v>11923</v>
      </c>
    </row>
    <row r="129" spans="1:15" x14ac:dyDescent="0.2">
      <c r="A129" s="4">
        <v>271.75</v>
      </c>
      <c r="B129" s="4">
        <v>12250</v>
      </c>
      <c r="C129" s="4">
        <v>74.800000000000011</v>
      </c>
      <c r="D129" s="4">
        <v>12338</v>
      </c>
      <c r="E129" s="4">
        <v>12110</v>
      </c>
      <c r="F129" s="4">
        <v>12514</v>
      </c>
      <c r="G129" s="4">
        <v>12030</v>
      </c>
      <c r="I129" s="4">
        <v>255.75</v>
      </c>
      <c r="J129" s="4">
        <v>12060</v>
      </c>
      <c r="K129" s="4">
        <v>67.100000000000009</v>
      </c>
      <c r="L129" s="4">
        <v>12121</v>
      </c>
      <c r="M129" s="4">
        <v>12011</v>
      </c>
      <c r="N129" s="4">
        <v>12181</v>
      </c>
      <c r="O129" s="4">
        <v>11941</v>
      </c>
    </row>
    <row r="130" spans="1:15" x14ac:dyDescent="0.2">
      <c r="A130" s="4">
        <v>272.75</v>
      </c>
      <c r="B130" s="4">
        <v>12270</v>
      </c>
      <c r="C130" s="4">
        <v>75</v>
      </c>
      <c r="D130" s="4">
        <v>12361</v>
      </c>
      <c r="E130" s="4">
        <v>12120</v>
      </c>
      <c r="F130" s="4">
        <v>12531</v>
      </c>
      <c r="G130" s="4">
        <v>12040</v>
      </c>
      <c r="I130" s="4">
        <v>256.75</v>
      </c>
      <c r="J130" s="4">
        <v>12080</v>
      </c>
      <c r="K130" s="4">
        <v>67.100000000000009</v>
      </c>
      <c r="L130" s="4">
        <v>12139</v>
      </c>
      <c r="M130" s="4">
        <v>12029</v>
      </c>
      <c r="N130" s="4">
        <v>12190</v>
      </c>
      <c r="O130" s="4">
        <v>11959</v>
      </c>
    </row>
    <row r="131" spans="1:15" x14ac:dyDescent="0.2">
      <c r="A131" s="4">
        <v>273.75</v>
      </c>
      <c r="B131" s="4">
        <v>12280</v>
      </c>
      <c r="C131" s="4">
        <v>75.5</v>
      </c>
      <c r="D131" s="4">
        <v>12378</v>
      </c>
      <c r="E131" s="4">
        <v>12128</v>
      </c>
      <c r="F131" s="4">
        <v>12548</v>
      </c>
      <c r="G131" s="4">
        <v>12048</v>
      </c>
      <c r="I131" s="4">
        <v>257.75</v>
      </c>
      <c r="J131" s="4">
        <v>12090</v>
      </c>
      <c r="K131" s="4">
        <v>67</v>
      </c>
      <c r="L131" s="4">
        <v>12150</v>
      </c>
      <c r="M131" s="4">
        <v>12037</v>
      </c>
      <c r="N131" s="4">
        <v>12207</v>
      </c>
      <c r="O131" s="4">
        <v>11977</v>
      </c>
    </row>
    <row r="132" spans="1:15" x14ac:dyDescent="0.2">
      <c r="A132" s="4">
        <v>274.75</v>
      </c>
      <c r="B132" s="4">
        <v>12290</v>
      </c>
      <c r="C132" s="4">
        <v>75.599999999999994</v>
      </c>
      <c r="D132" s="4">
        <v>12395</v>
      </c>
      <c r="E132" s="4">
        <v>12135</v>
      </c>
      <c r="F132" s="4">
        <v>12575</v>
      </c>
      <c r="G132" s="4">
        <v>12050</v>
      </c>
      <c r="I132" s="4">
        <v>258.75</v>
      </c>
      <c r="J132" s="4">
        <v>12110</v>
      </c>
      <c r="K132" s="4">
        <v>66.900000000000006</v>
      </c>
      <c r="L132" s="4">
        <v>12164</v>
      </c>
      <c r="M132" s="4">
        <v>12054</v>
      </c>
      <c r="N132" s="4">
        <v>12214</v>
      </c>
      <c r="O132" s="4">
        <v>11994</v>
      </c>
    </row>
    <row r="133" spans="1:15" x14ac:dyDescent="0.2">
      <c r="A133" s="4">
        <v>275.75</v>
      </c>
      <c r="B133" s="4">
        <v>12310</v>
      </c>
      <c r="C133" s="4">
        <v>74.599999999999994</v>
      </c>
      <c r="D133" s="4">
        <v>12412</v>
      </c>
      <c r="E133" s="4">
        <v>12140</v>
      </c>
      <c r="F133" s="4">
        <v>12592</v>
      </c>
      <c r="G133" s="4">
        <v>12050</v>
      </c>
      <c r="I133" s="4">
        <v>259.75</v>
      </c>
      <c r="J133" s="4">
        <v>12120</v>
      </c>
      <c r="K133" s="4">
        <v>67.100000000000009</v>
      </c>
      <c r="L133" s="4">
        <v>12180</v>
      </c>
      <c r="M133" s="4">
        <v>12072</v>
      </c>
      <c r="N133" s="4">
        <v>12222</v>
      </c>
      <c r="O133" s="4">
        <v>12014</v>
      </c>
    </row>
    <row r="134" spans="1:15" x14ac:dyDescent="0.2">
      <c r="A134" s="4">
        <v>276.75</v>
      </c>
      <c r="B134" s="4">
        <v>12320</v>
      </c>
      <c r="C134" s="4">
        <v>75</v>
      </c>
      <c r="D134" s="4">
        <v>12428</v>
      </c>
      <c r="E134" s="4">
        <v>12148</v>
      </c>
      <c r="F134" s="4">
        <v>12608</v>
      </c>
      <c r="G134" s="4">
        <v>12058</v>
      </c>
      <c r="I134" s="4">
        <v>260.75</v>
      </c>
      <c r="J134" s="4">
        <v>12140</v>
      </c>
      <c r="K134" s="4">
        <v>64.5</v>
      </c>
      <c r="L134" s="4">
        <v>12190</v>
      </c>
      <c r="M134" s="4">
        <v>12090</v>
      </c>
      <c r="N134" s="4">
        <v>12240</v>
      </c>
      <c r="O134" s="4">
        <v>12040</v>
      </c>
    </row>
    <row r="135" spans="1:15" x14ac:dyDescent="0.2">
      <c r="A135" s="4">
        <v>277.75</v>
      </c>
      <c r="B135" s="4">
        <v>12330</v>
      </c>
      <c r="C135" s="4">
        <v>75</v>
      </c>
      <c r="D135" s="4">
        <v>12445</v>
      </c>
      <c r="E135" s="4">
        <v>12160</v>
      </c>
      <c r="F135" s="4">
        <v>12635</v>
      </c>
      <c r="G135" s="4">
        <v>12065</v>
      </c>
      <c r="I135" s="4">
        <v>261.75</v>
      </c>
      <c r="J135" s="4">
        <v>12150</v>
      </c>
      <c r="K135" s="4">
        <v>62.1</v>
      </c>
      <c r="L135" s="4">
        <v>12207</v>
      </c>
      <c r="M135" s="4">
        <v>12097</v>
      </c>
      <c r="N135" s="4">
        <v>12257</v>
      </c>
      <c r="O135" s="4">
        <v>12047</v>
      </c>
    </row>
    <row r="136" spans="1:15" x14ac:dyDescent="0.2">
      <c r="A136" s="4">
        <v>278.75</v>
      </c>
      <c r="B136" s="4">
        <v>12350</v>
      </c>
      <c r="C136" s="4">
        <v>75.7</v>
      </c>
      <c r="D136" s="4">
        <v>12462</v>
      </c>
      <c r="E136" s="4">
        <v>12172</v>
      </c>
      <c r="F136" s="4">
        <v>12652</v>
      </c>
      <c r="G136" s="4">
        <v>12070</v>
      </c>
      <c r="I136" s="4">
        <v>262.75</v>
      </c>
      <c r="J136" s="4">
        <v>12170</v>
      </c>
      <c r="K136" s="4">
        <v>62.1</v>
      </c>
      <c r="L136" s="4">
        <v>12224</v>
      </c>
      <c r="M136" s="4">
        <v>12114</v>
      </c>
      <c r="N136" s="4">
        <v>12277</v>
      </c>
      <c r="O136" s="4">
        <v>12054</v>
      </c>
    </row>
    <row r="137" spans="1:15" x14ac:dyDescent="0.2">
      <c r="A137" s="4">
        <v>279.75</v>
      </c>
      <c r="B137" s="4">
        <v>12360</v>
      </c>
      <c r="C137" s="4">
        <v>75</v>
      </c>
      <c r="D137" s="4">
        <v>12479</v>
      </c>
      <c r="E137" s="4">
        <v>12180</v>
      </c>
      <c r="F137" s="4">
        <v>12669</v>
      </c>
      <c r="G137" s="4">
        <v>12079</v>
      </c>
      <c r="I137" s="4">
        <v>263.75</v>
      </c>
      <c r="J137" s="4">
        <v>12190</v>
      </c>
      <c r="K137" s="4">
        <v>62.1</v>
      </c>
      <c r="L137" s="4">
        <v>12241</v>
      </c>
      <c r="M137" s="4">
        <v>12131</v>
      </c>
      <c r="N137" s="4">
        <v>12301</v>
      </c>
      <c r="O137" s="4">
        <v>12061</v>
      </c>
    </row>
    <row r="138" spans="1:15" x14ac:dyDescent="0.2">
      <c r="A138" s="4">
        <v>280.75</v>
      </c>
      <c r="B138" s="4">
        <v>12370</v>
      </c>
      <c r="C138" s="4">
        <v>74.5</v>
      </c>
      <c r="D138" s="4">
        <v>12502</v>
      </c>
      <c r="E138" s="4">
        <v>12196</v>
      </c>
      <c r="F138" s="4">
        <v>12686</v>
      </c>
      <c r="G138" s="4">
        <v>12080</v>
      </c>
      <c r="I138" s="4">
        <v>264.75</v>
      </c>
      <c r="J138" s="4">
        <v>12200</v>
      </c>
      <c r="K138" s="4">
        <v>62.199999999999996</v>
      </c>
      <c r="L138" s="4">
        <v>12257</v>
      </c>
      <c r="M138" s="4">
        <v>12140</v>
      </c>
      <c r="N138" s="4">
        <v>12325</v>
      </c>
      <c r="O138" s="4">
        <v>12070</v>
      </c>
    </row>
    <row r="139" spans="1:15" x14ac:dyDescent="0.2">
      <c r="A139" s="4">
        <v>281.75</v>
      </c>
      <c r="B139" s="4">
        <v>12390</v>
      </c>
      <c r="C139" s="4">
        <v>74.899999999999991</v>
      </c>
      <c r="D139" s="4">
        <v>12523</v>
      </c>
      <c r="E139" s="4">
        <v>12203</v>
      </c>
      <c r="F139" s="4">
        <v>12703</v>
      </c>
      <c r="G139" s="4">
        <v>12090</v>
      </c>
      <c r="I139" s="4">
        <v>265.75</v>
      </c>
      <c r="J139" s="4">
        <v>12220</v>
      </c>
      <c r="K139" s="4">
        <v>62.199999999999996</v>
      </c>
      <c r="L139" s="4">
        <v>12274</v>
      </c>
      <c r="M139" s="4">
        <v>12154</v>
      </c>
      <c r="N139" s="4">
        <v>12344</v>
      </c>
      <c r="O139" s="4">
        <v>12080</v>
      </c>
    </row>
    <row r="140" spans="1:15" x14ac:dyDescent="0.2">
      <c r="A140" s="4">
        <v>282.75</v>
      </c>
      <c r="B140" s="4">
        <v>12400</v>
      </c>
      <c r="C140" s="4">
        <v>75.5</v>
      </c>
      <c r="D140" s="4">
        <v>12539</v>
      </c>
      <c r="E140" s="4">
        <v>12219</v>
      </c>
      <c r="F140" s="4">
        <v>12719</v>
      </c>
      <c r="G140" s="4">
        <v>12099</v>
      </c>
      <c r="I140" s="4">
        <v>266.75</v>
      </c>
      <c r="J140" s="4">
        <v>12230</v>
      </c>
      <c r="K140" s="4">
        <v>62.300000000000004</v>
      </c>
      <c r="L140" s="4">
        <v>12291</v>
      </c>
      <c r="M140" s="4">
        <v>12171</v>
      </c>
      <c r="N140" s="4">
        <v>12371</v>
      </c>
      <c r="O140" s="4">
        <v>12091</v>
      </c>
    </row>
    <row r="141" spans="1:15" x14ac:dyDescent="0.2">
      <c r="A141" s="4">
        <v>283.75</v>
      </c>
      <c r="B141" s="4">
        <v>12410</v>
      </c>
      <c r="C141" s="4">
        <v>74.5</v>
      </c>
      <c r="D141" s="4">
        <v>12556</v>
      </c>
      <c r="E141" s="4">
        <v>12226</v>
      </c>
      <c r="F141" s="4">
        <v>12736</v>
      </c>
      <c r="G141" s="4">
        <v>12100</v>
      </c>
      <c r="I141" s="4">
        <v>267.75</v>
      </c>
      <c r="J141" s="4">
        <v>12250</v>
      </c>
      <c r="K141" s="4">
        <v>62.1</v>
      </c>
      <c r="L141" s="4">
        <v>12308</v>
      </c>
      <c r="M141" s="4">
        <v>12188</v>
      </c>
      <c r="N141" s="4">
        <v>12388</v>
      </c>
      <c r="O141" s="4">
        <v>12100</v>
      </c>
    </row>
    <row r="142" spans="1:15" x14ac:dyDescent="0.2">
      <c r="A142" s="4">
        <v>284.75</v>
      </c>
      <c r="B142" s="4">
        <v>12430</v>
      </c>
      <c r="C142" s="4">
        <v>74.399999999999991</v>
      </c>
      <c r="D142" s="4">
        <v>12573</v>
      </c>
      <c r="E142" s="4">
        <v>12240</v>
      </c>
      <c r="F142" s="4">
        <v>12753</v>
      </c>
      <c r="G142" s="4">
        <v>12103</v>
      </c>
      <c r="I142" s="4">
        <v>268.75</v>
      </c>
      <c r="J142" s="4">
        <v>12270</v>
      </c>
      <c r="K142" s="4">
        <v>62.1</v>
      </c>
      <c r="L142" s="4">
        <v>12335</v>
      </c>
      <c r="M142" s="4">
        <v>12200</v>
      </c>
      <c r="N142" s="4">
        <v>12409</v>
      </c>
      <c r="O142" s="4">
        <v>12115</v>
      </c>
    </row>
    <row r="143" spans="1:15" x14ac:dyDescent="0.2">
      <c r="A143" s="4">
        <v>285.75</v>
      </c>
      <c r="B143" s="4">
        <v>12440</v>
      </c>
      <c r="C143" s="4">
        <v>75.2</v>
      </c>
      <c r="D143" s="4">
        <v>12600</v>
      </c>
      <c r="E143" s="4">
        <v>12260</v>
      </c>
      <c r="F143" s="4">
        <v>12770</v>
      </c>
      <c r="G143" s="4">
        <v>12110</v>
      </c>
      <c r="I143" s="4">
        <v>269.75</v>
      </c>
      <c r="J143" s="4">
        <v>12280</v>
      </c>
      <c r="K143" s="4">
        <v>62.199999999999996</v>
      </c>
      <c r="L143" s="4">
        <v>12352</v>
      </c>
      <c r="M143" s="4">
        <v>12212</v>
      </c>
      <c r="N143" s="4">
        <v>12432</v>
      </c>
      <c r="O143" s="4">
        <v>12122</v>
      </c>
    </row>
    <row r="144" spans="1:15" x14ac:dyDescent="0.2">
      <c r="A144" s="4">
        <v>286.75</v>
      </c>
      <c r="B144" s="4">
        <v>12450</v>
      </c>
      <c r="C144" s="4">
        <v>74.7</v>
      </c>
      <c r="D144" s="4">
        <v>12607</v>
      </c>
      <c r="E144" s="4">
        <v>12267</v>
      </c>
      <c r="F144" s="4">
        <v>12787</v>
      </c>
      <c r="G144" s="4">
        <v>12120</v>
      </c>
      <c r="I144" s="4">
        <v>270.75</v>
      </c>
      <c r="J144" s="4">
        <v>12300</v>
      </c>
      <c r="K144" s="4">
        <v>62.199999999999996</v>
      </c>
      <c r="L144" s="4">
        <v>12368</v>
      </c>
      <c r="M144" s="4">
        <v>12228</v>
      </c>
      <c r="N144" s="4">
        <v>12448</v>
      </c>
      <c r="O144" s="4">
        <v>12138</v>
      </c>
    </row>
    <row r="145" spans="1:15" x14ac:dyDescent="0.2">
      <c r="A145" s="4">
        <v>287.75</v>
      </c>
      <c r="B145" s="4">
        <v>12470</v>
      </c>
      <c r="C145" s="4">
        <v>75.300000000000011</v>
      </c>
      <c r="D145" s="4">
        <v>12624</v>
      </c>
      <c r="E145" s="4">
        <v>12280</v>
      </c>
      <c r="F145" s="4">
        <v>12804</v>
      </c>
      <c r="G145" s="4">
        <v>12130</v>
      </c>
      <c r="I145" s="4">
        <v>271.75</v>
      </c>
      <c r="J145" s="4">
        <v>12310</v>
      </c>
      <c r="K145" s="4">
        <v>62.199999999999996</v>
      </c>
      <c r="L145" s="4">
        <v>12385</v>
      </c>
      <c r="M145" s="4">
        <v>12245</v>
      </c>
      <c r="N145" s="4">
        <v>12475</v>
      </c>
      <c r="O145" s="4">
        <v>12145</v>
      </c>
    </row>
    <row r="146" spans="1:15" x14ac:dyDescent="0.2">
      <c r="A146" s="4">
        <v>288.75</v>
      </c>
      <c r="B146" s="4">
        <v>12480</v>
      </c>
      <c r="C146" s="4">
        <v>75.2</v>
      </c>
      <c r="D146" s="4">
        <v>12641</v>
      </c>
      <c r="E146" s="4">
        <v>12291</v>
      </c>
      <c r="F146" s="4">
        <v>12821</v>
      </c>
      <c r="G146" s="4">
        <v>12141</v>
      </c>
      <c r="I146" s="4">
        <v>272.75</v>
      </c>
      <c r="J146" s="4">
        <v>12330</v>
      </c>
      <c r="K146" s="4">
        <v>62.1</v>
      </c>
      <c r="L146" s="4">
        <v>12402</v>
      </c>
      <c r="M146" s="4">
        <v>12262</v>
      </c>
      <c r="N146" s="4">
        <v>12492</v>
      </c>
      <c r="O146" s="4">
        <v>12162</v>
      </c>
    </row>
    <row r="147" spans="1:15" x14ac:dyDescent="0.2">
      <c r="A147" s="4">
        <v>289.75</v>
      </c>
      <c r="B147" s="4">
        <v>12490</v>
      </c>
      <c r="C147" s="4">
        <v>74.599999999999994</v>
      </c>
      <c r="D147" s="4">
        <v>12657</v>
      </c>
      <c r="E147" s="4">
        <v>12307</v>
      </c>
      <c r="F147" s="4">
        <v>12837</v>
      </c>
      <c r="G147" s="4">
        <v>12150</v>
      </c>
      <c r="I147" s="4">
        <v>273.75</v>
      </c>
      <c r="J147" s="4">
        <v>12350</v>
      </c>
      <c r="K147" s="4">
        <v>62.199999999999996</v>
      </c>
      <c r="L147" s="4">
        <v>12419</v>
      </c>
      <c r="M147" s="4">
        <v>12279</v>
      </c>
      <c r="N147" s="4">
        <v>12509</v>
      </c>
      <c r="O147" s="4">
        <v>12170</v>
      </c>
    </row>
    <row r="148" spans="1:15" x14ac:dyDescent="0.2">
      <c r="A148" s="4">
        <v>290.75</v>
      </c>
      <c r="B148" s="4">
        <v>12510</v>
      </c>
      <c r="C148" s="4">
        <v>73.899999999999991</v>
      </c>
      <c r="D148" s="4">
        <v>12674</v>
      </c>
      <c r="E148" s="4">
        <v>12320</v>
      </c>
      <c r="F148" s="4">
        <v>12854</v>
      </c>
      <c r="G148" s="4">
        <v>12154</v>
      </c>
      <c r="I148" s="4">
        <v>274.75</v>
      </c>
      <c r="J148" s="4">
        <v>12360</v>
      </c>
      <c r="K148" s="4">
        <v>62.1</v>
      </c>
      <c r="L148" s="4">
        <v>12436</v>
      </c>
      <c r="M148" s="4">
        <v>12296</v>
      </c>
      <c r="N148" s="4">
        <v>12536</v>
      </c>
      <c r="O148" s="4">
        <v>12186</v>
      </c>
    </row>
    <row r="149" spans="1:15" x14ac:dyDescent="0.2">
      <c r="A149" s="4">
        <v>291.75</v>
      </c>
      <c r="B149" s="4">
        <v>12520</v>
      </c>
      <c r="C149" s="4">
        <v>75.099999999999994</v>
      </c>
      <c r="D149" s="4">
        <v>12691</v>
      </c>
      <c r="E149" s="4">
        <v>12331</v>
      </c>
      <c r="F149" s="4">
        <v>12870</v>
      </c>
      <c r="G149" s="4">
        <v>12161</v>
      </c>
      <c r="I149" s="4">
        <v>275.75</v>
      </c>
      <c r="J149" s="4">
        <v>12380</v>
      </c>
      <c r="K149" s="4">
        <v>62.199999999999996</v>
      </c>
      <c r="L149" s="4">
        <v>12453</v>
      </c>
      <c r="M149" s="4">
        <v>12303</v>
      </c>
      <c r="N149" s="4">
        <v>12553</v>
      </c>
      <c r="O149" s="4">
        <v>12203</v>
      </c>
    </row>
    <row r="150" spans="1:15" x14ac:dyDescent="0.2">
      <c r="A150" s="4">
        <v>292.75</v>
      </c>
      <c r="B150" s="4">
        <v>12530</v>
      </c>
      <c r="C150" s="4">
        <v>75.2</v>
      </c>
      <c r="D150" s="4">
        <v>12708</v>
      </c>
      <c r="E150" s="4">
        <v>12348</v>
      </c>
      <c r="F150" s="4">
        <v>12886</v>
      </c>
      <c r="G150" s="4">
        <v>12178</v>
      </c>
      <c r="I150" s="4">
        <v>276.75</v>
      </c>
      <c r="J150" s="4">
        <v>12390</v>
      </c>
      <c r="K150" s="4">
        <v>62.199999999999996</v>
      </c>
      <c r="L150" s="4">
        <v>12460</v>
      </c>
      <c r="M150" s="4">
        <v>12319</v>
      </c>
      <c r="N150" s="4">
        <v>12569</v>
      </c>
      <c r="O150" s="4">
        <v>12219</v>
      </c>
    </row>
    <row r="151" spans="1:15" x14ac:dyDescent="0.2">
      <c r="A151" s="4">
        <v>293.75</v>
      </c>
      <c r="B151" s="4">
        <v>12550</v>
      </c>
      <c r="C151" s="4">
        <v>74.300000000000011</v>
      </c>
      <c r="D151" s="4">
        <v>12725</v>
      </c>
      <c r="E151" s="4">
        <v>12355</v>
      </c>
      <c r="F151" s="4">
        <v>12905</v>
      </c>
      <c r="G151" s="4">
        <v>12185</v>
      </c>
      <c r="I151" s="4">
        <v>277.75</v>
      </c>
      <c r="J151" s="4">
        <v>12410</v>
      </c>
      <c r="K151" s="4">
        <v>62.300000000000004</v>
      </c>
      <c r="L151" s="4">
        <v>12476</v>
      </c>
      <c r="M151" s="4">
        <v>12336</v>
      </c>
      <c r="N151" s="4">
        <v>12586</v>
      </c>
      <c r="O151" s="4">
        <v>12226</v>
      </c>
    </row>
    <row r="152" spans="1:15" x14ac:dyDescent="0.2">
      <c r="A152" s="4">
        <v>294.75</v>
      </c>
      <c r="B152" s="4">
        <v>12560</v>
      </c>
      <c r="C152" s="4">
        <v>75.5</v>
      </c>
      <c r="D152" s="4">
        <v>12742</v>
      </c>
      <c r="E152" s="4">
        <v>12372</v>
      </c>
      <c r="F152" s="4">
        <v>12922</v>
      </c>
      <c r="G152" s="4">
        <v>12192</v>
      </c>
      <c r="I152" s="4">
        <v>278.75</v>
      </c>
      <c r="J152" s="4">
        <v>12430</v>
      </c>
      <c r="K152" s="4">
        <v>62.1</v>
      </c>
      <c r="L152" s="4">
        <v>12493</v>
      </c>
      <c r="M152" s="4">
        <v>12353</v>
      </c>
      <c r="N152" s="4">
        <v>12603</v>
      </c>
      <c r="O152" s="4">
        <v>12243</v>
      </c>
    </row>
    <row r="153" spans="1:15" x14ac:dyDescent="0.2">
      <c r="A153" s="4">
        <v>295.75</v>
      </c>
      <c r="B153" s="4">
        <v>12570</v>
      </c>
      <c r="C153" s="4">
        <v>75.2</v>
      </c>
      <c r="D153" s="4">
        <v>12758</v>
      </c>
      <c r="E153" s="4">
        <v>12388</v>
      </c>
      <c r="F153" s="4">
        <v>12938</v>
      </c>
      <c r="G153" s="4">
        <v>12208</v>
      </c>
      <c r="I153" s="4">
        <v>279.75</v>
      </c>
      <c r="J153" s="4">
        <v>12440</v>
      </c>
      <c r="K153" s="4">
        <v>62.1</v>
      </c>
      <c r="L153" s="4">
        <v>12510</v>
      </c>
      <c r="M153" s="4">
        <v>12370</v>
      </c>
      <c r="N153" s="4">
        <v>12620</v>
      </c>
      <c r="O153" s="4">
        <v>12260</v>
      </c>
    </row>
    <row r="154" spans="1:15" x14ac:dyDescent="0.2">
      <c r="A154" s="4">
        <v>296.75</v>
      </c>
      <c r="B154" s="4">
        <v>12590</v>
      </c>
      <c r="C154" s="4">
        <v>75.300000000000011</v>
      </c>
      <c r="D154" s="4">
        <v>12770</v>
      </c>
      <c r="E154" s="4">
        <v>12395</v>
      </c>
      <c r="F154" s="4">
        <v>12945</v>
      </c>
      <c r="G154" s="4">
        <v>12215</v>
      </c>
      <c r="I154" s="4">
        <v>280.75</v>
      </c>
      <c r="J154" s="4">
        <v>12460</v>
      </c>
      <c r="K154" s="4">
        <v>62.300000000000004</v>
      </c>
      <c r="L154" s="4">
        <v>12527</v>
      </c>
      <c r="M154" s="4">
        <v>12387</v>
      </c>
      <c r="N154" s="4">
        <v>12644</v>
      </c>
      <c r="O154" s="4">
        <v>12277</v>
      </c>
    </row>
    <row r="155" spans="1:15" x14ac:dyDescent="0.2">
      <c r="A155" s="4">
        <v>297.75</v>
      </c>
      <c r="B155" s="4">
        <v>12600</v>
      </c>
      <c r="C155" s="4">
        <v>74.5</v>
      </c>
      <c r="D155" s="4">
        <v>12782</v>
      </c>
      <c r="E155" s="4">
        <v>12412</v>
      </c>
      <c r="F155" s="4">
        <v>12962</v>
      </c>
      <c r="G155" s="4">
        <v>12230</v>
      </c>
      <c r="I155" s="4">
        <v>281.75</v>
      </c>
      <c r="J155" s="4">
        <v>12470</v>
      </c>
      <c r="K155" s="4">
        <v>62.1</v>
      </c>
      <c r="L155" s="4">
        <v>12544</v>
      </c>
      <c r="M155" s="4">
        <v>12404</v>
      </c>
      <c r="N155" s="4">
        <v>12657</v>
      </c>
      <c r="O155" s="4">
        <v>12294</v>
      </c>
    </row>
    <row r="156" spans="1:15" x14ac:dyDescent="0.2">
      <c r="A156" s="4">
        <v>298.75</v>
      </c>
      <c r="B156" s="4">
        <v>12610</v>
      </c>
      <c r="C156" s="4">
        <v>75.099999999999994</v>
      </c>
      <c r="D156" s="4">
        <v>12799</v>
      </c>
      <c r="E156" s="4">
        <v>12429</v>
      </c>
      <c r="F156" s="4">
        <v>12979</v>
      </c>
      <c r="G156" s="4">
        <v>12239</v>
      </c>
      <c r="I156" s="4">
        <v>282.75</v>
      </c>
      <c r="J156" s="4">
        <v>12490</v>
      </c>
      <c r="K156" s="4">
        <v>62.1</v>
      </c>
      <c r="L156" s="4">
        <v>12561</v>
      </c>
      <c r="M156" s="4">
        <v>12421</v>
      </c>
      <c r="N156" s="4">
        <v>12671</v>
      </c>
      <c r="O156" s="4">
        <v>12311</v>
      </c>
    </row>
    <row r="157" spans="1:15" x14ac:dyDescent="0.2">
      <c r="A157" s="4">
        <v>299.75</v>
      </c>
      <c r="B157" s="4">
        <v>12630</v>
      </c>
      <c r="C157" s="4">
        <v>75.099999999999994</v>
      </c>
      <c r="D157" s="4">
        <v>12816</v>
      </c>
      <c r="E157" s="4">
        <v>12436</v>
      </c>
      <c r="F157" s="4">
        <v>12996</v>
      </c>
      <c r="G157" s="4">
        <v>12250</v>
      </c>
      <c r="I157" s="4">
        <v>283.75</v>
      </c>
      <c r="J157" s="4">
        <v>12510</v>
      </c>
      <c r="K157" s="4">
        <v>62.199999999999996</v>
      </c>
      <c r="L157" s="4">
        <v>12577</v>
      </c>
      <c r="M157" s="4">
        <v>12437</v>
      </c>
      <c r="N157" s="4">
        <v>12690</v>
      </c>
      <c r="O157" s="4">
        <v>12327</v>
      </c>
    </row>
    <row r="158" spans="1:15" x14ac:dyDescent="0.2">
      <c r="A158" s="4">
        <v>300.75</v>
      </c>
      <c r="B158" s="4">
        <v>12640</v>
      </c>
      <c r="C158" s="4">
        <v>74.7</v>
      </c>
      <c r="D158" s="4">
        <v>12830</v>
      </c>
      <c r="E158" s="4">
        <v>12450</v>
      </c>
      <c r="F158" s="4">
        <v>13013</v>
      </c>
      <c r="G158" s="4">
        <v>12263</v>
      </c>
      <c r="I158" s="4">
        <v>284.75</v>
      </c>
      <c r="J158" s="4">
        <v>12520</v>
      </c>
      <c r="K158" s="4">
        <v>62.199999999999996</v>
      </c>
      <c r="L158" s="4">
        <v>12594</v>
      </c>
      <c r="M158" s="4">
        <v>12454</v>
      </c>
      <c r="N158" s="4">
        <v>12710</v>
      </c>
      <c r="O158" s="4">
        <v>12344</v>
      </c>
    </row>
    <row r="159" spans="1:15" x14ac:dyDescent="0.2">
      <c r="A159" s="4">
        <v>301.75</v>
      </c>
      <c r="B159" s="4">
        <v>12650</v>
      </c>
      <c r="C159" s="4">
        <v>74.599999999999994</v>
      </c>
      <c r="D159" s="4">
        <v>12839</v>
      </c>
      <c r="E159" s="4">
        <v>12459</v>
      </c>
      <c r="F159" s="4">
        <v>13020</v>
      </c>
      <c r="G159" s="4">
        <v>12279</v>
      </c>
      <c r="I159" s="4">
        <v>285.75</v>
      </c>
      <c r="J159" s="4">
        <v>12540</v>
      </c>
      <c r="K159" s="4">
        <v>62.199999999999996</v>
      </c>
      <c r="L159" s="4">
        <v>12611</v>
      </c>
      <c r="M159" s="4">
        <v>12461</v>
      </c>
      <c r="N159" s="4">
        <v>12721</v>
      </c>
      <c r="O159" s="4">
        <v>12361</v>
      </c>
    </row>
    <row r="160" spans="1:15" x14ac:dyDescent="0.2">
      <c r="A160" s="4">
        <v>302.75</v>
      </c>
      <c r="B160" s="4">
        <v>12670</v>
      </c>
      <c r="C160" s="4">
        <v>74.5</v>
      </c>
      <c r="D160" s="4">
        <v>12856</v>
      </c>
      <c r="E160" s="4">
        <v>12476</v>
      </c>
      <c r="F160" s="4">
        <v>13036</v>
      </c>
      <c r="G160" s="4">
        <v>12286</v>
      </c>
      <c r="I160" s="4">
        <v>286.75</v>
      </c>
      <c r="J160" s="4">
        <v>12560</v>
      </c>
      <c r="K160" s="4">
        <v>62.1</v>
      </c>
      <c r="L160" s="4">
        <v>12628</v>
      </c>
      <c r="M160" s="4">
        <v>12478</v>
      </c>
      <c r="N160" s="4">
        <v>12738</v>
      </c>
      <c r="O160" s="4">
        <v>12378</v>
      </c>
    </row>
    <row r="161" spans="1:15" x14ac:dyDescent="0.2">
      <c r="A161" s="4">
        <v>303.75</v>
      </c>
      <c r="B161" s="4">
        <v>12680</v>
      </c>
      <c r="C161" s="4">
        <v>75.599999999999994</v>
      </c>
      <c r="D161" s="4">
        <v>12866</v>
      </c>
      <c r="E161" s="4">
        <v>12483</v>
      </c>
      <c r="F161" s="4">
        <v>13053</v>
      </c>
      <c r="G161" s="4">
        <v>12303</v>
      </c>
      <c r="I161" s="4">
        <v>287.75</v>
      </c>
      <c r="J161" s="4">
        <v>12570</v>
      </c>
      <c r="K161" s="4">
        <v>62.199999999999996</v>
      </c>
      <c r="L161" s="4">
        <v>12645</v>
      </c>
      <c r="M161" s="4">
        <v>12495</v>
      </c>
      <c r="N161" s="4">
        <v>12755</v>
      </c>
      <c r="O161" s="4">
        <v>12395</v>
      </c>
    </row>
    <row r="162" spans="1:15" x14ac:dyDescent="0.2">
      <c r="A162" s="4">
        <v>304.75</v>
      </c>
      <c r="B162" s="4">
        <v>12690</v>
      </c>
      <c r="C162" s="4">
        <v>72</v>
      </c>
      <c r="D162" s="4">
        <v>12880</v>
      </c>
      <c r="E162" s="4">
        <v>12500</v>
      </c>
      <c r="F162" s="4">
        <v>13070</v>
      </c>
      <c r="G162" s="4">
        <v>12310</v>
      </c>
      <c r="I162" s="4">
        <v>288.75</v>
      </c>
      <c r="J162" s="4">
        <v>12590</v>
      </c>
      <c r="K162" s="4">
        <v>62.300000000000004</v>
      </c>
      <c r="L162" s="4">
        <v>12662</v>
      </c>
      <c r="M162" s="4">
        <v>12512</v>
      </c>
      <c r="N162" s="4">
        <v>12772</v>
      </c>
      <c r="O162" s="4">
        <v>12412</v>
      </c>
    </row>
    <row r="163" spans="1:15" x14ac:dyDescent="0.2">
      <c r="A163" s="4">
        <v>305.75</v>
      </c>
      <c r="B163" s="4">
        <v>12710</v>
      </c>
      <c r="C163" s="4">
        <v>67.5</v>
      </c>
      <c r="D163" s="4">
        <v>12897</v>
      </c>
      <c r="E163" s="4">
        <v>12503</v>
      </c>
      <c r="F163" s="4">
        <v>13087</v>
      </c>
      <c r="G163" s="4">
        <v>12323</v>
      </c>
      <c r="I163" s="4">
        <v>289.75</v>
      </c>
      <c r="J163" s="4">
        <v>12600</v>
      </c>
      <c r="K163" s="4">
        <v>62.1</v>
      </c>
      <c r="L163" s="4">
        <v>12670</v>
      </c>
      <c r="M163" s="4">
        <v>12528</v>
      </c>
      <c r="N163" s="4">
        <v>12788</v>
      </c>
      <c r="O163" s="4">
        <v>12428</v>
      </c>
    </row>
    <row r="164" spans="1:15" x14ac:dyDescent="0.2">
      <c r="A164" s="4">
        <v>306.75</v>
      </c>
      <c r="B164" s="4">
        <v>12720</v>
      </c>
      <c r="C164" s="4">
        <v>67.599999999999994</v>
      </c>
      <c r="D164" s="4">
        <v>12923</v>
      </c>
      <c r="E164" s="4">
        <v>12523</v>
      </c>
      <c r="F164" s="4">
        <v>13107</v>
      </c>
      <c r="G164" s="4">
        <v>12330</v>
      </c>
      <c r="I164" s="4">
        <v>290.75</v>
      </c>
      <c r="J164" s="4">
        <v>12620</v>
      </c>
      <c r="K164" s="4">
        <v>62.199999999999996</v>
      </c>
      <c r="L164" s="4">
        <v>12685</v>
      </c>
      <c r="M164" s="4">
        <v>12545</v>
      </c>
      <c r="N164" s="4">
        <v>12800</v>
      </c>
      <c r="O164" s="4">
        <v>12445</v>
      </c>
    </row>
    <row r="165" spans="1:15" x14ac:dyDescent="0.2">
      <c r="A165" s="4">
        <v>307.75</v>
      </c>
      <c r="B165" s="4">
        <v>12740</v>
      </c>
      <c r="C165" s="4">
        <v>67.599999999999994</v>
      </c>
      <c r="D165" s="4">
        <v>12940</v>
      </c>
      <c r="E165" s="4">
        <v>12540</v>
      </c>
      <c r="F165" s="4">
        <v>13130</v>
      </c>
      <c r="G165" s="4">
        <v>12340</v>
      </c>
      <c r="I165" s="4">
        <v>291.75</v>
      </c>
      <c r="J165" s="4">
        <v>12640</v>
      </c>
      <c r="K165" s="4">
        <v>62.199999999999996</v>
      </c>
      <c r="L165" s="4">
        <v>12702</v>
      </c>
      <c r="M165" s="4">
        <v>12562</v>
      </c>
      <c r="N165" s="4">
        <v>12812</v>
      </c>
      <c r="O165" s="4">
        <v>12472</v>
      </c>
    </row>
    <row r="166" spans="1:15" x14ac:dyDescent="0.2">
      <c r="A166" s="4">
        <v>308.75</v>
      </c>
      <c r="B166" s="4">
        <v>12750</v>
      </c>
      <c r="C166" s="4">
        <v>67.7</v>
      </c>
      <c r="D166" s="4">
        <v>12953</v>
      </c>
      <c r="E166" s="4">
        <v>12550</v>
      </c>
      <c r="F166" s="4">
        <v>13147</v>
      </c>
      <c r="G166" s="4">
        <v>12343</v>
      </c>
      <c r="I166" s="4">
        <v>292.75</v>
      </c>
      <c r="J166" s="4">
        <v>12650</v>
      </c>
      <c r="K166" s="4">
        <v>62.1</v>
      </c>
      <c r="L166" s="4">
        <v>12719</v>
      </c>
      <c r="M166" s="4">
        <v>12579</v>
      </c>
      <c r="N166" s="4">
        <v>12829</v>
      </c>
      <c r="O166" s="4">
        <v>12489</v>
      </c>
    </row>
    <row r="167" spans="1:15" x14ac:dyDescent="0.2">
      <c r="A167" s="4">
        <v>309.75</v>
      </c>
      <c r="B167" s="4">
        <v>12770</v>
      </c>
      <c r="C167" s="4">
        <v>67.599999999999994</v>
      </c>
      <c r="D167" s="4">
        <v>12973</v>
      </c>
      <c r="E167" s="4">
        <v>12557</v>
      </c>
      <c r="F167" s="4">
        <v>13167</v>
      </c>
      <c r="G167" s="4">
        <v>12357</v>
      </c>
      <c r="I167" s="4">
        <v>293.75</v>
      </c>
      <c r="J167" s="4">
        <v>12670</v>
      </c>
      <c r="K167" s="4">
        <v>62.1</v>
      </c>
      <c r="L167" s="4">
        <v>12736</v>
      </c>
      <c r="M167" s="4">
        <v>12596</v>
      </c>
      <c r="N167" s="4">
        <v>12840</v>
      </c>
      <c r="O167" s="4">
        <v>12506</v>
      </c>
    </row>
    <row r="168" spans="1:15" x14ac:dyDescent="0.2">
      <c r="A168" s="4">
        <v>310.75</v>
      </c>
      <c r="B168" s="4">
        <v>12780</v>
      </c>
      <c r="C168" s="4">
        <v>66.8</v>
      </c>
      <c r="D168" s="4">
        <v>12990</v>
      </c>
      <c r="E168" s="4">
        <v>12570</v>
      </c>
      <c r="F168" s="4">
        <v>13190</v>
      </c>
      <c r="G168" s="4">
        <v>12360</v>
      </c>
      <c r="I168" s="4">
        <v>294.75</v>
      </c>
      <c r="J168" s="4">
        <v>12680</v>
      </c>
      <c r="K168" s="4">
        <v>62.199999999999996</v>
      </c>
      <c r="L168" s="4">
        <v>12753</v>
      </c>
      <c r="M168" s="4">
        <v>12613</v>
      </c>
      <c r="N168" s="4">
        <v>12853</v>
      </c>
      <c r="O168" s="4">
        <v>12523</v>
      </c>
    </row>
    <row r="169" spans="1:15" x14ac:dyDescent="0.2">
      <c r="A169" s="4">
        <v>311.75</v>
      </c>
      <c r="B169" s="4">
        <v>12800</v>
      </c>
      <c r="C169" s="4">
        <v>67.900000000000006</v>
      </c>
      <c r="D169" s="4">
        <v>13007</v>
      </c>
      <c r="E169" s="4">
        <v>12583</v>
      </c>
      <c r="F169" s="4">
        <v>13213</v>
      </c>
      <c r="G169" s="4">
        <v>12373</v>
      </c>
      <c r="I169" s="4">
        <v>295.75</v>
      </c>
      <c r="J169" s="4">
        <v>12700</v>
      </c>
      <c r="K169" s="4">
        <v>62.1</v>
      </c>
      <c r="L169" s="4">
        <v>12769</v>
      </c>
      <c r="M169" s="4">
        <v>12629</v>
      </c>
      <c r="N169" s="4">
        <v>12869</v>
      </c>
      <c r="O169" s="4">
        <v>12549</v>
      </c>
    </row>
    <row r="170" spans="1:15" x14ac:dyDescent="0.2">
      <c r="A170" s="4">
        <v>312.75</v>
      </c>
      <c r="B170" s="4">
        <v>12810</v>
      </c>
      <c r="C170" s="4">
        <v>67.900000000000006</v>
      </c>
      <c r="D170" s="4">
        <v>13027</v>
      </c>
      <c r="E170" s="4">
        <v>12597</v>
      </c>
      <c r="F170" s="4">
        <v>13233</v>
      </c>
      <c r="G170" s="4">
        <v>12387</v>
      </c>
      <c r="I170" s="4">
        <v>296.75</v>
      </c>
      <c r="J170" s="4">
        <v>12720</v>
      </c>
      <c r="K170" s="4">
        <v>62.199999999999996</v>
      </c>
      <c r="L170" s="4">
        <v>12780</v>
      </c>
      <c r="M170" s="4">
        <v>12646</v>
      </c>
      <c r="N170" s="4">
        <v>12876</v>
      </c>
      <c r="O170" s="4">
        <v>12566</v>
      </c>
    </row>
    <row r="171" spans="1:15" x14ac:dyDescent="0.2">
      <c r="A171" s="4">
        <v>313.75</v>
      </c>
      <c r="B171" s="4">
        <v>12830</v>
      </c>
      <c r="C171" s="4">
        <v>67.400000000000006</v>
      </c>
      <c r="D171" s="4">
        <v>13050</v>
      </c>
      <c r="E171" s="4">
        <v>12610</v>
      </c>
      <c r="F171" s="4">
        <v>13250</v>
      </c>
      <c r="G171" s="4">
        <v>12390</v>
      </c>
      <c r="I171" s="4">
        <v>297.75</v>
      </c>
      <c r="J171" s="4">
        <v>12730</v>
      </c>
      <c r="K171" s="4">
        <v>62.199999999999996</v>
      </c>
      <c r="L171" s="4">
        <v>12793</v>
      </c>
      <c r="M171" s="4">
        <v>12663</v>
      </c>
      <c r="N171" s="4">
        <v>12893</v>
      </c>
      <c r="O171" s="4">
        <v>12583</v>
      </c>
    </row>
    <row r="172" spans="1:15" x14ac:dyDescent="0.2">
      <c r="A172" s="4">
        <v>314.75</v>
      </c>
      <c r="B172" s="4">
        <v>12840</v>
      </c>
      <c r="C172" s="4">
        <v>67.2</v>
      </c>
      <c r="D172" s="4">
        <v>13057</v>
      </c>
      <c r="E172" s="4">
        <v>12623</v>
      </c>
      <c r="F172" s="4">
        <v>13273</v>
      </c>
      <c r="G172" s="4">
        <v>12403</v>
      </c>
      <c r="I172" s="4">
        <v>298.75</v>
      </c>
      <c r="J172" s="4">
        <v>12750</v>
      </c>
      <c r="K172" s="4">
        <v>63.2</v>
      </c>
      <c r="L172" s="4">
        <v>12810</v>
      </c>
      <c r="M172" s="4">
        <v>12680</v>
      </c>
      <c r="N172" s="4">
        <v>12900</v>
      </c>
      <c r="O172" s="4">
        <v>12600</v>
      </c>
    </row>
    <row r="173" spans="1:15" x14ac:dyDescent="0.2">
      <c r="A173" s="4">
        <v>315.75</v>
      </c>
      <c r="B173" s="4">
        <v>12860</v>
      </c>
      <c r="C173" s="4">
        <v>67.5</v>
      </c>
      <c r="D173" s="4">
        <v>13077</v>
      </c>
      <c r="E173" s="4">
        <v>12637</v>
      </c>
      <c r="F173" s="4">
        <v>13293</v>
      </c>
      <c r="G173" s="4">
        <v>12417</v>
      </c>
      <c r="I173" s="4">
        <v>299.75</v>
      </c>
      <c r="J173" s="4">
        <v>12760</v>
      </c>
      <c r="K173" s="4">
        <v>64.100000000000009</v>
      </c>
      <c r="L173" s="4">
        <v>12831</v>
      </c>
      <c r="M173" s="4">
        <v>12692</v>
      </c>
      <c r="N173" s="4">
        <v>12922</v>
      </c>
      <c r="O173" s="4">
        <v>12612</v>
      </c>
    </row>
    <row r="174" spans="1:15" x14ac:dyDescent="0.2">
      <c r="A174" s="4">
        <v>316.75</v>
      </c>
      <c r="B174" s="4">
        <v>12870</v>
      </c>
      <c r="C174" s="4">
        <v>68</v>
      </c>
      <c r="D174" s="4">
        <v>13090</v>
      </c>
      <c r="E174" s="4">
        <v>12640</v>
      </c>
      <c r="F174" s="4">
        <v>13310</v>
      </c>
      <c r="G174" s="4">
        <v>12420</v>
      </c>
      <c r="I174" s="4">
        <v>300.75</v>
      </c>
      <c r="J174" s="4">
        <v>12780</v>
      </c>
      <c r="K174" s="4">
        <v>64.100000000000009</v>
      </c>
      <c r="L174" s="4">
        <v>12844</v>
      </c>
      <c r="M174" s="4">
        <v>12712</v>
      </c>
      <c r="N174" s="4">
        <v>12942</v>
      </c>
      <c r="O174" s="4">
        <v>12632</v>
      </c>
    </row>
    <row r="175" spans="1:15" x14ac:dyDescent="0.2">
      <c r="A175" s="4">
        <v>317.75</v>
      </c>
      <c r="B175" s="4">
        <v>12890</v>
      </c>
      <c r="C175" s="4">
        <v>67.7</v>
      </c>
      <c r="D175" s="4">
        <v>13103</v>
      </c>
      <c r="E175" s="4">
        <v>12653</v>
      </c>
      <c r="F175" s="4">
        <v>13333</v>
      </c>
      <c r="G175" s="4">
        <v>12440</v>
      </c>
      <c r="I175" s="4">
        <v>301.75</v>
      </c>
      <c r="J175" s="4">
        <v>12800</v>
      </c>
      <c r="K175" s="4">
        <v>64.100000000000009</v>
      </c>
      <c r="L175" s="4">
        <v>12863</v>
      </c>
      <c r="M175" s="4">
        <v>12723</v>
      </c>
      <c r="N175" s="4">
        <v>12956</v>
      </c>
      <c r="O175" s="4">
        <v>12643</v>
      </c>
    </row>
    <row r="176" spans="1:15" x14ac:dyDescent="0.2">
      <c r="A176" s="4">
        <v>318.75</v>
      </c>
      <c r="B176" s="4">
        <v>12900</v>
      </c>
      <c r="C176" s="4">
        <v>67.7</v>
      </c>
      <c r="D176" s="4">
        <v>13123</v>
      </c>
      <c r="E176" s="4">
        <v>12667</v>
      </c>
      <c r="F176" s="4">
        <v>13347</v>
      </c>
      <c r="G176" s="4">
        <v>12447</v>
      </c>
      <c r="I176" s="4">
        <v>302.75</v>
      </c>
      <c r="J176" s="4">
        <v>12810</v>
      </c>
      <c r="K176" s="4">
        <v>64.100000000000009</v>
      </c>
      <c r="L176" s="4">
        <v>12874</v>
      </c>
      <c r="M176" s="4">
        <v>12738</v>
      </c>
      <c r="N176" s="4">
        <v>12978</v>
      </c>
      <c r="O176" s="4">
        <v>12654</v>
      </c>
    </row>
    <row r="177" spans="1:15" x14ac:dyDescent="0.2">
      <c r="A177" s="4">
        <v>319.75</v>
      </c>
      <c r="B177" s="4">
        <v>12910</v>
      </c>
      <c r="C177" s="4">
        <v>67.3</v>
      </c>
      <c r="D177" s="4">
        <v>13140</v>
      </c>
      <c r="E177" s="4">
        <v>12680</v>
      </c>
      <c r="F177" s="4">
        <v>13370</v>
      </c>
      <c r="G177" s="4">
        <v>12460</v>
      </c>
      <c r="I177" s="4">
        <v>303.75</v>
      </c>
      <c r="J177" s="4">
        <v>12830</v>
      </c>
      <c r="K177" s="4">
        <v>64.100000000000009</v>
      </c>
      <c r="L177" s="4">
        <v>12890</v>
      </c>
      <c r="M177" s="4">
        <v>12755</v>
      </c>
      <c r="N177" s="4">
        <v>12995</v>
      </c>
      <c r="O177" s="4">
        <v>12665</v>
      </c>
    </row>
    <row r="178" spans="1:15" x14ac:dyDescent="0.2">
      <c r="A178" s="4">
        <v>320.75</v>
      </c>
      <c r="B178" s="4">
        <v>12930</v>
      </c>
      <c r="C178" s="4">
        <v>67.599999999999994</v>
      </c>
      <c r="D178" s="4">
        <v>13153</v>
      </c>
      <c r="E178" s="4">
        <v>12693</v>
      </c>
      <c r="F178" s="4">
        <v>13383</v>
      </c>
      <c r="G178" s="4">
        <v>12473</v>
      </c>
      <c r="I178" s="4">
        <v>304.75</v>
      </c>
      <c r="J178" s="4">
        <v>12840</v>
      </c>
      <c r="K178" s="4">
        <v>64.199999999999989</v>
      </c>
      <c r="L178" s="4">
        <v>12906</v>
      </c>
      <c r="M178" s="4">
        <v>12766</v>
      </c>
      <c r="N178" s="4">
        <v>13012</v>
      </c>
      <c r="O178" s="4">
        <v>12682</v>
      </c>
    </row>
    <row r="179" spans="1:15" x14ac:dyDescent="0.2">
      <c r="A179" s="4">
        <v>321.75</v>
      </c>
      <c r="B179" s="4">
        <v>12940</v>
      </c>
      <c r="C179" s="4">
        <v>67.5</v>
      </c>
      <c r="D179" s="4">
        <v>13173</v>
      </c>
      <c r="E179" s="4">
        <v>12707</v>
      </c>
      <c r="F179" s="4">
        <v>13403</v>
      </c>
      <c r="G179" s="4">
        <v>12480</v>
      </c>
      <c r="I179" s="4">
        <v>305.75</v>
      </c>
      <c r="J179" s="4">
        <v>12860</v>
      </c>
      <c r="K179" s="4">
        <v>64.199999999999989</v>
      </c>
      <c r="L179" s="4">
        <v>12924</v>
      </c>
      <c r="M179" s="4">
        <v>12784</v>
      </c>
      <c r="N179" s="4">
        <v>13027</v>
      </c>
      <c r="O179" s="4">
        <v>12697</v>
      </c>
    </row>
    <row r="180" spans="1:15" x14ac:dyDescent="0.2">
      <c r="A180" s="4">
        <v>322.75</v>
      </c>
      <c r="B180" s="4">
        <v>12960</v>
      </c>
      <c r="C180" s="4">
        <v>67.599999999999994</v>
      </c>
      <c r="D180" s="4">
        <v>13190</v>
      </c>
      <c r="E180" s="4">
        <v>12720</v>
      </c>
      <c r="F180" s="4">
        <v>13420</v>
      </c>
      <c r="G180" s="4">
        <v>12490</v>
      </c>
      <c r="I180" s="4">
        <v>306.75</v>
      </c>
      <c r="J180" s="4">
        <v>12870</v>
      </c>
      <c r="K180" s="4">
        <v>64.100000000000009</v>
      </c>
      <c r="L180" s="4">
        <v>12938</v>
      </c>
      <c r="M180" s="4">
        <v>12798</v>
      </c>
      <c r="N180" s="4">
        <v>13047</v>
      </c>
      <c r="O180" s="4">
        <v>12708</v>
      </c>
    </row>
    <row r="181" spans="1:15" x14ac:dyDescent="0.2">
      <c r="A181" s="4">
        <v>323.75</v>
      </c>
      <c r="B181" s="4">
        <v>12970</v>
      </c>
      <c r="C181" s="4">
        <v>67.5</v>
      </c>
      <c r="D181" s="4">
        <v>13203</v>
      </c>
      <c r="E181" s="4">
        <v>12733</v>
      </c>
      <c r="F181" s="4">
        <v>13443</v>
      </c>
      <c r="G181" s="4">
        <v>12503</v>
      </c>
      <c r="I181" s="4">
        <v>307.75</v>
      </c>
      <c r="J181" s="4">
        <v>12890</v>
      </c>
      <c r="K181" s="4">
        <v>64</v>
      </c>
      <c r="L181" s="4">
        <v>12959</v>
      </c>
      <c r="M181" s="4">
        <v>12809</v>
      </c>
      <c r="N181" s="4">
        <v>13059</v>
      </c>
      <c r="O181" s="4">
        <v>12719</v>
      </c>
    </row>
    <row r="182" spans="1:15" x14ac:dyDescent="0.2">
      <c r="A182" s="4">
        <v>324.75</v>
      </c>
      <c r="B182" s="4">
        <v>12990</v>
      </c>
      <c r="C182" s="4">
        <v>67.2</v>
      </c>
      <c r="D182" s="4">
        <v>13223</v>
      </c>
      <c r="E182" s="4">
        <v>12747</v>
      </c>
      <c r="F182" s="4">
        <v>13457</v>
      </c>
      <c r="G182" s="4">
        <v>12517</v>
      </c>
      <c r="I182" s="4">
        <v>308.75</v>
      </c>
      <c r="J182" s="4">
        <v>12900</v>
      </c>
      <c r="K182" s="4">
        <v>64.100000000000009</v>
      </c>
      <c r="L182" s="4">
        <v>12971</v>
      </c>
      <c r="M182" s="4">
        <v>12830</v>
      </c>
      <c r="N182" s="4">
        <v>13080</v>
      </c>
      <c r="O182" s="4">
        <v>12740</v>
      </c>
    </row>
    <row r="183" spans="1:15" x14ac:dyDescent="0.2">
      <c r="A183" s="4">
        <v>325.75</v>
      </c>
      <c r="B183" s="4">
        <v>13000</v>
      </c>
      <c r="C183" s="4">
        <v>67.3</v>
      </c>
      <c r="D183" s="4">
        <v>13240</v>
      </c>
      <c r="E183" s="4">
        <v>12760</v>
      </c>
      <c r="F183" s="4">
        <v>13480</v>
      </c>
      <c r="G183" s="4">
        <v>12530</v>
      </c>
      <c r="I183" s="4">
        <v>309.75</v>
      </c>
      <c r="J183" s="4">
        <v>12920</v>
      </c>
      <c r="K183" s="4">
        <v>64.199999999999989</v>
      </c>
      <c r="L183" s="4">
        <v>12991</v>
      </c>
      <c r="M183" s="4">
        <v>12843</v>
      </c>
      <c r="N183" s="4">
        <v>13093</v>
      </c>
      <c r="O183" s="4">
        <v>12751</v>
      </c>
    </row>
    <row r="184" spans="1:15" x14ac:dyDescent="0.2">
      <c r="A184" s="4">
        <v>326.75</v>
      </c>
      <c r="B184" s="4">
        <v>13020</v>
      </c>
      <c r="C184" s="4">
        <v>67.7</v>
      </c>
      <c r="D184" s="4">
        <v>13257</v>
      </c>
      <c r="E184" s="4">
        <v>12773</v>
      </c>
      <c r="F184" s="4">
        <v>13493</v>
      </c>
      <c r="G184" s="4">
        <v>12543</v>
      </c>
      <c r="I184" s="4">
        <v>310.75</v>
      </c>
      <c r="J184" s="4">
        <v>12940</v>
      </c>
      <c r="K184" s="4">
        <v>64.199999999999989</v>
      </c>
      <c r="L184" s="4">
        <v>13005</v>
      </c>
      <c r="M184" s="4">
        <v>12862</v>
      </c>
      <c r="N184" s="4">
        <v>13112</v>
      </c>
      <c r="O184" s="4">
        <v>12765</v>
      </c>
    </row>
    <row r="185" spans="1:15" x14ac:dyDescent="0.2">
      <c r="A185" s="4">
        <v>327.75</v>
      </c>
      <c r="B185" s="4">
        <v>13030</v>
      </c>
      <c r="C185" s="4">
        <v>67.400000000000006</v>
      </c>
      <c r="D185" s="4">
        <v>13277</v>
      </c>
      <c r="E185" s="4">
        <v>12787</v>
      </c>
      <c r="F185" s="4">
        <v>13507</v>
      </c>
      <c r="G185" s="4">
        <v>12557</v>
      </c>
      <c r="I185" s="4">
        <v>311.75</v>
      </c>
      <c r="J185" s="4">
        <v>12950</v>
      </c>
      <c r="K185" s="4">
        <v>64.100000000000009</v>
      </c>
      <c r="L185" s="4">
        <v>13023</v>
      </c>
      <c r="M185" s="4">
        <v>12873</v>
      </c>
      <c r="N185" s="4">
        <v>13127</v>
      </c>
      <c r="O185" s="4">
        <v>12783</v>
      </c>
    </row>
    <row r="186" spans="1:15" x14ac:dyDescent="0.2">
      <c r="A186" s="4">
        <v>328.75</v>
      </c>
      <c r="B186" s="4">
        <v>13050</v>
      </c>
      <c r="C186" s="4">
        <v>67.5</v>
      </c>
      <c r="D186" s="4">
        <v>13290</v>
      </c>
      <c r="E186" s="4">
        <v>12800</v>
      </c>
      <c r="F186" s="4">
        <v>13530</v>
      </c>
      <c r="G186" s="4">
        <v>12560</v>
      </c>
      <c r="I186" s="4">
        <v>312.75</v>
      </c>
      <c r="J186" s="4">
        <v>12970</v>
      </c>
      <c r="K186" s="4">
        <v>64.100000000000009</v>
      </c>
      <c r="L186" s="4">
        <v>13034</v>
      </c>
      <c r="M186" s="4">
        <v>12889</v>
      </c>
      <c r="N186" s="4">
        <v>13144</v>
      </c>
      <c r="O186" s="4">
        <v>12794</v>
      </c>
    </row>
    <row r="187" spans="1:15" x14ac:dyDescent="0.2">
      <c r="A187" s="4">
        <v>329.75</v>
      </c>
      <c r="B187" s="4">
        <v>13060</v>
      </c>
      <c r="C187" s="4">
        <v>67.599999999999994</v>
      </c>
      <c r="D187" s="4">
        <v>13303</v>
      </c>
      <c r="E187" s="4">
        <v>12813</v>
      </c>
      <c r="F187" s="4">
        <v>13543</v>
      </c>
      <c r="G187" s="4">
        <v>12573</v>
      </c>
      <c r="I187" s="4">
        <v>313.75</v>
      </c>
      <c r="J187" s="4">
        <v>12980</v>
      </c>
      <c r="K187" s="4">
        <v>64.100000000000009</v>
      </c>
      <c r="L187" s="4">
        <v>13051</v>
      </c>
      <c r="M187" s="4">
        <v>12906</v>
      </c>
      <c r="N187" s="4">
        <v>13161</v>
      </c>
      <c r="O187" s="4">
        <v>12811</v>
      </c>
    </row>
    <row r="188" spans="1:15" x14ac:dyDescent="0.2">
      <c r="A188" s="4">
        <v>330.75</v>
      </c>
      <c r="B188" s="4">
        <v>13080</v>
      </c>
      <c r="C188" s="4">
        <v>67.7</v>
      </c>
      <c r="D188" s="4">
        <v>13317</v>
      </c>
      <c r="E188" s="4">
        <v>12827</v>
      </c>
      <c r="F188" s="4">
        <v>13563</v>
      </c>
      <c r="G188" s="4">
        <v>12593</v>
      </c>
      <c r="I188" s="4">
        <v>314.75</v>
      </c>
      <c r="J188" s="4">
        <v>13000</v>
      </c>
      <c r="K188" s="4">
        <v>64.100000000000009</v>
      </c>
      <c r="L188" s="4">
        <v>13067</v>
      </c>
      <c r="M188" s="4">
        <v>12923</v>
      </c>
      <c r="N188" s="4">
        <v>13177</v>
      </c>
      <c r="O188" s="4">
        <v>12827</v>
      </c>
    </row>
    <row r="189" spans="1:15" x14ac:dyDescent="0.2">
      <c r="A189" s="4">
        <v>331.75</v>
      </c>
      <c r="B189" s="4">
        <v>13090</v>
      </c>
      <c r="C189" s="4">
        <v>67.599999999999994</v>
      </c>
      <c r="D189" s="4">
        <v>13330</v>
      </c>
      <c r="E189" s="4">
        <v>12840</v>
      </c>
      <c r="F189" s="4">
        <v>13580</v>
      </c>
      <c r="G189" s="4">
        <v>12610</v>
      </c>
      <c r="I189" s="4">
        <v>315.75</v>
      </c>
      <c r="J189" s="4">
        <v>13010</v>
      </c>
      <c r="K189" s="4">
        <v>64.100000000000009</v>
      </c>
      <c r="L189" s="4">
        <v>13085</v>
      </c>
      <c r="M189" s="4">
        <v>12938</v>
      </c>
      <c r="N189" s="4">
        <v>13188</v>
      </c>
      <c r="O189" s="4">
        <v>12845</v>
      </c>
    </row>
    <row r="190" spans="1:15" x14ac:dyDescent="0.2">
      <c r="A190" s="4">
        <v>332.75</v>
      </c>
      <c r="B190" s="4">
        <v>13110</v>
      </c>
      <c r="C190" s="4">
        <v>67.599999999999994</v>
      </c>
      <c r="D190" s="4">
        <v>13347</v>
      </c>
      <c r="E190" s="4">
        <v>12853</v>
      </c>
      <c r="F190" s="4">
        <v>13597</v>
      </c>
      <c r="G190" s="4">
        <v>12623</v>
      </c>
      <c r="I190" s="4">
        <v>316.75</v>
      </c>
      <c r="J190" s="4">
        <v>13030</v>
      </c>
      <c r="K190" s="4">
        <v>64.100000000000009</v>
      </c>
      <c r="L190" s="4">
        <v>13099</v>
      </c>
      <c r="M190" s="4">
        <v>12957</v>
      </c>
      <c r="N190" s="4">
        <v>13207</v>
      </c>
      <c r="O190" s="4">
        <v>12859</v>
      </c>
    </row>
    <row r="191" spans="1:15" x14ac:dyDescent="0.2">
      <c r="A191" s="4">
        <v>333.75</v>
      </c>
      <c r="B191" s="4">
        <v>13120</v>
      </c>
      <c r="C191" s="4">
        <v>68.099999999999994</v>
      </c>
      <c r="D191" s="4">
        <v>13367</v>
      </c>
      <c r="E191" s="4">
        <v>12867</v>
      </c>
      <c r="F191" s="4">
        <v>13617</v>
      </c>
      <c r="G191" s="4">
        <v>12637</v>
      </c>
      <c r="I191" s="4">
        <v>317.75</v>
      </c>
      <c r="J191" s="4">
        <v>13040</v>
      </c>
      <c r="K191" s="4">
        <v>64.199999999999989</v>
      </c>
      <c r="L191" s="4">
        <v>13119</v>
      </c>
      <c r="M191" s="4">
        <v>12970</v>
      </c>
      <c r="N191" s="4">
        <v>13220</v>
      </c>
      <c r="O191" s="4">
        <v>12879</v>
      </c>
    </row>
    <row r="192" spans="1:15" x14ac:dyDescent="0.2">
      <c r="A192" s="4">
        <v>334.75</v>
      </c>
      <c r="B192" s="4">
        <v>13140</v>
      </c>
      <c r="C192" s="4">
        <v>67.3</v>
      </c>
      <c r="D192" s="4">
        <v>13380</v>
      </c>
      <c r="E192" s="4">
        <v>12880</v>
      </c>
      <c r="F192" s="4">
        <v>13630</v>
      </c>
      <c r="G192" s="4">
        <v>12650</v>
      </c>
      <c r="I192" s="4">
        <v>318.75</v>
      </c>
      <c r="J192" s="4">
        <v>13060</v>
      </c>
      <c r="K192" s="4">
        <v>64.100000000000009</v>
      </c>
      <c r="L192" s="4">
        <v>13131</v>
      </c>
      <c r="M192" s="4">
        <v>12981</v>
      </c>
      <c r="N192" s="4">
        <v>13231</v>
      </c>
      <c r="O192" s="4">
        <v>12891</v>
      </c>
    </row>
    <row r="193" spans="1:15" x14ac:dyDescent="0.2">
      <c r="A193" s="4">
        <v>335.75</v>
      </c>
      <c r="B193" s="4">
        <v>13150</v>
      </c>
      <c r="C193" s="4">
        <v>67</v>
      </c>
      <c r="D193" s="4">
        <v>13393</v>
      </c>
      <c r="E193" s="4">
        <v>12893</v>
      </c>
      <c r="F193" s="4">
        <v>13653</v>
      </c>
      <c r="G193" s="4">
        <v>12663</v>
      </c>
      <c r="I193" s="4">
        <v>319.75</v>
      </c>
      <c r="J193" s="4">
        <v>13080</v>
      </c>
      <c r="K193" s="4">
        <v>64</v>
      </c>
      <c r="L193" s="4">
        <v>13143</v>
      </c>
      <c r="M193" s="4">
        <v>13002</v>
      </c>
      <c r="N193" s="4">
        <v>13252</v>
      </c>
      <c r="O193" s="4">
        <v>12912</v>
      </c>
    </row>
    <row r="194" spans="1:15" x14ac:dyDescent="0.2">
      <c r="A194" s="4">
        <v>336.75</v>
      </c>
      <c r="B194" s="4">
        <v>13170</v>
      </c>
      <c r="C194" s="4">
        <v>67.2</v>
      </c>
      <c r="D194" s="4">
        <v>13407</v>
      </c>
      <c r="E194" s="4">
        <v>12907</v>
      </c>
      <c r="F194" s="4">
        <v>13667</v>
      </c>
      <c r="G194" s="4">
        <v>12677</v>
      </c>
      <c r="I194" s="4">
        <v>320.75</v>
      </c>
      <c r="J194" s="4">
        <v>13090</v>
      </c>
      <c r="K194" s="4">
        <v>64.100000000000009</v>
      </c>
      <c r="L194" s="4">
        <v>13163</v>
      </c>
      <c r="M194" s="4">
        <v>13016</v>
      </c>
      <c r="N194" s="4">
        <v>13263</v>
      </c>
      <c r="O194" s="4">
        <v>12926</v>
      </c>
    </row>
    <row r="195" spans="1:15" x14ac:dyDescent="0.2">
      <c r="A195" s="4">
        <v>337.75</v>
      </c>
      <c r="B195" s="4">
        <v>13180</v>
      </c>
      <c r="C195" s="4">
        <v>67.8</v>
      </c>
      <c r="D195" s="4">
        <v>13420</v>
      </c>
      <c r="E195" s="4">
        <v>12930</v>
      </c>
      <c r="F195" s="4">
        <v>13680</v>
      </c>
      <c r="G195" s="4">
        <v>12690</v>
      </c>
      <c r="I195" s="4">
        <v>321.75</v>
      </c>
      <c r="J195" s="4">
        <v>13110</v>
      </c>
      <c r="K195" s="4">
        <v>64.100000000000009</v>
      </c>
      <c r="L195" s="4">
        <v>13178</v>
      </c>
      <c r="M195" s="4">
        <v>13034</v>
      </c>
      <c r="N195" s="4">
        <v>13274</v>
      </c>
      <c r="O195" s="4">
        <v>12948</v>
      </c>
    </row>
    <row r="196" spans="1:15" x14ac:dyDescent="0.2">
      <c r="A196" s="4">
        <v>338.75</v>
      </c>
      <c r="B196" s="4">
        <v>13200</v>
      </c>
      <c r="C196" s="4">
        <v>68.099999999999994</v>
      </c>
      <c r="D196" s="4">
        <v>13437</v>
      </c>
      <c r="E196" s="4">
        <v>12943</v>
      </c>
      <c r="F196" s="4">
        <v>13703</v>
      </c>
      <c r="G196" s="4">
        <v>12703</v>
      </c>
      <c r="I196" s="4">
        <v>322.75</v>
      </c>
      <c r="J196" s="4">
        <v>13120</v>
      </c>
      <c r="K196" s="4">
        <v>64.100000000000009</v>
      </c>
      <c r="L196" s="4">
        <v>13195</v>
      </c>
      <c r="M196" s="4">
        <v>13050</v>
      </c>
      <c r="N196" s="4">
        <v>13290</v>
      </c>
      <c r="O196" s="4">
        <v>12965</v>
      </c>
    </row>
    <row r="197" spans="1:15" x14ac:dyDescent="0.2">
      <c r="A197" s="4">
        <v>339.75</v>
      </c>
      <c r="B197" s="4">
        <v>13210</v>
      </c>
      <c r="C197" s="4">
        <v>67.8</v>
      </c>
      <c r="D197" s="4">
        <v>13457</v>
      </c>
      <c r="E197" s="4">
        <v>12957</v>
      </c>
      <c r="F197" s="4">
        <v>13717</v>
      </c>
      <c r="G197" s="4">
        <v>12717</v>
      </c>
      <c r="I197" s="4">
        <v>323.75</v>
      </c>
      <c r="J197" s="4">
        <v>13140</v>
      </c>
      <c r="K197" s="4">
        <v>64</v>
      </c>
      <c r="L197" s="4">
        <v>13206</v>
      </c>
      <c r="M197" s="4">
        <v>13066</v>
      </c>
      <c r="N197" s="4">
        <v>13306</v>
      </c>
      <c r="O197" s="4">
        <v>12982</v>
      </c>
    </row>
    <row r="198" spans="1:15" x14ac:dyDescent="0.2">
      <c r="A198" s="4">
        <v>340.75</v>
      </c>
      <c r="B198" s="4">
        <v>13230</v>
      </c>
      <c r="C198" s="4">
        <v>67.7</v>
      </c>
      <c r="D198" s="4">
        <v>13470</v>
      </c>
      <c r="E198" s="4">
        <v>12970</v>
      </c>
      <c r="F198" s="4">
        <v>13730</v>
      </c>
      <c r="G198" s="4">
        <v>12730</v>
      </c>
      <c r="I198" s="4">
        <v>324.75</v>
      </c>
      <c r="J198" s="4">
        <v>13150</v>
      </c>
      <c r="K198" s="4">
        <v>64</v>
      </c>
      <c r="L198" s="4">
        <v>13224</v>
      </c>
      <c r="M198" s="4">
        <v>13084</v>
      </c>
      <c r="N198" s="4">
        <v>13317</v>
      </c>
      <c r="O198" s="4">
        <v>13004</v>
      </c>
    </row>
    <row r="199" spans="1:15" x14ac:dyDescent="0.2">
      <c r="A199" s="4">
        <v>341.75</v>
      </c>
      <c r="B199" s="4">
        <v>13240</v>
      </c>
      <c r="C199" s="4">
        <v>67.8</v>
      </c>
      <c r="D199" s="4">
        <v>13483</v>
      </c>
      <c r="E199" s="4">
        <v>12983</v>
      </c>
      <c r="F199" s="4">
        <v>13743</v>
      </c>
      <c r="G199" s="4">
        <v>12743</v>
      </c>
      <c r="I199" s="4">
        <v>325.75</v>
      </c>
      <c r="J199" s="4">
        <v>13170</v>
      </c>
      <c r="K199" s="4">
        <v>64.100000000000009</v>
      </c>
      <c r="L199" s="4">
        <v>13238</v>
      </c>
      <c r="M199" s="4">
        <v>13098</v>
      </c>
      <c r="N199" s="4">
        <v>13328</v>
      </c>
      <c r="O199" s="4">
        <v>13018</v>
      </c>
    </row>
    <row r="200" spans="1:15" x14ac:dyDescent="0.2">
      <c r="A200" s="4">
        <v>342.75</v>
      </c>
      <c r="B200" s="4">
        <v>13260</v>
      </c>
      <c r="C200" s="4">
        <v>68</v>
      </c>
      <c r="D200" s="4">
        <v>13497</v>
      </c>
      <c r="E200" s="4">
        <v>12997</v>
      </c>
      <c r="F200" s="4">
        <v>13757</v>
      </c>
      <c r="G200" s="4">
        <v>12757</v>
      </c>
      <c r="I200" s="4">
        <v>326.75</v>
      </c>
      <c r="J200" s="4">
        <v>13190</v>
      </c>
      <c r="K200" s="4">
        <v>64.100000000000009</v>
      </c>
      <c r="L200" s="4">
        <v>13249</v>
      </c>
      <c r="M200" s="4">
        <v>13118</v>
      </c>
      <c r="N200" s="4">
        <v>13339</v>
      </c>
      <c r="O200" s="4">
        <v>13038</v>
      </c>
    </row>
    <row r="201" spans="1:15" x14ac:dyDescent="0.2">
      <c r="A201" s="4">
        <v>343.75</v>
      </c>
      <c r="B201" s="4">
        <v>13270</v>
      </c>
      <c r="C201" s="4">
        <v>67.8</v>
      </c>
      <c r="D201" s="4">
        <v>13510</v>
      </c>
      <c r="E201" s="4">
        <v>13010</v>
      </c>
      <c r="F201" s="4">
        <v>13780</v>
      </c>
      <c r="G201" s="4">
        <v>12770</v>
      </c>
      <c r="I201" s="4">
        <v>327.75</v>
      </c>
      <c r="J201" s="4">
        <v>13200</v>
      </c>
      <c r="K201" s="4">
        <v>62.1</v>
      </c>
      <c r="L201" s="4">
        <v>13270</v>
      </c>
      <c r="M201" s="4">
        <v>13130</v>
      </c>
      <c r="N201" s="4">
        <v>13350</v>
      </c>
      <c r="O201" s="4">
        <v>13060</v>
      </c>
    </row>
    <row r="202" spans="1:15" x14ac:dyDescent="0.2">
      <c r="A202" s="4">
        <v>344.75</v>
      </c>
      <c r="B202" s="4">
        <v>13280</v>
      </c>
      <c r="C202" s="4">
        <v>67.2</v>
      </c>
      <c r="D202" s="4">
        <v>13523</v>
      </c>
      <c r="E202" s="4">
        <v>13023</v>
      </c>
      <c r="F202" s="4">
        <v>13797</v>
      </c>
      <c r="G202" s="4">
        <v>12793</v>
      </c>
      <c r="I202" s="4">
        <v>328.75</v>
      </c>
      <c r="J202" s="4">
        <v>13220</v>
      </c>
      <c r="K202" s="4">
        <v>60.1</v>
      </c>
      <c r="L202" s="4">
        <v>13287</v>
      </c>
      <c r="M202" s="4">
        <v>13147</v>
      </c>
      <c r="N202" s="4">
        <v>13374</v>
      </c>
      <c r="O202" s="4">
        <v>13067</v>
      </c>
    </row>
    <row r="203" spans="1:15" x14ac:dyDescent="0.2">
      <c r="A203" s="4">
        <v>345.75</v>
      </c>
      <c r="B203" s="4">
        <v>13300</v>
      </c>
      <c r="C203" s="4">
        <v>67.5</v>
      </c>
      <c r="D203" s="4">
        <v>13543</v>
      </c>
      <c r="E203" s="4">
        <v>13037</v>
      </c>
      <c r="F203" s="4">
        <v>13810</v>
      </c>
      <c r="G203" s="4">
        <v>12807</v>
      </c>
      <c r="I203" s="4">
        <v>329.75</v>
      </c>
      <c r="J203" s="4">
        <v>13230</v>
      </c>
      <c r="K203" s="4">
        <v>60.199999999999996</v>
      </c>
      <c r="L203" s="4">
        <v>13304</v>
      </c>
      <c r="M203" s="4">
        <v>13164</v>
      </c>
      <c r="N203" s="4">
        <v>13394</v>
      </c>
      <c r="O203" s="4">
        <v>13084</v>
      </c>
    </row>
    <row r="204" spans="1:15" x14ac:dyDescent="0.2">
      <c r="A204" s="4">
        <v>346.75</v>
      </c>
      <c r="B204" s="4">
        <v>13310</v>
      </c>
      <c r="C204" s="4">
        <v>67.7</v>
      </c>
      <c r="D204" s="4">
        <v>13560</v>
      </c>
      <c r="E204" s="4">
        <v>13050</v>
      </c>
      <c r="F204" s="4">
        <v>13820</v>
      </c>
      <c r="G204" s="4">
        <v>12810</v>
      </c>
      <c r="I204" s="4">
        <v>330.75</v>
      </c>
      <c r="J204" s="4">
        <v>13250</v>
      </c>
      <c r="K204" s="4">
        <v>60.3</v>
      </c>
      <c r="L204" s="4">
        <v>13321</v>
      </c>
      <c r="M204" s="4">
        <v>13180</v>
      </c>
      <c r="N204" s="4">
        <v>13411</v>
      </c>
      <c r="O204" s="4">
        <v>13100</v>
      </c>
    </row>
    <row r="205" spans="1:15" x14ac:dyDescent="0.2">
      <c r="A205" s="4">
        <v>347.75</v>
      </c>
      <c r="B205" s="4">
        <v>13330</v>
      </c>
      <c r="C205" s="4">
        <v>67.5</v>
      </c>
      <c r="D205" s="4">
        <v>13567</v>
      </c>
      <c r="E205" s="4">
        <v>13063</v>
      </c>
      <c r="F205" s="4">
        <v>13843</v>
      </c>
      <c r="G205" s="4">
        <v>12837</v>
      </c>
      <c r="I205" s="4">
        <v>331.75</v>
      </c>
      <c r="J205" s="4">
        <v>13270</v>
      </c>
      <c r="K205" s="4">
        <v>60.199999999999996</v>
      </c>
      <c r="L205" s="4">
        <v>13337</v>
      </c>
      <c r="M205" s="4">
        <v>13187</v>
      </c>
      <c r="N205" s="4">
        <v>13435</v>
      </c>
      <c r="O205" s="4">
        <v>13107</v>
      </c>
    </row>
    <row r="206" spans="1:15" x14ac:dyDescent="0.2">
      <c r="A206" s="4">
        <v>348.75</v>
      </c>
      <c r="B206" s="4">
        <v>13340</v>
      </c>
      <c r="C206" s="4">
        <v>67.3</v>
      </c>
      <c r="D206" s="4">
        <v>13580</v>
      </c>
      <c r="E206" s="4">
        <v>13077</v>
      </c>
      <c r="F206" s="4">
        <v>13857</v>
      </c>
      <c r="G206" s="4">
        <v>12857</v>
      </c>
      <c r="I206" s="4">
        <v>332.75</v>
      </c>
      <c r="J206" s="4">
        <v>13280</v>
      </c>
      <c r="K206" s="4">
        <v>60.3</v>
      </c>
      <c r="L206" s="4">
        <v>13354</v>
      </c>
      <c r="M206" s="4">
        <v>13204</v>
      </c>
      <c r="N206" s="4">
        <v>13454</v>
      </c>
      <c r="O206" s="4">
        <v>13124</v>
      </c>
    </row>
    <row r="207" spans="1:15" x14ac:dyDescent="0.2">
      <c r="A207" s="4">
        <v>349.75</v>
      </c>
      <c r="B207" s="4">
        <v>13360</v>
      </c>
      <c r="C207" s="4">
        <v>67.3</v>
      </c>
      <c r="D207" s="4">
        <v>13590</v>
      </c>
      <c r="E207" s="4">
        <v>13090</v>
      </c>
      <c r="F207" s="4">
        <v>13880</v>
      </c>
      <c r="G207" s="4">
        <v>12870</v>
      </c>
      <c r="I207" s="4">
        <v>333.75</v>
      </c>
      <c r="J207" s="4">
        <v>13300</v>
      </c>
      <c r="K207" s="4">
        <v>60.1</v>
      </c>
      <c r="L207" s="4">
        <v>13371</v>
      </c>
      <c r="M207" s="4">
        <v>13221</v>
      </c>
      <c r="N207" s="4">
        <v>13471</v>
      </c>
      <c r="O207" s="4">
        <v>13141</v>
      </c>
    </row>
    <row r="208" spans="1:15" x14ac:dyDescent="0.2">
      <c r="A208" s="4">
        <v>350.75</v>
      </c>
      <c r="B208" s="4">
        <v>13370</v>
      </c>
      <c r="C208" s="4">
        <v>67.7</v>
      </c>
      <c r="D208" s="4">
        <v>13603</v>
      </c>
      <c r="E208" s="4">
        <v>13097</v>
      </c>
      <c r="F208" s="4">
        <v>13893</v>
      </c>
      <c r="G208" s="4">
        <v>12887</v>
      </c>
      <c r="I208" s="4">
        <v>334.75</v>
      </c>
      <c r="J208" s="4">
        <v>13320</v>
      </c>
      <c r="K208" s="4">
        <v>60.199999999999996</v>
      </c>
      <c r="L208" s="4">
        <v>13388</v>
      </c>
      <c r="M208" s="4">
        <v>13238</v>
      </c>
      <c r="N208" s="4">
        <v>13488</v>
      </c>
      <c r="O208" s="4">
        <v>13158</v>
      </c>
    </row>
    <row r="209" spans="1:15" x14ac:dyDescent="0.2">
      <c r="A209" s="4">
        <v>351.75</v>
      </c>
      <c r="B209" s="4">
        <v>13390</v>
      </c>
      <c r="C209" s="4">
        <v>67.900000000000006</v>
      </c>
      <c r="D209" s="4">
        <v>13610</v>
      </c>
      <c r="E209" s="4">
        <v>13110</v>
      </c>
      <c r="F209" s="4">
        <v>13907</v>
      </c>
      <c r="G209" s="4">
        <v>12907</v>
      </c>
      <c r="I209" s="4">
        <v>335.75</v>
      </c>
      <c r="J209" s="4">
        <v>13330</v>
      </c>
      <c r="K209" s="4">
        <v>60.199999999999996</v>
      </c>
      <c r="L209" s="4">
        <v>13405</v>
      </c>
      <c r="M209" s="4">
        <v>13255</v>
      </c>
      <c r="N209" s="4">
        <v>13505</v>
      </c>
      <c r="O209" s="4">
        <v>13175</v>
      </c>
    </row>
    <row r="210" spans="1:15" x14ac:dyDescent="0.2">
      <c r="A210" s="4">
        <v>352.75</v>
      </c>
      <c r="B210" s="4">
        <v>13400</v>
      </c>
      <c r="C210" s="4">
        <v>69.599999999999994</v>
      </c>
      <c r="D210" s="4">
        <v>13630</v>
      </c>
      <c r="E210" s="4">
        <v>13120</v>
      </c>
      <c r="F210" s="4">
        <v>13920</v>
      </c>
      <c r="G210" s="4">
        <v>12920</v>
      </c>
      <c r="I210" s="4">
        <v>336.75</v>
      </c>
      <c r="J210" s="4">
        <v>13350</v>
      </c>
      <c r="K210" s="4">
        <v>60.199999999999996</v>
      </c>
      <c r="L210" s="4">
        <v>13422</v>
      </c>
      <c r="M210" s="4">
        <v>13272</v>
      </c>
      <c r="N210" s="4">
        <v>13532</v>
      </c>
      <c r="O210" s="4">
        <v>13192</v>
      </c>
    </row>
    <row r="211" spans="1:15" x14ac:dyDescent="0.2">
      <c r="A211" s="4">
        <v>353.75</v>
      </c>
      <c r="B211" s="4">
        <v>13420</v>
      </c>
      <c r="C211" s="4">
        <v>71.3</v>
      </c>
      <c r="D211" s="4">
        <v>13645</v>
      </c>
      <c r="E211" s="4">
        <v>13140</v>
      </c>
      <c r="F211" s="4">
        <v>13945</v>
      </c>
      <c r="G211" s="4">
        <v>12930</v>
      </c>
      <c r="I211" s="4">
        <v>337.75</v>
      </c>
      <c r="J211" s="4">
        <v>13370</v>
      </c>
      <c r="K211" s="4">
        <v>60.199999999999996</v>
      </c>
      <c r="L211" s="4">
        <v>13438</v>
      </c>
      <c r="M211" s="4">
        <v>13288</v>
      </c>
      <c r="N211" s="4">
        <v>13548</v>
      </c>
      <c r="O211" s="4">
        <v>13208</v>
      </c>
    </row>
    <row r="212" spans="1:15" x14ac:dyDescent="0.2">
      <c r="A212" s="4">
        <v>354.75</v>
      </c>
      <c r="B212" s="4">
        <v>13430</v>
      </c>
      <c r="C212" s="4">
        <v>72</v>
      </c>
      <c r="D212" s="4">
        <v>13668</v>
      </c>
      <c r="E212" s="4">
        <v>13149</v>
      </c>
      <c r="F212" s="4">
        <v>13968</v>
      </c>
      <c r="G212" s="4">
        <v>12939</v>
      </c>
      <c r="I212" s="4">
        <v>338.75</v>
      </c>
      <c r="J212" s="4">
        <v>13380</v>
      </c>
      <c r="K212" s="4">
        <v>60.3</v>
      </c>
      <c r="L212" s="4">
        <v>13455</v>
      </c>
      <c r="M212" s="4">
        <v>13300</v>
      </c>
      <c r="N212" s="4">
        <v>13565</v>
      </c>
      <c r="O212" s="4">
        <v>13225</v>
      </c>
    </row>
    <row r="213" spans="1:15" x14ac:dyDescent="0.2">
      <c r="A213" s="4">
        <v>355.75</v>
      </c>
      <c r="B213" s="4">
        <v>13450</v>
      </c>
      <c r="C213" s="4">
        <v>72.099999999999994</v>
      </c>
      <c r="D213" s="4">
        <v>13677</v>
      </c>
      <c r="E213" s="4">
        <v>13164</v>
      </c>
      <c r="F213" s="4">
        <v>13987</v>
      </c>
      <c r="G213" s="4">
        <v>12950</v>
      </c>
      <c r="I213" s="4">
        <v>339.75</v>
      </c>
      <c r="J213" s="4">
        <v>13400</v>
      </c>
      <c r="K213" s="4">
        <v>60.199999999999996</v>
      </c>
      <c r="L213" s="4">
        <v>13472</v>
      </c>
      <c r="M213" s="4">
        <v>13312</v>
      </c>
      <c r="N213" s="4">
        <v>13580</v>
      </c>
      <c r="O213" s="4">
        <v>13242</v>
      </c>
    </row>
    <row r="214" spans="1:15" x14ac:dyDescent="0.2">
      <c r="A214" s="4">
        <v>356.75</v>
      </c>
      <c r="B214" s="4">
        <v>13460</v>
      </c>
      <c r="C214" s="4">
        <v>70.900000000000006</v>
      </c>
      <c r="D214" s="4">
        <v>13698</v>
      </c>
      <c r="E214" s="4">
        <v>13170</v>
      </c>
      <c r="F214" s="4">
        <v>14008</v>
      </c>
      <c r="G214" s="4">
        <v>12958</v>
      </c>
      <c r="I214" s="4">
        <v>340.75</v>
      </c>
      <c r="J214" s="4">
        <v>13420</v>
      </c>
      <c r="K214" s="4">
        <v>60.1</v>
      </c>
      <c r="L214" s="4">
        <v>13489</v>
      </c>
      <c r="M214" s="4">
        <v>13329</v>
      </c>
      <c r="N214" s="4">
        <v>13589</v>
      </c>
      <c r="O214" s="4">
        <v>13259</v>
      </c>
    </row>
    <row r="215" spans="1:15" x14ac:dyDescent="0.2">
      <c r="A215" s="4">
        <v>357.75</v>
      </c>
      <c r="B215" s="4">
        <v>13470</v>
      </c>
      <c r="C215" s="4">
        <v>71</v>
      </c>
      <c r="D215" s="4">
        <v>13713</v>
      </c>
      <c r="E215" s="4">
        <v>13180</v>
      </c>
      <c r="F215" s="4">
        <v>14025</v>
      </c>
      <c r="G215" s="4">
        <v>12970</v>
      </c>
      <c r="I215" s="4">
        <v>341.75</v>
      </c>
      <c r="J215" s="4">
        <v>13430</v>
      </c>
      <c r="K215" s="4">
        <v>60.199999999999996</v>
      </c>
      <c r="L215" s="4">
        <v>13506</v>
      </c>
      <c r="M215" s="4">
        <v>13346</v>
      </c>
      <c r="N215" s="4">
        <v>13606</v>
      </c>
      <c r="O215" s="4">
        <v>13276</v>
      </c>
    </row>
    <row r="216" spans="1:15" x14ac:dyDescent="0.2">
      <c r="A216" s="4">
        <v>358.75</v>
      </c>
      <c r="B216" s="4">
        <v>13490</v>
      </c>
      <c r="C216" s="4">
        <v>71</v>
      </c>
      <c r="D216" s="4">
        <v>13727</v>
      </c>
      <c r="E216" s="4">
        <v>13187</v>
      </c>
      <c r="F216" s="4">
        <v>14047</v>
      </c>
      <c r="G216" s="4">
        <v>12977</v>
      </c>
      <c r="I216" s="4">
        <v>342.75</v>
      </c>
      <c r="J216" s="4">
        <v>13450</v>
      </c>
      <c r="K216" s="4">
        <v>60.3</v>
      </c>
      <c r="L216" s="4">
        <v>13523</v>
      </c>
      <c r="M216" s="4">
        <v>13363</v>
      </c>
      <c r="N216" s="4">
        <v>13623</v>
      </c>
      <c r="O216" s="4">
        <v>13293</v>
      </c>
    </row>
    <row r="217" spans="1:15" x14ac:dyDescent="0.2">
      <c r="A217" s="4">
        <v>359.75</v>
      </c>
      <c r="B217" s="4">
        <v>13500</v>
      </c>
      <c r="C217" s="4">
        <v>70.8</v>
      </c>
      <c r="D217" s="4">
        <v>13742</v>
      </c>
      <c r="E217" s="4">
        <v>13202</v>
      </c>
      <c r="F217" s="4">
        <v>14062</v>
      </c>
      <c r="G217" s="4">
        <v>12982</v>
      </c>
      <c r="I217" s="4">
        <v>343.75</v>
      </c>
      <c r="J217" s="4">
        <v>13470</v>
      </c>
      <c r="K217" s="4">
        <v>60.199999999999996</v>
      </c>
      <c r="L217" s="4">
        <v>13539</v>
      </c>
      <c r="M217" s="4">
        <v>13379</v>
      </c>
      <c r="N217" s="4">
        <v>13639</v>
      </c>
      <c r="O217" s="4">
        <v>13319</v>
      </c>
    </row>
    <row r="218" spans="1:15" x14ac:dyDescent="0.2">
      <c r="A218" s="4">
        <v>360.75</v>
      </c>
      <c r="B218" s="4">
        <v>13520</v>
      </c>
      <c r="C218" s="4">
        <v>71.5</v>
      </c>
      <c r="D218" s="4">
        <v>13756</v>
      </c>
      <c r="E218" s="4">
        <v>13210</v>
      </c>
      <c r="F218" s="4">
        <v>14083</v>
      </c>
      <c r="G218" s="4">
        <v>12996</v>
      </c>
      <c r="I218" s="4">
        <v>344.75</v>
      </c>
      <c r="J218" s="4">
        <v>13480</v>
      </c>
      <c r="K218" s="4">
        <v>60.199999999999996</v>
      </c>
      <c r="L218" s="4">
        <v>13546</v>
      </c>
      <c r="M218" s="4">
        <v>13396</v>
      </c>
      <c r="N218" s="4">
        <v>13650</v>
      </c>
      <c r="O218" s="4">
        <v>13336</v>
      </c>
    </row>
    <row r="219" spans="1:15" x14ac:dyDescent="0.2">
      <c r="A219" s="4">
        <v>361.75</v>
      </c>
      <c r="B219" s="4">
        <v>13530</v>
      </c>
      <c r="C219" s="4">
        <v>71.5</v>
      </c>
      <c r="D219" s="4">
        <v>13781</v>
      </c>
      <c r="E219" s="4">
        <v>13221</v>
      </c>
      <c r="F219" s="4">
        <v>14102</v>
      </c>
      <c r="G219" s="4">
        <v>13001</v>
      </c>
      <c r="I219" s="4">
        <v>345.75</v>
      </c>
      <c r="J219" s="4">
        <v>13500</v>
      </c>
      <c r="K219" s="4">
        <v>60.199999999999996</v>
      </c>
      <c r="L219" s="4">
        <v>13563</v>
      </c>
      <c r="M219" s="4">
        <v>13413</v>
      </c>
      <c r="N219" s="4">
        <v>13663</v>
      </c>
      <c r="O219" s="4">
        <v>13353</v>
      </c>
    </row>
    <row r="220" spans="1:15" x14ac:dyDescent="0.2">
      <c r="A220" s="4">
        <v>362.75</v>
      </c>
      <c r="B220" s="4">
        <v>13540</v>
      </c>
      <c r="C220" s="4">
        <v>71.400000000000006</v>
      </c>
      <c r="D220" s="4">
        <v>13795</v>
      </c>
      <c r="E220" s="4">
        <v>13235</v>
      </c>
      <c r="F220" s="4">
        <v>14125</v>
      </c>
      <c r="G220" s="4">
        <v>13010</v>
      </c>
      <c r="I220" s="4">
        <v>346.75</v>
      </c>
      <c r="J220" s="4">
        <v>13520</v>
      </c>
      <c r="K220" s="4">
        <v>63.5</v>
      </c>
      <c r="L220" s="4">
        <v>13580</v>
      </c>
      <c r="M220" s="4">
        <v>13430</v>
      </c>
      <c r="N220" s="4">
        <v>13680</v>
      </c>
      <c r="O220" s="4">
        <v>13370</v>
      </c>
    </row>
    <row r="221" spans="1:15" x14ac:dyDescent="0.2">
      <c r="A221" s="4">
        <v>363.75</v>
      </c>
      <c r="B221" s="4">
        <v>13560</v>
      </c>
      <c r="C221" s="4">
        <v>72.2</v>
      </c>
      <c r="D221" s="4">
        <v>13820</v>
      </c>
      <c r="E221" s="4">
        <v>13250</v>
      </c>
      <c r="F221" s="4">
        <v>14140</v>
      </c>
      <c r="G221" s="4">
        <v>13020</v>
      </c>
      <c r="I221" s="4">
        <v>347.75</v>
      </c>
      <c r="J221" s="4">
        <v>13530</v>
      </c>
      <c r="K221" s="4">
        <v>67.100000000000009</v>
      </c>
      <c r="L221" s="4">
        <v>13599</v>
      </c>
      <c r="M221" s="4">
        <v>13449</v>
      </c>
      <c r="N221" s="4">
        <v>13699</v>
      </c>
      <c r="O221" s="4">
        <v>13380</v>
      </c>
    </row>
    <row r="222" spans="1:15" x14ac:dyDescent="0.2">
      <c r="A222" s="4">
        <v>364.75</v>
      </c>
      <c r="B222" s="4">
        <v>13570</v>
      </c>
      <c r="C222" s="4">
        <v>71.8</v>
      </c>
      <c r="D222" s="4">
        <v>13825</v>
      </c>
      <c r="E222" s="4">
        <v>13255</v>
      </c>
      <c r="F222" s="4">
        <v>14165</v>
      </c>
      <c r="G222" s="4">
        <v>13030</v>
      </c>
      <c r="I222" s="4">
        <v>348.75</v>
      </c>
      <c r="J222" s="4">
        <v>13550</v>
      </c>
      <c r="K222" s="4">
        <v>67.2</v>
      </c>
      <c r="L222" s="4">
        <v>13610</v>
      </c>
      <c r="M222" s="4">
        <v>13459</v>
      </c>
      <c r="N222" s="4">
        <v>13709</v>
      </c>
      <c r="O222" s="4">
        <v>13399</v>
      </c>
    </row>
    <row r="223" spans="1:15" x14ac:dyDescent="0.2">
      <c r="A223" s="4">
        <v>365.75</v>
      </c>
      <c r="B223" s="4">
        <v>13590</v>
      </c>
      <c r="C223" s="4">
        <v>71.3</v>
      </c>
      <c r="D223" s="4">
        <v>13848</v>
      </c>
      <c r="E223" s="4">
        <v>13269</v>
      </c>
      <c r="F223" s="4">
        <v>14179</v>
      </c>
      <c r="G223" s="4">
        <v>13039</v>
      </c>
      <c r="I223" s="4">
        <v>349.75</v>
      </c>
      <c r="J223" s="4">
        <v>13560</v>
      </c>
      <c r="K223" s="4">
        <v>67</v>
      </c>
      <c r="L223" s="4">
        <v>13628</v>
      </c>
      <c r="M223" s="4">
        <v>13478</v>
      </c>
      <c r="N223" s="4">
        <v>13728</v>
      </c>
      <c r="O223" s="4">
        <v>13408</v>
      </c>
    </row>
    <row r="224" spans="1:15" x14ac:dyDescent="0.2">
      <c r="A224" s="4">
        <v>366.75</v>
      </c>
      <c r="B224" s="4">
        <v>13600</v>
      </c>
      <c r="C224" s="4">
        <v>71.400000000000006</v>
      </c>
      <c r="D224" s="4">
        <v>13864</v>
      </c>
      <c r="E224" s="4">
        <v>13274</v>
      </c>
      <c r="F224" s="4">
        <v>14204</v>
      </c>
      <c r="G224" s="4">
        <v>13047</v>
      </c>
      <c r="I224" s="4">
        <v>350.75</v>
      </c>
      <c r="J224" s="4">
        <v>13580</v>
      </c>
      <c r="K224" s="4">
        <v>66.900000000000006</v>
      </c>
      <c r="L224" s="4">
        <v>13648</v>
      </c>
      <c r="M224" s="4">
        <v>13488</v>
      </c>
      <c r="N224" s="4">
        <v>13748</v>
      </c>
      <c r="O224" s="4">
        <v>13420</v>
      </c>
    </row>
    <row r="225" spans="1:15" x14ac:dyDescent="0.2">
      <c r="A225" s="4">
        <v>367.75</v>
      </c>
      <c r="B225" s="4">
        <v>13610</v>
      </c>
      <c r="C225" s="4">
        <v>71.2</v>
      </c>
      <c r="D225" s="4">
        <v>13878</v>
      </c>
      <c r="E225" s="4">
        <v>13288</v>
      </c>
      <c r="F225" s="4">
        <v>14226</v>
      </c>
      <c r="G225" s="4">
        <v>13060</v>
      </c>
      <c r="I225" s="4">
        <v>351.75</v>
      </c>
      <c r="J225" s="4">
        <v>13590</v>
      </c>
      <c r="K225" s="4">
        <v>67.2</v>
      </c>
      <c r="L225" s="4">
        <v>13657</v>
      </c>
      <c r="M225" s="4">
        <v>13507</v>
      </c>
      <c r="N225" s="4">
        <v>13760</v>
      </c>
      <c r="O225" s="4">
        <v>13437</v>
      </c>
    </row>
    <row r="226" spans="1:15" x14ac:dyDescent="0.2">
      <c r="A226" s="4">
        <v>368.75</v>
      </c>
      <c r="B226" s="4">
        <v>13630</v>
      </c>
      <c r="C226" s="4">
        <v>70.900000000000006</v>
      </c>
      <c r="D226" s="4">
        <v>13893</v>
      </c>
      <c r="E226" s="4">
        <v>13293</v>
      </c>
      <c r="F226" s="4">
        <v>14235</v>
      </c>
      <c r="G226" s="4">
        <v>13070</v>
      </c>
      <c r="I226" s="4">
        <v>352.75</v>
      </c>
      <c r="J226" s="4">
        <v>13610</v>
      </c>
      <c r="K226" s="4">
        <v>67.100000000000009</v>
      </c>
      <c r="L226" s="4">
        <v>13676</v>
      </c>
      <c r="M226" s="4">
        <v>13516</v>
      </c>
      <c r="N226" s="4">
        <v>13776</v>
      </c>
      <c r="O226" s="4">
        <v>13446</v>
      </c>
    </row>
    <row r="227" spans="1:15" x14ac:dyDescent="0.2">
      <c r="A227" s="4">
        <v>369.75</v>
      </c>
      <c r="B227" s="4">
        <v>13640</v>
      </c>
      <c r="C227" s="4">
        <v>71.7</v>
      </c>
      <c r="D227" s="4">
        <v>13907</v>
      </c>
      <c r="E227" s="4">
        <v>13307</v>
      </c>
      <c r="F227" s="4">
        <v>14257</v>
      </c>
      <c r="G227" s="4">
        <v>13077</v>
      </c>
      <c r="I227" s="4">
        <v>353.75</v>
      </c>
      <c r="J227" s="4">
        <v>13620</v>
      </c>
      <c r="K227" s="4">
        <v>67.100000000000009</v>
      </c>
      <c r="L227" s="4">
        <v>13690</v>
      </c>
      <c r="M227" s="4">
        <v>13536</v>
      </c>
      <c r="N227" s="4">
        <v>13796</v>
      </c>
      <c r="O227" s="4">
        <v>13460</v>
      </c>
    </row>
    <row r="228" spans="1:15" x14ac:dyDescent="0.2">
      <c r="A228" s="4">
        <v>370.75</v>
      </c>
      <c r="B228" s="4">
        <v>13660</v>
      </c>
      <c r="C228" s="4">
        <v>71.5</v>
      </c>
      <c r="D228" s="4">
        <v>13922</v>
      </c>
      <c r="E228" s="4">
        <v>13322</v>
      </c>
      <c r="F228" s="4">
        <v>14282</v>
      </c>
      <c r="G228" s="4">
        <v>13082</v>
      </c>
      <c r="I228" s="4">
        <v>354.75</v>
      </c>
      <c r="J228" s="4">
        <v>13640</v>
      </c>
      <c r="K228" s="4">
        <v>67.100000000000009</v>
      </c>
      <c r="L228" s="4">
        <v>13705</v>
      </c>
      <c r="M228" s="4">
        <v>13545</v>
      </c>
      <c r="N228" s="4">
        <v>13815</v>
      </c>
      <c r="O228" s="4">
        <v>13475</v>
      </c>
    </row>
    <row r="229" spans="1:15" x14ac:dyDescent="0.2">
      <c r="A229" s="4">
        <v>371.75</v>
      </c>
      <c r="B229" s="4">
        <v>13670</v>
      </c>
      <c r="C229" s="4">
        <v>71</v>
      </c>
      <c r="D229" s="4">
        <v>13936</v>
      </c>
      <c r="E229" s="4">
        <v>13330</v>
      </c>
      <c r="F229" s="4">
        <v>14296</v>
      </c>
      <c r="G229" s="4">
        <v>13096</v>
      </c>
      <c r="I229" s="4">
        <v>355.75</v>
      </c>
      <c r="J229" s="4">
        <v>13650</v>
      </c>
      <c r="K229" s="4">
        <v>67.2</v>
      </c>
      <c r="L229" s="4">
        <v>13725</v>
      </c>
      <c r="M229" s="4">
        <v>13565</v>
      </c>
      <c r="N229" s="4">
        <v>13830</v>
      </c>
      <c r="O229" s="4">
        <v>13485</v>
      </c>
    </row>
    <row r="230" spans="1:15" x14ac:dyDescent="0.2">
      <c r="A230" s="4">
        <v>372.75</v>
      </c>
      <c r="B230" s="4">
        <v>13680</v>
      </c>
      <c r="C230" s="4">
        <v>71.2</v>
      </c>
      <c r="D230" s="4">
        <v>13960</v>
      </c>
      <c r="E230" s="4">
        <v>13340</v>
      </c>
      <c r="F230" s="4">
        <v>14312</v>
      </c>
      <c r="G230" s="4">
        <v>13101</v>
      </c>
      <c r="I230" s="4">
        <v>356.75</v>
      </c>
      <c r="J230" s="4">
        <v>13670</v>
      </c>
      <c r="K230" s="4">
        <v>67.100000000000009</v>
      </c>
      <c r="L230" s="4">
        <v>13740</v>
      </c>
      <c r="M230" s="4">
        <v>13574</v>
      </c>
      <c r="N230" s="4">
        <v>13844</v>
      </c>
      <c r="O230" s="4">
        <v>13500</v>
      </c>
    </row>
    <row r="231" spans="1:15" x14ac:dyDescent="0.2">
      <c r="A231" s="4">
        <v>373.75</v>
      </c>
      <c r="B231" s="4">
        <v>13700</v>
      </c>
      <c r="C231" s="4">
        <v>71.599999999999994</v>
      </c>
      <c r="D231" s="4">
        <v>13965</v>
      </c>
      <c r="E231" s="4">
        <v>13345</v>
      </c>
      <c r="F231" s="4">
        <v>14341</v>
      </c>
      <c r="G231" s="4">
        <v>13115</v>
      </c>
      <c r="I231" s="4">
        <v>357.75</v>
      </c>
      <c r="J231" s="4">
        <v>13680</v>
      </c>
      <c r="K231" s="4">
        <v>67.100000000000009</v>
      </c>
      <c r="L231" s="4">
        <v>13753</v>
      </c>
      <c r="M231" s="4">
        <v>13593</v>
      </c>
      <c r="N231" s="4">
        <v>13863</v>
      </c>
      <c r="O231" s="4">
        <v>13513</v>
      </c>
    </row>
    <row r="232" spans="1:15" x14ac:dyDescent="0.2">
      <c r="A232" s="4">
        <v>374.75</v>
      </c>
      <c r="B232" s="4">
        <v>13710</v>
      </c>
      <c r="C232" s="4">
        <v>71.2</v>
      </c>
      <c r="D232" s="4">
        <v>13990</v>
      </c>
      <c r="E232" s="4">
        <v>13360</v>
      </c>
      <c r="F232" s="4">
        <v>14360</v>
      </c>
      <c r="G232" s="4">
        <v>13120</v>
      </c>
      <c r="I232" s="4">
        <v>358.75</v>
      </c>
      <c r="J232" s="4">
        <v>13700</v>
      </c>
      <c r="K232" s="4">
        <v>67</v>
      </c>
      <c r="L232" s="4">
        <v>13773</v>
      </c>
      <c r="M232" s="4">
        <v>13603</v>
      </c>
      <c r="N232" s="4">
        <v>13873</v>
      </c>
      <c r="O232" s="4">
        <v>13530</v>
      </c>
    </row>
    <row r="233" spans="1:15" x14ac:dyDescent="0.2">
      <c r="A233" s="4">
        <v>375.75</v>
      </c>
      <c r="B233" s="4">
        <v>13730</v>
      </c>
      <c r="C233" s="4">
        <v>72</v>
      </c>
      <c r="D233" s="4">
        <v>14005</v>
      </c>
      <c r="E233" s="4">
        <v>13370</v>
      </c>
      <c r="F233" s="4">
        <v>14375</v>
      </c>
      <c r="G233" s="4">
        <v>13130</v>
      </c>
      <c r="I233" s="4">
        <v>359.75</v>
      </c>
      <c r="J233" s="4">
        <v>13710</v>
      </c>
      <c r="K233" s="4">
        <v>67.100000000000009</v>
      </c>
      <c r="L233" s="4">
        <v>13782</v>
      </c>
      <c r="M233" s="4">
        <v>13622</v>
      </c>
      <c r="N233" s="4">
        <v>13892</v>
      </c>
      <c r="O233" s="4">
        <v>13542</v>
      </c>
    </row>
    <row r="234" spans="1:15" x14ac:dyDescent="0.2">
      <c r="A234" s="4">
        <v>376.75</v>
      </c>
      <c r="B234" s="4">
        <v>13740</v>
      </c>
      <c r="C234" s="4">
        <v>70.900000000000006</v>
      </c>
      <c r="D234" s="4">
        <v>14019</v>
      </c>
      <c r="E234" s="4">
        <v>13379</v>
      </c>
      <c r="F234" s="4">
        <v>14389</v>
      </c>
      <c r="G234" s="4">
        <v>13139</v>
      </c>
      <c r="I234" s="4">
        <v>360.75</v>
      </c>
      <c r="J234" s="4">
        <v>13730</v>
      </c>
      <c r="K234" s="4">
        <v>67.100000000000009</v>
      </c>
      <c r="L234" s="4">
        <v>13802</v>
      </c>
      <c r="M234" s="4">
        <v>13640</v>
      </c>
      <c r="N234" s="4">
        <v>13902</v>
      </c>
      <c r="O234" s="4">
        <v>13560</v>
      </c>
    </row>
    <row r="235" spans="1:15" x14ac:dyDescent="0.2">
      <c r="A235" s="4">
        <v>377.75</v>
      </c>
      <c r="B235" s="4">
        <v>13750</v>
      </c>
      <c r="C235" s="4">
        <v>70.900000000000006</v>
      </c>
      <c r="D235" s="4">
        <v>14034</v>
      </c>
      <c r="E235" s="4">
        <v>13394</v>
      </c>
      <c r="F235" s="4">
        <v>14407</v>
      </c>
      <c r="G235" s="4">
        <v>13154</v>
      </c>
      <c r="I235" s="4">
        <v>361.75</v>
      </c>
      <c r="J235" s="4">
        <v>13740</v>
      </c>
      <c r="K235" s="4">
        <v>67</v>
      </c>
      <c r="L235" s="4">
        <v>13821</v>
      </c>
      <c r="M235" s="4">
        <v>13651</v>
      </c>
      <c r="N235" s="4">
        <v>13921</v>
      </c>
      <c r="O235" s="4">
        <v>13571</v>
      </c>
    </row>
    <row r="236" spans="1:15" x14ac:dyDescent="0.2">
      <c r="A236" s="4">
        <v>378.75</v>
      </c>
      <c r="B236" s="4">
        <v>13770</v>
      </c>
      <c r="C236" s="4">
        <v>71.2</v>
      </c>
      <c r="D236" s="4">
        <v>14048</v>
      </c>
      <c r="E236" s="4">
        <v>13400</v>
      </c>
      <c r="F236" s="4">
        <v>14428</v>
      </c>
      <c r="G236" s="4">
        <v>13160</v>
      </c>
      <c r="I236" s="4">
        <v>362.75</v>
      </c>
      <c r="J236" s="4">
        <v>13750</v>
      </c>
      <c r="K236" s="4">
        <v>67.100000000000009</v>
      </c>
      <c r="L236" s="4">
        <v>13830</v>
      </c>
      <c r="M236" s="4">
        <v>13670</v>
      </c>
      <c r="N236" s="4">
        <v>13940</v>
      </c>
      <c r="O236" s="4">
        <v>13580</v>
      </c>
    </row>
    <row r="237" spans="1:15" x14ac:dyDescent="0.2">
      <c r="A237" s="4">
        <v>379.75</v>
      </c>
      <c r="B237" s="4">
        <v>13780</v>
      </c>
      <c r="C237" s="4">
        <v>71.599999999999994</v>
      </c>
      <c r="D237" s="4">
        <v>14073</v>
      </c>
      <c r="E237" s="4">
        <v>13413</v>
      </c>
      <c r="F237" s="4">
        <v>14453</v>
      </c>
      <c r="G237" s="4">
        <v>13173</v>
      </c>
      <c r="I237" s="4">
        <v>363.75</v>
      </c>
      <c r="J237" s="4">
        <v>13770</v>
      </c>
      <c r="K237" s="4">
        <v>67</v>
      </c>
      <c r="L237" s="4">
        <v>13850</v>
      </c>
      <c r="M237" s="4">
        <v>13680</v>
      </c>
      <c r="N237" s="4">
        <v>13950</v>
      </c>
      <c r="O237" s="4">
        <v>13600</v>
      </c>
    </row>
    <row r="238" spans="1:15" x14ac:dyDescent="0.2">
      <c r="A238" s="4">
        <v>380.75</v>
      </c>
      <c r="B238" s="4">
        <v>13800</v>
      </c>
      <c r="C238" s="4">
        <v>71.3</v>
      </c>
      <c r="D238" s="4">
        <v>14087</v>
      </c>
      <c r="E238" s="4">
        <v>13427</v>
      </c>
      <c r="F238" s="4">
        <v>14467</v>
      </c>
      <c r="G238" s="4">
        <v>13180</v>
      </c>
      <c r="I238" s="4">
        <v>364.75</v>
      </c>
      <c r="J238" s="4">
        <v>13780</v>
      </c>
      <c r="K238" s="4">
        <v>67</v>
      </c>
      <c r="L238" s="4">
        <v>13860</v>
      </c>
      <c r="M238" s="4">
        <v>13699</v>
      </c>
      <c r="N238" s="4">
        <v>13969</v>
      </c>
      <c r="O238" s="4">
        <v>13619</v>
      </c>
    </row>
    <row r="239" spans="1:15" x14ac:dyDescent="0.2">
      <c r="A239" s="4">
        <v>381.75</v>
      </c>
      <c r="B239" s="4">
        <v>13810</v>
      </c>
      <c r="C239" s="4">
        <v>71.400000000000006</v>
      </c>
      <c r="D239" s="4">
        <v>14100</v>
      </c>
      <c r="E239" s="4">
        <v>13432</v>
      </c>
      <c r="F239" s="4">
        <v>14484</v>
      </c>
      <c r="G239" s="4">
        <v>13192</v>
      </c>
      <c r="I239" s="4">
        <v>365.75</v>
      </c>
      <c r="J239" s="4">
        <v>13800</v>
      </c>
      <c r="K239" s="4">
        <v>67.100000000000009</v>
      </c>
      <c r="L239" s="4">
        <v>13878</v>
      </c>
      <c r="M239" s="4">
        <v>13710</v>
      </c>
      <c r="N239" s="4">
        <v>13978</v>
      </c>
      <c r="O239" s="4">
        <v>13628</v>
      </c>
    </row>
    <row r="240" spans="1:15" x14ac:dyDescent="0.2">
      <c r="A240" s="4">
        <v>382.75</v>
      </c>
      <c r="B240" s="4">
        <v>13820</v>
      </c>
      <c r="C240" s="4">
        <v>71.8</v>
      </c>
      <c r="D240" s="4">
        <v>14113</v>
      </c>
      <c r="E240" s="4">
        <v>13446</v>
      </c>
      <c r="F240" s="4">
        <v>14506</v>
      </c>
      <c r="G240" s="4">
        <v>13206</v>
      </c>
      <c r="I240" s="4">
        <v>366.75</v>
      </c>
      <c r="J240" s="4">
        <v>13810</v>
      </c>
      <c r="K240" s="4">
        <v>67.100000000000009</v>
      </c>
      <c r="L240" s="4">
        <v>13898</v>
      </c>
      <c r="M240" s="4">
        <v>13728</v>
      </c>
      <c r="N240" s="4">
        <v>13998</v>
      </c>
      <c r="O240" s="4">
        <v>13648</v>
      </c>
    </row>
    <row r="241" spans="1:15" x14ac:dyDescent="0.2">
      <c r="A241" s="4">
        <v>383.75</v>
      </c>
      <c r="B241" s="4">
        <v>13840</v>
      </c>
      <c r="C241" s="4">
        <v>72</v>
      </c>
      <c r="D241" s="4">
        <v>14131</v>
      </c>
      <c r="E241" s="4">
        <v>13460</v>
      </c>
      <c r="F241" s="4">
        <v>14522</v>
      </c>
      <c r="G241" s="4">
        <v>13211</v>
      </c>
      <c r="I241" s="4">
        <v>367.75</v>
      </c>
      <c r="J241" s="4">
        <v>13830</v>
      </c>
      <c r="K241" s="4">
        <v>67.100000000000009</v>
      </c>
      <c r="L241" s="4">
        <v>13907</v>
      </c>
      <c r="M241" s="4">
        <v>13740</v>
      </c>
      <c r="N241" s="4">
        <v>14007</v>
      </c>
      <c r="O241" s="4">
        <v>13657</v>
      </c>
    </row>
    <row r="242" spans="1:15" x14ac:dyDescent="0.2">
      <c r="A242" s="4">
        <v>384.75</v>
      </c>
      <c r="B242" s="4">
        <v>13850</v>
      </c>
      <c r="C242" s="4">
        <v>71.7</v>
      </c>
      <c r="D242" s="4">
        <v>14145</v>
      </c>
      <c r="E242" s="4">
        <v>13471</v>
      </c>
      <c r="F242" s="4">
        <v>14545</v>
      </c>
      <c r="G242" s="4">
        <v>13225</v>
      </c>
      <c r="I242" s="4">
        <v>368.75</v>
      </c>
      <c r="J242" s="4">
        <v>13840</v>
      </c>
      <c r="K242" s="4">
        <v>67.2</v>
      </c>
      <c r="L242" s="4">
        <v>13927</v>
      </c>
      <c r="M242" s="4">
        <v>13757</v>
      </c>
      <c r="N242" s="4">
        <v>14020</v>
      </c>
      <c r="O242" s="4">
        <v>13677</v>
      </c>
    </row>
    <row r="243" spans="1:15" x14ac:dyDescent="0.2">
      <c r="A243" s="4">
        <v>385.75</v>
      </c>
      <c r="B243" s="4">
        <v>13870</v>
      </c>
      <c r="C243" s="4">
        <v>71.8</v>
      </c>
      <c r="D243" s="4">
        <v>14160</v>
      </c>
      <c r="E243" s="4">
        <v>13480</v>
      </c>
      <c r="F243" s="4">
        <v>14560</v>
      </c>
      <c r="G243" s="4">
        <v>13230</v>
      </c>
      <c r="I243" s="4">
        <v>369.75</v>
      </c>
      <c r="J243" s="4">
        <v>13860</v>
      </c>
      <c r="K243" s="4">
        <v>67</v>
      </c>
      <c r="L243" s="4">
        <v>13940</v>
      </c>
      <c r="M243" s="4">
        <v>13776</v>
      </c>
      <c r="N243" s="4">
        <v>14036</v>
      </c>
      <c r="O243" s="4">
        <v>13690</v>
      </c>
    </row>
    <row r="244" spans="1:15" x14ac:dyDescent="0.2">
      <c r="A244" s="4">
        <v>386.75</v>
      </c>
      <c r="B244" s="4">
        <v>13880</v>
      </c>
      <c r="C244" s="4">
        <v>71.099999999999994</v>
      </c>
      <c r="D244" s="4">
        <v>14175</v>
      </c>
      <c r="E244" s="4">
        <v>13490</v>
      </c>
      <c r="F244" s="4">
        <v>14585</v>
      </c>
      <c r="G244" s="4">
        <v>13245</v>
      </c>
      <c r="I244" s="4">
        <v>370.75</v>
      </c>
      <c r="J244" s="4">
        <v>13870</v>
      </c>
      <c r="K244" s="4">
        <v>67.100000000000009</v>
      </c>
      <c r="L244" s="4">
        <v>13955</v>
      </c>
      <c r="M244" s="4">
        <v>13785</v>
      </c>
      <c r="N244" s="4">
        <v>14050</v>
      </c>
      <c r="O244" s="4">
        <v>13705</v>
      </c>
    </row>
    <row r="245" spans="1:15" x14ac:dyDescent="0.2">
      <c r="A245" s="4">
        <v>387.75</v>
      </c>
      <c r="B245" s="4">
        <v>13890</v>
      </c>
      <c r="C245" s="4">
        <v>71.5</v>
      </c>
      <c r="D245" s="4">
        <v>14189</v>
      </c>
      <c r="E245" s="4">
        <v>13508</v>
      </c>
      <c r="F245" s="4">
        <v>14599</v>
      </c>
      <c r="G245" s="4">
        <v>13259</v>
      </c>
      <c r="I245" s="4">
        <v>371.75</v>
      </c>
      <c r="J245" s="4">
        <v>13890</v>
      </c>
      <c r="K245" s="4">
        <v>67.2</v>
      </c>
      <c r="L245" s="4">
        <v>13975</v>
      </c>
      <c r="M245" s="4">
        <v>13805</v>
      </c>
      <c r="N245" s="4">
        <v>14065</v>
      </c>
      <c r="O245" s="4">
        <v>13725</v>
      </c>
    </row>
    <row r="246" spans="1:15" x14ac:dyDescent="0.2">
      <c r="A246" s="4">
        <v>388.75</v>
      </c>
      <c r="B246" s="4">
        <v>13910</v>
      </c>
      <c r="C246" s="4">
        <v>71.8</v>
      </c>
      <c r="D246" s="4">
        <v>14214</v>
      </c>
      <c r="E246" s="4">
        <v>13520</v>
      </c>
      <c r="F246" s="4">
        <v>14624</v>
      </c>
      <c r="G246" s="4">
        <v>13264</v>
      </c>
      <c r="I246" s="4">
        <v>372.75</v>
      </c>
      <c r="J246" s="4">
        <v>13900</v>
      </c>
      <c r="K246" s="4">
        <v>67.100000000000009</v>
      </c>
      <c r="L246" s="4">
        <v>13984</v>
      </c>
      <c r="M246" s="4">
        <v>13820</v>
      </c>
      <c r="N246" s="4">
        <v>14074</v>
      </c>
      <c r="O246" s="4">
        <v>13734</v>
      </c>
    </row>
    <row r="247" spans="1:15" x14ac:dyDescent="0.2">
      <c r="A247" s="4">
        <v>389.75</v>
      </c>
      <c r="B247" s="4">
        <v>13920</v>
      </c>
      <c r="C247" s="4">
        <v>71.099999999999994</v>
      </c>
      <c r="D247" s="4">
        <v>14228</v>
      </c>
      <c r="E247" s="4">
        <v>13528</v>
      </c>
      <c r="F247" s="4">
        <v>14646</v>
      </c>
      <c r="G247" s="4">
        <v>13278</v>
      </c>
      <c r="I247" s="4">
        <v>373.75</v>
      </c>
      <c r="J247" s="4">
        <v>13920</v>
      </c>
      <c r="K247" s="4">
        <v>67.2</v>
      </c>
      <c r="L247" s="4">
        <v>14004</v>
      </c>
      <c r="M247" s="4">
        <v>13834</v>
      </c>
      <c r="N247" s="4">
        <v>14090</v>
      </c>
      <c r="O247" s="4">
        <v>13754</v>
      </c>
    </row>
    <row r="248" spans="1:15" x14ac:dyDescent="0.2">
      <c r="A248" s="4">
        <v>390.75</v>
      </c>
      <c r="B248" s="4">
        <v>13940</v>
      </c>
      <c r="C248" s="4">
        <v>71.7</v>
      </c>
      <c r="D248" s="4">
        <v>14243</v>
      </c>
      <c r="E248" s="4">
        <v>13543</v>
      </c>
      <c r="F248" s="4">
        <v>14655</v>
      </c>
      <c r="G248" s="4">
        <v>13290</v>
      </c>
      <c r="I248" s="4">
        <v>374.75</v>
      </c>
      <c r="J248" s="4">
        <v>13930</v>
      </c>
      <c r="K248" s="4">
        <v>67.100000000000009</v>
      </c>
      <c r="L248" s="4">
        <v>14013</v>
      </c>
      <c r="M248" s="4">
        <v>13853</v>
      </c>
      <c r="N248" s="4">
        <v>14103</v>
      </c>
      <c r="O248" s="4">
        <v>13773</v>
      </c>
    </row>
    <row r="249" spans="1:15" x14ac:dyDescent="0.2">
      <c r="A249" s="4">
        <v>391.75</v>
      </c>
      <c r="B249" s="4">
        <v>13950</v>
      </c>
      <c r="C249" s="4">
        <v>71.400000000000006</v>
      </c>
      <c r="D249" s="4">
        <v>14265</v>
      </c>
      <c r="E249" s="4">
        <v>13557</v>
      </c>
      <c r="F249" s="4">
        <v>14677</v>
      </c>
      <c r="G249" s="4">
        <v>13297</v>
      </c>
      <c r="I249" s="4">
        <v>375.75</v>
      </c>
      <c r="J249" s="4">
        <v>13950</v>
      </c>
      <c r="K249" s="4">
        <v>67.2</v>
      </c>
      <c r="L249" s="4">
        <v>14032</v>
      </c>
      <c r="M249" s="4">
        <v>13862</v>
      </c>
      <c r="N249" s="4">
        <v>14112</v>
      </c>
      <c r="O249" s="4">
        <v>13782</v>
      </c>
    </row>
    <row r="250" spans="1:15" x14ac:dyDescent="0.2">
      <c r="A250" s="4">
        <v>392.75</v>
      </c>
      <c r="B250" s="4">
        <v>13960</v>
      </c>
      <c r="C250" s="4">
        <v>71.7</v>
      </c>
      <c r="D250" s="4">
        <v>14272</v>
      </c>
      <c r="E250" s="4">
        <v>13562</v>
      </c>
      <c r="F250" s="4">
        <v>14694</v>
      </c>
      <c r="G250" s="4">
        <v>13312</v>
      </c>
      <c r="I250" s="4">
        <v>376.75</v>
      </c>
      <c r="J250" s="4">
        <v>13960</v>
      </c>
      <c r="K250" s="4">
        <v>67.100000000000009</v>
      </c>
      <c r="L250" s="4">
        <v>14042</v>
      </c>
      <c r="M250" s="4">
        <v>13882</v>
      </c>
      <c r="N250" s="4">
        <v>14130</v>
      </c>
      <c r="O250" s="4">
        <v>13802</v>
      </c>
    </row>
    <row r="251" spans="1:15" x14ac:dyDescent="0.2">
      <c r="A251" s="4">
        <v>393.75</v>
      </c>
      <c r="B251" s="4">
        <v>13980</v>
      </c>
      <c r="C251" s="4">
        <v>71.400000000000006</v>
      </c>
      <c r="D251" s="4">
        <v>14293</v>
      </c>
      <c r="E251" s="4">
        <v>13576</v>
      </c>
      <c r="F251" s="4">
        <v>14716</v>
      </c>
      <c r="G251" s="4">
        <v>13326</v>
      </c>
      <c r="I251" s="4">
        <v>377.75</v>
      </c>
      <c r="J251" s="4">
        <v>13980</v>
      </c>
      <c r="K251" s="4">
        <v>67.2</v>
      </c>
      <c r="L251" s="4">
        <v>14061</v>
      </c>
      <c r="M251" s="4">
        <v>13900</v>
      </c>
      <c r="N251" s="4">
        <v>14141</v>
      </c>
      <c r="O251" s="4">
        <v>13821</v>
      </c>
    </row>
    <row r="252" spans="1:15" x14ac:dyDescent="0.2">
      <c r="A252" s="4">
        <v>394.75</v>
      </c>
      <c r="B252" s="4">
        <v>13990</v>
      </c>
      <c r="C252" s="4">
        <v>70.8</v>
      </c>
      <c r="D252" s="4">
        <v>14311</v>
      </c>
      <c r="E252" s="4">
        <v>13581</v>
      </c>
      <c r="F252" s="4">
        <v>14741</v>
      </c>
      <c r="G252" s="4">
        <v>13332</v>
      </c>
      <c r="I252" s="4">
        <v>378.75</v>
      </c>
      <c r="J252" s="4">
        <v>13990</v>
      </c>
      <c r="K252" s="4">
        <v>67.100000000000009</v>
      </c>
      <c r="L252" s="4">
        <v>14071</v>
      </c>
      <c r="M252" s="4">
        <v>13911</v>
      </c>
      <c r="N252" s="4">
        <v>14151</v>
      </c>
      <c r="O252" s="4">
        <v>13831</v>
      </c>
    </row>
    <row r="253" spans="1:15" x14ac:dyDescent="0.2">
      <c r="A253" s="4">
        <v>395.75</v>
      </c>
      <c r="B253" s="4">
        <v>14010</v>
      </c>
      <c r="C253" s="4">
        <v>72</v>
      </c>
      <c r="D253" s="4">
        <v>14320</v>
      </c>
      <c r="E253" s="4">
        <v>13590</v>
      </c>
      <c r="F253" s="4">
        <v>14755</v>
      </c>
      <c r="G253" s="4">
        <v>13350</v>
      </c>
      <c r="I253" s="4">
        <v>379.75</v>
      </c>
      <c r="J253" s="4">
        <v>14010</v>
      </c>
      <c r="K253" s="4">
        <v>67.400000000000006</v>
      </c>
      <c r="L253" s="4">
        <v>14090</v>
      </c>
      <c r="M253" s="4">
        <v>13930</v>
      </c>
      <c r="N253" s="4">
        <v>14170</v>
      </c>
      <c r="O253" s="4">
        <v>13850</v>
      </c>
    </row>
    <row r="254" spans="1:15" x14ac:dyDescent="0.2">
      <c r="A254" s="4">
        <v>396.75</v>
      </c>
      <c r="B254" s="4">
        <v>14020</v>
      </c>
      <c r="C254" s="4">
        <v>72.599999999999994</v>
      </c>
      <c r="D254" s="4">
        <v>14340</v>
      </c>
      <c r="E254" s="4">
        <v>13590</v>
      </c>
      <c r="F254" s="4">
        <v>14770</v>
      </c>
      <c r="G254" s="4">
        <v>13350</v>
      </c>
      <c r="I254" s="4">
        <v>380.75</v>
      </c>
      <c r="J254" s="4">
        <v>14020</v>
      </c>
      <c r="K254" s="4">
        <v>67.599999999999994</v>
      </c>
      <c r="L254" s="4">
        <v>14107</v>
      </c>
      <c r="M254" s="4">
        <v>13940</v>
      </c>
      <c r="N254" s="4">
        <v>14187</v>
      </c>
      <c r="O254" s="4">
        <v>13867</v>
      </c>
    </row>
    <row r="255" spans="1:15" x14ac:dyDescent="0.2">
      <c r="I255" s="4">
        <v>381.75</v>
      </c>
      <c r="J255" s="4">
        <v>14040</v>
      </c>
      <c r="K255" s="4">
        <v>67.599999999999994</v>
      </c>
      <c r="L255" s="4">
        <v>14123</v>
      </c>
      <c r="M255" s="4">
        <v>13953</v>
      </c>
      <c r="N255" s="4">
        <v>14203</v>
      </c>
      <c r="O255" s="4">
        <v>13873</v>
      </c>
    </row>
    <row r="256" spans="1:15" x14ac:dyDescent="0.2">
      <c r="A256" t="s">
        <v>0</v>
      </c>
      <c r="I256" s="4">
        <v>382.75</v>
      </c>
      <c r="J256" s="4">
        <v>14050</v>
      </c>
      <c r="K256" s="4">
        <v>67.599999999999994</v>
      </c>
      <c r="L256" s="4">
        <v>14140</v>
      </c>
      <c r="M256" s="4">
        <v>13970</v>
      </c>
      <c r="N256" s="4">
        <v>14220</v>
      </c>
      <c r="O256" s="4">
        <v>13890</v>
      </c>
    </row>
    <row r="257" spans="9:15" x14ac:dyDescent="0.2">
      <c r="I257" s="4">
        <v>383.75</v>
      </c>
      <c r="J257" s="4">
        <v>14070</v>
      </c>
      <c r="K257" s="4">
        <v>67.599999999999994</v>
      </c>
      <c r="L257" s="4">
        <v>14150</v>
      </c>
      <c r="M257" s="4">
        <v>13986</v>
      </c>
      <c r="N257" s="4">
        <v>14236</v>
      </c>
      <c r="O257" s="4">
        <v>13900</v>
      </c>
    </row>
    <row r="258" spans="9:15" x14ac:dyDescent="0.2">
      <c r="I258" s="4">
        <v>384.75</v>
      </c>
      <c r="J258" s="4">
        <v>14080</v>
      </c>
      <c r="K258" s="4">
        <v>67.5</v>
      </c>
      <c r="L258" s="4">
        <v>14163</v>
      </c>
      <c r="M258" s="4">
        <v>13993</v>
      </c>
      <c r="N258" s="4">
        <v>14253</v>
      </c>
      <c r="O258" s="4">
        <v>13913</v>
      </c>
    </row>
    <row r="259" spans="9:15" x14ac:dyDescent="0.2">
      <c r="I259" s="4">
        <v>385.75</v>
      </c>
      <c r="J259" s="4">
        <v>14100</v>
      </c>
      <c r="K259" s="4">
        <v>67.599999999999994</v>
      </c>
      <c r="L259" s="4">
        <v>14180</v>
      </c>
      <c r="M259" s="4">
        <v>14010</v>
      </c>
      <c r="N259" s="4">
        <v>14270</v>
      </c>
      <c r="O259" s="4">
        <v>13930</v>
      </c>
    </row>
    <row r="260" spans="9:15" x14ac:dyDescent="0.2">
      <c r="I260" s="4">
        <v>386.75</v>
      </c>
      <c r="J260" s="4">
        <v>14110</v>
      </c>
      <c r="K260" s="4">
        <v>67.599999999999994</v>
      </c>
      <c r="L260" s="4">
        <v>14196</v>
      </c>
      <c r="M260" s="4">
        <v>14026</v>
      </c>
      <c r="N260" s="4">
        <v>14286</v>
      </c>
      <c r="O260" s="4">
        <v>13936</v>
      </c>
    </row>
    <row r="261" spans="9:15" x14ac:dyDescent="0.2">
      <c r="I261" s="4">
        <v>387.75</v>
      </c>
      <c r="J261" s="4">
        <v>14130</v>
      </c>
      <c r="K261" s="4">
        <v>67.599999999999994</v>
      </c>
      <c r="L261" s="4">
        <v>14213</v>
      </c>
      <c r="M261" s="4">
        <v>14043</v>
      </c>
      <c r="N261" s="4">
        <v>14303</v>
      </c>
      <c r="O261" s="4">
        <v>13953</v>
      </c>
    </row>
    <row r="262" spans="9:15" x14ac:dyDescent="0.2">
      <c r="I262" s="4">
        <v>388.75</v>
      </c>
      <c r="J262" s="4">
        <v>14140</v>
      </c>
      <c r="K262" s="4">
        <v>67.599999999999994</v>
      </c>
      <c r="L262" s="4">
        <v>14230</v>
      </c>
      <c r="M262" s="4">
        <v>14050</v>
      </c>
      <c r="N262" s="4">
        <v>14320</v>
      </c>
      <c r="O262" s="4">
        <v>13970</v>
      </c>
    </row>
    <row r="263" spans="9:15" x14ac:dyDescent="0.2">
      <c r="I263" s="4">
        <v>389.75</v>
      </c>
      <c r="J263" s="4">
        <v>14160</v>
      </c>
      <c r="K263" s="4">
        <v>67.5</v>
      </c>
      <c r="L263" s="4">
        <v>14246</v>
      </c>
      <c r="M263" s="4">
        <v>14066</v>
      </c>
      <c r="N263" s="4">
        <v>14336</v>
      </c>
      <c r="O263" s="4">
        <v>13976</v>
      </c>
    </row>
    <row r="264" spans="9:15" x14ac:dyDescent="0.2">
      <c r="I264" s="4">
        <v>390.75</v>
      </c>
      <c r="J264" s="4">
        <v>14170</v>
      </c>
      <c r="K264" s="4">
        <v>67.599999999999994</v>
      </c>
      <c r="L264" s="4">
        <v>14263</v>
      </c>
      <c r="M264" s="4">
        <v>14083</v>
      </c>
      <c r="N264" s="4">
        <v>14353</v>
      </c>
      <c r="O264" s="4">
        <v>13993</v>
      </c>
    </row>
    <row r="265" spans="9:15" x14ac:dyDescent="0.2">
      <c r="I265" s="4">
        <v>391.75</v>
      </c>
      <c r="J265" s="4">
        <v>14190</v>
      </c>
      <c r="K265" s="4">
        <v>67.5</v>
      </c>
      <c r="L265" s="4">
        <v>14279</v>
      </c>
      <c r="M265" s="4">
        <v>14099</v>
      </c>
      <c r="N265" s="4">
        <v>14369</v>
      </c>
      <c r="O265" s="4">
        <v>14009</v>
      </c>
    </row>
    <row r="266" spans="9:15" x14ac:dyDescent="0.2">
      <c r="I266" s="4">
        <v>392.75</v>
      </c>
      <c r="J266" s="4">
        <v>14200</v>
      </c>
      <c r="K266" s="4">
        <v>67.599999999999994</v>
      </c>
      <c r="L266" s="4">
        <v>14296</v>
      </c>
      <c r="M266" s="4">
        <v>14106</v>
      </c>
      <c r="N266" s="4">
        <v>14386</v>
      </c>
      <c r="O266" s="4">
        <v>14016</v>
      </c>
    </row>
    <row r="267" spans="9:15" x14ac:dyDescent="0.2">
      <c r="I267" s="4">
        <v>393.75</v>
      </c>
      <c r="J267" s="4">
        <v>14220</v>
      </c>
      <c r="K267" s="4">
        <v>67.599999999999994</v>
      </c>
      <c r="L267" s="4">
        <v>14310</v>
      </c>
      <c r="M267" s="4">
        <v>14123</v>
      </c>
      <c r="N267" s="4">
        <v>14393</v>
      </c>
      <c r="O267" s="4">
        <v>14033</v>
      </c>
    </row>
    <row r="268" spans="9:15" x14ac:dyDescent="0.2">
      <c r="I268" s="4">
        <v>394.75</v>
      </c>
      <c r="J268" s="4">
        <v>14230</v>
      </c>
      <c r="K268" s="4">
        <v>67.599999999999994</v>
      </c>
      <c r="L268" s="4">
        <v>14319</v>
      </c>
      <c r="M268" s="4">
        <v>14139</v>
      </c>
      <c r="N268" s="4">
        <v>14409</v>
      </c>
      <c r="O268" s="4">
        <v>14049</v>
      </c>
    </row>
    <row r="269" spans="9:15" x14ac:dyDescent="0.2">
      <c r="I269" s="4">
        <v>395.75</v>
      </c>
      <c r="J269" s="4">
        <v>14240</v>
      </c>
      <c r="K269" s="4">
        <v>67.599999999999994</v>
      </c>
      <c r="L269" s="4">
        <v>14336</v>
      </c>
      <c r="M269" s="4">
        <v>14156</v>
      </c>
      <c r="N269" s="4">
        <v>14426</v>
      </c>
      <c r="O269" s="4">
        <v>14066</v>
      </c>
    </row>
    <row r="270" spans="9:15" x14ac:dyDescent="0.2">
      <c r="I270" s="4">
        <v>396.75</v>
      </c>
      <c r="J270" s="4">
        <v>14260</v>
      </c>
      <c r="K270" s="4">
        <v>67.599999999999994</v>
      </c>
      <c r="L270" s="4">
        <v>14353</v>
      </c>
      <c r="M270" s="4">
        <v>14170</v>
      </c>
      <c r="N270" s="4">
        <v>14443</v>
      </c>
      <c r="O270" s="4">
        <v>14073</v>
      </c>
    </row>
    <row r="271" spans="9:15" x14ac:dyDescent="0.2">
      <c r="I271" s="4">
        <v>397.75</v>
      </c>
      <c r="J271" s="4">
        <v>14270</v>
      </c>
      <c r="K271" s="4">
        <v>67.7</v>
      </c>
      <c r="L271" s="4">
        <v>14369</v>
      </c>
      <c r="M271" s="4">
        <v>14179</v>
      </c>
      <c r="N271" s="4">
        <v>14459</v>
      </c>
      <c r="O271" s="4">
        <v>14089</v>
      </c>
    </row>
    <row r="272" spans="9:15" x14ac:dyDescent="0.2">
      <c r="I272" s="4">
        <v>398.75</v>
      </c>
      <c r="J272" s="4">
        <v>14290</v>
      </c>
      <c r="K272" s="4">
        <v>67.400000000000006</v>
      </c>
      <c r="L272" s="4">
        <v>14386</v>
      </c>
      <c r="M272" s="4">
        <v>14196</v>
      </c>
      <c r="N272" s="4">
        <v>14476</v>
      </c>
      <c r="O272" s="4">
        <v>14106</v>
      </c>
    </row>
    <row r="274" spans="9:9" x14ac:dyDescent="0.2">
      <c r="I274" t="s">
        <v>0</v>
      </c>
    </row>
  </sheetData>
  <sortState xmlns:xlrd2="http://schemas.microsoft.com/office/spreadsheetml/2017/richdata2" ref="A5:C8">
    <sortCondition ref="A5:A8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0ADC6-C322-7741-AC4C-41AD96D07B1E}">
  <dimension ref="A1:O382"/>
  <sheetViews>
    <sheetView workbookViewId="0">
      <selection activeCell="R18" sqref="R18"/>
    </sheetView>
  </sheetViews>
  <sheetFormatPr baseColWidth="10" defaultRowHeight="16" x14ac:dyDescent="0.2"/>
  <sheetData>
    <row r="1" spans="1:15" x14ac:dyDescent="0.2">
      <c r="A1" s="1" t="s">
        <v>89</v>
      </c>
    </row>
    <row r="2" spans="1:15" x14ac:dyDescent="0.2">
      <c r="A2" s="2" t="s">
        <v>90</v>
      </c>
      <c r="I2" s="2" t="s">
        <v>91</v>
      </c>
    </row>
    <row r="4" spans="1:15" ht="34" x14ac:dyDescent="0.2">
      <c r="A4" s="5" t="s">
        <v>5</v>
      </c>
      <c r="B4" s="5" t="s">
        <v>88</v>
      </c>
      <c r="C4" s="6" t="s">
        <v>3</v>
      </c>
      <c r="D4" s="6" t="s">
        <v>84</v>
      </c>
      <c r="E4" s="6" t="s">
        <v>85</v>
      </c>
      <c r="F4" s="6" t="s">
        <v>86</v>
      </c>
      <c r="G4" s="6" t="s">
        <v>87</v>
      </c>
      <c r="I4" s="5" t="s">
        <v>5</v>
      </c>
      <c r="J4" s="5" t="s">
        <v>88</v>
      </c>
      <c r="K4" s="6" t="s">
        <v>3</v>
      </c>
      <c r="L4" s="6" t="s">
        <v>84</v>
      </c>
      <c r="M4" s="6" t="s">
        <v>85</v>
      </c>
      <c r="N4" s="6" t="s">
        <v>86</v>
      </c>
      <c r="O4" s="6" t="s">
        <v>87</v>
      </c>
    </row>
    <row r="5" spans="1:15" x14ac:dyDescent="0.2">
      <c r="A5" s="4">
        <v>174</v>
      </c>
      <c r="B5" s="4">
        <v>10380</v>
      </c>
      <c r="C5" s="3">
        <v>64.199999999999989</v>
      </c>
      <c r="D5" s="4">
        <v>10490</v>
      </c>
      <c r="E5" s="4">
        <v>10270</v>
      </c>
      <c r="F5" s="4">
        <v>10580</v>
      </c>
      <c r="G5" s="4">
        <v>10170</v>
      </c>
      <c r="I5" s="4">
        <v>174</v>
      </c>
      <c r="J5" s="4">
        <v>10380</v>
      </c>
      <c r="K5" s="4">
        <v>63.3</v>
      </c>
      <c r="L5" s="4">
        <v>10490</v>
      </c>
      <c r="M5" s="4">
        <v>10260</v>
      </c>
      <c r="N5" s="4">
        <v>10580</v>
      </c>
      <c r="O5" s="4">
        <v>10160</v>
      </c>
    </row>
    <row r="6" spans="1:15" x14ac:dyDescent="0.2">
      <c r="A6" s="4">
        <v>175</v>
      </c>
      <c r="B6" s="4">
        <v>10400</v>
      </c>
      <c r="C6" s="3">
        <v>65.400000000000006</v>
      </c>
      <c r="D6" s="4">
        <v>10502</v>
      </c>
      <c r="E6" s="4">
        <v>10272</v>
      </c>
      <c r="F6" s="4">
        <v>10617</v>
      </c>
      <c r="G6" s="4">
        <v>10172</v>
      </c>
      <c r="I6" s="4">
        <v>175</v>
      </c>
      <c r="J6" s="4">
        <v>10390</v>
      </c>
      <c r="K6" s="4">
        <v>63.2</v>
      </c>
      <c r="L6" s="4">
        <v>10502</v>
      </c>
      <c r="M6" s="4">
        <v>10262</v>
      </c>
      <c r="N6" s="4">
        <v>10625</v>
      </c>
      <c r="O6" s="4">
        <v>10162</v>
      </c>
    </row>
    <row r="7" spans="1:15" x14ac:dyDescent="0.2">
      <c r="A7" s="4">
        <v>176</v>
      </c>
      <c r="B7" s="4">
        <v>10410</v>
      </c>
      <c r="C7" s="3">
        <v>65.900000000000006</v>
      </c>
      <c r="D7" s="4">
        <v>10519</v>
      </c>
      <c r="E7" s="4">
        <v>10280</v>
      </c>
      <c r="F7" s="4">
        <v>10649</v>
      </c>
      <c r="G7" s="4">
        <v>10180</v>
      </c>
      <c r="I7" s="4">
        <v>176</v>
      </c>
      <c r="J7" s="4">
        <v>10410</v>
      </c>
      <c r="K7" s="4">
        <v>63.3</v>
      </c>
      <c r="L7" s="4">
        <v>10519</v>
      </c>
      <c r="M7" s="4">
        <v>10275</v>
      </c>
      <c r="N7" s="4">
        <v>10654</v>
      </c>
      <c r="O7" s="4">
        <v>10175</v>
      </c>
    </row>
    <row r="8" spans="1:15" x14ac:dyDescent="0.2">
      <c r="A8" s="4">
        <v>177</v>
      </c>
      <c r="B8" s="4">
        <v>10430</v>
      </c>
      <c r="C8" s="3">
        <v>65.400000000000006</v>
      </c>
      <c r="D8" s="4">
        <v>10537</v>
      </c>
      <c r="E8" s="4">
        <v>10287</v>
      </c>
      <c r="F8" s="4">
        <v>10674</v>
      </c>
      <c r="G8" s="4">
        <v>10187</v>
      </c>
      <c r="I8" s="4">
        <v>177</v>
      </c>
      <c r="J8" s="4">
        <v>10420</v>
      </c>
      <c r="K8" s="4">
        <v>65.400000000000006</v>
      </c>
      <c r="L8" s="4">
        <v>10537</v>
      </c>
      <c r="M8" s="4">
        <v>10287</v>
      </c>
      <c r="N8" s="4">
        <v>10684</v>
      </c>
      <c r="O8" s="4">
        <v>10180</v>
      </c>
    </row>
    <row r="9" spans="1:15" x14ac:dyDescent="0.2">
      <c r="A9" s="4">
        <v>178</v>
      </c>
      <c r="B9" s="4">
        <v>10440</v>
      </c>
      <c r="C9" s="3">
        <v>65.900000000000006</v>
      </c>
      <c r="D9" s="4">
        <v>10558</v>
      </c>
      <c r="E9" s="4">
        <v>10308</v>
      </c>
      <c r="F9" s="4">
        <v>10698</v>
      </c>
      <c r="G9" s="4">
        <v>10199</v>
      </c>
      <c r="I9" s="4">
        <v>178</v>
      </c>
      <c r="J9" s="4">
        <v>10440</v>
      </c>
      <c r="K9" s="4">
        <v>62.6</v>
      </c>
      <c r="L9" s="4">
        <v>10558</v>
      </c>
      <c r="M9" s="4">
        <v>10299</v>
      </c>
      <c r="N9" s="4">
        <v>10708</v>
      </c>
      <c r="O9" s="4">
        <v>10189</v>
      </c>
    </row>
    <row r="10" spans="1:15" x14ac:dyDescent="0.2">
      <c r="A10" s="4">
        <v>179</v>
      </c>
      <c r="B10" s="4">
        <v>10460</v>
      </c>
      <c r="C10" s="3">
        <v>65.5</v>
      </c>
      <c r="D10" s="4">
        <v>10573</v>
      </c>
      <c r="E10" s="4">
        <v>10312</v>
      </c>
      <c r="F10" s="4">
        <v>10723</v>
      </c>
      <c r="G10" s="4">
        <v>10202</v>
      </c>
      <c r="I10" s="4">
        <v>179</v>
      </c>
      <c r="J10" s="4">
        <v>10460</v>
      </c>
      <c r="K10" s="4">
        <v>62</v>
      </c>
      <c r="L10" s="4">
        <v>10582</v>
      </c>
      <c r="M10" s="4">
        <v>10310</v>
      </c>
      <c r="N10" s="4">
        <v>10733</v>
      </c>
      <c r="O10" s="4">
        <v>10192</v>
      </c>
    </row>
    <row r="11" spans="1:15" x14ac:dyDescent="0.2">
      <c r="A11" s="4">
        <v>180</v>
      </c>
      <c r="B11" s="4">
        <v>10470</v>
      </c>
      <c r="C11" s="3">
        <v>65.100000000000009</v>
      </c>
      <c r="D11" s="4">
        <v>10594</v>
      </c>
      <c r="E11" s="4">
        <v>10324</v>
      </c>
      <c r="F11" s="4">
        <v>10748</v>
      </c>
      <c r="G11" s="4">
        <v>10210</v>
      </c>
      <c r="I11" s="4">
        <v>180</v>
      </c>
      <c r="J11" s="4">
        <v>10470</v>
      </c>
      <c r="K11" s="4">
        <v>66.100000000000009</v>
      </c>
      <c r="L11" s="4">
        <v>10594</v>
      </c>
      <c r="M11" s="4">
        <v>10314</v>
      </c>
      <c r="N11" s="4">
        <v>10758</v>
      </c>
      <c r="O11" s="4">
        <v>10204</v>
      </c>
    </row>
    <row r="12" spans="1:15" x14ac:dyDescent="0.2">
      <c r="A12" s="4">
        <v>181</v>
      </c>
      <c r="B12" s="4">
        <v>10490</v>
      </c>
      <c r="C12" s="3">
        <v>65.900000000000006</v>
      </c>
      <c r="D12" s="4">
        <v>10612</v>
      </c>
      <c r="E12" s="4">
        <v>10336</v>
      </c>
      <c r="F12" s="4">
        <v>10766</v>
      </c>
      <c r="G12" s="4">
        <v>10216</v>
      </c>
      <c r="I12" s="4">
        <v>181</v>
      </c>
      <c r="J12" s="4">
        <v>10490</v>
      </c>
      <c r="K12" s="4">
        <v>64.600000000000009</v>
      </c>
      <c r="L12" s="4">
        <v>10612</v>
      </c>
      <c r="M12" s="4">
        <v>10326</v>
      </c>
      <c r="N12" s="4">
        <v>10776</v>
      </c>
      <c r="O12" s="4">
        <v>10210</v>
      </c>
    </row>
    <row r="13" spans="1:15" x14ac:dyDescent="0.2">
      <c r="A13" s="4">
        <v>182</v>
      </c>
      <c r="B13" s="4">
        <v>10500</v>
      </c>
      <c r="C13" s="3">
        <v>65.100000000000009</v>
      </c>
      <c r="D13" s="4">
        <v>10628</v>
      </c>
      <c r="E13" s="4">
        <v>10348</v>
      </c>
      <c r="F13" s="4">
        <v>10787</v>
      </c>
      <c r="G13" s="4">
        <v>10228</v>
      </c>
      <c r="I13" s="4">
        <v>182</v>
      </c>
      <c r="J13" s="4">
        <v>10500</v>
      </c>
      <c r="K13" s="4">
        <v>63.1</v>
      </c>
      <c r="L13" s="4">
        <v>10637</v>
      </c>
      <c r="M13" s="4">
        <v>10347</v>
      </c>
      <c r="N13" s="4">
        <v>10797</v>
      </c>
      <c r="O13" s="4">
        <v>10218</v>
      </c>
    </row>
    <row r="14" spans="1:15" x14ac:dyDescent="0.2">
      <c r="A14" s="4">
        <v>183</v>
      </c>
      <c r="B14" s="4">
        <v>10520</v>
      </c>
      <c r="C14" s="3">
        <v>65</v>
      </c>
      <c r="D14" s="4">
        <v>10652</v>
      </c>
      <c r="E14" s="4">
        <v>10361</v>
      </c>
      <c r="F14" s="4">
        <v>10802</v>
      </c>
      <c r="G14" s="4">
        <v>10241</v>
      </c>
      <c r="I14" s="4">
        <v>183</v>
      </c>
      <c r="J14" s="4">
        <v>10520</v>
      </c>
      <c r="K14" s="4">
        <v>63.6</v>
      </c>
      <c r="L14" s="4">
        <v>10652</v>
      </c>
      <c r="M14" s="4">
        <v>10361</v>
      </c>
      <c r="N14" s="4">
        <v>10812</v>
      </c>
      <c r="O14" s="4">
        <v>10231</v>
      </c>
    </row>
    <row r="15" spans="1:15" x14ac:dyDescent="0.2">
      <c r="A15" s="4">
        <v>184</v>
      </c>
      <c r="B15" s="4">
        <v>10530</v>
      </c>
      <c r="C15" s="3">
        <v>65.199999999999989</v>
      </c>
      <c r="D15" s="4">
        <v>10673</v>
      </c>
      <c r="E15" s="4">
        <v>10376</v>
      </c>
      <c r="F15" s="4">
        <v>10823</v>
      </c>
      <c r="G15" s="4">
        <v>10253</v>
      </c>
      <c r="I15" s="4">
        <v>184</v>
      </c>
      <c r="J15" s="4">
        <v>10530</v>
      </c>
      <c r="K15" s="4">
        <v>64.199999999999989</v>
      </c>
      <c r="L15" s="4">
        <v>10676</v>
      </c>
      <c r="M15" s="4">
        <v>10373</v>
      </c>
      <c r="N15" s="4">
        <v>10833</v>
      </c>
      <c r="O15" s="4">
        <v>10243</v>
      </c>
    </row>
    <row r="16" spans="1:15" x14ac:dyDescent="0.2">
      <c r="A16" s="4">
        <v>185</v>
      </c>
      <c r="B16" s="4">
        <v>10550</v>
      </c>
      <c r="C16" s="3">
        <v>65.100000000000009</v>
      </c>
      <c r="D16" s="4">
        <v>10691</v>
      </c>
      <c r="E16" s="4">
        <v>10395</v>
      </c>
      <c r="F16" s="4">
        <v>10841</v>
      </c>
      <c r="G16" s="4">
        <v>10260</v>
      </c>
      <c r="I16" s="4">
        <v>185</v>
      </c>
      <c r="J16" s="4">
        <v>10550</v>
      </c>
      <c r="K16" s="4">
        <v>62.8</v>
      </c>
      <c r="L16" s="4">
        <v>10695</v>
      </c>
      <c r="M16" s="4">
        <v>10391</v>
      </c>
      <c r="N16" s="4">
        <v>10851</v>
      </c>
      <c r="O16" s="4">
        <v>10255</v>
      </c>
    </row>
    <row r="17" spans="1:15" x14ac:dyDescent="0.2">
      <c r="A17" s="4">
        <v>186</v>
      </c>
      <c r="B17" s="4">
        <v>10560</v>
      </c>
      <c r="C17" s="4">
        <v>65.400000000000006</v>
      </c>
      <c r="D17" s="4">
        <v>10708</v>
      </c>
      <c r="E17" s="4">
        <v>10408</v>
      </c>
      <c r="F17" s="4">
        <v>10858</v>
      </c>
      <c r="G17" s="4">
        <v>10268</v>
      </c>
      <c r="I17" s="4">
        <v>186</v>
      </c>
      <c r="J17" s="4">
        <v>10570</v>
      </c>
      <c r="K17" s="4">
        <v>64.400000000000006</v>
      </c>
      <c r="L17" s="4">
        <v>10715</v>
      </c>
      <c r="M17" s="4">
        <v>10408</v>
      </c>
      <c r="N17" s="4">
        <v>10868</v>
      </c>
      <c r="O17" s="4">
        <v>10268</v>
      </c>
    </row>
    <row r="18" spans="1:15" x14ac:dyDescent="0.2">
      <c r="A18" s="4">
        <v>187</v>
      </c>
      <c r="B18" s="4">
        <v>10580</v>
      </c>
      <c r="C18" s="4">
        <v>66.199999999999989</v>
      </c>
      <c r="D18" s="4">
        <v>10730</v>
      </c>
      <c r="E18" s="4">
        <v>10420</v>
      </c>
      <c r="F18" s="4">
        <v>10880</v>
      </c>
      <c r="G18" s="4">
        <v>10280</v>
      </c>
      <c r="I18" s="4">
        <v>187</v>
      </c>
      <c r="J18" s="4">
        <v>10580</v>
      </c>
      <c r="K18" s="4">
        <v>65.100000000000009</v>
      </c>
      <c r="L18" s="4">
        <v>10730</v>
      </c>
      <c r="M18" s="4">
        <v>10420</v>
      </c>
      <c r="N18" s="4">
        <v>10890</v>
      </c>
      <c r="O18" s="4">
        <v>10280</v>
      </c>
    </row>
    <row r="19" spans="1:15" x14ac:dyDescent="0.2">
      <c r="A19" s="4">
        <v>188</v>
      </c>
      <c r="B19" s="4">
        <v>10590</v>
      </c>
      <c r="C19" s="4">
        <v>66.400000000000006</v>
      </c>
      <c r="D19" s="4">
        <v>10742</v>
      </c>
      <c r="E19" s="4">
        <v>10442</v>
      </c>
      <c r="F19" s="4">
        <v>10892</v>
      </c>
      <c r="G19" s="4">
        <v>10295</v>
      </c>
      <c r="I19" s="4">
        <v>188</v>
      </c>
      <c r="J19" s="4">
        <v>10600</v>
      </c>
      <c r="K19" s="4">
        <v>63.8</v>
      </c>
      <c r="L19" s="4">
        <v>10752</v>
      </c>
      <c r="M19" s="4">
        <v>10442</v>
      </c>
      <c r="N19" s="4">
        <v>10895</v>
      </c>
      <c r="O19" s="4">
        <v>10285</v>
      </c>
    </row>
    <row r="20" spans="1:15" x14ac:dyDescent="0.2">
      <c r="A20" s="4">
        <v>189</v>
      </c>
      <c r="B20" s="4">
        <v>10610</v>
      </c>
      <c r="C20" s="4">
        <v>64.699999999999989</v>
      </c>
      <c r="D20" s="4">
        <v>10759</v>
      </c>
      <c r="E20" s="4">
        <v>10459</v>
      </c>
      <c r="F20" s="4">
        <v>10905</v>
      </c>
      <c r="G20" s="4">
        <v>10315</v>
      </c>
      <c r="I20" s="4">
        <v>189</v>
      </c>
      <c r="J20" s="4">
        <v>10610</v>
      </c>
      <c r="K20" s="4">
        <v>63.70000000000001</v>
      </c>
      <c r="L20" s="4">
        <v>10765</v>
      </c>
      <c r="M20" s="4">
        <v>10459</v>
      </c>
      <c r="N20" s="4">
        <v>10919</v>
      </c>
      <c r="O20" s="4">
        <v>10309</v>
      </c>
    </row>
    <row r="21" spans="1:15" x14ac:dyDescent="0.2">
      <c r="A21" s="4">
        <v>190</v>
      </c>
      <c r="B21" s="4">
        <v>10630</v>
      </c>
      <c r="C21" s="4">
        <v>64.900000000000006</v>
      </c>
      <c r="D21" s="4">
        <v>10777</v>
      </c>
      <c r="E21" s="4">
        <v>10477</v>
      </c>
      <c r="F21" s="4">
        <v>10924</v>
      </c>
      <c r="G21" s="4">
        <v>10327</v>
      </c>
      <c r="I21" s="4">
        <v>190</v>
      </c>
      <c r="J21" s="4">
        <v>10630</v>
      </c>
      <c r="K21" s="4">
        <v>65.100000000000009</v>
      </c>
      <c r="L21" s="4">
        <v>10777</v>
      </c>
      <c r="M21" s="4">
        <v>10477</v>
      </c>
      <c r="N21" s="4">
        <v>10937</v>
      </c>
      <c r="O21" s="4">
        <v>10327</v>
      </c>
    </row>
    <row r="22" spans="1:15" x14ac:dyDescent="0.2">
      <c r="A22" s="4">
        <v>191</v>
      </c>
      <c r="B22" s="4">
        <v>10640</v>
      </c>
      <c r="C22" s="4">
        <v>65.3</v>
      </c>
      <c r="D22" s="4">
        <v>10789</v>
      </c>
      <c r="E22" s="4">
        <v>10498</v>
      </c>
      <c r="F22" s="4">
        <v>10939</v>
      </c>
      <c r="G22" s="4">
        <v>10348</v>
      </c>
      <c r="I22" s="4">
        <v>191</v>
      </c>
      <c r="J22" s="4">
        <v>10640</v>
      </c>
      <c r="K22" s="4">
        <v>64.199999999999989</v>
      </c>
      <c r="L22" s="4">
        <v>10789</v>
      </c>
      <c r="M22" s="4">
        <v>10498</v>
      </c>
      <c r="N22" s="4">
        <v>10949</v>
      </c>
      <c r="O22" s="4">
        <v>10348</v>
      </c>
    </row>
    <row r="23" spans="1:15" x14ac:dyDescent="0.2">
      <c r="A23" s="4">
        <v>192</v>
      </c>
      <c r="B23" s="4">
        <v>10660</v>
      </c>
      <c r="C23" s="4">
        <v>65.400000000000006</v>
      </c>
      <c r="D23" s="4">
        <v>10802</v>
      </c>
      <c r="E23" s="4">
        <v>10513</v>
      </c>
      <c r="F23" s="4">
        <v>10952</v>
      </c>
      <c r="G23" s="4">
        <v>10372</v>
      </c>
      <c r="I23" s="4">
        <v>192</v>
      </c>
      <c r="J23" s="4">
        <v>10660</v>
      </c>
      <c r="K23" s="4">
        <v>61.9</v>
      </c>
      <c r="L23" s="4">
        <v>10812</v>
      </c>
      <c r="M23" s="4">
        <v>10513</v>
      </c>
      <c r="N23" s="4">
        <v>10962</v>
      </c>
      <c r="O23" s="4">
        <v>10363</v>
      </c>
    </row>
    <row r="24" spans="1:15" x14ac:dyDescent="0.2">
      <c r="A24" s="4">
        <v>193</v>
      </c>
      <c r="B24" s="4">
        <v>10670</v>
      </c>
      <c r="C24" s="4">
        <v>65.100000000000009</v>
      </c>
      <c r="D24" s="4">
        <v>10814</v>
      </c>
      <c r="E24" s="4">
        <v>10534</v>
      </c>
      <c r="F24" s="4">
        <v>10964</v>
      </c>
      <c r="G24" s="4">
        <v>10388</v>
      </c>
      <c r="I24" s="4">
        <v>193</v>
      </c>
      <c r="J24" s="4">
        <v>10680</v>
      </c>
      <c r="K24" s="4">
        <v>62.5</v>
      </c>
      <c r="L24" s="4">
        <v>10824</v>
      </c>
      <c r="M24" s="4">
        <v>10534</v>
      </c>
      <c r="N24" s="4">
        <v>10974</v>
      </c>
      <c r="O24" s="4">
        <v>10388</v>
      </c>
    </row>
    <row r="25" spans="1:15" x14ac:dyDescent="0.2">
      <c r="A25" s="4">
        <v>194</v>
      </c>
      <c r="B25" s="4">
        <v>10690</v>
      </c>
      <c r="C25" s="4">
        <v>64.699999999999989</v>
      </c>
      <c r="D25" s="4">
        <v>10826</v>
      </c>
      <c r="E25" s="4">
        <v>10546</v>
      </c>
      <c r="F25" s="4">
        <v>10976</v>
      </c>
      <c r="G25" s="4">
        <v>10412</v>
      </c>
      <c r="I25" s="4">
        <v>194</v>
      </c>
      <c r="J25" s="4">
        <v>10690</v>
      </c>
      <c r="K25" s="4">
        <v>62.300000000000004</v>
      </c>
      <c r="L25" s="4">
        <v>10836</v>
      </c>
      <c r="M25" s="4">
        <v>10552</v>
      </c>
      <c r="N25" s="4">
        <v>10986</v>
      </c>
      <c r="O25" s="4">
        <v>10412</v>
      </c>
    </row>
    <row r="26" spans="1:15" x14ac:dyDescent="0.2">
      <c r="A26" s="4">
        <v>195</v>
      </c>
      <c r="B26" s="4">
        <v>10700</v>
      </c>
      <c r="C26" s="4">
        <v>64.5</v>
      </c>
      <c r="D26" s="4">
        <v>10838</v>
      </c>
      <c r="E26" s="4">
        <v>10567</v>
      </c>
      <c r="F26" s="4">
        <v>10988</v>
      </c>
      <c r="G26" s="4">
        <v>10437</v>
      </c>
      <c r="I26" s="4">
        <v>195</v>
      </c>
      <c r="J26" s="4">
        <v>10710</v>
      </c>
      <c r="K26" s="4">
        <v>64.400000000000006</v>
      </c>
      <c r="L26" s="4">
        <v>10848</v>
      </c>
      <c r="M26" s="4">
        <v>10568</v>
      </c>
      <c r="N26" s="4">
        <v>10990</v>
      </c>
      <c r="O26" s="4">
        <v>10437</v>
      </c>
    </row>
    <row r="27" spans="1:15" x14ac:dyDescent="0.2">
      <c r="A27" s="4">
        <v>196</v>
      </c>
      <c r="B27" s="4">
        <v>10720</v>
      </c>
      <c r="C27" s="4">
        <v>65.699999999999989</v>
      </c>
      <c r="D27" s="4">
        <v>10851</v>
      </c>
      <c r="E27" s="4">
        <v>10581</v>
      </c>
      <c r="F27" s="4">
        <v>10991</v>
      </c>
      <c r="G27" s="4">
        <v>10462</v>
      </c>
      <c r="I27" s="4">
        <v>196</v>
      </c>
      <c r="J27" s="4">
        <v>10720</v>
      </c>
      <c r="K27" s="4">
        <v>64.900000000000006</v>
      </c>
      <c r="L27" s="4">
        <v>10860</v>
      </c>
      <c r="M27" s="4">
        <v>10582</v>
      </c>
      <c r="N27" s="4">
        <v>11001</v>
      </c>
      <c r="O27" s="4">
        <v>10462</v>
      </c>
    </row>
    <row r="28" spans="1:15" x14ac:dyDescent="0.2">
      <c r="A28" s="4">
        <v>197</v>
      </c>
      <c r="B28" s="4">
        <v>10730</v>
      </c>
      <c r="C28" s="4">
        <v>65.900000000000006</v>
      </c>
      <c r="D28" s="4">
        <v>10863</v>
      </c>
      <c r="E28" s="4">
        <v>10596</v>
      </c>
      <c r="F28" s="4">
        <v>11000</v>
      </c>
      <c r="G28" s="4">
        <v>10486</v>
      </c>
      <c r="I28" s="4">
        <v>197</v>
      </c>
      <c r="J28" s="4">
        <v>10740</v>
      </c>
      <c r="K28" s="4">
        <v>63.8</v>
      </c>
      <c r="L28" s="4">
        <v>10863</v>
      </c>
      <c r="M28" s="4">
        <v>10603</v>
      </c>
      <c r="N28" s="4">
        <v>11010</v>
      </c>
      <c r="O28" s="4">
        <v>10486</v>
      </c>
    </row>
    <row r="29" spans="1:15" x14ac:dyDescent="0.2">
      <c r="A29" s="4">
        <v>198</v>
      </c>
      <c r="B29" s="4">
        <v>10750</v>
      </c>
      <c r="C29" s="4">
        <v>65.3</v>
      </c>
      <c r="D29" s="4">
        <v>10870</v>
      </c>
      <c r="E29" s="4">
        <v>10615</v>
      </c>
      <c r="F29" s="4">
        <v>11005</v>
      </c>
      <c r="G29" s="4">
        <v>10511</v>
      </c>
      <c r="I29" s="4">
        <v>198</v>
      </c>
      <c r="J29" s="4">
        <v>10750</v>
      </c>
      <c r="K29" s="4">
        <v>64.900000000000006</v>
      </c>
      <c r="L29" s="4">
        <v>10875</v>
      </c>
      <c r="M29" s="4">
        <v>10621</v>
      </c>
      <c r="N29" s="4">
        <v>11015</v>
      </c>
      <c r="O29" s="4">
        <v>10511</v>
      </c>
    </row>
    <row r="30" spans="1:15" x14ac:dyDescent="0.2">
      <c r="A30" s="4">
        <v>199</v>
      </c>
      <c r="B30" s="4">
        <v>10760</v>
      </c>
      <c r="C30" s="4">
        <v>65.199999999999989</v>
      </c>
      <c r="D30" s="4">
        <v>10878</v>
      </c>
      <c r="E30" s="4">
        <v>10628</v>
      </c>
      <c r="F30" s="4">
        <v>11010</v>
      </c>
      <c r="G30" s="4">
        <v>10535</v>
      </c>
      <c r="I30" s="4">
        <v>199</v>
      </c>
      <c r="J30" s="4">
        <v>10770</v>
      </c>
      <c r="K30" s="4">
        <v>65.199999999999989</v>
      </c>
      <c r="L30" s="4">
        <v>10888</v>
      </c>
      <c r="M30" s="4">
        <v>10638</v>
      </c>
      <c r="N30" s="4">
        <v>11020</v>
      </c>
      <c r="O30" s="4">
        <v>10535</v>
      </c>
    </row>
    <row r="31" spans="1:15" x14ac:dyDescent="0.2">
      <c r="A31" s="4">
        <v>200</v>
      </c>
      <c r="B31" s="4">
        <v>10780</v>
      </c>
      <c r="C31" s="4">
        <v>65.199999999999989</v>
      </c>
      <c r="D31" s="4">
        <v>10890</v>
      </c>
      <c r="E31" s="4">
        <v>10640</v>
      </c>
      <c r="F31" s="4">
        <v>11010</v>
      </c>
      <c r="G31" s="4">
        <v>10560</v>
      </c>
      <c r="I31" s="4">
        <v>200</v>
      </c>
      <c r="J31" s="4">
        <v>10780</v>
      </c>
      <c r="K31" s="4">
        <v>61.1</v>
      </c>
      <c r="L31" s="4">
        <v>10890</v>
      </c>
      <c r="M31" s="4">
        <v>10650</v>
      </c>
      <c r="N31" s="4">
        <v>11020</v>
      </c>
      <c r="O31" s="4">
        <v>10560</v>
      </c>
    </row>
    <row r="32" spans="1:15" x14ac:dyDescent="0.2">
      <c r="A32" s="4">
        <v>201</v>
      </c>
      <c r="B32" s="4">
        <v>10790</v>
      </c>
      <c r="C32" s="4">
        <v>63.2</v>
      </c>
      <c r="D32" s="4">
        <v>10900</v>
      </c>
      <c r="E32" s="4">
        <v>10660</v>
      </c>
      <c r="F32" s="4">
        <v>11030</v>
      </c>
      <c r="G32" s="4">
        <v>10570</v>
      </c>
      <c r="I32" s="4">
        <v>201</v>
      </c>
      <c r="J32" s="4">
        <v>10800</v>
      </c>
      <c r="K32" s="4">
        <v>60.699999999999996</v>
      </c>
      <c r="L32" s="4">
        <v>10920</v>
      </c>
      <c r="M32" s="4">
        <v>10660</v>
      </c>
      <c r="N32" s="4">
        <v>11040</v>
      </c>
      <c r="O32" s="4">
        <v>10570</v>
      </c>
    </row>
    <row r="33" spans="1:15" x14ac:dyDescent="0.2">
      <c r="A33" s="4">
        <v>202</v>
      </c>
      <c r="B33" s="4">
        <v>10810</v>
      </c>
      <c r="C33" s="4">
        <v>62.199999999999996</v>
      </c>
      <c r="D33" s="4">
        <v>10930</v>
      </c>
      <c r="E33" s="4">
        <v>10670</v>
      </c>
      <c r="F33" s="4">
        <v>11050</v>
      </c>
      <c r="G33" s="4">
        <v>10580</v>
      </c>
      <c r="I33" s="4">
        <v>202</v>
      </c>
      <c r="J33" s="4">
        <v>10820</v>
      </c>
      <c r="K33" s="4">
        <v>58.7</v>
      </c>
      <c r="L33" s="4">
        <v>10950</v>
      </c>
      <c r="M33" s="4">
        <v>10680</v>
      </c>
      <c r="N33" s="4">
        <v>11060</v>
      </c>
      <c r="O33" s="4">
        <v>10580</v>
      </c>
    </row>
    <row r="34" spans="1:15" x14ac:dyDescent="0.2">
      <c r="A34" s="4">
        <v>203</v>
      </c>
      <c r="B34" s="4">
        <v>10830</v>
      </c>
      <c r="C34" s="4">
        <v>62.8</v>
      </c>
      <c r="D34" s="4">
        <v>10950</v>
      </c>
      <c r="E34" s="4">
        <v>10690</v>
      </c>
      <c r="F34" s="4">
        <v>11070</v>
      </c>
      <c r="G34" s="4">
        <v>10590</v>
      </c>
      <c r="I34" s="4">
        <v>203</v>
      </c>
      <c r="J34" s="4">
        <v>10840</v>
      </c>
      <c r="K34" s="4">
        <v>58.8</v>
      </c>
      <c r="L34" s="4">
        <v>10970</v>
      </c>
      <c r="M34" s="4">
        <v>10700</v>
      </c>
      <c r="N34" s="4">
        <v>11080</v>
      </c>
      <c r="O34" s="4">
        <v>10590</v>
      </c>
    </row>
    <row r="35" spans="1:15" x14ac:dyDescent="0.2">
      <c r="A35" s="4">
        <v>204</v>
      </c>
      <c r="B35" s="4">
        <v>10840</v>
      </c>
      <c r="C35" s="4">
        <v>63.3</v>
      </c>
      <c r="D35" s="4">
        <v>10970</v>
      </c>
      <c r="E35" s="4">
        <v>10710</v>
      </c>
      <c r="F35" s="4">
        <v>11090</v>
      </c>
      <c r="G35" s="4">
        <v>10600</v>
      </c>
      <c r="I35" s="4">
        <v>204</v>
      </c>
      <c r="J35" s="4">
        <v>10850</v>
      </c>
      <c r="K35" s="4">
        <v>60</v>
      </c>
      <c r="L35" s="4">
        <v>11000</v>
      </c>
      <c r="M35" s="4">
        <v>10720</v>
      </c>
      <c r="N35" s="4">
        <v>11100</v>
      </c>
      <c r="O35" s="4">
        <v>10610</v>
      </c>
    </row>
    <row r="36" spans="1:15" x14ac:dyDescent="0.2">
      <c r="A36" s="4">
        <v>205</v>
      </c>
      <c r="B36" s="4">
        <v>10860</v>
      </c>
      <c r="C36" s="4">
        <v>63.2</v>
      </c>
      <c r="D36" s="4">
        <v>10990</v>
      </c>
      <c r="E36" s="4">
        <v>10730</v>
      </c>
      <c r="F36" s="4">
        <v>11100</v>
      </c>
      <c r="G36" s="4">
        <v>10610</v>
      </c>
      <c r="I36" s="4">
        <v>205</v>
      </c>
      <c r="J36" s="4">
        <v>10870</v>
      </c>
      <c r="K36" s="4">
        <v>60.900000000000006</v>
      </c>
      <c r="L36" s="4">
        <v>11010</v>
      </c>
      <c r="M36" s="4">
        <v>10740</v>
      </c>
      <c r="N36" s="4">
        <v>11120</v>
      </c>
      <c r="O36" s="4">
        <v>10620</v>
      </c>
    </row>
    <row r="37" spans="1:15" x14ac:dyDescent="0.2">
      <c r="A37" s="4">
        <v>206</v>
      </c>
      <c r="B37" s="4">
        <v>10870</v>
      </c>
      <c r="C37" s="4">
        <v>63.2</v>
      </c>
      <c r="D37" s="4">
        <v>11010</v>
      </c>
      <c r="E37" s="4">
        <v>10740</v>
      </c>
      <c r="F37" s="4">
        <v>11120</v>
      </c>
      <c r="G37" s="4">
        <v>10630</v>
      </c>
      <c r="I37" s="4">
        <v>206</v>
      </c>
      <c r="J37" s="4">
        <v>10880</v>
      </c>
      <c r="K37" s="4">
        <v>60.699999999999996</v>
      </c>
      <c r="L37" s="4">
        <v>11030</v>
      </c>
      <c r="M37" s="4">
        <v>10750</v>
      </c>
      <c r="N37" s="4">
        <v>11130</v>
      </c>
      <c r="O37" s="4">
        <v>10630</v>
      </c>
    </row>
    <row r="38" spans="1:15" x14ac:dyDescent="0.2">
      <c r="A38" s="4">
        <v>207</v>
      </c>
      <c r="B38" s="4">
        <v>10890</v>
      </c>
      <c r="C38" s="4">
        <v>62.8</v>
      </c>
      <c r="D38" s="4">
        <v>11030</v>
      </c>
      <c r="E38" s="4">
        <v>10760</v>
      </c>
      <c r="F38" s="4">
        <v>11140</v>
      </c>
      <c r="G38" s="4">
        <v>10640</v>
      </c>
      <c r="I38" s="4">
        <v>207</v>
      </c>
      <c r="J38" s="4">
        <v>10900</v>
      </c>
      <c r="K38" s="4">
        <v>60</v>
      </c>
      <c r="L38" s="4">
        <v>11050</v>
      </c>
      <c r="M38" s="4">
        <v>10770</v>
      </c>
      <c r="N38" s="4">
        <v>11150</v>
      </c>
      <c r="O38" s="4">
        <v>10650</v>
      </c>
    </row>
    <row r="39" spans="1:15" x14ac:dyDescent="0.2">
      <c r="A39" s="4">
        <v>208</v>
      </c>
      <c r="B39" s="4">
        <v>10910</v>
      </c>
      <c r="C39" s="4">
        <v>62.9</v>
      </c>
      <c r="D39" s="4">
        <v>11050</v>
      </c>
      <c r="E39" s="4">
        <v>10780</v>
      </c>
      <c r="F39" s="4">
        <v>11150</v>
      </c>
      <c r="G39" s="4">
        <v>10650</v>
      </c>
      <c r="I39" s="4">
        <v>208</v>
      </c>
      <c r="J39" s="4">
        <v>10920</v>
      </c>
      <c r="K39" s="4">
        <v>60.199999999999996</v>
      </c>
      <c r="L39" s="4">
        <v>11070</v>
      </c>
      <c r="M39" s="4">
        <v>10790</v>
      </c>
      <c r="N39" s="4">
        <v>11160</v>
      </c>
      <c r="O39" s="4">
        <v>10660</v>
      </c>
    </row>
    <row r="40" spans="1:15" x14ac:dyDescent="0.2">
      <c r="A40" s="4">
        <v>209</v>
      </c>
      <c r="B40" s="4">
        <v>10920</v>
      </c>
      <c r="C40" s="4">
        <v>63.2</v>
      </c>
      <c r="D40" s="4">
        <v>11070</v>
      </c>
      <c r="E40" s="4">
        <v>10800</v>
      </c>
      <c r="F40" s="4">
        <v>11160</v>
      </c>
      <c r="G40" s="4">
        <v>10670</v>
      </c>
      <c r="I40" s="4">
        <v>209</v>
      </c>
      <c r="J40" s="4">
        <v>10930</v>
      </c>
      <c r="K40" s="4">
        <v>59.6</v>
      </c>
      <c r="L40" s="4">
        <v>11090</v>
      </c>
      <c r="M40" s="4">
        <v>10820</v>
      </c>
      <c r="N40" s="4">
        <v>11170</v>
      </c>
      <c r="O40" s="4">
        <v>10680</v>
      </c>
    </row>
    <row r="41" spans="1:15" x14ac:dyDescent="0.2">
      <c r="A41" s="4">
        <v>210</v>
      </c>
      <c r="B41" s="4">
        <v>10940</v>
      </c>
      <c r="C41" s="4">
        <v>62.9</v>
      </c>
      <c r="D41" s="4">
        <v>11090</v>
      </c>
      <c r="E41" s="4">
        <v>10820</v>
      </c>
      <c r="F41" s="4">
        <v>11170</v>
      </c>
      <c r="G41" s="4">
        <v>10690</v>
      </c>
      <c r="I41" s="4">
        <v>210</v>
      </c>
      <c r="J41" s="4">
        <v>10950</v>
      </c>
      <c r="K41" s="4">
        <v>62.7</v>
      </c>
      <c r="L41" s="4">
        <v>11100</v>
      </c>
      <c r="M41" s="4">
        <v>10840</v>
      </c>
      <c r="N41" s="4">
        <v>11180</v>
      </c>
      <c r="O41" s="4">
        <v>10700</v>
      </c>
    </row>
    <row r="42" spans="1:15" x14ac:dyDescent="0.2">
      <c r="A42" s="4">
        <v>211</v>
      </c>
      <c r="B42" s="4">
        <v>10950</v>
      </c>
      <c r="C42" s="4">
        <v>62.7</v>
      </c>
      <c r="D42" s="4">
        <v>11100</v>
      </c>
      <c r="E42" s="4">
        <v>10840</v>
      </c>
      <c r="F42" s="4">
        <v>11180</v>
      </c>
      <c r="G42" s="4">
        <v>10710</v>
      </c>
      <c r="I42" s="4">
        <v>211</v>
      </c>
      <c r="J42" s="4">
        <v>10970</v>
      </c>
      <c r="K42" s="4">
        <v>60</v>
      </c>
      <c r="L42" s="4">
        <v>11110</v>
      </c>
      <c r="M42" s="4">
        <v>10860</v>
      </c>
      <c r="N42" s="4">
        <v>11190</v>
      </c>
      <c r="O42" s="4">
        <v>10720</v>
      </c>
    </row>
    <row r="43" spans="1:15" x14ac:dyDescent="0.2">
      <c r="A43" s="4">
        <v>212</v>
      </c>
      <c r="B43" s="4">
        <v>10970</v>
      </c>
      <c r="C43" s="4">
        <v>63</v>
      </c>
      <c r="D43" s="4">
        <v>11110</v>
      </c>
      <c r="E43" s="4">
        <v>10860</v>
      </c>
      <c r="F43" s="4">
        <v>11190</v>
      </c>
      <c r="G43" s="4">
        <v>10730</v>
      </c>
      <c r="I43" s="4">
        <v>212</v>
      </c>
      <c r="J43" s="4">
        <v>10980</v>
      </c>
      <c r="K43" s="4">
        <v>58.3</v>
      </c>
      <c r="L43" s="4">
        <v>11130</v>
      </c>
      <c r="M43" s="4">
        <v>10880</v>
      </c>
      <c r="N43" s="4">
        <v>11200</v>
      </c>
      <c r="O43" s="4">
        <v>10740</v>
      </c>
    </row>
    <row r="44" spans="1:15" x14ac:dyDescent="0.2">
      <c r="A44" s="4">
        <v>213</v>
      </c>
      <c r="B44" s="4">
        <v>10990</v>
      </c>
      <c r="C44" s="4">
        <v>63.3</v>
      </c>
      <c r="D44" s="4">
        <v>11120</v>
      </c>
      <c r="E44" s="4">
        <v>10880</v>
      </c>
      <c r="F44" s="4">
        <v>11200</v>
      </c>
      <c r="G44" s="4">
        <v>10750</v>
      </c>
      <c r="I44" s="4">
        <v>213</v>
      </c>
      <c r="J44" s="4">
        <v>11000</v>
      </c>
      <c r="K44" s="4">
        <v>59.9</v>
      </c>
      <c r="L44" s="4">
        <v>11140</v>
      </c>
      <c r="M44" s="4">
        <v>10900</v>
      </c>
      <c r="N44" s="4">
        <v>11210</v>
      </c>
      <c r="O44" s="4">
        <v>10760</v>
      </c>
    </row>
    <row r="45" spans="1:15" x14ac:dyDescent="0.2">
      <c r="A45" s="4">
        <v>214</v>
      </c>
      <c r="B45" s="4">
        <v>11000</v>
      </c>
      <c r="C45" s="4">
        <v>62.300000000000004</v>
      </c>
      <c r="D45" s="4">
        <v>11140</v>
      </c>
      <c r="E45" s="4">
        <v>10900</v>
      </c>
      <c r="F45" s="4">
        <v>11200</v>
      </c>
      <c r="G45" s="4">
        <v>10770</v>
      </c>
      <c r="I45" s="4">
        <v>214</v>
      </c>
      <c r="J45" s="4">
        <v>11020</v>
      </c>
      <c r="K45" s="4">
        <v>59.6</v>
      </c>
      <c r="L45" s="4">
        <v>11160</v>
      </c>
      <c r="M45" s="4">
        <v>10930</v>
      </c>
      <c r="N45" s="4">
        <v>11220</v>
      </c>
      <c r="O45" s="4">
        <v>10780</v>
      </c>
    </row>
    <row r="46" spans="1:15" x14ac:dyDescent="0.2">
      <c r="A46" s="4">
        <v>215</v>
      </c>
      <c r="B46" s="4">
        <v>11020</v>
      </c>
      <c r="C46" s="4">
        <v>62.6</v>
      </c>
      <c r="D46" s="4">
        <v>11150</v>
      </c>
      <c r="E46" s="4">
        <v>10930</v>
      </c>
      <c r="F46" s="4">
        <v>11210</v>
      </c>
      <c r="G46" s="4">
        <v>10790</v>
      </c>
      <c r="I46" s="4">
        <v>215</v>
      </c>
      <c r="J46" s="4">
        <v>11030</v>
      </c>
      <c r="K46" s="4">
        <v>60.6</v>
      </c>
      <c r="L46" s="4">
        <v>11170</v>
      </c>
      <c r="M46" s="4">
        <v>10960</v>
      </c>
      <c r="N46" s="4">
        <v>11220</v>
      </c>
      <c r="O46" s="4">
        <v>10810</v>
      </c>
    </row>
    <row r="47" spans="1:15" x14ac:dyDescent="0.2">
      <c r="A47" s="4">
        <v>216</v>
      </c>
      <c r="B47" s="4">
        <v>11030</v>
      </c>
      <c r="C47" s="4">
        <v>62.9</v>
      </c>
      <c r="D47" s="4">
        <v>11170</v>
      </c>
      <c r="E47" s="4">
        <v>10950</v>
      </c>
      <c r="F47" s="4">
        <v>11220</v>
      </c>
      <c r="G47" s="4">
        <v>10810</v>
      </c>
      <c r="I47" s="4">
        <v>216</v>
      </c>
      <c r="J47" s="4">
        <v>11050</v>
      </c>
      <c r="K47" s="4">
        <v>51.6</v>
      </c>
      <c r="L47" s="4">
        <v>11180</v>
      </c>
      <c r="M47" s="4">
        <v>10980</v>
      </c>
      <c r="N47" s="4">
        <v>11230</v>
      </c>
      <c r="O47" s="4">
        <v>10830</v>
      </c>
    </row>
    <row r="48" spans="1:15" x14ac:dyDescent="0.2">
      <c r="A48" s="4">
        <v>217</v>
      </c>
      <c r="B48" s="4">
        <v>11050</v>
      </c>
      <c r="C48" s="4">
        <v>61.9</v>
      </c>
      <c r="D48" s="4">
        <v>11182</v>
      </c>
      <c r="E48" s="4">
        <v>10952</v>
      </c>
      <c r="F48" s="4">
        <v>11247</v>
      </c>
      <c r="G48" s="4">
        <v>10808</v>
      </c>
      <c r="I48" s="4">
        <v>217</v>
      </c>
      <c r="J48" s="4">
        <v>11070</v>
      </c>
      <c r="K48" s="4">
        <v>46.800000000000004</v>
      </c>
      <c r="L48" s="4">
        <v>11197</v>
      </c>
      <c r="M48" s="4">
        <v>10980</v>
      </c>
      <c r="N48" s="4">
        <v>11278</v>
      </c>
      <c r="O48" s="4">
        <v>10816</v>
      </c>
    </row>
    <row r="49" spans="1:15" x14ac:dyDescent="0.2">
      <c r="A49" s="4">
        <v>218</v>
      </c>
      <c r="B49" s="4">
        <v>11070</v>
      </c>
      <c r="C49" s="4">
        <v>61.400000000000006</v>
      </c>
      <c r="D49" s="4">
        <v>11195</v>
      </c>
      <c r="E49" s="4">
        <v>10960</v>
      </c>
      <c r="F49" s="4">
        <v>11288</v>
      </c>
      <c r="G49" s="4">
        <v>10800</v>
      </c>
      <c r="I49" s="4">
        <v>218</v>
      </c>
      <c r="J49" s="4">
        <v>11090</v>
      </c>
      <c r="K49" s="4">
        <v>46.9</v>
      </c>
      <c r="L49" s="4">
        <v>11217</v>
      </c>
      <c r="M49" s="4">
        <v>10980</v>
      </c>
      <c r="N49" s="4">
        <v>11346</v>
      </c>
      <c r="O49" s="4">
        <v>10817</v>
      </c>
    </row>
    <row r="50" spans="1:15" x14ac:dyDescent="0.2">
      <c r="A50" s="4">
        <v>219</v>
      </c>
      <c r="B50" s="4">
        <v>11080</v>
      </c>
      <c r="C50" s="4">
        <v>61.3</v>
      </c>
      <c r="D50" s="4">
        <v>11207</v>
      </c>
      <c r="E50" s="4">
        <v>10960</v>
      </c>
      <c r="F50" s="4">
        <v>11331</v>
      </c>
      <c r="G50" s="4">
        <v>10807</v>
      </c>
      <c r="I50" s="4">
        <v>219</v>
      </c>
      <c r="J50" s="4">
        <v>11120</v>
      </c>
      <c r="K50" s="4">
        <v>48.099999999999994</v>
      </c>
      <c r="L50" s="4">
        <v>11232</v>
      </c>
      <c r="M50" s="4">
        <v>10990</v>
      </c>
      <c r="N50" s="4">
        <v>11403</v>
      </c>
      <c r="O50" s="4">
        <v>10831</v>
      </c>
    </row>
    <row r="51" spans="1:15" x14ac:dyDescent="0.2">
      <c r="A51" s="4">
        <v>220</v>
      </c>
      <c r="B51" s="4">
        <v>11100</v>
      </c>
      <c r="C51" s="4">
        <v>62.199999999999996</v>
      </c>
      <c r="D51" s="4">
        <v>11219</v>
      </c>
      <c r="E51" s="4">
        <v>10969</v>
      </c>
      <c r="F51" s="4">
        <v>11377</v>
      </c>
      <c r="G51" s="4">
        <v>10810</v>
      </c>
      <c r="I51" s="4">
        <v>220</v>
      </c>
      <c r="J51" s="4">
        <v>11140</v>
      </c>
      <c r="K51" s="4">
        <v>46.6</v>
      </c>
      <c r="L51" s="4">
        <v>11259</v>
      </c>
      <c r="M51" s="4">
        <v>10990</v>
      </c>
      <c r="N51" s="4">
        <v>11448</v>
      </c>
      <c r="O51" s="4">
        <v>10840</v>
      </c>
    </row>
    <row r="52" spans="1:15" x14ac:dyDescent="0.2">
      <c r="A52" s="4">
        <v>221</v>
      </c>
      <c r="B52" s="4">
        <v>11110</v>
      </c>
      <c r="C52" s="4">
        <v>62</v>
      </c>
      <c r="D52" s="4">
        <v>11242</v>
      </c>
      <c r="E52" s="4">
        <v>10972</v>
      </c>
      <c r="F52" s="4">
        <v>11405</v>
      </c>
      <c r="G52" s="4">
        <v>10820</v>
      </c>
      <c r="I52" s="4">
        <v>221</v>
      </c>
      <c r="J52" s="4">
        <v>11160</v>
      </c>
      <c r="K52" s="4">
        <v>45.900000000000006</v>
      </c>
      <c r="L52" s="4">
        <v>11278</v>
      </c>
      <c r="M52" s="4">
        <v>10998</v>
      </c>
      <c r="N52" s="4">
        <v>11494</v>
      </c>
      <c r="O52" s="4">
        <v>10856</v>
      </c>
    </row>
    <row r="53" spans="1:15" x14ac:dyDescent="0.2">
      <c r="A53" s="4">
        <v>222</v>
      </c>
      <c r="B53" s="4">
        <v>11130</v>
      </c>
      <c r="C53" s="4">
        <v>61.400000000000006</v>
      </c>
      <c r="D53" s="4">
        <v>11254</v>
      </c>
      <c r="E53" s="4">
        <v>10980</v>
      </c>
      <c r="F53" s="4">
        <v>11442</v>
      </c>
      <c r="G53" s="4">
        <v>10824</v>
      </c>
      <c r="I53" s="4">
        <v>222</v>
      </c>
      <c r="J53" s="4">
        <v>11180</v>
      </c>
      <c r="K53" s="4">
        <v>46.199999999999996</v>
      </c>
      <c r="L53" s="4">
        <v>11313</v>
      </c>
      <c r="M53" s="4">
        <v>11012</v>
      </c>
      <c r="N53" s="4">
        <v>11532</v>
      </c>
      <c r="O53" s="4">
        <v>10863</v>
      </c>
    </row>
    <row r="54" spans="1:15" x14ac:dyDescent="0.2">
      <c r="A54" s="4">
        <v>223</v>
      </c>
      <c r="B54" s="4">
        <v>11150</v>
      </c>
      <c r="C54" s="4">
        <v>61</v>
      </c>
      <c r="D54" s="4">
        <v>11272</v>
      </c>
      <c r="E54" s="4">
        <v>10986</v>
      </c>
      <c r="F54" s="4">
        <v>11478</v>
      </c>
      <c r="G54" s="4">
        <v>10836</v>
      </c>
      <c r="I54" s="4">
        <v>223</v>
      </c>
      <c r="J54" s="4">
        <v>11200</v>
      </c>
      <c r="K54" s="4">
        <v>47.6</v>
      </c>
      <c r="L54" s="4">
        <v>11335</v>
      </c>
      <c r="M54" s="4">
        <v>11025</v>
      </c>
      <c r="N54" s="4">
        <v>11551</v>
      </c>
      <c r="O54" s="4">
        <v>10880</v>
      </c>
    </row>
    <row r="55" spans="1:15" x14ac:dyDescent="0.2">
      <c r="A55" s="4">
        <v>224</v>
      </c>
      <c r="B55" s="4">
        <v>11160</v>
      </c>
      <c r="C55" s="4">
        <v>61.3</v>
      </c>
      <c r="D55" s="4">
        <v>11288</v>
      </c>
      <c r="E55" s="4">
        <v>10998</v>
      </c>
      <c r="F55" s="4">
        <v>11507</v>
      </c>
      <c r="G55" s="4">
        <v>10848</v>
      </c>
      <c r="I55" s="4">
        <v>224</v>
      </c>
      <c r="J55" s="4">
        <v>11220</v>
      </c>
      <c r="K55" s="4">
        <v>45.6</v>
      </c>
      <c r="L55" s="4">
        <v>11367</v>
      </c>
      <c r="M55" s="4">
        <v>11039</v>
      </c>
      <c r="N55" s="4">
        <v>11578</v>
      </c>
      <c r="O55" s="4">
        <v>10889</v>
      </c>
    </row>
    <row r="56" spans="1:15" x14ac:dyDescent="0.2">
      <c r="A56" s="4">
        <v>225</v>
      </c>
      <c r="B56" s="4">
        <v>11180</v>
      </c>
      <c r="C56" s="4">
        <v>62.5</v>
      </c>
      <c r="D56" s="4">
        <v>11312</v>
      </c>
      <c r="E56" s="4">
        <v>11001</v>
      </c>
      <c r="F56" s="4">
        <v>11532</v>
      </c>
      <c r="G56" s="4">
        <v>10860</v>
      </c>
      <c r="I56" s="4">
        <v>225</v>
      </c>
      <c r="J56" s="4">
        <v>11240</v>
      </c>
      <c r="K56" s="4">
        <v>46.6</v>
      </c>
      <c r="L56" s="4">
        <v>11395</v>
      </c>
      <c r="M56" s="4">
        <v>11053</v>
      </c>
      <c r="N56" s="4">
        <v>11605</v>
      </c>
      <c r="O56" s="4">
        <v>10910</v>
      </c>
    </row>
    <row r="57" spans="1:15" x14ac:dyDescent="0.2">
      <c r="A57" s="4">
        <v>226</v>
      </c>
      <c r="B57" s="4">
        <v>11190</v>
      </c>
      <c r="C57" s="4">
        <v>62.199999999999996</v>
      </c>
      <c r="D57" s="4">
        <v>11333</v>
      </c>
      <c r="E57" s="4">
        <v>11013</v>
      </c>
      <c r="F57" s="4">
        <v>11556</v>
      </c>
      <c r="G57" s="4">
        <v>10863</v>
      </c>
      <c r="I57" s="4">
        <v>226</v>
      </c>
      <c r="J57" s="4">
        <v>11270</v>
      </c>
      <c r="K57" s="4">
        <v>47.9</v>
      </c>
      <c r="L57" s="4">
        <v>11422</v>
      </c>
      <c r="M57" s="4">
        <v>11072</v>
      </c>
      <c r="N57" s="4">
        <v>11632</v>
      </c>
      <c r="O57" s="4">
        <v>10922</v>
      </c>
    </row>
    <row r="58" spans="1:15" x14ac:dyDescent="0.2">
      <c r="A58" s="4">
        <v>227</v>
      </c>
      <c r="B58" s="4">
        <v>11210</v>
      </c>
      <c r="C58" s="4">
        <v>61.9</v>
      </c>
      <c r="D58" s="4">
        <v>11351</v>
      </c>
      <c r="E58" s="4">
        <v>11025</v>
      </c>
      <c r="F58" s="4">
        <v>11581</v>
      </c>
      <c r="G58" s="4">
        <v>10875</v>
      </c>
      <c r="I58" s="4">
        <v>227</v>
      </c>
      <c r="J58" s="4">
        <v>11290</v>
      </c>
      <c r="K58" s="4">
        <v>47.1</v>
      </c>
      <c r="L58" s="4">
        <v>11450</v>
      </c>
      <c r="M58" s="4">
        <v>11090</v>
      </c>
      <c r="N58" s="4">
        <v>11660</v>
      </c>
      <c r="O58" s="4">
        <v>10940</v>
      </c>
    </row>
    <row r="59" spans="1:15" x14ac:dyDescent="0.2">
      <c r="A59" s="4">
        <v>228</v>
      </c>
      <c r="B59" s="4">
        <v>11230</v>
      </c>
      <c r="C59" s="4">
        <v>61.800000000000004</v>
      </c>
      <c r="D59" s="4">
        <v>11368</v>
      </c>
      <c r="E59" s="4">
        <v>11038</v>
      </c>
      <c r="F59" s="4">
        <v>11605</v>
      </c>
      <c r="G59" s="4">
        <v>10888</v>
      </c>
      <c r="I59" s="4">
        <v>228</v>
      </c>
      <c r="J59" s="4">
        <v>11310</v>
      </c>
      <c r="K59" s="4">
        <v>48.300000000000004</v>
      </c>
      <c r="L59" s="4">
        <v>11477</v>
      </c>
      <c r="M59" s="4">
        <v>11113</v>
      </c>
      <c r="N59" s="4">
        <v>11677</v>
      </c>
      <c r="O59" s="4">
        <v>10957</v>
      </c>
    </row>
    <row r="60" spans="1:15" x14ac:dyDescent="0.2">
      <c r="A60" s="4">
        <v>229</v>
      </c>
      <c r="B60" s="4">
        <v>11240</v>
      </c>
      <c r="C60" s="4">
        <v>61.199999999999996</v>
      </c>
      <c r="D60" s="4">
        <v>11390</v>
      </c>
      <c r="E60" s="4">
        <v>11050</v>
      </c>
      <c r="F60" s="4">
        <v>11630</v>
      </c>
      <c r="G60" s="4">
        <v>10890</v>
      </c>
      <c r="I60" s="4">
        <v>229</v>
      </c>
      <c r="J60" s="4">
        <v>11330</v>
      </c>
      <c r="K60" s="4">
        <v>46.300000000000004</v>
      </c>
      <c r="L60" s="4">
        <v>11504</v>
      </c>
      <c r="M60" s="4">
        <v>11134</v>
      </c>
      <c r="N60" s="4">
        <v>11697</v>
      </c>
      <c r="O60" s="4">
        <v>10977</v>
      </c>
    </row>
    <row r="61" spans="1:15" x14ac:dyDescent="0.2">
      <c r="A61" s="4">
        <v>230</v>
      </c>
      <c r="B61" s="4">
        <v>11260</v>
      </c>
      <c r="C61" s="4">
        <v>62.1</v>
      </c>
      <c r="D61" s="4">
        <v>11412</v>
      </c>
      <c r="E61" s="4">
        <v>11062</v>
      </c>
      <c r="F61" s="4">
        <v>11645</v>
      </c>
      <c r="G61" s="4">
        <v>10902</v>
      </c>
      <c r="I61" s="4">
        <v>230</v>
      </c>
      <c r="J61" s="4">
        <v>11350</v>
      </c>
      <c r="K61" s="4">
        <v>45.400000000000006</v>
      </c>
      <c r="L61" s="4">
        <v>11521</v>
      </c>
      <c r="M61" s="4">
        <v>11161</v>
      </c>
      <c r="N61" s="4">
        <v>11711</v>
      </c>
      <c r="O61" s="4">
        <v>11001</v>
      </c>
    </row>
    <row r="62" spans="1:15" x14ac:dyDescent="0.2">
      <c r="A62" s="4">
        <v>231</v>
      </c>
      <c r="B62" s="4">
        <v>11280</v>
      </c>
      <c r="C62" s="4">
        <v>62.300000000000004</v>
      </c>
      <c r="D62" s="4">
        <v>11425</v>
      </c>
      <c r="E62" s="4">
        <v>11075</v>
      </c>
      <c r="F62" s="4">
        <v>11665</v>
      </c>
      <c r="G62" s="4">
        <v>10915</v>
      </c>
      <c r="I62" s="4">
        <v>231</v>
      </c>
      <c r="J62" s="4">
        <v>11370</v>
      </c>
      <c r="K62" s="4">
        <v>45.1</v>
      </c>
      <c r="L62" s="4">
        <v>11549</v>
      </c>
      <c r="M62" s="4">
        <v>11189</v>
      </c>
      <c r="N62" s="4">
        <v>11724</v>
      </c>
      <c r="O62" s="4">
        <v>11024</v>
      </c>
    </row>
    <row r="63" spans="1:15" x14ac:dyDescent="0.2">
      <c r="A63" s="4">
        <v>232</v>
      </c>
      <c r="B63" s="4">
        <v>11290</v>
      </c>
      <c r="C63" s="4">
        <v>61.199999999999996</v>
      </c>
      <c r="D63" s="4">
        <v>11444</v>
      </c>
      <c r="E63" s="4">
        <v>11087</v>
      </c>
      <c r="F63" s="4">
        <v>11684</v>
      </c>
      <c r="G63" s="4">
        <v>10934</v>
      </c>
      <c r="I63" s="4">
        <v>232</v>
      </c>
      <c r="J63" s="4">
        <v>11390</v>
      </c>
      <c r="K63" s="4">
        <v>47.300000000000004</v>
      </c>
      <c r="L63" s="4">
        <v>11576</v>
      </c>
      <c r="M63" s="4">
        <v>11216</v>
      </c>
      <c r="N63" s="4">
        <v>11746</v>
      </c>
      <c r="O63" s="4">
        <v>11046</v>
      </c>
    </row>
    <row r="64" spans="1:15" x14ac:dyDescent="0.2">
      <c r="A64" s="4">
        <v>233</v>
      </c>
      <c r="B64" s="4">
        <v>11310</v>
      </c>
      <c r="C64" s="4">
        <v>61.1</v>
      </c>
      <c r="D64" s="4">
        <v>11468</v>
      </c>
      <c r="E64" s="4">
        <v>11099</v>
      </c>
      <c r="F64" s="4">
        <v>11708</v>
      </c>
      <c r="G64" s="4">
        <v>10949</v>
      </c>
      <c r="I64" s="4">
        <v>233</v>
      </c>
      <c r="J64" s="4">
        <v>11410</v>
      </c>
      <c r="K64" s="4">
        <v>48</v>
      </c>
      <c r="L64" s="4">
        <v>11593</v>
      </c>
      <c r="M64" s="4">
        <v>11243</v>
      </c>
      <c r="N64" s="4">
        <v>11753</v>
      </c>
      <c r="O64" s="4">
        <v>11063</v>
      </c>
    </row>
    <row r="65" spans="1:15" x14ac:dyDescent="0.2">
      <c r="A65" s="4">
        <v>234</v>
      </c>
      <c r="B65" s="4">
        <v>11320</v>
      </c>
      <c r="C65" s="4">
        <v>61.800000000000004</v>
      </c>
      <c r="D65" s="4">
        <v>11483</v>
      </c>
      <c r="E65" s="4">
        <v>11112</v>
      </c>
      <c r="F65" s="4">
        <v>11723</v>
      </c>
      <c r="G65" s="4">
        <v>10962</v>
      </c>
      <c r="I65" s="4">
        <v>234</v>
      </c>
      <c r="J65" s="4">
        <v>11440</v>
      </c>
      <c r="K65" s="4">
        <v>47.6</v>
      </c>
      <c r="L65" s="4">
        <v>11610</v>
      </c>
      <c r="M65" s="4">
        <v>11270</v>
      </c>
      <c r="N65" s="4">
        <v>11770</v>
      </c>
      <c r="O65" s="4">
        <v>11090</v>
      </c>
    </row>
    <row r="66" spans="1:15" x14ac:dyDescent="0.2">
      <c r="A66" s="4">
        <v>235</v>
      </c>
      <c r="B66" s="4">
        <v>11340</v>
      </c>
      <c r="C66" s="4">
        <v>62.1</v>
      </c>
      <c r="D66" s="4">
        <v>11504</v>
      </c>
      <c r="E66" s="4">
        <v>11124</v>
      </c>
      <c r="F66" s="4">
        <v>11748</v>
      </c>
      <c r="G66" s="4">
        <v>10974</v>
      </c>
      <c r="I66" s="4">
        <v>235</v>
      </c>
      <c r="J66" s="4">
        <v>11460</v>
      </c>
      <c r="K66" s="4">
        <v>45.8</v>
      </c>
      <c r="L66" s="4">
        <v>11636</v>
      </c>
      <c r="M66" s="4">
        <v>11297</v>
      </c>
      <c r="N66" s="4">
        <v>11787</v>
      </c>
      <c r="O66" s="4">
        <v>11126</v>
      </c>
    </row>
    <row r="67" spans="1:15" x14ac:dyDescent="0.2">
      <c r="A67" s="4">
        <v>236</v>
      </c>
      <c r="B67" s="4">
        <v>11360</v>
      </c>
      <c r="C67" s="4">
        <v>62.1</v>
      </c>
      <c r="D67" s="4">
        <v>11522</v>
      </c>
      <c r="E67" s="4">
        <v>11136</v>
      </c>
      <c r="F67" s="4">
        <v>11766</v>
      </c>
      <c r="G67" s="4">
        <v>10986</v>
      </c>
      <c r="I67" s="4">
        <v>236</v>
      </c>
      <c r="J67" s="4">
        <v>11480</v>
      </c>
      <c r="K67" s="4">
        <v>45.900000000000006</v>
      </c>
      <c r="L67" s="4">
        <v>11642</v>
      </c>
      <c r="M67" s="4">
        <v>11325</v>
      </c>
      <c r="N67" s="4">
        <v>11800</v>
      </c>
      <c r="O67" s="4">
        <v>11162</v>
      </c>
    </row>
    <row r="68" spans="1:15" x14ac:dyDescent="0.2">
      <c r="A68" s="4">
        <v>237</v>
      </c>
      <c r="B68" s="4">
        <v>11370</v>
      </c>
      <c r="C68" s="4">
        <v>61.9</v>
      </c>
      <c r="D68" s="4">
        <v>11538</v>
      </c>
      <c r="E68" s="4">
        <v>11157</v>
      </c>
      <c r="F68" s="4">
        <v>11778</v>
      </c>
      <c r="G68" s="4">
        <v>11007</v>
      </c>
      <c r="I68" s="4">
        <v>237</v>
      </c>
      <c r="J68" s="4">
        <v>11500</v>
      </c>
      <c r="K68" s="4">
        <v>47.6</v>
      </c>
      <c r="L68" s="4">
        <v>11656</v>
      </c>
      <c r="M68" s="4">
        <v>11352</v>
      </c>
      <c r="N68" s="4">
        <v>11806</v>
      </c>
      <c r="O68" s="4">
        <v>11188</v>
      </c>
    </row>
    <row r="69" spans="1:15" x14ac:dyDescent="0.2">
      <c r="A69" s="4">
        <v>238</v>
      </c>
      <c r="B69" s="4">
        <v>11390</v>
      </c>
      <c r="C69" s="4">
        <v>61.9</v>
      </c>
      <c r="D69" s="4">
        <v>11561</v>
      </c>
      <c r="E69" s="4">
        <v>11171</v>
      </c>
      <c r="F69" s="4">
        <v>11792</v>
      </c>
      <c r="G69" s="4">
        <v>11021</v>
      </c>
      <c r="I69" s="4">
        <v>238</v>
      </c>
      <c r="J69" s="4">
        <v>11520</v>
      </c>
      <c r="K69" s="4">
        <v>46.800000000000004</v>
      </c>
      <c r="L69" s="4">
        <v>11670</v>
      </c>
      <c r="M69" s="4">
        <v>11379</v>
      </c>
      <c r="N69" s="4">
        <v>11820</v>
      </c>
      <c r="O69" s="4">
        <v>11229</v>
      </c>
    </row>
    <row r="70" spans="1:15" x14ac:dyDescent="0.2">
      <c r="A70" s="4">
        <v>239</v>
      </c>
      <c r="B70" s="4">
        <v>11410</v>
      </c>
      <c r="C70" s="4">
        <v>61.199999999999996</v>
      </c>
      <c r="D70" s="4">
        <v>11576</v>
      </c>
      <c r="E70" s="4">
        <v>11186</v>
      </c>
      <c r="F70" s="4">
        <v>11813</v>
      </c>
      <c r="G70" s="4">
        <v>11033</v>
      </c>
      <c r="I70" s="4">
        <v>239</v>
      </c>
      <c r="J70" s="4">
        <v>11540</v>
      </c>
      <c r="K70" s="4">
        <v>49.2</v>
      </c>
      <c r="L70" s="4">
        <v>11683</v>
      </c>
      <c r="M70" s="4">
        <v>11396</v>
      </c>
      <c r="N70" s="4">
        <v>11820</v>
      </c>
      <c r="O70" s="4">
        <v>11270</v>
      </c>
    </row>
    <row r="71" spans="1:15" x14ac:dyDescent="0.2">
      <c r="A71" s="4">
        <v>240</v>
      </c>
      <c r="B71" s="4">
        <v>11420</v>
      </c>
      <c r="C71" s="4">
        <v>61.800000000000004</v>
      </c>
      <c r="D71" s="4">
        <v>11595</v>
      </c>
      <c r="E71" s="4">
        <v>11205</v>
      </c>
      <c r="F71" s="4">
        <v>11825</v>
      </c>
      <c r="G71" s="4">
        <v>11051</v>
      </c>
      <c r="I71" s="4">
        <v>240</v>
      </c>
      <c r="J71" s="4">
        <v>11560</v>
      </c>
      <c r="K71" s="4">
        <v>73.899999999999991</v>
      </c>
      <c r="L71" s="4">
        <v>11697</v>
      </c>
      <c r="M71" s="4">
        <v>11417</v>
      </c>
      <c r="N71" s="4">
        <v>11827</v>
      </c>
      <c r="O71" s="4">
        <v>11290</v>
      </c>
    </row>
    <row r="72" spans="1:15" x14ac:dyDescent="0.2">
      <c r="A72" s="4">
        <v>241</v>
      </c>
      <c r="B72" s="4">
        <v>11440</v>
      </c>
      <c r="C72" s="4">
        <v>62.1</v>
      </c>
      <c r="D72" s="4">
        <v>11615</v>
      </c>
      <c r="E72" s="4">
        <v>11218</v>
      </c>
      <c r="F72" s="4">
        <v>11838</v>
      </c>
      <c r="G72" s="4">
        <v>11068</v>
      </c>
      <c r="I72" s="4">
        <v>241</v>
      </c>
      <c r="J72" s="4">
        <v>11570</v>
      </c>
      <c r="K72" s="4">
        <v>80.8</v>
      </c>
      <c r="L72" s="4">
        <v>11712</v>
      </c>
      <c r="M72" s="4">
        <v>11432</v>
      </c>
      <c r="N72" s="4">
        <v>11852</v>
      </c>
      <c r="O72" s="4">
        <v>11300</v>
      </c>
    </row>
    <row r="73" spans="1:15" x14ac:dyDescent="0.2">
      <c r="A73" s="4">
        <v>242</v>
      </c>
      <c r="B73" s="4">
        <v>11450</v>
      </c>
      <c r="C73" s="4">
        <v>63</v>
      </c>
      <c r="D73" s="4">
        <v>11630</v>
      </c>
      <c r="E73" s="4">
        <v>11230</v>
      </c>
      <c r="F73" s="4">
        <v>11860</v>
      </c>
      <c r="G73" s="4">
        <v>11080</v>
      </c>
      <c r="I73" s="4">
        <v>242</v>
      </c>
      <c r="J73" s="4">
        <v>11590</v>
      </c>
      <c r="K73" s="4">
        <v>81.600000000000009</v>
      </c>
      <c r="L73" s="4">
        <v>11726</v>
      </c>
      <c r="M73" s="4">
        <v>11440</v>
      </c>
      <c r="N73" s="4">
        <v>11866</v>
      </c>
      <c r="O73" s="4">
        <v>11300</v>
      </c>
    </row>
    <row r="74" spans="1:15" x14ac:dyDescent="0.2">
      <c r="A74" s="4">
        <v>243</v>
      </c>
      <c r="B74" s="4">
        <v>11470</v>
      </c>
      <c r="C74" s="4">
        <v>65.100000000000009</v>
      </c>
      <c r="D74" s="4">
        <v>11652</v>
      </c>
      <c r="E74" s="4">
        <v>11250</v>
      </c>
      <c r="F74" s="4">
        <v>11876</v>
      </c>
      <c r="G74" s="4">
        <v>11096</v>
      </c>
      <c r="I74" s="4">
        <v>243</v>
      </c>
      <c r="J74" s="4">
        <v>11600</v>
      </c>
      <c r="K74" s="4">
        <v>77.100000000000009</v>
      </c>
      <c r="L74" s="4">
        <v>11731</v>
      </c>
      <c r="M74" s="4">
        <v>11450</v>
      </c>
      <c r="N74" s="4">
        <v>11891</v>
      </c>
      <c r="O74" s="4">
        <v>11320</v>
      </c>
    </row>
    <row r="75" spans="1:15" x14ac:dyDescent="0.2">
      <c r="A75" s="4">
        <v>244</v>
      </c>
      <c r="B75" s="4">
        <v>11480</v>
      </c>
      <c r="C75" s="4">
        <v>66.100000000000009</v>
      </c>
      <c r="D75" s="4">
        <v>11672</v>
      </c>
      <c r="E75" s="4">
        <v>11262</v>
      </c>
      <c r="F75" s="4">
        <v>11883</v>
      </c>
      <c r="G75" s="4">
        <v>11102</v>
      </c>
      <c r="I75" s="4">
        <v>244</v>
      </c>
      <c r="J75" s="4">
        <v>11610</v>
      </c>
      <c r="K75" s="4">
        <v>80.900000000000006</v>
      </c>
      <c r="L75" s="4">
        <v>11745</v>
      </c>
      <c r="M75" s="4">
        <v>11455</v>
      </c>
      <c r="N75" s="4">
        <v>11910</v>
      </c>
      <c r="O75" s="4">
        <v>11325</v>
      </c>
    </row>
    <row r="76" spans="1:15" x14ac:dyDescent="0.2">
      <c r="A76" s="4">
        <v>245</v>
      </c>
      <c r="B76" s="4">
        <v>11500</v>
      </c>
      <c r="C76" s="4">
        <v>64.900000000000006</v>
      </c>
      <c r="D76" s="4">
        <v>11687</v>
      </c>
      <c r="E76" s="4">
        <v>11277</v>
      </c>
      <c r="F76" s="4">
        <v>11907</v>
      </c>
      <c r="G76" s="4">
        <v>11117</v>
      </c>
      <c r="I76" s="4">
        <v>245</v>
      </c>
      <c r="J76" s="4">
        <v>11620</v>
      </c>
      <c r="K76" s="4">
        <v>83.7</v>
      </c>
      <c r="L76" s="4">
        <v>11760</v>
      </c>
      <c r="M76" s="4">
        <v>11470</v>
      </c>
      <c r="N76" s="4">
        <v>11920</v>
      </c>
      <c r="O76" s="4">
        <v>11330</v>
      </c>
    </row>
    <row r="77" spans="1:15" x14ac:dyDescent="0.2">
      <c r="A77" s="4">
        <v>246</v>
      </c>
      <c r="B77" s="4">
        <v>11520</v>
      </c>
      <c r="C77" s="4">
        <v>64.900000000000006</v>
      </c>
      <c r="D77" s="4">
        <v>11713</v>
      </c>
      <c r="E77" s="4">
        <v>11303</v>
      </c>
      <c r="F77" s="4">
        <v>11916</v>
      </c>
      <c r="G77" s="4">
        <v>11133</v>
      </c>
      <c r="I77" s="4">
        <v>246</v>
      </c>
      <c r="J77" s="4">
        <v>11630</v>
      </c>
      <c r="K77" s="4">
        <v>81.600000000000009</v>
      </c>
      <c r="L77" s="4">
        <v>11774</v>
      </c>
      <c r="M77" s="4">
        <v>11474</v>
      </c>
      <c r="N77" s="4">
        <v>11934</v>
      </c>
      <c r="O77" s="4">
        <v>11344</v>
      </c>
    </row>
    <row r="78" spans="1:15" x14ac:dyDescent="0.2">
      <c r="A78" s="4">
        <v>247</v>
      </c>
      <c r="B78" s="4">
        <v>11530</v>
      </c>
      <c r="C78" s="4">
        <v>64.699999999999989</v>
      </c>
      <c r="D78" s="4">
        <v>11729</v>
      </c>
      <c r="E78" s="4">
        <v>11319</v>
      </c>
      <c r="F78" s="4">
        <v>11939</v>
      </c>
      <c r="G78" s="4">
        <v>11149</v>
      </c>
      <c r="I78" s="4">
        <v>247</v>
      </c>
      <c r="J78" s="4">
        <v>11650</v>
      </c>
      <c r="K78" s="4">
        <v>82.100000000000009</v>
      </c>
      <c r="L78" s="4">
        <v>11788</v>
      </c>
      <c r="M78" s="4">
        <v>11488</v>
      </c>
      <c r="N78" s="4">
        <v>11948</v>
      </c>
      <c r="O78" s="4">
        <v>11350</v>
      </c>
    </row>
    <row r="79" spans="1:15" x14ac:dyDescent="0.2">
      <c r="A79" s="4">
        <v>248</v>
      </c>
      <c r="B79" s="4">
        <v>11550</v>
      </c>
      <c r="C79" s="4">
        <v>64.900000000000006</v>
      </c>
      <c r="D79" s="4">
        <v>11745</v>
      </c>
      <c r="E79" s="4">
        <v>11335</v>
      </c>
      <c r="F79" s="4">
        <v>11945</v>
      </c>
      <c r="G79" s="4">
        <v>11155</v>
      </c>
      <c r="I79" s="4">
        <v>248</v>
      </c>
      <c r="J79" s="4">
        <v>11660</v>
      </c>
      <c r="K79" s="4">
        <v>79.8</v>
      </c>
      <c r="L79" s="4">
        <v>11810</v>
      </c>
      <c r="M79" s="4">
        <v>11503</v>
      </c>
      <c r="N79" s="4">
        <v>11966</v>
      </c>
      <c r="O79" s="4">
        <v>11363</v>
      </c>
    </row>
    <row r="80" spans="1:15" x14ac:dyDescent="0.2">
      <c r="A80" s="4">
        <v>249</v>
      </c>
      <c r="B80" s="4">
        <v>11560</v>
      </c>
      <c r="C80" s="4">
        <v>66.400000000000006</v>
      </c>
      <c r="D80" s="4">
        <v>11761</v>
      </c>
      <c r="E80" s="4">
        <v>11351</v>
      </c>
      <c r="F80" s="4">
        <v>11961</v>
      </c>
      <c r="G80" s="4">
        <v>11171</v>
      </c>
      <c r="I80" s="4">
        <v>249</v>
      </c>
      <c r="J80" s="4">
        <v>11670</v>
      </c>
      <c r="K80" s="4">
        <v>81.3</v>
      </c>
      <c r="L80" s="4">
        <v>11817</v>
      </c>
      <c r="M80" s="4">
        <v>11510</v>
      </c>
      <c r="N80" s="4">
        <v>11987</v>
      </c>
      <c r="O80" s="4">
        <v>11377</v>
      </c>
    </row>
    <row r="81" spans="1:15" x14ac:dyDescent="0.2">
      <c r="A81" s="4">
        <v>250</v>
      </c>
      <c r="B81" s="4">
        <v>11580</v>
      </c>
      <c r="C81" s="4">
        <v>65.400000000000006</v>
      </c>
      <c r="D81" s="4">
        <v>11786</v>
      </c>
      <c r="E81" s="4">
        <v>11366</v>
      </c>
      <c r="F81" s="4">
        <v>11976</v>
      </c>
      <c r="G81" s="4">
        <v>11186</v>
      </c>
      <c r="I81" s="4">
        <v>250</v>
      </c>
      <c r="J81" s="4">
        <v>11680</v>
      </c>
      <c r="K81" s="4">
        <v>81.900000000000006</v>
      </c>
      <c r="L81" s="4">
        <v>11832</v>
      </c>
      <c r="M81" s="4">
        <v>11522</v>
      </c>
      <c r="N81" s="4">
        <v>12002</v>
      </c>
      <c r="O81" s="4">
        <v>11382</v>
      </c>
    </row>
    <row r="82" spans="1:15" x14ac:dyDescent="0.2">
      <c r="A82" s="4">
        <v>251</v>
      </c>
      <c r="B82" s="4">
        <v>11590</v>
      </c>
      <c r="C82" s="4">
        <v>65.699999999999989</v>
      </c>
      <c r="D82" s="4">
        <v>11802</v>
      </c>
      <c r="E82" s="4">
        <v>11384</v>
      </c>
      <c r="F82" s="4">
        <v>11992</v>
      </c>
      <c r="G82" s="4">
        <v>11202</v>
      </c>
      <c r="I82" s="4">
        <v>251</v>
      </c>
      <c r="J82" s="4">
        <v>11700</v>
      </c>
      <c r="K82" s="4">
        <v>83.8</v>
      </c>
      <c r="L82" s="4">
        <v>11846</v>
      </c>
      <c r="M82" s="4">
        <v>11536</v>
      </c>
      <c r="N82" s="4">
        <v>12010</v>
      </c>
      <c r="O82" s="4">
        <v>11396</v>
      </c>
    </row>
    <row r="83" spans="1:15" x14ac:dyDescent="0.2">
      <c r="A83" s="4">
        <v>252</v>
      </c>
      <c r="B83" s="4">
        <v>11610</v>
      </c>
      <c r="C83" s="4">
        <v>65.600000000000009</v>
      </c>
      <c r="D83" s="4">
        <v>11818</v>
      </c>
      <c r="E83" s="4">
        <v>11408</v>
      </c>
      <c r="F83" s="4">
        <v>12000</v>
      </c>
      <c r="G83" s="4">
        <v>11210</v>
      </c>
      <c r="I83" s="4">
        <v>252</v>
      </c>
      <c r="J83" s="4">
        <v>11710</v>
      </c>
      <c r="K83" s="4">
        <v>82.600000000000009</v>
      </c>
      <c r="L83" s="4">
        <v>11861</v>
      </c>
      <c r="M83" s="4">
        <v>11541</v>
      </c>
      <c r="N83" s="4">
        <v>12021</v>
      </c>
      <c r="O83" s="4">
        <v>11410</v>
      </c>
    </row>
    <row r="84" spans="1:15" x14ac:dyDescent="0.2">
      <c r="A84" s="4">
        <v>253</v>
      </c>
      <c r="B84" s="4">
        <v>11620</v>
      </c>
      <c r="C84" s="4">
        <v>65.199999999999989</v>
      </c>
      <c r="D84" s="4">
        <v>11834</v>
      </c>
      <c r="E84" s="4">
        <v>11424</v>
      </c>
      <c r="F84" s="4">
        <v>12014</v>
      </c>
      <c r="G84" s="4">
        <v>11230</v>
      </c>
      <c r="I84" s="4">
        <v>253</v>
      </c>
      <c r="J84" s="4">
        <v>11720</v>
      </c>
      <c r="K84" s="4">
        <v>79.2</v>
      </c>
      <c r="L84" s="4">
        <v>11875</v>
      </c>
      <c r="M84" s="4">
        <v>11555</v>
      </c>
      <c r="N84" s="4">
        <v>12035</v>
      </c>
      <c r="O84" s="4">
        <v>11415</v>
      </c>
    </row>
    <row r="85" spans="1:15" x14ac:dyDescent="0.2">
      <c r="A85" s="4">
        <v>254</v>
      </c>
      <c r="B85" s="4">
        <v>11640</v>
      </c>
      <c r="C85" s="4">
        <v>65.100000000000009</v>
      </c>
      <c r="D85" s="4">
        <v>11859</v>
      </c>
      <c r="E85" s="4">
        <v>11440</v>
      </c>
      <c r="F85" s="4">
        <v>12030</v>
      </c>
      <c r="G85" s="4">
        <v>11249</v>
      </c>
      <c r="I85" s="4">
        <v>254</v>
      </c>
      <c r="J85" s="4">
        <v>11730</v>
      </c>
      <c r="K85" s="4">
        <v>79.8</v>
      </c>
      <c r="L85" s="4">
        <v>11890</v>
      </c>
      <c r="M85" s="4">
        <v>11570</v>
      </c>
      <c r="N85" s="4">
        <v>12050</v>
      </c>
      <c r="O85" s="4">
        <v>11430</v>
      </c>
    </row>
    <row r="86" spans="1:15" x14ac:dyDescent="0.2">
      <c r="A86" s="4">
        <v>255</v>
      </c>
      <c r="B86" s="4">
        <v>11650</v>
      </c>
      <c r="C86" s="4">
        <v>65.600000000000009</v>
      </c>
      <c r="D86" s="4">
        <v>11875</v>
      </c>
      <c r="E86" s="4">
        <v>11465</v>
      </c>
      <c r="F86" s="4">
        <v>12035</v>
      </c>
      <c r="G86" s="4">
        <v>11261</v>
      </c>
      <c r="I86" s="4">
        <v>255</v>
      </c>
      <c r="J86" s="4">
        <v>11750</v>
      </c>
      <c r="K86" s="4">
        <v>82.4</v>
      </c>
      <c r="L86" s="4">
        <v>11908</v>
      </c>
      <c r="M86" s="4">
        <v>11584</v>
      </c>
      <c r="N86" s="4">
        <v>12054</v>
      </c>
      <c r="O86" s="4">
        <v>11444</v>
      </c>
    </row>
    <row r="87" spans="1:15" x14ac:dyDescent="0.2">
      <c r="A87" s="4">
        <v>256</v>
      </c>
      <c r="B87" s="4">
        <v>11670</v>
      </c>
      <c r="C87" s="4">
        <v>65.5</v>
      </c>
      <c r="D87" s="4">
        <v>11891</v>
      </c>
      <c r="E87" s="4">
        <v>11481</v>
      </c>
      <c r="F87" s="4">
        <v>12050</v>
      </c>
      <c r="G87" s="4">
        <v>11280</v>
      </c>
      <c r="I87" s="4">
        <v>256</v>
      </c>
      <c r="J87" s="4">
        <v>11760</v>
      </c>
      <c r="K87" s="4">
        <v>79.699999999999989</v>
      </c>
      <c r="L87" s="4">
        <v>11920</v>
      </c>
      <c r="M87" s="4">
        <v>11599</v>
      </c>
      <c r="N87" s="4">
        <v>12069</v>
      </c>
      <c r="O87" s="4">
        <v>11450</v>
      </c>
    </row>
    <row r="88" spans="1:15" x14ac:dyDescent="0.2">
      <c r="A88" s="4">
        <v>257</v>
      </c>
      <c r="B88" s="4">
        <v>11680</v>
      </c>
      <c r="C88" s="4">
        <v>65.199999999999989</v>
      </c>
      <c r="D88" s="4">
        <v>11907</v>
      </c>
      <c r="E88" s="4">
        <v>11497</v>
      </c>
      <c r="F88" s="4">
        <v>12057</v>
      </c>
      <c r="G88" s="4">
        <v>11294</v>
      </c>
      <c r="I88" s="4">
        <v>257</v>
      </c>
      <c r="J88" s="4">
        <v>11770</v>
      </c>
      <c r="K88" s="4">
        <v>80.199999999999989</v>
      </c>
      <c r="L88" s="4">
        <v>11933</v>
      </c>
      <c r="M88" s="4">
        <v>11613</v>
      </c>
      <c r="N88" s="4">
        <v>12073</v>
      </c>
      <c r="O88" s="4">
        <v>11463</v>
      </c>
    </row>
    <row r="89" spans="1:15" x14ac:dyDescent="0.2">
      <c r="A89" s="4">
        <v>258</v>
      </c>
      <c r="B89" s="4">
        <v>11700</v>
      </c>
      <c r="C89" s="4">
        <v>65.400000000000006</v>
      </c>
      <c r="D89" s="4">
        <v>11923</v>
      </c>
      <c r="E89" s="4">
        <v>11523</v>
      </c>
      <c r="F89" s="4">
        <v>12070</v>
      </c>
      <c r="G89" s="4">
        <v>11313</v>
      </c>
      <c r="I89" s="4">
        <v>258</v>
      </c>
      <c r="J89" s="4">
        <v>11780</v>
      </c>
      <c r="K89" s="4">
        <v>81.3</v>
      </c>
      <c r="L89" s="4">
        <v>11948</v>
      </c>
      <c r="M89" s="4">
        <v>11628</v>
      </c>
      <c r="N89" s="4">
        <v>12088</v>
      </c>
      <c r="O89" s="4">
        <v>11478</v>
      </c>
    </row>
    <row r="90" spans="1:15" x14ac:dyDescent="0.2">
      <c r="A90" s="4">
        <v>259</v>
      </c>
      <c r="B90" s="4">
        <v>11710</v>
      </c>
      <c r="C90" s="4">
        <v>64.400000000000006</v>
      </c>
      <c r="D90" s="4">
        <v>11939</v>
      </c>
      <c r="E90" s="4">
        <v>11539</v>
      </c>
      <c r="F90" s="4">
        <v>12079</v>
      </c>
      <c r="G90" s="4">
        <v>11329</v>
      </c>
      <c r="I90" s="4">
        <v>259</v>
      </c>
      <c r="J90" s="4">
        <v>11790</v>
      </c>
      <c r="K90" s="4">
        <v>82.3</v>
      </c>
      <c r="L90" s="4">
        <v>11964</v>
      </c>
      <c r="M90" s="4">
        <v>11642</v>
      </c>
      <c r="N90" s="4">
        <v>12092</v>
      </c>
      <c r="O90" s="4">
        <v>11492</v>
      </c>
    </row>
    <row r="91" spans="1:15" x14ac:dyDescent="0.2">
      <c r="A91" s="4">
        <v>260</v>
      </c>
      <c r="B91" s="4">
        <v>11730</v>
      </c>
      <c r="C91" s="4">
        <v>64.8</v>
      </c>
      <c r="D91" s="4">
        <v>11954</v>
      </c>
      <c r="E91" s="4">
        <v>11564</v>
      </c>
      <c r="F91" s="4">
        <v>12090</v>
      </c>
      <c r="G91" s="4">
        <v>11344</v>
      </c>
      <c r="I91" s="4">
        <v>260</v>
      </c>
      <c r="J91" s="4">
        <v>11810</v>
      </c>
      <c r="K91" s="4">
        <v>82.8</v>
      </c>
      <c r="L91" s="4">
        <v>11986</v>
      </c>
      <c r="M91" s="4">
        <v>11663</v>
      </c>
      <c r="N91" s="4">
        <v>12106</v>
      </c>
      <c r="O91" s="4">
        <v>11500</v>
      </c>
    </row>
    <row r="92" spans="1:15" x14ac:dyDescent="0.2">
      <c r="A92" s="4">
        <v>261</v>
      </c>
      <c r="B92" s="4">
        <v>11750</v>
      </c>
      <c r="C92" s="4">
        <v>65.3</v>
      </c>
      <c r="D92" s="4">
        <v>11970</v>
      </c>
      <c r="E92" s="4">
        <v>11580</v>
      </c>
      <c r="F92" s="4">
        <v>12100</v>
      </c>
      <c r="G92" s="4">
        <v>11360</v>
      </c>
      <c r="I92" s="4">
        <v>261</v>
      </c>
      <c r="J92" s="4">
        <v>11820</v>
      </c>
      <c r="K92" s="4">
        <v>79.399999999999991</v>
      </c>
      <c r="L92" s="4">
        <v>11991</v>
      </c>
      <c r="M92" s="4">
        <v>11671</v>
      </c>
      <c r="N92" s="4">
        <v>12120</v>
      </c>
      <c r="O92" s="4">
        <v>11511</v>
      </c>
    </row>
    <row r="93" spans="1:15" x14ac:dyDescent="0.2">
      <c r="A93" s="4">
        <v>262</v>
      </c>
      <c r="B93" s="4">
        <v>11760</v>
      </c>
      <c r="C93" s="4">
        <v>64.900000000000006</v>
      </c>
      <c r="D93" s="4">
        <v>11986</v>
      </c>
      <c r="E93" s="4">
        <v>11602</v>
      </c>
      <c r="F93" s="4">
        <v>12106</v>
      </c>
      <c r="G93" s="4">
        <v>11376</v>
      </c>
      <c r="I93" s="4">
        <v>262</v>
      </c>
      <c r="J93" s="4">
        <v>11830</v>
      </c>
      <c r="K93" s="4">
        <v>79.900000000000006</v>
      </c>
      <c r="L93" s="4">
        <v>12005</v>
      </c>
      <c r="M93" s="4">
        <v>11691</v>
      </c>
      <c r="N93" s="4">
        <v>12125</v>
      </c>
      <c r="O93" s="4">
        <v>11525</v>
      </c>
    </row>
    <row r="94" spans="1:15" x14ac:dyDescent="0.2">
      <c r="A94" s="4">
        <v>263</v>
      </c>
      <c r="B94" s="4">
        <v>11780</v>
      </c>
      <c r="C94" s="4">
        <v>62.7</v>
      </c>
      <c r="D94" s="4">
        <v>12002</v>
      </c>
      <c r="E94" s="4">
        <v>11623</v>
      </c>
      <c r="F94" s="4">
        <v>12120</v>
      </c>
      <c r="G94" s="4">
        <v>11402</v>
      </c>
      <c r="I94" s="4">
        <v>263</v>
      </c>
      <c r="J94" s="4">
        <v>11840</v>
      </c>
      <c r="K94" s="4">
        <v>81.699999999999989</v>
      </c>
      <c r="L94" s="4">
        <v>12020</v>
      </c>
      <c r="M94" s="4">
        <v>11710</v>
      </c>
      <c r="N94" s="4">
        <v>12130</v>
      </c>
      <c r="O94" s="4">
        <v>11540</v>
      </c>
    </row>
    <row r="95" spans="1:15" x14ac:dyDescent="0.2">
      <c r="A95" s="4">
        <v>264</v>
      </c>
      <c r="B95" s="4">
        <v>11790</v>
      </c>
      <c r="C95" s="4">
        <v>64.600000000000009</v>
      </c>
      <c r="D95" s="4">
        <v>12017</v>
      </c>
      <c r="E95" s="4">
        <v>11647</v>
      </c>
      <c r="F95" s="4">
        <v>12127</v>
      </c>
      <c r="G95" s="4">
        <v>11417</v>
      </c>
      <c r="I95" s="4">
        <v>264</v>
      </c>
      <c r="J95" s="4">
        <v>11860</v>
      </c>
      <c r="K95" s="4">
        <v>80.5</v>
      </c>
      <c r="L95" s="4">
        <v>12034</v>
      </c>
      <c r="M95" s="4">
        <v>11724</v>
      </c>
      <c r="N95" s="4">
        <v>12140</v>
      </c>
      <c r="O95" s="4">
        <v>11554</v>
      </c>
    </row>
    <row r="96" spans="1:15" x14ac:dyDescent="0.2">
      <c r="A96" s="4">
        <v>265</v>
      </c>
      <c r="B96" s="4">
        <v>11810</v>
      </c>
      <c r="C96" s="4">
        <v>63</v>
      </c>
      <c r="D96" s="4">
        <v>12032</v>
      </c>
      <c r="E96" s="4">
        <v>11672</v>
      </c>
      <c r="F96" s="4">
        <v>12130</v>
      </c>
      <c r="G96" s="4">
        <v>11432</v>
      </c>
      <c r="I96" s="4">
        <v>265</v>
      </c>
      <c r="J96" s="4">
        <v>11870</v>
      </c>
      <c r="K96" s="4">
        <v>80</v>
      </c>
      <c r="L96" s="4">
        <v>12049</v>
      </c>
      <c r="M96" s="4">
        <v>11748</v>
      </c>
      <c r="N96" s="4">
        <v>12140</v>
      </c>
      <c r="O96" s="4">
        <v>11569</v>
      </c>
    </row>
    <row r="97" spans="1:15" x14ac:dyDescent="0.2">
      <c r="A97" s="4">
        <v>266</v>
      </c>
      <c r="B97" s="4">
        <v>11820</v>
      </c>
      <c r="C97" s="4">
        <v>64</v>
      </c>
      <c r="D97" s="4">
        <v>12048</v>
      </c>
      <c r="E97" s="4">
        <v>11696</v>
      </c>
      <c r="F97" s="4">
        <v>12138</v>
      </c>
      <c r="G97" s="4">
        <v>11456</v>
      </c>
      <c r="I97" s="4">
        <v>266</v>
      </c>
      <c r="J97" s="4">
        <v>11880</v>
      </c>
      <c r="K97" s="4">
        <v>80.8</v>
      </c>
      <c r="L97" s="4">
        <v>12053</v>
      </c>
      <c r="M97" s="4">
        <v>11763</v>
      </c>
      <c r="N97" s="4">
        <v>12150</v>
      </c>
      <c r="O97" s="4">
        <v>11583</v>
      </c>
    </row>
    <row r="98" spans="1:15" x14ac:dyDescent="0.2">
      <c r="A98" s="4">
        <v>267</v>
      </c>
      <c r="B98" s="4">
        <v>11840</v>
      </c>
      <c r="C98" s="4">
        <v>63.9</v>
      </c>
      <c r="D98" s="4">
        <v>12053</v>
      </c>
      <c r="E98" s="4">
        <v>11713</v>
      </c>
      <c r="F98" s="4">
        <v>12143</v>
      </c>
      <c r="G98" s="4">
        <v>11473</v>
      </c>
      <c r="I98" s="4">
        <v>267</v>
      </c>
      <c r="J98" s="4">
        <v>11890</v>
      </c>
      <c r="K98" s="4">
        <v>81.8</v>
      </c>
      <c r="L98" s="4">
        <v>12068</v>
      </c>
      <c r="M98" s="4">
        <v>11778</v>
      </c>
      <c r="N98" s="4">
        <v>12158</v>
      </c>
      <c r="O98" s="4">
        <v>11598</v>
      </c>
    </row>
    <row r="99" spans="1:15" x14ac:dyDescent="0.2">
      <c r="A99" s="4">
        <v>268</v>
      </c>
      <c r="B99" s="4">
        <v>11850</v>
      </c>
      <c r="C99" s="4">
        <v>63.5</v>
      </c>
      <c r="D99" s="4">
        <v>12069</v>
      </c>
      <c r="E99" s="4">
        <v>11737</v>
      </c>
      <c r="F99" s="4">
        <v>12150</v>
      </c>
      <c r="G99" s="4">
        <v>11489</v>
      </c>
      <c r="I99" s="4">
        <v>268</v>
      </c>
      <c r="J99" s="4">
        <v>11910</v>
      </c>
      <c r="K99" s="4">
        <v>80.900000000000006</v>
      </c>
      <c r="L99" s="4">
        <v>12080</v>
      </c>
      <c r="M99" s="4">
        <v>11794</v>
      </c>
      <c r="N99" s="4">
        <v>12160</v>
      </c>
      <c r="O99" s="4">
        <v>11612</v>
      </c>
    </row>
    <row r="100" spans="1:15" x14ac:dyDescent="0.2">
      <c r="A100" s="4">
        <v>269</v>
      </c>
      <c r="B100" s="4">
        <v>11870</v>
      </c>
      <c r="C100" s="4">
        <v>63.8</v>
      </c>
      <c r="D100" s="4">
        <v>12080</v>
      </c>
      <c r="E100" s="4">
        <v>11758</v>
      </c>
      <c r="F100" s="4">
        <v>12160</v>
      </c>
      <c r="G100" s="4">
        <v>11514</v>
      </c>
      <c r="I100" s="4">
        <v>269</v>
      </c>
      <c r="J100" s="4">
        <v>11920</v>
      </c>
      <c r="K100" s="4">
        <v>80.3</v>
      </c>
      <c r="L100" s="4">
        <v>12087</v>
      </c>
      <c r="M100" s="4">
        <v>11817</v>
      </c>
      <c r="N100" s="4">
        <v>12167</v>
      </c>
      <c r="O100" s="4">
        <v>11627</v>
      </c>
    </row>
    <row r="101" spans="1:15" x14ac:dyDescent="0.2">
      <c r="A101" s="4">
        <v>270</v>
      </c>
      <c r="B101" s="4">
        <v>11890</v>
      </c>
      <c r="C101" s="4">
        <v>63.70000000000001</v>
      </c>
      <c r="D101" s="4">
        <v>12090</v>
      </c>
      <c r="E101" s="4">
        <v>11780</v>
      </c>
      <c r="F101" s="4">
        <v>12170</v>
      </c>
      <c r="G101" s="4">
        <v>11539</v>
      </c>
      <c r="I101" s="4">
        <v>270</v>
      </c>
      <c r="J101" s="4">
        <v>11930</v>
      </c>
      <c r="K101" s="4">
        <v>78.3</v>
      </c>
      <c r="L101" s="4">
        <v>12100</v>
      </c>
      <c r="M101" s="4">
        <v>11831</v>
      </c>
      <c r="N101" s="4">
        <v>12171</v>
      </c>
      <c r="O101" s="4">
        <v>11642</v>
      </c>
    </row>
    <row r="102" spans="1:15" x14ac:dyDescent="0.2">
      <c r="A102" s="4">
        <v>271</v>
      </c>
      <c r="B102" s="4">
        <v>11900</v>
      </c>
      <c r="C102" s="4">
        <v>63.5</v>
      </c>
      <c r="D102" s="4">
        <v>12095</v>
      </c>
      <c r="E102" s="4">
        <v>11805</v>
      </c>
      <c r="F102" s="4">
        <v>12170</v>
      </c>
      <c r="G102" s="4">
        <v>11560</v>
      </c>
      <c r="I102" s="4">
        <v>271</v>
      </c>
      <c r="J102" s="4">
        <v>11940</v>
      </c>
      <c r="K102" s="4">
        <v>81.5</v>
      </c>
      <c r="L102" s="4">
        <v>12106</v>
      </c>
      <c r="M102" s="4">
        <v>11846</v>
      </c>
      <c r="N102" s="4">
        <v>12180</v>
      </c>
      <c r="O102" s="4">
        <v>11660</v>
      </c>
    </row>
    <row r="103" spans="1:15" x14ac:dyDescent="0.2">
      <c r="A103" s="4">
        <v>272</v>
      </c>
      <c r="B103" s="4">
        <v>11920</v>
      </c>
      <c r="C103" s="4">
        <v>63.4</v>
      </c>
      <c r="D103" s="4">
        <v>12110</v>
      </c>
      <c r="E103" s="4">
        <v>11821</v>
      </c>
      <c r="F103" s="4">
        <v>12180</v>
      </c>
      <c r="G103" s="4">
        <v>11580</v>
      </c>
      <c r="I103" s="4">
        <v>272</v>
      </c>
      <c r="J103" s="4">
        <v>11960</v>
      </c>
      <c r="K103" s="4">
        <v>85.3</v>
      </c>
      <c r="L103" s="4">
        <v>12120</v>
      </c>
      <c r="M103" s="4">
        <v>11870</v>
      </c>
      <c r="N103" s="4">
        <v>12180</v>
      </c>
      <c r="O103" s="4">
        <v>11680</v>
      </c>
    </row>
    <row r="104" spans="1:15" x14ac:dyDescent="0.2">
      <c r="A104" s="4">
        <v>273</v>
      </c>
      <c r="B104" s="4">
        <v>11930</v>
      </c>
      <c r="C104" s="4">
        <v>63.6</v>
      </c>
      <c r="D104" s="4">
        <v>12116</v>
      </c>
      <c r="E104" s="4">
        <v>11846</v>
      </c>
      <c r="F104" s="4">
        <v>12186</v>
      </c>
      <c r="G104" s="4">
        <v>11602</v>
      </c>
      <c r="I104" s="4">
        <v>273</v>
      </c>
      <c r="J104" s="4">
        <v>11970</v>
      </c>
      <c r="K104" s="4">
        <v>82.4</v>
      </c>
      <c r="L104" s="4">
        <v>12120</v>
      </c>
      <c r="M104" s="4">
        <v>11885</v>
      </c>
      <c r="N104" s="4">
        <v>12190</v>
      </c>
      <c r="O104" s="4">
        <v>11695</v>
      </c>
    </row>
    <row r="105" spans="1:15" x14ac:dyDescent="0.2">
      <c r="A105" s="4">
        <v>274</v>
      </c>
      <c r="B105" s="4">
        <v>11950</v>
      </c>
      <c r="C105" s="4">
        <v>62.7</v>
      </c>
      <c r="D105" s="4">
        <v>12121</v>
      </c>
      <c r="E105" s="4">
        <v>11871</v>
      </c>
      <c r="F105" s="4">
        <v>12190</v>
      </c>
      <c r="G105" s="4">
        <v>11631</v>
      </c>
      <c r="I105" s="4">
        <v>274</v>
      </c>
      <c r="J105" s="4">
        <v>11980</v>
      </c>
      <c r="K105" s="4">
        <v>81.400000000000006</v>
      </c>
      <c r="L105" s="4">
        <v>12129</v>
      </c>
      <c r="M105" s="4">
        <v>11899</v>
      </c>
      <c r="N105" s="4">
        <v>12190</v>
      </c>
      <c r="O105" s="4">
        <v>11709</v>
      </c>
    </row>
    <row r="106" spans="1:15" x14ac:dyDescent="0.2">
      <c r="A106" s="4">
        <v>275</v>
      </c>
      <c r="B106" s="4">
        <v>11970</v>
      </c>
      <c r="C106" s="4">
        <v>62.7</v>
      </c>
      <c r="D106" s="4">
        <v>12130</v>
      </c>
      <c r="E106" s="4">
        <v>11887</v>
      </c>
      <c r="F106" s="4">
        <v>12197</v>
      </c>
      <c r="G106" s="4">
        <v>11653</v>
      </c>
      <c r="I106" s="4">
        <v>275</v>
      </c>
      <c r="J106" s="4">
        <v>11990</v>
      </c>
      <c r="K106" s="4">
        <v>82.199999999999989</v>
      </c>
      <c r="L106" s="4">
        <v>12133</v>
      </c>
      <c r="M106" s="4">
        <v>11913</v>
      </c>
      <c r="N106" s="4">
        <v>12200</v>
      </c>
      <c r="O106" s="4">
        <v>11733</v>
      </c>
    </row>
    <row r="107" spans="1:15" x14ac:dyDescent="0.2">
      <c r="A107" s="4">
        <v>276</v>
      </c>
      <c r="B107" s="4">
        <v>11980</v>
      </c>
      <c r="C107" s="4">
        <v>63.5</v>
      </c>
      <c r="D107" s="4">
        <v>12132</v>
      </c>
      <c r="E107" s="4">
        <v>11912</v>
      </c>
      <c r="F107" s="4">
        <v>12200</v>
      </c>
      <c r="G107" s="4">
        <v>11684</v>
      </c>
      <c r="I107" s="4">
        <v>276</v>
      </c>
      <c r="J107" s="4">
        <v>12000</v>
      </c>
      <c r="K107" s="4">
        <v>81.400000000000006</v>
      </c>
      <c r="L107" s="4">
        <v>12140</v>
      </c>
      <c r="M107" s="4">
        <v>11928</v>
      </c>
      <c r="N107" s="4">
        <v>12200</v>
      </c>
      <c r="O107" s="4">
        <v>11748</v>
      </c>
    </row>
    <row r="108" spans="1:15" x14ac:dyDescent="0.2">
      <c r="A108" s="4">
        <v>277</v>
      </c>
      <c r="B108" s="4">
        <v>12000</v>
      </c>
      <c r="C108" s="4">
        <v>63.9</v>
      </c>
      <c r="D108" s="4">
        <v>12140</v>
      </c>
      <c r="E108" s="4">
        <v>11927</v>
      </c>
      <c r="F108" s="4">
        <v>12207</v>
      </c>
      <c r="G108" s="4">
        <v>11715</v>
      </c>
      <c r="I108" s="4">
        <v>277</v>
      </c>
      <c r="J108" s="4">
        <v>12020</v>
      </c>
      <c r="K108" s="4">
        <v>80.5</v>
      </c>
      <c r="L108" s="4">
        <v>12142</v>
      </c>
      <c r="M108" s="4">
        <v>11945</v>
      </c>
      <c r="N108" s="4">
        <v>12210</v>
      </c>
      <c r="O108" s="4">
        <v>11775</v>
      </c>
    </row>
    <row r="109" spans="1:15" x14ac:dyDescent="0.2">
      <c r="A109" s="4">
        <v>278</v>
      </c>
      <c r="B109" s="4">
        <v>12010</v>
      </c>
      <c r="C109" s="4">
        <v>63.6</v>
      </c>
      <c r="D109" s="4">
        <v>12140</v>
      </c>
      <c r="E109" s="4">
        <v>11953</v>
      </c>
      <c r="F109" s="4">
        <v>12210</v>
      </c>
      <c r="G109" s="4">
        <v>11749</v>
      </c>
      <c r="I109" s="4">
        <v>278</v>
      </c>
      <c r="J109" s="4">
        <v>12030</v>
      </c>
      <c r="K109" s="4">
        <v>80.900000000000006</v>
      </c>
      <c r="L109" s="4">
        <v>12150</v>
      </c>
      <c r="M109" s="4">
        <v>11967</v>
      </c>
      <c r="N109" s="4">
        <v>12210</v>
      </c>
      <c r="O109" s="4">
        <v>11797</v>
      </c>
    </row>
    <row r="110" spans="1:15" x14ac:dyDescent="0.2">
      <c r="A110" s="4">
        <v>279</v>
      </c>
      <c r="B110" s="4">
        <v>12030</v>
      </c>
      <c r="C110" s="4">
        <v>63.5</v>
      </c>
      <c r="D110" s="4">
        <v>12148</v>
      </c>
      <c r="E110" s="4">
        <v>11968</v>
      </c>
      <c r="F110" s="4">
        <v>12210</v>
      </c>
      <c r="G110" s="4">
        <v>11787</v>
      </c>
      <c r="I110" s="4">
        <v>279</v>
      </c>
      <c r="J110" s="4">
        <v>12040</v>
      </c>
      <c r="K110" s="4">
        <v>77.100000000000009</v>
      </c>
      <c r="L110" s="4">
        <v>12150</v>
      </c>
      <c r="M110" s="4">
        <v>11981</v>
      </c>
      <c r="N110" s="4">
        <v>12220</v>
      </c>
      <c r="O110" s="4">
        <v>11824</v>
      </c>
    </row>
    <row r="111" spans="1:15" x14ac:dyDescent="0.2">
      <c r="A111" s="4">
        <v>280</v>
      </c>
      <c r="B111" s="4">
        <v>12040</v>
      </c>
      <c r="C111" s="4">
        <v>63.9</v>
      </c>
      <c r="D111" s="4">
        <v>12150</v>
      </c>
      <c r="E111" s="4">
        <v>11984</v>
      </c>
      <c r="F111" s="4">
        <v>12220</v>
      </c>
      <c r="G111" s="4">
        <v>11831</v>
      </c>
      <c r="I111" s="4">
        <v>280</v>
      </c>
      <c r="J111" s="4">
        <v>12050</v>
      </c>
      <c r="K111" s="4">
        <v>82.699999999999989</v>
      </c>
      <c r="L111" s="4">
        <v>12156</v>
      </c>
      <c r="M111" s="4">
        <v>11996</v>
      </c>
      <c r="N111" s="4">
        <v>12220</v>
      </c>
      <c r="O111" s="4">
        <v>11862</v>
      </c>
    </row>
    <row r="112" spans="1:15" x14ac:dyDescent="0.2">
      <c r="A112" s="4">
        <v>281</v>
      </c>
      <c r="B112" s="4">
        <v>12060</v>
      </c>
      <c r="C112" s="4">
        <v>63.6</v>
      </c>
      <c r="D112" s="4">
        <v>12150</v>
      </c>
      <c r="E112" s="4">
        <v>11999</v>
      </c>
      <c r="F112" s="4">
        <v>12220</v>
      </c>
      <c r="G112" s="4">
        <v>11877</v>
      </c>
      <c r="I112" s="4">
        <v>281</v>
      </c>
      <c r="J112" s="4">
        <v>12070</v>
      </c>
      <c r="K112" s="4">
        <v>82.199999999999989</v>
      </c>
      <c r="L112" s="4">
        <v>12160</v>
      </c>
      <c r="M112" s="4">
        <v>12010</v>
      </c>
      <c r="N112" s="4">
        <v>12230</v>
      </c>
      <c r="O112" s="4">
        <v>11890</v>
      </c>
    </row>
    <row r="113" spans="1:15" x14ac:dyDescent="0.2">
      <c r="A113" s="4">
        <v>282</v>
      </c>
      <c r="B113" s="4">
        <v>12080</v>
      </c>
      <c r="C113" s="4">
        <v>63.1</v>
      </c>
      <c r="D113" s="4">
        <v>12150</v>
      </c>
      <c r="E113" s="4">
        <v>12015</v>
      </c>
      <c r="F113" s="4">
        <v>12220</v>
      </c>
      <c r="G113" s="4">
        <v>11934</v>
      </c>
      <c r="I113" s="4">
        <v>282</v>
      </c>
      <c r="J113" s="4">
        <v>12080</v>
      </c>
      <c r="K113" s="4">
        <v>79.399999999999991</v>
      </c>
      <c r="L113" s="4">
        <v>12160</v>
      </c>
      <c r="M113" s="4">
        <v>12025</v>
      </c>
      <c r="N113" s="4">
        <v>12230</v>
      </c>
      <c r="O113" s="4">
        <v>11924</v>
      </c>
    </row>
    <row r="114" spans="1:15" x14ac:dyDescent="0.2">
      <c r="A114" s="4">
        <v>283</v>
      </c>
      <c r="B114" s="4">
        <v>12090</v>
      </c>
      <c r="C114" s="4">
        <v>87.2</v>
      </c>
      <c r="D114" s="4">
        <v>12150</v>
      </c>
      <c r="E114" s="4">
        <v>12030</v>
      </c>
      <c r="F114" s="4">
        <v>12210</v>
      </c>
      <c r="G114" s="4">
        <v>11970</v>
      </c>
      <c r="I114" s="4">
        <v>283</v>
      </c>
      <c r="J114" s="4">
        <v>12090</v>
      </c>
      <c r="K114" s="4">
        <v>83.7</v>
      </c>
      <c r="L114" s="4">
        <v>12160</v>
      </c>
      <c r="M114" s="4">
        <v>12030</v>
      </c>
      <c r="N114" s="4">
        <v>12230</v>
      </c>
      <c r="O114" s="4">
        <v>11958</v>
      </c>
    </row>
    <row r="115" spans="1:15" x14ac:dyDescent="0.2">
      <c r="A115" s="4">
        <v>284</v>
      </c>
      <c r="B115" s="4">
        <v>12100</v>
      </c>
      <c r="C115" s="4">
        <v>144</v>
      </c>
      <c r="D115" s="4">
        <v>12160</v>
      </c>
      <c r="E115" s="4">
        <v>12030</v>
      </c>
      <c r="F115" s="4">
        <v>12226</v>
      </c>
      <c r="G115" s="4">
        <v>11970</v>
      </c>
      <c r="I115" s="4">
        <v>284</v>
      </c>
      <c r="J115" s="4">
        <v>12100</v>
      </c>
      <c r="K115" s="4">
        <v>126</v>
      </c>
      <c r="L115" s="4">
        <v>12165</v>
      </c>
      <c r="M115" s="4">
        <v>12040</v>
      </c>
      <c r="N115" s="4">
        <v>12225</v>
      </c>
      <c r="O115" s="4">
        <v>11980</v>
      </c>
    </row>
    <row r="116" spans="1:15" x14ac:dyDescent="0.2">
      <c r="A116" s="4">
        <v>285</v>
      </c>
      <c r="B116" s="4">
        <v>12100</v>
      </c>
      <c r="C116" s="4">
        <v>162</v>
      </c>
      <c r="D116" s="4">
        <v>12170</v>
      </c>
      <c r="E116" s="4">
        <v>12040</v>
      </c>
      <c r="F116" s="4">
        <v>12230</v>
      </c>
      <c r="G116" s="4">
        <v>11980</v>
      </c>
      <c r="I116" s="4">
        <v>285</v>
      </c>
      <c r="J116" s="4">
        <v>12110</v>
      </c>
      <c r="K116" s="4">
        <v>143</v>
      </c>
      <c r="L116" s="4">
        <v>12170</v>
      </c>
      <c r="M116" s="4">
        <v>12040</v>
      </c>
      <c r="N116" s="4">
        <v>12240</v>
      </c>
      <c r="O116" s="4">
        <v>11980</v>
      </c>
    </row>
    <row r="117" spans="1:15" x14ac:dyDescent="0.2">
      <c r="A117" s="4">
        <v>286</v>
      </c>
      <c r="B117" s="4">
        <v>12110</v>
      </c>
      <c r="C117" s="4">
        <v>163</v>
      </c>
      <c r="D117" s="4">
        <v>12173</v>
      </c>
      <c r="E117" s="4">
        <v>12040</v>
      </c>
      <c r="F117" s="4">
        <v>12243</v>
      </c>
      <c r="G117" s="4">
        <v>11980</v>
      </c>
      <c r="I117" s="4">
        <v>286</v>
      </c>
      <c r="J117" s="4">
        <v>12120</v>
      </c>
      <c r="K117" s="4">
        <v>148</v>
      </c>
      <c r="L117" s="4">
        <v>12175</v>
      </c>
      <c r="M117" s="4">
        <v>12050</v>
      </c>
      <c r="N117" s="4">
        <v>12255</v>
      </c>
      <c r="O117" s="4">
        <v>11980</v>
      </c>
    </row>
    <row r="118" spans="1:15" x14ac:dyDescent="0.2">
      <c r="A118" s="4">
        <v>287</v>
      </c>
      <c r="B118" s="4">
        <v>12120</v>
      </c>
      <c r="C118" s="4">
        <v>164</v>
      </c>
      <c r="D118" s="4">
        <v>12180</v>
      </c>
      <c r="E118" s="4">
        <v>12040</v>
      </c>
      <c r="F118" s="4">
        <v>12257</v>
      </c>
      <c r="G118" s="4">
        <v>11980</v>
      </c>
      <c r="I118" s="4">
        <v>287</v>
      </c>
      <c r="J118" s="4">
        <v>12120</v>
      </c>
      <c r="K118" s="4">
        <v>136</v>
      </c>
      <c r="L118" s="4">
        <v>12185</v>
      </c>
      <c r="M118" s="4">
        <v>12050</v>
      </c>
      <c r="N118" s="4">
        <v>12265</v>
      </c>
      <c r="O118" s="4">
        <v>11985</v>
      </c>
    </row>
    <row r="119" spans="1:15" x14ac:dyDescent="0.2">
      <c r="A119" s="4">
        <v>288</v>
      </c>
      <c r="B119" s="4">
        <v>12120</v>
      </c>
      <c r="C119" s="4">
        <v>164</v>
      </c>
      <c r="D119" s="4">
        <v>12180</v>
      </c>
      <c r="E119" s="4">
        <v>12040</v>
      </c>
      <c r="F119" s="4">
        <v>12270</v>
      </c>
      <c r="G119" s="4">
        <v>11980</v>
      </c>
      <c r="I119" s="4">
        <v>288</v>
      </c>
      <c r="J119" s="4">
        <v>12130</v>
      </c>
      <c r="K119" s="4">
        <v>141</v>
      </c>
      <c r="L119" s="4">
        <v>12190</v>
      </c>
      <c r="M119" s="4">
        <v>12050</v>
      </c>
      <c r="N119" s="4">
        <v>12284</v>
      </c>
      <c r="O119" s="4">
        <v>11990</v>
      </c>
    </row>
    <row r="120" spans="1:15" x14ac:dyDescent="0.2">
      <c r="A120" s="4">
        <v>289</v>
      </c>
      <c r="B120" s="4">
        <v>12130</v>
      </c>
      <c r="C120" s="4">
        <v>162</v>
      </c>
      <c r="D120" s="4">
        <v>12190</v>
      </c>
      <c r="E120" s="4">
        <v>12050</v>
      </c>
      <c r="F120" s="4">
        <v>12283</v>
      </c>
      <c r="G120" s="4">
        <v>11983</v>
      </c>
      <c r="I120" s="4">
        <v>289</v>
      </c>
      <c r="J120" s="4">
        <v>12140</v>
      </c>
      <c r="K120" s="4">
        <v>140</v>
      </c>
      <c r="L120" s="4">
        <v>12200</v>
      </c>
      <c r="M120" s="4">
        <v>12054</v>
      </c>
      <c r="N120" s="4">
        <v>12294</v>
      </c>
      <c r="O120" s="4">
        <v>11990</v>
      </c>
    </row>
    <row r="121" spans="1:15" x14ac:dyDescent="0.2">
      <c r="A121" s="4">
        <v>290</v>
      </c>
      <c r="B121" s="4">
        <v>12140</v>
      </c>
      <c r="C121" s="4">
        <v>161</v>
      </c>
      <c r="D121" s="4">
        <v>12197</v>
      </c>
      <c r="E121" s="4">
        <v>12050</v>
      </c>
      <c r="F121" s="4">
        <v>12297</v>
      </c>
      <c r="G121" s="4">
        <v>11990</v>
      </c>
      <c r="I121" s="4">
        <v>290</v>
      </c>
      <c r="J121" s="4">
        <v>12140</v>
      </c>
      <c r="K121" s="4">
        <v>140</v>
      </c>
      <c r="L121" s="4">
        <v>12210</v>
      </c>
      <c r="M121" s="4">
        <v>12060</v>
      </c>
      <c r="N121" s="4">
        <v>12314</v>
      </c>
      <c r="O121" s="4">
        <v>11990</v>
      </c>
    </row>
    <row r="122" spans="1:15" x14ac:dyDescent="0.2">
      <c r="A122" s="4">
        <v>291</v>
      </c>
      <c r="B122" s="4">
        <v>12140</v>
      </c>
      <c r="C122" s="4">
        <v>161</v>
      </c>
      <c r="D122" s="4">
        <v>12200</v>
      </c>
      <c r="E122" s="4">
        <v>12060</v>
      </c>
      <c r="F122" s="4">
        <v>12310</v>
      </c>
      <c r="G122" s="4">
        <v>11990</v>
      </c>
      <c r="I122" s="4">
        <v>291</v>
      </c>
      <c r="J122" s="4">
        <v>12150</v>
      </c>
      <c r="K122" s="4">
        <v>143</v>
      </c>
      <c r="L122" s="4">
        <v>12220</v>
      </c>
      <c r="M122" s="4">
        <v>12060</v>
      </c>
      <c r="N122" s="4">
        <v>12330</v>
      </c>
      <c r="O122" s="4">
        <v>12000</v>
      </c>
    </row>
    <row r="123" spans="1:15" x14ac:dyDescent="0.2">
      <c r="A123" s="4">
        <v>292</v>
      </c>
      <c r="B123" s="4">
        <v>12150</v>
      </c>
      <c r="C123" s="4">
        <v>163</v>
      </c>
      <c r="D123" s="4">
        <v>12213</v>
      </c>
      <c r="E123" s="4">
        <v>12060</v>
      </c>
      <c r="F123" s="4">
        <v>12313</v>
      </c>
      <c r="G123" s="4">
        <v>11993</v>
      </c>
      <c r="I123" s="4">
        <v>292</v>
      </c>
      <c r="J123" s="4">
        <v>12160</v>
      </c>
      <c r="K123" s="4">
        <v>142</v>
      </c>
      <c r="L123" s="4">
        <v>12224</v>
      </c>
      <c r="M123" s="4">
        <v>12064</v>
      </c>
      <c r="N123" s="4">
        <v>12340</v>
      </c>
      <c r="O123" s="4">
        <v>12000</v>
      </c>
    </row>
    <row r="124" spans="1:15" x14ac:dyDescent="0.2">
      <c r="A124" s="4">
        <v>293</v>
      </c>
      <c r="B124" s="4">
        <v>12150</v>
      </c>
      <c r="C124" s="4">
        <v>162</v>
      </c>
      <c r="D124" s="4">
        <v>12220</v>
      </c>
      <c r="E124" s="4">
        <v>12060</v>
      </c>
      <c r="F124" s="4">
        <v>12327</v>
      </c>
      <c r="G124" s="4">
        <v>12000</v>
      </c>
      <c r="I124" s="4">
        <v>293</v>
      </c>
      <c r="J124" s="4">
        <v>12170</v>
      </c>
      <c r="K124" s="4">
        <v>145</v>
      </c>
      <c r="L124" s="4">
        <v>12230</v>
      </c>
      <c r="M124" s="4">
        <v>12070</v>
      </c>
      <c r="N124" s="4">
        <v>12354</v>
      </c>
      <c r="O124" s="4">
        <v>12000</v>
      </c>
    </row>
    <row r="125" spans="1:15" x14ac:dyDescent="0.2">
      <c r="A125" s="4">
        <v>294</v>
      </c>
      <c r="B125" s="4">
        <v>12160</v>
      </c>
      <c r="C125" s="4">
        <v>161</v>
      </c>
      <c r="D125" s="4">
        <v>12230</v>
      </c>
      <c r="E125" s="4">
        <v>12070</v>
      </c>
      <c r="F125" s="4">
        <v>12340</v>
      </c>
      <c r="G125" s="4">
        <v>12000</v>
      </c>
      <c r="I125" s="4">
        <v>294</v>
      </c>
      <c r="J125" s="4">
        <v>12170</v>
      </c>
      <c r="K125" s="4">
        <v>138</v>
      </c>
      <c r="L125" s="4">
        <v>12240</v>
      </c>
      <c r="M125" s="4">
        <v>12070</v>
      </c>
      <c r="N125" s="4">
        <v>12363</v>
      </c>
      <c r="O125" s="4">
        <v>12010</v>
      </c>
    </row>
    <row r="126" spans="1:15" x14ac:dyDescent="0.2">
      <c r="A126" s="4">
        <v>295</v>
      </c>
      <c r="B126" s="4">
        <v>12170</v>
      </c>
      <c r="C126" s="4">
        <v>164</v>
      </c>
      <c r="D126" s="4">
        <v>12233</v>
      </c>
      <c r="E126" s="4">
        <v>12070</v>
      </c>
      <c r="F126" s="4">
        <v>12343</v>
      </c>
      <c r="G126" s="4">
        <v>12010</v>
      </c>
      <c r="I126" s="4">
        <v>295</v>
      </c>
      <c r="J126" s="4">
        <v>12180</v>
      </c>
      <c r="K126" s="4">
        <v>137</v>
      </c>
      <c r="L126" s="4">
        <v>12250</v>
      </c>
      <c r="M126" s="4">
        <v>12080</v>
      </c>
      <c r="N126" s="4">
        <v>12373</v>
      </c>
      <c r="O126" s="4">
        <v>12010</v>
      </c>
    </row>
    <row r="127" spans="1:15" x14ac:dyDescent="0.2">
      <c r="A127" s="4">
        <v>296</v>
      </c>
      <c r="B127" s="4">
        <v>12170</v>
      </c>
      <c r="C127" s="4">
        <v>163</v>
      </c>
      <c r="D127" s="4">
        <v>12240</v>
      </c>
      <c r="E127" s="4">
        <v>12070</v>
      </c>
      <c r="F127" s="4">
        <v>12357</v>
      </c>
      <c r="G127" s="4">
        <v>12010</v>
      </c>
      <c r="I127" s="4">
        <v>296</v>
      </c>
      <c r="J127" s="4">
        <v>12190</v>
      </c>
      <c r="K127" s="4">
        <v>141</v>
      </c>
      <c r="L127" s="4">
        <v>12260</v>
      </c>
      <c r="M127" s="4">
        <v>12083</v>
      </c>
      <c r="N127" s="4">
        <v>12390</v>
      </c>
      <c r="O127" s="4">
        <v>12013</v>
      </c>
    </row>
    <row r="128" spans="1:15" x14ac:dyDescent="0.2">
      <c r="A128" s="4">
        <v>297</v>
      </c>
      <c r="B128" s="4">
        <v>12180</v>
      </c>
      <c r="C128" s="4">
        <v>163</v>
      </c>
      <c r="D128" s="4">
        <v>12250</v>
      </c>
      <c r="E128" s="4">
        <v>12080</v>
      </c>
      <c r="F128" s="4">
        <v>12370</v>
      </c>
      <c r="G128" s="4">
        <v>12010</v>
      </c>
      <c r="I128" s="4">
        <v>297</v>
      </c>
      <c r="J128" s="4">
        <v>12190</v>
      </c>
      <c r="K128" s="4">
        <v>140</v>
      </c>
      <c r="L128" s="4">
        <v>12263</v>
      </c>
      <c r="M128" s="4">
        <v>12090</v>
      </c>
      <c r="N128" s="4">
        <v>12400</v>
      </c>
      <c r="O128" s="4">
        <v>12020</v>
      </c>
    </row>
    <row r="129" spans="1:15" x14ac:dyDescent="0.2">
      <c r="A129" s="4">
        <v>298</v>
      </c>
      <c r="B129" s="4">
        <v>12180</v>
      </c>
      <c r="C129" s="4">
        <v>163</v>
      </c>
      <c r="D129" s="4">
        <v>12253</v>
      </c>
      <c r="E129" s="4">
        <v>12080</v>
      </c>
      <c r="F129" s="4">
        <v>12373</v>
      </c>
      <c r="G129" s="4">
        <v>12020</v>
      </c>
      <c r="I129" s="4">
        <v>298</v>
      </c>
      <c r="J129" s="4">
        <v>12200</v>
      </c>
      <c r="K129" s="4">
        <v>141</v>
      </c>
      <c r="L129" s="4">
        <v>12273</v>
      </c>
      <c r="M129" s="4">
        <v>12090</v>
      </c>
      <c r="N129" s="4">
        <v>12410</v>
      </c>
      <c r="O129" s="4">
        <v>12020</v>
      </c>
    </row>
    <row r="130" spans="1:15" x14ac:dyDescent="0.2">
      <c r="A130" s="4">
        <v>299</v>
      </c>
      <c r="B130" s="4">
        <v>12190</v>
      </c>
      <c r="C130" s="4">
        <v>164</v>
      </c>
      <c r="D130" s="4">
        <v>12267</v>
      </c>
      <c r="E130" s="4">
        <v>12087</v>
      </c>
      <c r="F130" s="4">
        <v>12387</v>
      </c>
      <c r="G130" s="4">
        <v>12020</v>
      </c>
      <c r="I130" s="4">
        <v>299</v>
      </c>
      <c r="J130" s="4">
        <v>12210</v>
      </c>
      <c r="K130" s="4">
        <v>144</v>
      </c>
      <c r="L130" s="4">
        <v>12283</v>
      </c>
      <c r="M130" s="4">
        <v>12100</v>
      </c>
      <c r="N130" s="4">
        <v>12423</v>
      </c>
      <c r="O130" s="4">
        <v>12030</v>
      </c>
    </row>
    <row r="131" spans="1:15" x14ac:dyDescent="0.2">
      <c r="A131" s="4">
        <v>300</v>
      </c>
      <c r="B131" s="4">
        <v>12200</v>
      </c>
      <c r="C131" s="4">
        <v>163</v>
      </c>
      <c r="D131" s="4">
        <v>12270</v>
      </c>
      <c r="E131" s="4">
        <v>12090</v>
      </c>
      <c r="F131" s="4">
        <v>12390</v>
      </c>
      <c r="G131" s="4">
        <v>12030</v>
      </c>
      <c r="I131" s="4">
        <v>300</v>
      </c>
      <c r="J131" s="4">
        <v>12210</v>
      </c>
      <c r="K131" s="4">
        <v>142</v>
      </c>
      <c r="L131" s="4">
        <v>12290</v>
      </c>
      <c r="M131" s="4">
        <v>12100</v>
      </c>
      <c r="N131" s="4">
        <v>12432</v>
      </c>
      <c r="O131" s="4">
        <v>12030</v>
      </c>
    </row>
    <row r="132" spans="1:15" x14ac:dyDescent="0.2">
      <c r="A132" s="4">
        <v>301</v>
      </c>
      <c r="B132" s="4">
        <v>12200</v>
      </c>
      <c r="C132" s="4">
        <v>161</v>
      </c>
      <c r="D132" s="4">
        <v>12280</v>
      </c>
      <c r="E132" s="4">
        <v>12093</v>
      </c>
      <c r="F132" s="4">
        <v>12403</v>
      </c>
      <c r="G132" s="4">
        <v>12030</v>
      </c>
      <c r="I132" s="4">
        <v>301</v>
      </c>
      <c r="J132" s="4">
        <v>12220</v>
      </c>
      <c r="K132" s="4">
        <v>141</v>
      </c>
      <c r="L132" s="4">
        <v>12300</v>
      </c>
      <c r="M132" s="4">
        <v>12102</v>
      </c>
      <c r="N132" s="4">
        <v>12442</v>
      </c>
      <c r="O132" s="4">
        <v>12040</v>
      </c>
    </row>
    <row r="133" spans="1:15" x14ac:dyDescent="0.2">
      <c r="A133" s="4">
        <v>302</v>
      </c>
      <c r="B133" s="4">
        <v>12210</v>
      </c>
      <c r="C133" s="4">
        <v>160</v>
      </c>
      <c r="D133" s="4">
        <v>12287</v>
      </c>
      <c r="E133" s="4">
        <v>12100</v>
      </c>
      <c r="F133" s="4">
        <v>12410</v>
      </c>
      <c r="G133" s="4">
        <v>12030</v>
      </c>
      <c r="I133" s="4">
        <v>302</v>
      </c>
      <c r="J133" s="4">
        <v>12230</v>
      </c>
      <c r="K133" s="4">
        <v>145</v>
      </c>
      <c r="L133" s="4">
        <v>12310</v>
      </c>
      <c r="M133" s="4">
        <v>12110</v>
      </c>
      <c r="N133" s="4">
        <v>12450</v>
      </c>
      <c r="O133" s="4">
        <v>12040</v>
      </c>
    </row>
    <row r="134" spans="1:15" x14ac:dyDescent="0.2">
      <c r="A134" s="4">
        <v>303</v>
      </c>
      <c r="B134" s="4">
        <v>12220</v>
      </c>
      <c r="C134" s="4">
        <v>162</v>
      </c>
      <c r="D134" s="4">
        <v>12290</v>
      </c>
      <c r="E134" s="4">
        <v>12100</v>
      </c>
      <c r="F134" s="4">
        <v>12420</v>
      </c>
      <c r="G134" s="4">
        <v>12040</v>
      </c>
      <c r="I134" s="4">
        <v>303</v>
      </c>
      <c r="J134" s="4">
        <v>12240</v>
      </c>
      <c r="K134" s="4">
        <v>144</v>
      </c>
      <c r="L134" s="4">
        <v>12320</v>
      </c>
      <c r="M134" s="4">
        <v>12120</v>
      </c>
      <c r="N134" s="4">
        <v>12460</v>
      </c>
      <c r="O134" s="4">
        <v>12040</v>
      </c>
    </row>
    <row r="135" spans="1:15" x14ac:dyDescent="0.2">
      <c r="A135" s="4">
        <v>304</v>
      </c>
      <c r="B135" s="4">
        <v>12220</v>
      </c>
      <c r="C135" s="4">
        <v>163</v>
      </c>
      <c r="D135" s="4">
        <v>12303</v>
      </c>
      <c r="E135" s="4">
        <v>12110</v>
      </c>
      <c r="F135" s="4">
        <v>12423</v>
      </c>
      <c r="G135" s="4">
        <v>12040</v>
      </c>
      <c r="I135" s="4">
        <v>304</v>
      </c>
      <c r="J135" s="4">
        <v>12240</v>
      </c>
      <c r="K135" s="4">
        <v>144</v>
      </c>
      <c r="L135" s="4">
        <v>12330</v>
      </c>
      <c r="M135" s="4">
        <v>12120</v>
      </c>
      <c r="N135" s="4">
        <v>12470</v>
      </c>
      <c r="O135" s="4">
        <v>12050</v>
      </c>
    </row>
    <row r="136" spans="1:15" x14ac:dyDescent="0.2">
      <c r="A136" s="4">
        <v>305</v>
      </c>
      <c r="B136" s="4">
        <v>12230</v>
      </c>
      <c r="C136" s="4">
        <v>164</v>
      </c>
      <c r="D136" s="4">
        <v>12310</v>
      </c>
      <c r="E136" s="4">
        <v>12110</v>
      </c>
      <c r="F136" s="4">
        <v>12430</v>
      </c>
      <c r="G136" s="4">
        <v>12047</v>
      </c>
      <c r="I136" s="4">
        <v>305</v>
      </c>
      <c r="J136" s="4">
        <v>12250</v>
      </c>
      <c r="K136" s="4">
        <v>140</v>
      </c>
      <c r="L136" s="4">
        <v>12340</v>
      </c>
      <c r="M136" s="4">
        <v>12130</v>
      </c>
      <c r="N136" s="4">
        <v>12480</v>
      </c>
      <c r="O136" s="4">
        <v>12050</v>
      </c>
    </row>
    <row r="137" spans="1:15" x14ac:dyDescent="0.2">
      <c r="A137" s="4">
        <v>306</v>
      </c>
      <c r="B137" s="4">
        <v>12230</v>
      </c>
      <c r="C137" s="4">
        <v>164</v>
      </c>
      <c r="D137" s="4">
        <v>12320</v>
      </c>
      <c r="E137" s="4">
        <v>12120</v>
      </c>
      <c r="F137" s="4">
        <v>12440</v>
      </c>
      <c r="G137" s="4">
        <v>12050</v>
      </c>
      <c r="I137" s="4">
        <v>306</v>
      </c>
      <c r="J137" s="4">
        <v>12260</v>
      </c>
      <c r="K137" s="4">
        <v>139</v>
      </c>
      <c r="L137" s="4">
        <v>12342</v>
      </c>
      <c r="M137" s="4">
        <v>12132</v>
      </c>
      <c r="N137" s="4">
        <v>12490</v>
      </c>
      <c r="O137" s="4">
        <v>12060</v>
      </c>
    </row>
    <row r="138" spans="1:15" x14ac:dyDescent="0.2">
      <c r="A138" s="4">
        <v>307</v>
      </c>
      <c r="B138" s="4">
        <v>12240</v>
      </c>
      <c r="C138" s="4">
        <v>162</v>
      </c>
      <c r="D138" s="4">
        <v>12323</v>
      </c>
      <c r="E138" s="4">
        <v>12123</v>
      </c>
      <c r="F138" s="4">
        <v>12450</v>
      </c>
      <c r="G138" s="4">
        <v>12050</v>
      </c>
      <c r="I138" s="4">
        <v>307</v>
      </c>
      <c r="J138" s="4">
        <v>12260</v>
      </c>
      <c r="K138" s="4">
        <v>144</v>
      </c>
      <c r="L138" s="4">
        <v>12351</v>
      </c>
      <c r="M138" s="4">
        <v>12140</v>
      </c>
      <c r="N138" s="4">
        <v>12491</v>
      </c>
      <c r="O138" s="4">
        <v>12060</v>
      </c>
    </row>
    <row r="139" spans="1:15" x14ac:dyDescent="0.2">
      <c r="A139" s="4">
        <v>308</v>
      </c>
      <c r="B139" s="4">
        <v>12250</v>
      </c>
      <c r="C139" s="4">
        <v>159</v>
      </c>
      <c r="D139" s="4">
        <v>12330</v>
      </c>
      <c r="E139" s="4">
        <v>12130</v>
      </c>
      <c r="F139" s="4">
        <v>12457</v>
      </c>
      <c r="G139" s="4">
        <v>12057</v>
      </c>
      <c r="I139" s="4">
        <v>308</v>
      </c>
      <c r="J139" s="4">
        <v>12270</v>
      </c>
      <c r="K139" s="4">
        <v>140</v>
      </c>
      <c r="L139" s="4">
        <v>12360</v>
      </c>
      <c r="M139" s="4">
        <v>12141</v>
      </c>
      <c r="N139" s="4">
        <v>12501</v>
      </c>
      <c r="O139" s="4">
        <v>12061</v>
      </c>
    </row>
    <row r="140" spans="1:15" x14ac:dyDescent="0.2">
      <c r="A140" s="4">
        <v>309</v>
      </c>
      <c r="B140" s="4">
        <v>12250</v>
      </c>
      <c r="C140" s="4">
        <v>152</v>
      </c>
      <c r="D140" s="4">
        <v>12340</v>
      </c>
      <c r="E140" s="4">
        <v>12130</v>
      </c>
      <c r="F140" s="4">
        <v>12460</v>
      </c>
      <c r="G140" s="4">
        <v>12060</v>
      </c>
      <c r="I140" s="4">
        <v>309</v>
      </c>
      <c r="J140" s="4">
        <v>12280</v>
      </c>
      <c r="K140" s="4">
        <v>142</v>
      </c>
      <c r="L140" s="4">
        <v>12370</v>
      </c>
      <c r="M140" s="4">
        <v>12150</v>
      </c>
      <c r="N140" s="4">
        <v>12510</v>
      </c>
      <c r="O140" s="4">
        <v>12070</v>
      </c>
    </row>
    <row r="141" spans="1:15" x14ac:dyDescent="0.2">
      <c r="A141" s="4">
        <v>310</v>
      </c>
      <c r="B141" s="4">
        <v>12260</v>
      </c>
      <c r="C141" s="4">
        <v>154</v>
      </c>
      <c r="D141" s="4">
        <v>12350</v>
      </c>
      <c r="E141" s="4">
        <v>12140</v>
      </c>
      <c r="F141" s="4">
        <v>12474</v>
      </c>
      <c r="G141" s="4">
        <v>12064</v>
      </c>
      <c r="I141" s="4">
        <v>310</v>
      </c>
      <c r="J141" s="4">
        <v>12290</v>
      </c>
      <c r="K141" s="4">
        <v>140</v>
      </c>
      <c r="L141" s="4">
        <v>12380</v>
      </c>
      <c r="M141" s="4">
        <v>12160</v>
      </c>
      <c r="N141" s="4">
        <v>12520</v>
      </c>
      <c r="O141" s="4">
        <v>12071</v>
      </c>
    </row>
    <row r="142" spans="1:15" x14ac:dyDescent="0.2">
      <c r="A142" s="4">
        <v>311</v>
      </c>
      <c r="B142" s="4">
        <v>12270</v>
      </c>
      <c r="C142" s="4">
        <v>152</v>
      </c>
      <c r="D142" s="4">
        <v>12358</v>
      </c>
      <c r="E142" s="4">
        <v>12140</v>
      </c>
      <c r="F142" s="4">
        <v>12480</v>
      </c>
      <c r="G142" s="4">
        <v>12070</v>
      </c>
      <c r="I142" s="4">
        <v>311</v>
      </c>
      <c r="J142" s="4">
        <v>12290</v>
      </c>
      <c r="K142" s="4">
        <v>142</v>
      </c>
      <c r="L142" s="4">
        <v>12390</v>
      </c>
      <c r="M142" s="4">
        <v>12161</v>
      </c>
      <c r="N142" s="4">
        <v>12521</v>
      </c>
      <c r="O142" s="4">
        <v>12080</v>
      </c>
    </row>
    <row r="143" spans="1:15" x14ac:dyDescent="0.2">
      <c r="A143" s="4">
        <v>312</v>
      </c>
      <c r="B143" s="4">
        <v>12270</v>
      </c>
      <c r="C143" s="4">
        <v>152</v>
      </c>
      <c r="D143" s="4">
        <v>12362</v>
      </c>
      <c r="E143" s="4">
        <v>12150</v>
      </c>
      <c r="F143" s="4">
        <v>12490</v>
      </c>
      <c r="G143" s="4">
        <v>12070</v>
      </c>
      <c r="I143" s="4">
        <v>312</v>
      </c>
      <c r="J143" s="4">
        <v>12300</v>
      </c>
      <c r="K143" s="4">
        <v>140</v>
      </c>
      <c r="L143" s="4">
        <v>12400</v>
      </c>
      <c r="M143" s="4">
        <v>12170</v>
      </c>
      <c r="N143" s="4">
        <v>12531</v>
      </c>
      <c r="O143" s="4">
        <v>12081</v>
      </c>
    </row>
    <row r="144" spans="1:15" x14ac:dyDescent="0.2">
      <c r="A144" s="4">
        <v>313</v>
      </c>
      <c r="B144" s="4">
        <v>12280</v>
      </c>
      <c r="C144" s="4">
        <v>154</v>
      </c>
      <c r="D144" s="4">
        <v>12376</v>
      </c>
      <c r="E144" s="4">
        <v>12156</v>
      </c>
      <c r="F144" s="4">
        <v>12496</v>
      </c>
      <c r="G144" s="4">
        <v>12076</v>
      </c>
      <c r="I144" s="4">
        <v>313</v>
      </c>
      <c r="J144" s="4">
        <v>12310</v>
      </c>
      <c r="K144" s="4">
        <v>146</v>
      </c>
      <c r="L144" s="4">
        <v>12410</v>
      </c>
      <c r="M144" s="4">
        <v>12180</v>
      </c>
      <c r="N144" s="4">
        <v>12540</v>
      </c>
      <c r="O144" s="4">
        <v>12090</v>
      </c>
    </row>
    <row r="145" spans="1:15" x14ac:dyDescent="0.2">
      <c r="A145" s="4">
        <v>314</v>
      </c>
      <c r="B145" s="4">
        <v>12290</v>
      </c>
      <c r="C145" s="4">
        <v>153</v>
      </c>
      <c r="D145" s="4">
        <v>12380</v>
      </c>
      <c r="E145" s="4">
        <v>12160</v>
      </c>
      <c r="F145" s="4">
        <v>12510</v>
      </c>
      <c r="G145" s="4">
        <v>12080</v>
      </c>
      <c r="I145" s="4">
        <v>314</v>
      </c>
      <c r="J145" s="4">
        <v>12310</v>
      </c>
      <c r="K145" s="4">
        <v>141</v>
      </c>
      <c r="L145" s="4">
        <v>12410</v>
      </c>
      <c r="M145" s="4">
        <v>12180</v>
      </c>
      <c r="N145" s="4">
        <v>12550</v>
      </c>
      <c r="O145" s="4">
        <v>12100</v>
      </c>
    </row>
    <row r="146" spans="1:15" x14ac:dyDescent="0.2">
      <c r="A146" s="4">
        <v>315</v>
      </c>
      <c r="B146" s="4">
        <v>12290</v>
      </c>
      <c r="C146" s="4">
        <v>153</v>
      </c>
      <c r="D146" s="4">
        <v>12390</v>
      </c>
      <c r="E146" s="4">
        <v>12170</v>
      </c>
      <c r="F146" s="4">
        <v>12514</v>
      </c>
      <c r="G146" s="4">
        <v>12080</v>
      </c>
      <c r="I146" s="4">
        <v>315</v>
      </c>
      <c r="J146" s="4">
        <v>12320</v>
      </c>
      <c r="K146" s="4">
        <v>141</v>
      </c>
      <c r="L146" s="4">
        <v>12420</v>
      </c>
      <c r="M146" s="4">
        <v>12190</v>
      </c>
      <c r="N146" s="4">
        <v>12560</v>
      </c>
      <c r="O146" s="4">
        <v>12100</v>
      </c>
    </row>
    <row r="147" spans="1:15" x14ac:dyDescent="0.2">
      <c r="A147" s="4">
        <v>316</v>
      </c>
      <c r="B147" s="4">
        <v>12300</v>
      </c>
      <c r="C147" s="4">
        <v>153</v>
      </c>
      <c r="D147" s="4">
        <v>12398</v>
      </c>
      <c r="E147" s="4">
        <v>12170</v>
      </c>
      <c r="F147" s="4">
        <v>12528</v>
      </c>
      <c r="G147" s="4">
        <v>12088</v>
      </c>
      <c r="I147" s="4">
        <v>316</v>
      </c>
      <c r="J147" s="4">
        <v>12330</v>
      </c>
      <c r="K147" s="4">
        <v>138</v>
      </c>
      <c r="L147" s="4">
        <v>12430</v>
      </c>
      <c r="M147" s="4">
        <v>12200</v>
      </c>
      <c r="N147" s="4">
        <v>12570</v>
      </c>
      <c r="O147" s="4">
        <v>12100</v>
      </c>
    </row>
    <row r="148" spans="1:15" x14ac:dyDescent="0.2">
      <c r="A148" s="4">
        <v>317</v>
      </c>
      <c r="B148" s="4">
        <v>12300</v>
      </c>
      <c r="C148" s="4">
        <v>153</v>
      </c>
      <c r="D148" s="4">
        <v>12402</v>
      </c>
      <c r="E148" s="4">
        <v>12180</v>
      </c>
      <c r="F148" s="4">
        <v>12532</v>
      </c>
      <c r="G148" s="4">
        <v>12090</v>
      </c>
      <c r="I148" s="4">
        <v>317</v>
      </c>
      <c r="J148" s="4">
        <v>12330</v>
      </c>
      <c r="K148" s="4">
        <v>147</v>
      </c>
      <c r="L148" s="4">
        <v>12440</v>
      </c>
      <c r="M148" s="4">
        <v>12200</v>
      </c>
      <c r="N148" s="4">
        <v>12580</v>
      </c>
      <c r="O148" s="4">
        <v>12110</v>
      </c>
    </row>
    <row r="149" spans="1:15" x14ac:dyDescent="0.2">
      <c r="A149" s="4">
        <v>318</v>
      </c>
      <c r="B149" s="4">
        <v>12310</v>
      </c>
      <c r="C149" s="4">
        <v>153</v>
      </c>
      <c r="D149" s="4">
        <v>12416</v>
      </c>
      <c r="E149" s="4">
        <v>12186</v>
      </c>
      <c r="F149" s="4">
        <v>12540</v>
      </c>
      <c r="G149" s="4">
        <v>12096</v>
      </c>
      <c r="I149" s="4">
        <v>318</v>
      </c>
      <c r="J149" s="4">
        <v>12340</v>
      </c>
      <c r="K149" s="4">
        <v>139</v>
      </c>
      <c r="L149" s="4">
        <v>12450</v>
      </c>
      <c r="M149" s="4">
        <v>12210</v>
      </c>
      <c r="N149" s="4">
        <v>12580</v>
      </c>
      <c r="O149" s="4">
        <v>12120</v>
      </c>
    </row>
    <row r="150" spans="1:15" x14ac:dyDescent="0.2">
      <c r="A150" s="4">
        <v>319</v>
      </c>
      <c r="B150" s="4">
        <v>12320</v>
      </c>
      <c r="C150" s="4">
        <v>153</v>
      </c>
      <c r="D150" s="4">
        <v>12420</v>
      </c>
      <c r="E150" s="4">
        <v>12190</v>
      </c>
      <c r="F150" s="4">
        <v>12550</v>
      </c>
      <c r="G150" s="4">
        <v>12100</v>
      </c>
      <c r="I150" s="4">
        <v>319</v>
      </c>
      <c r="J150" s="4">
        <v>12350</v>
      </c>
      <c r="K150" s="4">
        <v>142</v>
      </c>
      <c r="L150" s="4">
        <v>12460</v>
      </c>
      <c r="M150" s="4">
        <v>12220</v>
      </c>
      <c r="N150" s="4">
        <v>12590</v>
      </c>
      <c r="O150" s="4">
        <v>12120</v>
      </c>
    </row>
    <row r="151" spans="1:15" x14ac:dyDescent="0.2">
      <c r="A151" s="4">
        <v>320</v>
      </c>
      <c r="B151" s="4">
        <v>12320</v>
      </c>
      <c r="C151" s="4">
        <v>150</v>
      </c>
      <c r="D151" s="4">
        <v>12430</v>
      </c>
      <c r="E151" s="4">
        <v>12193</v>
      </c>
      <c r="F151" s="4">
        <v>12560</v>
      </c>
      <c r="G151" s="4">
        <v>12103</v>
      </c>
      <c r="I151" s="4">
        <v>320</v>
      </c>
      <c r="J151" s="4">
        <v>12360</v>
      </c>
      <c r="K151" s="4">
        <v>141</v>
      </c>
      <c r="L151" s="4">
        <v>12469</v>
      </c>
      <c r="M151" s="4">
        <v>12229</v>
      </c>
      <c r="N151" s="4">
        <v>12599</v>
      </c>
      <c r="O151" s="4">
        <v>12130</v>
      </c>
    </row>
    <row r="152" spans="1:15" x14ac:dyDescent="0.2">
      <c r="A152" s="4">
        <v>321</v>
      </c>
      <c r="B152" s="4">
        <v>12330</v>
      </c>
      <c r="C152" s="4">
        <v>147</v>
      </c>
      <c r="D152" s="4">
        <v>12435</v>
      </c>
      <c r="E152" s="4">
        <v>12200</v>
      </c>
      <c r="F152" s="4">
        <v>12565</v>
      </c>
      <c r="G152" s="4">
        <v>12110</v>
      </c>
      <c r="I152" s="4">
        <v>321</v>
      </c>
      <c r="J152" s="4">
        <v>12360</v>
      </c>
      <c r="K152" s="4">
        <v>138</v>
      </c>
      <c r="L152" s="4">
        <v>12470</v>
      </c>
      <c r="M152" s="4">
        <v>12230</v>
      </c>
      <c r="N152" s="4">
        <v>12600</v>
      </c>
      <c r="O152" s="4">
        <v>12130</v>
      </c>
    </row>
    <row r="153" spans="1:15" x14ac:dyDescent="0.2">
      <c r="A153" s="4">
        <v>322</v>
      </c>
      <c r="B153" s="4">
        <v>12340</v>
      </c>
      <c r="C153" s="4">
        <v>148</v>
      </c>
      <c r="D153" s="4">
        <v>12447</v>
      </c>
      <c r="E153" s="4">
        <v>12207</v>
      </c>
      <c r="F153" s="4">
        <v>12577</v>
      </c>
      <c r="G153" s="4">
        <v>12110</v>
      </c>
      <c r="I153" s="4">
        <v>322</v>
      </c>
      <c r="J153" s="4">
        <v>12370</v>
      </c>
      <c r="K153" s="4">
        <v>146</v>
      </c>
      <c r="L153" s="4">
        <v>12480</v>
      </c>
      <c r="M153" s="4">
        <v>12240</v>
      </c>
      <c r="N153" s="4">
        <v>12610</v>
      </c>
      <c r="O153" s="4">
        <v>12140</v>
      </c>
    </row>
    <row r="154" spans="1:15" x14ac:dyDescent="0.2">
      <c r="A154" s="4">
        <v>323</v>
      </c>
      <c r="B154" s="4">
        <v>12340</v>
      </c>
      <c r="C154" s="4">
        <v>149</v>
      </c>
      <c r="D154" s="4">
        <v>12450</v>
      </c>
      <c r="E154" s="4">
        <v>12210</v>
      </c>
      <c r="F154" s="4">
        <v>12590</v>
      </c>
      <c r="G154" s="4">
        <v>12120</v>
      </c>
      <c r="I154" s="4">
        <v>323</v>
      </c>
      <c r="J154" s="4">
        <v>12380</v>
      </c>
      <c r="K154" s="4">
        <v>144</v>
      </c>
      <c r="L154" s="4">
        <v>12489</v>
      </c>
      <c r="M154" s="4">
        <v>12249</v>
      </c>
      <c r="N154" s="4">
        <v>12619</v>
      </c>
      <c r="O154" s="4">
        <v>12149</v>
      </c>
    </row>
    <row r="155" spans="1:15" x14ac:dyDescent="0.2">
      <c r="A155" s="4">
        <v>324</v>
      </c>
      <c r="B155" s="4">
        <v>12350</v>
      </c>
      <c r="C155" s="4">
        <v>148</v>
      </c>
      <c r="D155" s="4">
        <v>12462</v>
      </c>
      <c r="E155" s="4">
        <v>12220</v>
      </c>
      <c r="F155" s="4">
        <v>12592</v>
      </c>
      <c r="G155" s="4">
        <v>12120</v>
      </c>
      <c r="I155" s="4">
        <v>324</v>
      </c>
      <c r="J155" s="4">
        <v>12380</v>
      </c>
      <c r="K155" s="4">
        <v>141</v>
      </c>
      <c r="L155" s="4">
        <v>12499</v>
      </c>
      <c r="M155" s="4">
        <v>12259</v>
      </c>
      <c r="N155" s="4">
        <v>12620</v>
      </c>
      <c r="O155" s="4">
        <v>12150</v>
      </c>
    </row>
    <row r="156" spans="1:15" x14ac:dyDescent="0.2">
      <c r="A156" s="4">
        <v>325</v>
      </c>
      <c r="B156" s="4">
        <v>12360</v>
      </c>
      <c r="C156" s="4">
        <v>148</v>
      </c>
      <c r="D156" s="4">
        <v>12470</v>
      </c>
      <c r="E156" s="4">
        <v>12224</v>
      </c>
      <c r="F156" s="4">
        <v>12604</v>
      </c>
      <c r="G156" s="4">
        <v>12124</v>
      </c>
      <c r="I156" s="4">
        <v>325</v>
      </c>
      <c r="J156" s="4">
        <v>12390</v>
      </c>
      <c r="K156" s="4">
        <v>140</v>
      </c>
      <c r="L156" s="4">
        <v>12509</v>
      </c>
      <c r="M156" s="4">
        <v>12269</v>
      </c>
      <c r="N156" s="4">
        <v>12630</v>
      </c>
      <c r="O156" s="4">
        <v>12160</v>
      </c>
    </row>
    <row r="157" spans="1:15" x14ac:dyDescent="0.2">
      <c r="A157" s="4">
        <v>326</v>
      </c>
      <c r="B157" s="4">
        <v>12370</v>
      </c>
      <c r="C157" s="4">
        <v>148</v>
      </c>
      <c r="D157" s="4">
        <v>12476</v>
      </c>
      <c r="E157" s="4">
        <v>12230</v>
      </c>
      <c r="F157" s="4">
        <v>12616</v>
      </c>
      <c r="G157" s="4">
        <v>12130</v>
      </c>
      <c r="I157" s="4">
        <v>326</v>
      </c>
      <c r="J157" s="4">
        <v>12400</v>
      </c>
      <c r="K157" s="4">
        <v>142</v>
      </c>
      <c r="L157" s="4">
        <v>12510</v>
      </c>
      <c r="M157" s="4">
        <v>12270</v>
      </c>
      <c r="N157" s="4">
        <v>12640</v>
      </c>
      <c r="O157" s="4">
        <v>12170</v>
      </c>
    </row>
    <row r="158" spans="1:15" x14ac:dyDescent="0.2">
      <c r="A158" s="4">
        <v>327</v>
      </c>
      <c r="B158" s="4">
        <v>12370</v>
      </c>
      <c r="C158" s="4">
        <v>148</v>
      </c>
      <c r="D158" s="4">
        <v>12488</v>
      </c>
      <c r="E158" s="4">
        <v>12238</v>
      </c>
      <c r="F158" s="4">
        <v>12620</v>
      </c>
      <c r="G158" s="4">
        <v>12138</v>
      </c>
      <c r="I158" s="4">
        <v>327</v>
      </c>
      <c r="J158" s="4">
        <v>12410</v>
      </c>
      <c r="K158" s="4">
        <v>145</v>
      </c>
      <c r="L158" s="4">
        <v>12520</v>
      </c>
      <c r="M158" s="4">
        <v>12280</v>
      </c>
      <c r="N158" s="4">
        <v>12640</v>
      </c>
      <c r="O158" s="4">
        <v>12170</v>
      </c>
    </row>
    <row r="159" spans="1:15" x14ac:dyDescent="0.2">
      <c r="A159" s="4">
        <v>328</v>
      </c>
      <c r="B159" s="4">
        <v>12380</v>
      </c>
      <c r="C159" s="4">
        <v>147</v>
      </c>
      <c r="D159" s="4">
        <v>12491</v>
      </c>
      <c r="E159" s="4">
        <v>12241</v>
      </c>
      <c r="F159" s="4">
        <v>12630</v>
      </c>
      <c r="G159" s="4">
        <v>12140</v>
      </c>
      <c r="I159" s="4">
        <v>328</v>
      </c>
      <c r="J159" s="4">
        <v>12410</v>
      </c>
      <c r="K159" s="4">
        <v>137</v>
      </c>
      <c r="L159" s="4">
        <v>12530</v>
      </c>
      <c r="M159" s="4">
        <v>12290</v>
      </c>
      <c r="N159" s="4">
        <v>12650</v>
      </c>
      <c r="O159" s="4">
        <v>12180</v>
      </c>
    </row>
    <row r="160" spans="1:15" x14ac:dyDescent="0.2">
      <c r="A160" s="4">
        <v>329</v>
      </c>
      <c r="B160" s="4">
        <v>12390</v>
      </c>
      <c r="C160" s="4">
        <v>148</v>
      </c>
      <c r="D160" s="4">
        <v>12503</v>
      </c>
      <c r="E160" s="4">
        <v>12250</v>
      </c>
      <c r="F160" s="4">
        <v>12633</v>
      </c>
      <c r="G160" s="4">
        <v>12143</v>
      </c>
      <c r="I160" s="4">
        <v>329</v>
      </c>
      <c r="J160" s="4">
        <v>12420</v>
      </c>
      <c r="K160" s="4">
        <v>141</v>
      </c>
      <c r="L160" s="4">
        <v>12538</v>
      </c>
      <c r="M160" s="4">
        <v>12298</v>
      </c>
      <c r="N160" s="4">
        <v>12658</v>
      </c>
      <c r="O160" s="4">
        <v>12188</v>
      </c>
    </row>
    <row r="161" spans="1:15" x14ac:dyDescent="0.2">
      <c r="A161" s="4">
        <v>330</v>
      </c>
      <c r="B161" s="4">
        <v>12390</v>
      </c>
      <c r="C161" s="4">
        <v>147</v>
      </c>
      <c r="D161" s="4">
        <v>12510</v>
      </c>
      <c r="E161" s="4">
        <v>12255</v>
      </c>
      <c r="F161" s="4">
        <v>12645</v>
      </c>
      <c r="G161" s="4">
        <v>12150</v>
      </c>
      <c r="I161" s="4">
        <v>330</v>
      </c>
      <c r="J161" s="4">
        <v>12430</v>
      </c>
      <c r="K161" s="4">
        <v>144</v>
      </c>
      <c r="L161" s="4">
        <v>12540</v>
      </c>
      <c r="M161" s="4">
        <v>12300</v>
      </c>
      <c r="N161" s="4">
        <v>12660</v>
      </c>
      <c r="O161" s="4">
        <v>12190</v>
      </c>
    </row>
    <row r="162" spans="1:15" x14ac:dyDescent="0.2">
      <c r="A162" s="4">
        <v>331</v>
      </c>
      <c r="B162" s="4">
        <v>12400</v>
      </c>
      <c r="C162" s="4">
        <v>148</v>
      </c>
      <c r="D162" s="4">
        <v>12517</v>
      </c>
      <c r="E162" s="4">
        <v>12260</v>
      </c>
      <c r="F162" s="4">
        <v>12657</v>
      </c>
      <c r="G162" s="4">
        <v>12150</v>
      </c>
      <c r="I162" s="4">
        <v>331</v>
      </c>
      <c r="J162" s="4">
        <v>12430</v>
      </c>
      <c r="K162" s="4">
        <v>141</v>
      </c>
      <c r="L162" s="4">
        <v>12550</v>
      </c>
      <c r="M162" s="4">
        <v>12310</v>
      </c>
      <c r="N162" s="4">
        <v>12670</v>
      </c>
      <c r="O162" s="4">
        <v>12200</v>
      </c>
    </row>
    <row r="163" spans="1:15" x14ac:dyDescent="0.2">
      <c r="A163" s="4">
        <v>332</v>
      </c>
      <c r="B163" s="4">
        <v>12410</v>
      </c>
      <c r="C163" s="4">
        <v>149</v>
      </c>
      <c r="D163" s="4">
        <v>12529</v>
      </c>
      <c r="E163" s="4">
        <v>12269</v>
      </c>
      <c r="F163" s="4">
        <v>12660</v>
      </c>
      <c r="G163" s="4">
        <v>12159</v>
      </c>
      <c r="I163" s="4">
        <v>332</v>
      </c>
      <c r="J163" s="4">
        <v>12440</v>
      </c>
      <c r="K163" s="4">
        <v>139</v>
      </c>
      <c r="L163" s="4">
        <v>12560</v>
      </c>
      <c r="M163" s="4">
        <v>12320</v>
      </c>
      <c r="N163" s="4">
        <v>12678</v>
      </c>
      <c r="O163" s="4">
        <v>12208</v>
      </c>
    </row>
    <row r="164" spans="1:15" x14ac:dyDescent="0.2">
      <c r="A164" s="4">
        <v>333</v>
      </c>
      <c r="B164" s="4">
        <v>12410</v>
      </c>
      <c r="C164" s="4">
        <v>149</v>
      </c>
      <c r="D164" s="4">
        <v>12532</v>
      </c>
      <c r="E164" s="4">
        <v>12272</v>
      </c>
      <c r="F164" s="4">
        <v>12672</v>
      </c>
      <c r="G164" s="4">
        <v>12162</v>
      </c>
      <c r="I164" s="4">
        <v>333</v>
      </c>
      <c r="J164" s="4">
        <v>12450</v>
      </c>
      <c r="K164" s="4">
        <v>138</v>
      </c>
      <c r="L164" s="4">
        <v>12567</v>
      </c>
      <c r="M164" s="4">
        <v>12327</v>
      </c>
      <c r="N164" s="4">
        <v>12680</v>
      </c>
      <c r="O164" s="4">
        <v>12210</v>
      </c>
    </row>
    <row r="165" spans="1:15" x14ac:dyDescent="0.2">
      <c r="A165" s="4">
        <v>334</v>
      </c>
      <c r="B165" s="4">
        <v>12420</v>
      </c>
      <c r="C165" s="4">
        <v>148</v>
      </c>
      <c r="D165" s="4">
        <v>12544</v>
      </c>
      <c r="E165" s="4">
        <v>12280</v>
      </c>
      <c r="F165" s="4">
        <v>12680</v>
      </c>
      <c r="G165" s="4">
        <v>12170</v>
      </c>
      <c r="I165" s="4">
        <v>334</v>
      </c>
      <c r="J165" s="4">
        <v>12450</v>
      </c>
      <c r="K165" s="4">
        <v>150</v>
      </c>
      <c r="L165" s="4">
        <v>12570</v>
      </c>
      <c r="M165" s="4">
        <v>12337</v>
      </c>
      <c r="N165" s="4">
        <v>12690</v>
      </c>
      <c r="O165" s="4">
        <v>12220</v>
      </c>
    </row>
    <row r="166" spans="1:15" x14ac:dyDescent="0.2">
      <c r="A166" s="4">
        <v>335</v>
      </c>
      <c r="B166" s="4">
        <v>12430</v>
      </c>
      <c r="C166" s="4">
        <v>147</v>
      </c>
      <c r="D166" s="4">
        <v>12550</v>
      </c>
      <c r="E166" s="4">
        <v>12286</v>
      </c>
      <c r="F166" s="4">
        <v>12686</v>
      </c>
      <c r="G166" s="4">
        <v>12170</v>
      </c>
      <c r="I166" s="4">
        <v>335</v>
      </c>
      <c r="J166" s="4">
        <v>12460</v>
      </c>
      <c r="K166" s="4">
        <v>144</v>
      </c>
      <c r="L166" s="4">
        <v>12580</v>
      </c>
      <c r="M166" s="4">
        <v>12347</v>
      </c>
      <c r="N166" s="4">
        <v>12697</v>
      </c>
      <c r="O166" s="4">
        <v>12230</v>
      </c>
    </row>
    <row r="167" spans="1:15" x14ac:dyDescent="0.2">
      <c r="A167" s="4">
        <v>336</v>
      </c>
      <c r="B167" s="4">
        <v>12430</v>
      </c>
      <c r="C167" s="4">
        <v>148</v>
      </c>
      <c r="D167" s="4">
        <v>12558</v>
      </c>
      <c r="E167" s="4">
        <v>12290</v>
      </c>
      <c r="F167" s="4">
        <v>12698</v>
      </c>
      <c r="G167" s="4">
        <v>12178</v>
      </c>
      <c r="I167" s="4">
        <v>336</v>
      </c>
      <c r="J167" s="4">
        <v>12470</v>
      </c>
      <c r="K167" s="4">
        <v>139</v>
      </c>
      <c r="L167" s="4">
        <v>12587</v>
      </c>
      <c r="M167" s="4">
        <v>12350</v>
      </c>
      <c r="N167" s="4">
        <v>12700</v>
      </c>
      <c r="O167" s="4">
        <v>12237</v>
      </c>
    </row>
    <row r="168" spans="1:15" x14ac:dyDescent="0.2">
      <c r="A168" s="4">
        <v>337</v>
      </c>
      <c r="B168" s="4">
        <v>12440</v>
      </c>
      <c r="C168" s="4">
        <v>149</v>
      </c>
      <c r="D168" s="4">
        <v>12560</v>
      </c>
      <c r="E168" s="4">
        <v>12300</v>
      </c>
      <c r="F168" s="4">
        <v>12700</v>
      </c>
      <c r="G168" s="4">
        <v>12180</v>
      </c>
      <c r="I168" s="4">
        <v>337</v>
      </c>
      <c r="J168" s="4">
        <v>12480</v>
      </c>
      <c r="K168" s="4">
        <v>142</v>
      </c>
      <c r="L168" s="4">
        <v>12590</v>
      </c>
      <c r="M168" s="4">
        <v>12360</v>
      </c>
      <c r="N168" s="4">
        <v>12707</v>
      </c>
      <c r="O168" s="4">
        <v>12247</v>
      </c>
    </row>
    <row r="169" spans="1:15" x14ac:dyDescent="0.2">
      <c r="A169" s="4">
        <v>338</v>
      </c>
      <c r="B169" s="4">
        <v>12450</v>
      </c>
      <c r="C169" s="4">
        <v>148</v>
      </c>
      <c r="D169" s="4">
        <v>12572</v>
      </c>
      <c r="E169" s="4">
        <v>12302</v>
      </c>
      <c r="F169" s="4">
        <v>12712</v>
      </c>
      <c r="G169" s="4">
        <v>12190</v>
      </c>
      <c r="I169" s="4">
        <v>338</v>
      </c>
      <c r="J169" s="4">
        <v>12480</v>
      </c>
      <c r="K169" s="4">
        <v>140</v>
      </c>
      <c r="L169" s="4">
        <v>12600</v>
      </c>
      <c r="M169" s="4">
        <v>12367</v>
      </c>
      <c r="N169" s="4">
        <v>12710</v>
      </c>
      <c r="O169" s="4">
        <v>12257</v>
      </c>
    </row>
    <row r="170" spans="1:15" x14ac:dyDescent="0.2">
      <c r="A170" s="4">
        <v>339</v>
      </c>
      <c r="B170" s="4">
        <v>12450</v>
      </c>
      <c r="C170" s="4">
        <v>149</v>
      </c>
      <c r="D170" s="4">
        <v>12580</v>
      </c>
      <c r="E170" s="4">
        <v>12310</v>
      </c>
      <c r="F170" s="4">
        <v>12720</v>
      </c>
      <c r="G170" s="4">
        <v>12190</v>
      </c>
      <c r="I170" s="4">
        <v>339</v>
      </c>
      <c r="J170" s="4">
        <v>12490</v>
      </c>
      <c r="K170" s="4">
        <v>144</v>
      </c>
      <c r="L170" s="4">
        <v>12606</v>
      </c>
      <c r="M170" s="4">
        <v>12376</v>
      </c>
      <c r="N170" s="4">
        <v>12720</v>
      </c>
      <c r="O170" s="4">
        <v>12260</v>
      </c>
    </row>
    <row r="171" spans="1:15" x14ac:dyDescent="0.2">
      <c r="A171" s="4">
        <v>340</v>
      </c>
      <c r="B171" s="4">
        <v>12460</v>
      </c>
      <c r="C171" s="4">
        <v>149</v>
      </c>
      <c r="D171" s="4">
        <v>12587</v>
      </c>
      <c r="E171" s="4">
        <v>12317</v>
      </c>
      <c r="F171" s="4">
        <v>12727</v>
      </c>
      <c r="G171" s="4">
        <v>12197</v>
      </c>
      <c r="I171" s="4">
        <v>340</v>
      </c>
      <c r="J171" s="4">
        <v>12500</v>
      </c>
      <c r="K171" s="4">
        <v>140</v>
      </c>
      <c r="L171" s="4">
        <v>12610</v>
      </c>
      <c r="M171" s="4">
        <v>12380</v>
      </c>
      <c r="N171" s="4">
        <v>12720</v>
      </c>
      <c r="O171" s="4">
        <v>12270</v>
      </c>
    </row>
    <row r="172" spans="1:15" x14ac:dyDescent="0.2">
      <c r="A172" s="4">
        <v>341</v>
      </c>
      <c r="B172" s="4">
        <v>12470</v>
      </c>
      <c r="C172" s="4">
        <v>147</v>
      </c>
      <c r="D172" s="4">
        <v>12590</v>
      </c>
      <c r="E172" s="4">
        <v>12320</v>
      </c>
      <c r="F172" s="4">
        <v>12739</v>
      </c>
      <c r="G172" s="4">
        <v>12200</v>
      </c>
      <c r="I172" s="4">
        <v>341</v>
      </c>
      <c r="J172" s="4">
        <v>12500</v>
      </c>
      <c r="K172" s="4">
        <v>143</v>
      </c>
      <c r="L172" s="4">
        <v>12620</v>
      </c>
      <c r="M172" s="4">
        <v>12390</v>
      </c>
      <c r="N172" s="4">
        <v>12730</v>
      </c>
      <c r="O172" s="4">
        <v>12280</v>
      </c>
    </row>
    <row r="173" spans="1:15" x14ac:dyDescent="0.2">
      <c r="A173" s="4">
        <v>342</v>
      </c>
      <c r="B173" s="4">
        <v>12470</v>
      </c>
      <c r="C173" s="4">
        <v>148</v>
      </c>
      <c r="D173" s="4">
        <v>12601</v>
      </c>
      <c r="E173" s="4">
        <v>12330</v>
      </c>
      <c r="F173" s="4">
        <v>12741</v>
      </c>
      <c r="G173" s="4">
        <v>12210</v>
      </c>
      <c r="I173" s="4">
        <v>342</v>
      </c>
      <c r="J173" s="4">
        <v>12510</v>
      </c>
      <c r="K173" s="4">
        <v>139</v>
      </c>
      <c r="L173" s="4">
        <v>12626</v>
      </c>
      <c r="M173" s="4">
        <v>12400</v>
      </c>
      <c r="N173" s="4">
        <v>12730</v>
      </c>
      <c r="O173" s="4">
        <v>12286</v>
      </c>
    </row>
    <row r="174" spans="1:15" x14ac:dyDescent="0.2">
      <c r="A174" s="4">
        <v>343</v>
      </c>
      <c r="B174" s="4">
        <v>12480</v>
      </c>
      <c r="C174" s="4">
        <v>146</v>
      </c>
      <c r="D174" s="4">
        <v>12610</v>
      </c>
      <c r="E174" s="4">
        <v>12333</v>
      </c>
      <c r="F174" s="4">
        <v>12753</v>
      </c>
      <c r="G174" s="4">
        <v>12213</v>
      </c>
      <c r="I174" s="4">
        <v>343</v>
      </c>
      <c r="J174" s="4">
        <v>12520</v>
      </c>
      <c r="K174" s="4">
        <v>142</v>
      </c>
      <c r="L174" s="4">
        <v>12630</v>
      </c>
      <c r="M174" s="4">
        <v>12406</v>
      </c>
      <c r="N174" s="4">
        <v>12740</v>
      </c>
      <c r="O174" s="4">
        <v>12290</v>
      </c>
    </row>
    <row r="175" spans="1:15" x14ac:dyDescent="0.2">
      <c r="A175" s="4">
        <v>344</v>
      </c>
      <c r="B175" s="4">
        <v>12490</v>
      </c>
      <c r="C175" s="4">
        <v>148</v>
      </c>
      <c r="D175" s="4">
        <v>12616</v>
      </c>
      <c r="E175" s="4">
        <v>12346</v>
      </c>
      <c r="F175" s="4">
        <v>12760</v>
      </c>
      <c r="G175" s="4">
        <v>12220</v>
      </c>
      <c r="I175" s="4">
        <v>344</v>
      </c>
      <c r="J175" s="4">
        <v>12530</v>
      </c>
      <c r="K175" s="4">
        <v>142</v>
      </c>
      <c r="L175" s="4">
        <v>12640</v>
      </c>
      <c r="M175" s="4">
        <v>12416</v>
      </c>
      <c r="N175" s="4">
        <v>12746</v>
      </c>
      <c r="O175" s="4">
        <v>12306</v>
      </c>
    </row>
    <row r="176" spans="1:15" x14ac:dyDescent="0.2">
      <c r="A176" s="4">
        <v>345</v>
      </c>
      <c r="B176" s="4">
        <v>12490</v>
      </c>
      <c r="C176" s="4">
        <v>150</v>
      </c>
      <c r="D176" s="4">
        <v>12628</v>
      </c>
      <c r="E176" s="4">
        <v>12350</v>
      </c>
      <c r="F176" s="4">
        <v>12768</v>
      </c>
      <c r="G176" s="4">
        <v>12220</v>
      </c>
      <c r="I176" s="4">
        <v>345</v>
      </c>
      <c r="J176" s="4">
        <v>12530</v>
      </c>
      <c r="K176" s="4">
        <v>137</v>
      </c>
      <c r="L176" s="4">
        <v>12645</v>
      </c>
      <c r="M176" s="4">
        <v>12425</v>
      </c>
      <c r="N176" s="4">
        <v>12750</v>
      </c>
      <c r="O176" s="4">
        <v>12315</v>
      </c>
    </row>
    <row r="177" spans="1:15" x14ac:dyDescent="0.2">
      <c r="A177" s="4">
        <v>346</v>
      </c>
      <c r="B177" s="4">
        <v>12500</v>
      </c>
      <c r="C177" s="4">
        <v>151</v>
      </c>
      <c r="D177" s="4">
        <v>12630</v>
      </c>
      <c r="E177" s="4">
        <v>12360</v>
      </c>
      <c r="F177" s="4">
        <v>12780</v>
      </c>
      <c r="G177" s="4">
        <v>12230</v>
      </c>
      <c r="I177" s="4">
        <v>346</v>
      </c>
      <c r="J177" s="4">
        <v>12540</v>
      </c>
      <c r="K177" s="4">
        <v>144</v>
      </c>
      <c r="L177" s="4">
        <v>12650</v>
      </c>
      <c r="M177" s="4">
        <v>12430</v>
      </c>
      <c r="N177" s="4">
        <v>12760</v>
      </c>
      <c r="O177" s="4">
        <v>12325</v>
      </c>
    </row>
    <row r="178" spans="1:15" x14ac:dyDescent="0.2">
      <c r="A178" s="4">
        <v>347</v>
      </c>
      <c r="B178" s="4">
        <v>12510</v>
      </c>
      <c r="C178" s="4">
        <v>149</v>
      </c>
      <c r="D178" s="4">
        <v>12640</v>
      </c>
      <c r="E178" s="4">
        <v>12362</v>
      </c>
      <c r="F178" s="4">
        <v>12782</v>
      </c>
      <c r="G178" s="4">
        <v>12232</v>
      </c>
      <c r="I178" s="4">
        <v>347</v>
      </c>
      <c r="J178" s="4">
        <v>12550</v>
      </c>
      <c r="K178" s="4">
        <v>142</v>
      </c>
      <c r="L178" s="4">
        <v>12655</v>
      </c>
      <c r="M178" s="4">
        <v>12435</v>
      </c>
      <c r="N178" s="4">
        <v>12760</v>
      </c>
      <c r="O178" s="4">
        <v>12330</v>
      </c>
    </row>
    <row r="179" spans="1:15" x14ac:dyDescent="0.2">
      <c r="A179" s="4">
        <v>348</v>
      </c>
      <c r="B179" s="4">
        <v>12510</v>
      </c>
      <c r="C179" s="4">
        <v>147</v>
      </c>
      <c r="D179" s="4">
        <v>12644</v>
      </c>
      <c r="E179" s="4">
        <v>12370</v>
      </c>
      <c r="F179" s="4">
        <v>12790</v>
      </c>
      <c r="G179" s="4">
        <v>12240</v>
      </c>
      <c r="I179" s="4">
        <v>348</v>
      </c>
      <c r="J179" s="4">
        <v>12550</v>
      </c>
      <c r="K179" s="4">
        <v>137</v>
      </c>
      <c r="L179" s="4">
        <v>12660</v>
      </c>
      <c r="M179" s="4">
        <v>12445</v>
      </c>
      <c r="N179" s="4">
        <v>12765</v>
      </c>
      <c r="O179" s="4">
        <v>12340</v>
      </c>
    </row>
    <row r="180" spans="1:15" x14ac:dyDescent="0.2">
      <c r="A180" s="4">
        <v>349</v>
      </c>
      <c r="B180" s="4">
        <v>12520</v>
      </c>
      <c r="C180" s="4">
        <v>148</v>
      </c>
      <c r="D180" s="4">
        <v>12657</v>
      </c>
      <c r="E180" s="4">
        <v>12377</v>
      </c>
      <c r="F180" s="4">
        <v>12797</v>
      </c>
      <c r="G180" s="4">
        <v>12247</v>
      </c>
      <c r="I180" s="4">
        <v>349</v>
      </c>
      <c r="J180" s="4">
        <v>12560</v>
      </c>
      <c r="K180" s="4">
        <v>126</v>
      </c>
      <c r="L180" s="4">
        <v>12669</v>
      </c>
      <c r="M180" s="4">
        <v>12459</v>
      </c>
      <c r="N180" s="4">
        <v>12779</v>
      </c>
      <c r="O180" s="4">
        <v>12349</v>
      </c>
    </row>
    <row r="181" spans="1:15" x14ac:dyDescent="0.2">
      <c r="A181" s="4">
        <v>350</v>
      </c>
      <c r="B181" s="4">
        <v>12530</v>
      </c>
      <c r="C181" s="4">
        <v>148</v>
      </c>
      <c r="D181" s="4">
        <v>12660</v>
      </c>
      <c r="E181" s="4">
        <v>12380</v>
      </c>
      <c r="F181" s="4">
        <v>12800</v>
      </c>
      <c r="G181" s="4">
        <v>12250</v>
      </c>
      <c r="I181" s="4">
        <v>350</v>
      </c>
      <c r="J181" s="4">
        <v>12570</v>
      </c>
      <c r="K181" s="4">
        <v>127</v>
      </c>
      <c r="L181" s="4">
        <v>12680</v>
      </c>
      <c r="M181" s="4">
        <v>12460</v>
      </c>
      <c r="N181" s="4">
        <v>12780</v>
      </c>
      <c r="O181" s="4">
        <v>12350</v>
      </c>
    </row>
    <row r="182" spans="1:15" x14ac:dyDescent="0.2">
      <c r="A182" s="4">
        <v>351</v>
      </c>
      <c r="B182" s="4">
        <v>12530</v>
      </c>
      <c r="C182" s="4">
        <v>146</v>
      </c>
      <c r="D182" s="4">
        <v>12670</v>
      </c>
      <c r="E182" s="4">
        <v>12390</v>
      </c>
      <c r="F182" s="4">
        <v>12811</v>
      </c>
      <c r="G182" s="4">
        <v>12260</v>
      </c>
      <c r="I182" s="4">
        <v>351</v>
      </c>
      <c r="J182" s="4">
        <v>12580</v>
      </c>
      <c r="K182" s="4">
        <v>123</v>
      </c>
      <c r="L182" s="4">
        <v>12690</v>
      </c>
      <c r="M182" s="4">
        <v>12470</v>
      </c>
      <c r="N182" s="4">
        <v>12791</v>
      </c>
      <c r="O182" s="4">
        <v>12360</v>
      </c>
    </row>
    <row r="183" spans="1:15" x14ac:dyDescent="0.2">
      <c r="A183" s="4">
        <v>352</v>
      </c>
      <c r="B183" s="4">
        <v>12540</v>
      </c>
      <c r="C183" s="4">
        <v>148</v>
      </c>
      <c r="D183" s="4">
        <v>12673</v>
      </c>
      <c r="E183" s="4">
        <v>12393</v>
      </c>
      <c r="F183" s="4">
        <v>12820</v>
      </c>
      <c r="G183" s="4">
        <v>12263</v>
      </c>
      <c r="I183" s="4">
        <v>352</v>
      </c>
      <c r="J183" s="4">
        <v>12590</v>
      </c>
      <c r="K183" s="4">
        <v>121</v>
      </c>
      <c r="L183" s="4">
        <v>12693</v>
      </c>
      <c r="M183" s="4">
        <v>12473</v>
      </c>
      <c r="N183" s="4">
        <v>12803</v>
      </c>
      <c r="O183" s="4">
        <v>12363</v>
      </c>
    </row>
    <row r="184" spans="1:15" x14ac:dyDescent="0.2">
      <c r="A184" s="4">
        <v>353</v>
      </c>
      <c r="B184" s="4">
        <v>12550</v>
      </c>
      <c r="C184" s="4">
        <v>148</v>
      </c>
      <c r="D184" s="4">
        <v>12685</v>
      </c>
      <c r="E184" s="4">
        <v>12405</v>
      </c>
      <c r="F184" s="4">
        <v>12825</v>
      </c>
      <c r="G184" s="4">
        <v>12270</v>
      </c>
      <c r="I184" s="4">
        <v>353</v>
      </c>
      <c r="J184" s="4">
        <v>12590</v>
      </c>
      <c r="K184" s="4">
        <v>124</v>
      </c>
      <c r="L184" s="4">
        <v>12704</v>
      </c>
      <c r="M184" s="4">
        <v>12480</v>
      </c>
      <c r="N184" s="4">
        <v>12814</v>
      </c>
      <c r="O184" s="4">
        <v>12374</v>
      </c>
    </row>
    <row r="185" spans="1:15" x14ac:dyDescent="0.2">
      <c r="A185" s="4">
        <v>354</v>
      </c>
      <c r="B185" s="4">
        <v>12550</v>
      </c>
      <c r="C185" s="4">
        <v>148</v>
      </c>
      <c r="D185" s="4">
        <v>12690</v>
      </c>
      <c r="E185" s="4">
        <v>12410</v>
      </c>
      <c r="F185" s="4">
        <v>12838</v>
      </c>
      <c r="G185" s="4">
        <v>12278</v>
      </c>
      <c r="I185" s="4">
        <v>354</v>
      </c>
      <c r="J185" s="4">
        <v>12600</v>
      </c>
      <c r="K185" s="4">
        <v>126</v>
      </c>
      <c r="L185" s="4">
        <v>12716</v>
      </c>
      <c r="M185" s="4">
        <v>12486</v>
      </c>
      <c r="N185" s="4">
        <v>12826</v>
      </c>
      <c r="O185" s="4">
        <v>12380</v>
      </c>
    </row>
    <row r="186" spans="1:15" x14ac:dyDescent="0.2">
      <c r="A186" s="4">
        <v>355</v>
      </c>
      <c r="B186" s="4">
        <v>12560</v>
      </c>
      <c r="C186" s="4">
        <v>147</v>
      </c>
      <c r="D186" s="4">
        <v>12700</v>
      </c>
      <c r="E186" s="4">
        <v>12420</v>
      </c>
      <c r="F186" s="4">
        <v>12840</v>
      </c>
      <c r="G186" s="4">
        <v>12280</v>
      </c>
      <c r="I186" s="4">
        <v>355</v>
      </c>
      <c r="J186" s="4">
        <v>12610</v>
      </c>
      <c r="K186" s="4">
        <v>126</v>
      </c>
      <c r="L186" s="4">
        <v>12720</v>
      </c>
      <c r="M186" s="4">
        <v>12497</v>
      </c>
      <c r="N186" s="4">
        <v>12837</v>
      </c>
      <c r="O186" s="4">
        <v>12387</v>
      </c>
    </row>
    <row r="187" spans="1:15" x14ac:dyDescent="0.2">
      <c r="A187" s="4">
        <v>356</v>
      </c>
      <c r="B187" s="4">
        <v>12570</v>
      </c>
      <c r="C187" s="4">
        <v>149</v>
      </c>
      <c r="D187" s="4">
        <v>12702</v>
      </c>
      <c r="E187" s="4">
        <v>12422</v>
      </c>
      <c r="F187" s="4">
        <v>12850</v>
      </c>
      <c r="G187" s="4">
        <v>12292</v>
      </c>
      <c r="I187" s="4">
        <v>356</v>
      </c>
      <c r="J187" s="4">
        <v>12620</v>
      </c>
      <c r="K187" s="4">
        <v>125</v>
      </c>
      <c r="L187" s="4">
        <v>12729</v>
      </c>
      <c r="M187" s="4">
        <v>12509</v>
      </c>
      <c r="N187" s="4">
        <v>12840</v>
      </c>
      <c r="O187" s="4">
        <v>12390</v>
      </c>
    </row>
    <row r="188" spans="1:15" x14ac:dyDescent="0.2">
      <c r="A188" s="4">
        <v>357</v>
      </c>
      <c r="B188" s="4">
        <v>12570</v>
      </c>
      <c r="C188" s="4">
        <v>148</v>
      </c>
      <c r="D188" s="4">
        <v>12710</v>
      </c>
      <c r="E188" s="4">
        <v>12430</v>
      </c>
      <c r="F188" s="4">
        <v>12854</v>
      </c>
      <c r="G188" s="4">
        <v>12300</v>
      </c>
      <c r="I188" s="4">
        <v>357</v>
      </c>
      <c r="J188" s="4">
        <v>12630</v>
      </c>
      <c r="K188" s="4">
        <v>123</v>
      </c>
      <c r="L188" s="4">
        <v>12740</v>
      </c>
      <c r="M188" s="4">
        <v>12510</v>
      </c>
      <c r="N188" s="4">
        <v>12850</v>
      </c>
      <c r="O188" s="4">
        <v>12400</v>
      </c>
    </row>
    <row r="189" spans="1:15" x14ac:dyDescent="0.2">
      <c r="A189" s="4">
        <v>358</v>
      </c>
      <c r="B189" s="4">
        <v>12580</v>
      </c>
      <c r="C189" s="4">
        <v>148</v>
      </c>
      <c r="D189" s="4">
        <v>12716</v>
      </c>
      <c r="E189" s="4">
        <v>12436</v>
      </c>
      <c r="F189" s="4">
        <v>12866</v>
      </c>
      <c r="G189" s="4">
        <v>12306</v>
      </c>
      <c r="I189" s="4">
        <v>358</v>
      </c>
      <c r="J189" s="4">
        <v>12630</v>
      </c>
      <c r="K189" s="4">
        <v>123</v>
      </c>
      <c r="L189" s="4">
        <v>12750</v>
      </c>
      <c r="M189" s="4">
        <v>12520</v>
      </c>
      <c r="N189" s="4">
        <v>12861</v>
      </c>
      <c r="O189" s="4">
        <v>12410</v>
      </c>
    </row>
    <row r="190" spans="1:15" x14ac:dyDescent="0.2">
      <c r="A190" s="4">
        <v>359</v>
      </c>
      <c r="B190" s="4">
        <v>12590</v>
      </c>
      <c r="C190" s="4">
        <v>148</v>
      </c>
      <c r="D190" s="4">
        <v>12728</v>
      </c>
      <c r="E190" s="4">
        <v>12440</v>
      </c>
      <c r="F190" s="4">
        <v>12870</v>
      </c>
      <c r="G190" s="4">
        <v>12310</v>
      </c>
      <c r="I190" s="4">
        <v>359</v>
      </c>
      <c r="J190" s="4">
        <v>12640</v>
      </c>
      <c r="K190" s="4">
        <v>124</v>
      </c>
      <c r="L190" s="4">
        <v>12753</v>
      </c>
      <c r="M190" s="4">
        <v>12523</v>
      </c>
      <c r="N190" s="4">
        <v>12873</v>
      </c>
      <c r="O190" s="4">
        <v>12413</v>
      </c>
    </row>
    <row r="191" spans="1:15" x14ac:dyDescent="0.2">
      <c r="A191" s="4">
        <v>360</v>
      </c>
      <c r="B191" s="4">
        <v>12590</v>
      </c>
      <c r="C191" s="4">
        <v>149</v>
      </c>
      <c r="D191" s="4">
        <v>12731</v>
      </c>
      <c r="E191" s="4">
        <v>12451</v>
      </c>
      <c r="F191" s="4">
        <v>12880</v>
      </c>
      <c r="G191" s="4">
        <v>12311</v>
      </c>
      <c r="I191" s="4">
        <v>360</v>
      </c>
      <c r="J191" s="4">
        <v>12650</v>
      </c>
      <c r="K191" s="4">
        <v>124</v>
      </c>
      <c r="L191" s="4">
        <v>12764</v>
      </c>
      <c r="M191" s="4">
        <v>12534</v>
      </c>
      <c r="N191" s="4">
        <v>12880</v>
      </c>
      <c r="O191" s="4">
        <v>12420</v>
      </c>
    </row>
    <row r="192" spans="1:15" x14ac:dyDescent="0.2">
      <c r="A192" s="4">
        <v>361</v>
      </c>
      <c r="B192" s="4">
        <v>12600</v>
      </c>
      <c r="C192" s="4">
        <v>147</v>
      </c>
      <c r="D192" s="4">
        <v>12740</v>
      </c>
      <c r="E192" s="4">
        <v>12460</v>
      </c>
      <c r="F192" s="4">
        <v>12883</v>
      </c>
      <c r="G192" s="4">
        <v>12323</v>
      </c>
      <c r="I192" s="4">
        <v>361</v>
      </c>
      <c r="J192" s="4">
        <v>12660</v>
      </c>
      <c r="K192" s="4">
        <v>122</v>
      </c>
      <c r="L192" s="4">
        <v>12776</v>
      </c>
      <c r="M192" s="4">
        <v>12546</v>
      </c>
      <c r="N192" s="4">
        <v>12886</v>
      </c>
      <c r="O192" s="4">
        <v>12426</v>
      </c>
    </row>
    <row r="193" spans="1:15" x14ac:dyDescent="0.2">
      <c r="A193" s="4">
        <v>362</v>
      </c>
      <c r="B193" s="4">
        <v>12610</v>
      </c>
      <c r="C193" s="4">
        <v>148</v>
      </c>
      <c r="D193" s="4">
        <v>12745</v>
      </c>
      <c r="E193" s="4">
        <v>12465</v>
      </c>
      <c r="F193" s="4">
        <v>12890</v>
      </c>
      <c r="G193" s="4">
        <v>12330</v>
      </c>
      <c r="I193" s="4">
        <v>362</v>
      </c>
      <c r="J193" s="4">
        <v>12670</v>
      </c>
      <c r="K193" s="4">
        <v>127</v>
      </c>
      <c r="L193" s="4">
        <v>12780</v>
      </c>
      <c r="M193" s="4">
        <v>12550</v>
      </c>
      <c r="N193" s="4">
        <v>12897</v>
      </c>
      <c r="O193" s="4">
        <v>12437</v>
      </c>
    </row>
    <row r="194" spans="1:15" x14ac:dyDescent="0.2">
      <c r="A194" s="4">
        <v>363</v>
      </c>
      <c r="B194" s="4">
        <v>12620</v>
      </c>
      <c r="C194" s="4">
        <v>149</v>
      </c>
      <c r="D194" s="4">
        <v>12750</v>
      </c>
      <c r="E194" s="4">
        <v>12470</v>
      </c>
      <c r="F194" s="4">
        <v>12897</v>
      </c>
      <c r="G194" s="4">
        <v>12337</v>
      </c>
      <c r="I194" s="4">
        <v>363</v>
      </c>
      <c r="J194" s="4">
        <v>12670</v>
      </c>
      <c r="K194" s="4">
        <v>127</v>
      </c>
      <c r="L194" s="4">
        <v>12789</v>
      </c>
      <c r="M194" s="4">
        <v>12559</v>
      </c>
      <c r="N194" s="4">
        <v>12909</v>
      </c>
      <c r="O194" s="4">
        <v>12449</v>
      </c>
    </row>
    <row r="195" spans="1:15" x14ac:dyDescent="0.2">
      <c r="A195" s="4">
        <v>364</v>
      </c>
      <c r="B195" s="4">
        <v>12620</v>
      </c>
      <c r="C195" s="4">
        <v>148</v>
      </c>
      <c r="D195" s="4">
        <v>12759</v>
      </c>
      <c r="E195" s="4">
        <v>12479</v>
      </c>
      <c r="F195" s="4">
        <v>12909</v>
      </c>
      <c r="G195" s="4">
        <v>12340</v>
      </c>
      <c r="I195" s="4">
        <v>364</v>
      </c>
      <c r="J195" s="4">
        <v>12680</v>
      </c>
      <c r="K195" s="4">
        <v>121</v>
      </c>
      <c r="L195" s="4">
        <v>12800</v>
      </c>
      <c r="M195" s="4">
        <v>12570</v>
      </c>
      <c r="N195" s="4">
        <v>12910</v>
      </c>
      <c r="O195" s="4">
        <v>12450</v>
      </c>
    </row>
    <row r="196" spans="1:15" x14ac:dyDescent="0.2">
      <c r="A196" s="4">
        <v>365</v>
      </c>
      <c r="B196" s="4">
        <v>12630</v>
      </c>
      <c r="C196" s="4">
        <v>147</v>
      </c>
      <c r="D196" s="4">
        <v>12762</v>
      </c>
      <c r="E196" s="4">
        <v>12482</v>
      </c>
      <c r="F196" s="4">
        <v>12912</v>
      </c>
      <c r="G196" s="4">
        <v>12350</v>
      </c>
      <c r="I196" s="4">
        <v>365</v>
      </c>
      <c r="J196" s="4">
        <v>12690</v>
      </c>
      <c r="K196" s="4">
        <v>121</v>
      </c>
      <c r="L196" s="4">
        <v>12801</v>
      </c>
      <c r="M196" s="4">
        <v>12571</v>
      </c>
      <c r="N196" s="4">
        <v>12921</v>
      </c>
      <c r="O196" s="4">
        <v>12461</v>
      </c>
    </row>
    <row r="197" spans="1:15" x14ac:dyDescent="0.2">
      <c r="A197" s="4">
        <v>366</v>
      </c>
      <c r="B197" s="4">
        <v>12640</v>
      </c>
      <c r="C197" s="4">
        <v>147</v>
      </c>
      <c r="D197" s="4">
        <v>12770</v>
      </c>
      <c r="E197" s="4">
        <v>12490</v>
      </c>
      <c r="F197" s="4">
        <v>12920</v>
      </c>
      <c r="G197" s="4">
        <v>12354</v>
      </c>
      <c r="I197" s="4">
        <v>366</v>
      </c>
      <c r="J197" s="4">
        <v>12700</v>
      </c>
      <c r="K197" s="4">
        <v>122</v>
      </c>
      <c r="L197" s="4">
        <v>12813</v>
      </c>
      <c r="M197" s="4">
        <v>12583</v>
      </c>
      <c r="N197" s="4">
        <v>12930</v>
      </c>
      <c r="O197" s="4">
        <v>12473</v>
      </c>
    </row>
    <row r="198" spans="1:15" x14ac:dyDescent="0.2">
      <c r="A198" s="4">
        <v>367</v>
      </c>
      <c r="B198" s="4">
        <v>12640</v>
      </c>
      <c r="C198" s="4">
        <v>148</v>
      </c>
      <c r="D198" s="4">
        <v>12776</v>
      </c>
      <c r="E198" s="4">
        <v>12496</v>
      </c>
      <c r="F198" s="4">
        <v>12926</v>
      </c>
      <c r="G198" s="4">
        <v>12366</v>
      </c>
      <c r="I198" s="4">
        <v>367</v>
      </c>
      <c r="J198" s="4">
        <v>12710</v>
      </c>
      <c r="K198" s="4">
        <v>124</v>
      </c>
      <c r="L198" s="4">
        <v>12820</v>
      </c>
      <c r="M198" s="4">
        <v>12590</v>
      </c>
      <c r="N198" s="4">
        <v>12934</v>
      </c>
      <c r="O198" s="4">
        <v>12480</v>
      </c>
    </row>
    <row r="199" spans="1:15" x14ac:dyDescent="0.2">
      <c r="A199" s="4">
        <v>368</v>
      </c>
      <c r="B199" s="4">
        <v>12650</v>
      </c>
      <c r="C199" s="4">
        <v>148</v>
      </c>
      <c r="D199" s="4">
        <v>12788</v>
      </c>
      <c r="E199" s="4">
        <v>12508</v>
      </c>
      <c r="F199" s="4">
        <v>12938</v>
      </c>
      <c r="G199" s="4">
        <v>12370</v>
      </c>
      <c r="I199" s="4">
        <v>368</v>
      </c>
      <c r="J199" s="4">
        <v>12710</v>
      </c>
      <c r="K199" s="4">
        <v>125</v>
      </c>
      <c r="L199" s="4">
        <v>12826</v>
      </c>
      <c r="M199" s="4">
        <v>12601</v>
      </c>
      <c r="N199" s="4">
        <v>12946</v>
      </c>
      <c r="O199" s="4">
        <v>12486</v>
      </c>
    </row>
    <row r="200" spans="1:15" x14ac:dyDescent="0.2">
      <c r="A200" s="4">
        <v>369</v>
      </c>
      <c r="B200" s="4">
        <v>12660</v>
      </c>
      <c r="C200" s="4">
        <v>149</v>
      </c>
      <c r="D200" s="4">
        <v>12790</v>
      </c>
      <c r="E200" s="4">
        <v>12510</v>
      </c>
      <c r="F200" s="4">
        <v>12940</v>
      </c>
      <c r="G200" s="4">
        <v>12380</v>
      </c>
      <c r="I200" s="4">
        <v>369</v>
      </c>
      <c r="J200" s="4">
        <v>12720</v>
      </c>
      <c r="K200" s="4">
        <v>128</v>
      </c>
      <c r="L200" s="4">
        <v>12837</v>
      </c>
      <c r="M200" s="4">
        <v>12610</v>
      </c>
      <c r="N200" s="4">
        <v>12950</v>
      </c>
      <c r="O200" s="4">
        <v>12497</v>
      </c>
    </row>
    <row r="201" spans="1:15" x14ac:dyDescent="0.2">
      <c r="A201" s="4">
        <v>370</v>
      </c>
      <c r="B201" s="4">
        <v>12660</v>
      </c>
      <c r="C201" s="4">
        <v>149</v>
      </c>
      <c r="D201" s="4">
        <v>12800</v>
      </c>
      <c r="E201" s="4">
        <v>12520</v>
      </c>
      <c r="F201" s="4">
        <v>12943</v>
      </c>
      <c r="G201" s="4">
        <v>12383</v>
      </c>
      <c r="I201" s="4">
        <v>370</v>
      </c>
      <c r="J201" s="4">
        <v>12730</v>
      </c>
      <c r="K201" s="4">
        <v>129</v>
      </c>
      <c r="L201" s="4">
        <v>12840</v>
      </c>
      <c r="M201" s="4">
        <v>12619</v>
      </c>
      <c r="N201" s="4">
        <v>12959</v>
      </c>
      <c r="O201" s="4">
        <v>12509</v>
      </c>
    </row>
    <row r="202" spans="1:15" x14ac:dyDescent="0.2">
      <c r="A202" s="4">
        <v>371</v>
      </c>
      <c r="B202" s="4">
        <v>12670</v>
      </c>
      <c r="C202" s="4">
        <v>147</v>
      </c>
      <c r="D202" s="4">
        <v>12805</v>
      </c>
      <c r="E202" s="4">
        <v>12525</v>
      </c>
      <c r="F202" s="4">
        <v>12955</v>
      </c>
      <c r="G202" s="4">
        <v>12395</v>
      </c>
      <c r="I202" s="4">
        <v>371</v>
      </c>
      <c r="J202" s="4">
        <v>12740</v>
      </c>
      <c r="K202" s="4">
        <v>126</v>
      </c>
      <c r="L202" s="4">
        <v>12850</v>
      </c>
      <c r="M202" s="4">
        <v>12620</v>
      </c>
      <c r="N202" s="4">
        <v>12960</v>
      </c>
      <c r="O202" s="4">
        <v>12520</v>
      </c>
    </row>
    <row r="203" spans="1:15" x14ac:dyDescent="0.2">
      <c r="A203" s="4">
        <v>372</v>
      </c>
      <c r="B203" s="4">
        <v>12680</v>
      </c>
      <c r="C203" s="4">
        <v>143</v>
      </c>
      <c r="D203" s="4">
        <v>12817</v>
      </c>
      <c r="E203" s="4">
        <v>12537</v>
      </c>
      <c r="F203" s="4">
        <v>12960</v>
      </c>
      <c r="G203" s="4">
        <v>12400</v>
      </c>
      <c r="I203" s="4">
        <v>372</v>
      </c>
      <c r="J203" s="4">
        <v>12750</v>
      </c>
      <c r="K203" s="4">
        <v>121</v>
      </c>
      <c r="L203" s="4">
        <v>12860</v>
      </c>
      <c r="M203" s="4">
        <v>12631</v>
      </c>
      <c r="N203" s="4">
        <v>12971</v>
      </c>
      <c r="O203" s="4">
        <v>12521</v>
      </c>
    </row>
    <row r="204" spans="1:15" x14ac:dyDescent="0.2">
      <c r="A204" s="4">
        <v>373</v>
      </c>
      <c r="B204" s="4">
        <v>12680</v>
      </c>
      <c r="C204" s="4">
        <v>136</v>
      </c>
      <c r="D204" s="4">
        <v>12820</v>
      </c>
      <c r="E204" s="4">
        <v>12540</v>
      </c>
      <c r="F204" s="4">
        <v>12969</v>
      </c>
      <c r="G204" s="4">
        <v>12409</v>
      </c>
      <c r="I204" s="4">
        <v>373</v>
      </c>
      <c r="J204" s="4">
        <v>12750</v>
      </c>
      <c r="K204" s="4">
        <v>121</v>
      </c>
      <c r="L204" s="4">
        <v>12863</v>
      </c>
      <c r="M204" s="4">
        <v>12643</v>
      </c>
      <c r="N204" s="4">
        <v>12980</v>
      </c>
      <c r="O204" s="4">
        <v>12533</v>
      </c>
    </row>
    <row r="205" spans="1:15" x14ac:dyDescent="0.2">
      <c r="A205" s="4">
        <v>374</v>
      </c>
      <c r="B205" s="4">
        <v>12690</v>
      </c>
      <c r="C205" s="4">
        <v>135</v>
      </c>
      <c r="D205" s="4">
        <v>12831</v>
      </c>
      <c r="E205" s="4">
        <v>12550</v>
      </c>
      <c r="F205" s="4">
        <v>12980</v>
      </c>
      <c r="G205" s="4">
        <v>12411</v>
      </c>
      <c r="I205" s="4">
        <v>374</v>
      </c>
      <c r="J205" s="4">
        <v>12760</v>
      </c>
      <c r="K205" s="4">
        <v>122</v>
      </c>
      <c r="L205" s="4">
        <v>12874</v>
      </c>
      <c r="M205" s="4">
        <v>12654</v>
      </c>
      <c r="N205" s="4">
        <v>12984</v>
      </c>
      <c r="O205" s="4">
        <v>12544</v>
      </c>
    </row>
    <row r="206" spans="1:15" x14ac:dyDescent="0.2">
      <c r="A206" s="4">
        <v>375</v>
      </c>
      <c r="B206" s="4">
        <v>12700</v>
      </c>
      <c r="C206" s="4">
        <v>136</v>
      </c>
      <c r="D206" s="4">
        <v>12840</v>
      </c>
      <c r="E206" s="4">
        <v>12553</v>
      </c>
      <c r="F206" s="4">
        <v>12983</v>
      </c>
      <c r="G206" s="4">
        <v>12420</v>
      </c>
      <c r="I206" s="4">
        <v>375</v>
      </c>
      <c r="J206" s="4">
        <v>12770</v>
      </c>
      <c r="K206" s="4">
        <v>122</v>
      </c>
      <c r="L206" s="4">
        <v>12880</v>
      </c>
      <c r="M206" s="4">
        <v>12660</v>
      </c>
      <c r="N206" s="4">
        <v>12990</v>
      </c>
      <c r="O206" s="4">
        <v>12556</v>
      </c>
    </row>
    <row r="207" spans="1:15" x14ac:dyDescent="0.2">
      <c r="A207" s="4">
        <v>376</v>
      </c>
      <c r="B207" s="4">
        <v>12710</v>
      </c>
      <c r="C207" s="4">
        <v>136</v>
      </c>
      <c r="D207" s="4">
        <v>12844</v>
      </c>
      <c r="E207" s="4">
        <v>12560</v>
      </c>
      <c r="F207" s="4">
        <v>12994</v>
      </c>
      <c r="G207" s="4">
        <v>12424</v>
      </c>
      <c r="I207" s="4">
        <v>376</v>
      </c>
      <c r="J207" s="4">
        <v>12780</v>
      </c>
      <c r="K207" s="4">
        <v>127</v>
      </c>
      <c r="L207" s="4">
        <v>12887</v>
      </c>
      <c r="M207" s="4">
        <v>12667</v>
      </c>
      <c r="N207" s="4">
        <v>12997</v>
      </c>
      <c r="O207" s="4">
        <v>12567</v>
      </c>
    </row>
    <row r="208" spans="1:15" x14ac:dyDescent="0.2">
      <c r="A208" s="4">
        <v>377</v>
      </c>
      <c r="B208" s="4">
        <v>12710</v>
      </c>
      <c r="C208" s="4">
        <v>135</v>
      </c>
      <c r="D208" s="4">
        <v>12850</v>
      </c>
      <c r="E208" s="4">
        <v>12566</v>
      </c>
      <c r="F208" s="4">
        <v>13000</v>
      </c>
      <c r="G208" s="4">
        <v>12436</v>
      </c>
      <c r="I208" s="4">
        <v>377</v>
      </c>
      <c r="J208" s="4">
        <v>12790</v>
      </c>
      <c r="K208" s="4">
        <v>129</v>
      </c>
      <c r="L208" s="4">
        <v>12890</v>
      </c>
      <c r="M208" s="4">
        <v>12670</v>
      </c>
      <c r="N208" s="4">
        <v>13009</v>
      </c>
      <c r="O208" s="4">
        <v>12570</v>
      </c>
    </row>
    <row r="209" spans="1:15" x14ac:dyDescent="0.2">
      <c r="A209" s="4">
        <v>378</v>
      </c>
      <c r="B209" s="4">
        <v>12720</v>
      </c>
      <c r="C209" s="4">
        <v>134</v>
      </c>
      <c r="D209" s="4">
        <v>12858</v>
      </c>
      <c r="E209" s="4">
        <v>12578</v>
      </c>
      <c r="F209" s="4">
        <v>13008</v>
      </c>
      <c r="G209" s="4">
        <v>12440</v>
      </c>
      <c r="I209" s="4">
        <v>378</v>
      </c>
      <c r="J209" s="4">
        <v>12790</v>
      </c>
      <c r="K209" s="4">
        <v>127</v>
      </c>
      <c r="L209" s="4">
        <v>12902</v>
      </c>
      <c r="M209" s="4">
        <v>12680</v>
      </c>
      <c r="N209" s="4">
        <v>13020</v>
      </c>
      <c r="O209" s="4">
        <v>12580</v>
      </c>
    </row>
    <row r="210" spans="1:15" x14ac:dyDescent="0.2">
      <c r="A210" s="4">
        <v>379</v>
      </c>
      <c r="B210" s="4">
        <v>12730</v>
      </c>
      <c r="C210" s="4">
        <v>136</v>
      </c>
      <c r="D210" s="4">
        <v>12870</v>
      </c>
      <c r="E210" s="4">
        <v>12580</v>
      </c>
      <c r="F210" s="4">
        <v>13020</v>
      </c>
      <c r="G210" s="4">
        <v>12450</v>
      </c>
      <c r="I210" s="4">
        <v>379</v>
      </c>
      <c r="J210" s="4">
        <v>12800</v>
      </c>
      <c r="K210" s="4">
        <v>127</v>
      </c>
      <c r="L210" s="4">
        <v>12914</v>
      </c>
      <c r="M210" s="4">
        <v>12684</v>
      </c>
      <c r="N210" s="4">
        <v>13024</v>
      </c>
      <c r="O210" s="4">
        <v>12580</v>
      </c>
    </row>
    <row r="211" spans="1:15" x14ac:dyDescent="0.2">
      <c r="A211" s="4">
        <v>380</v>
      </c>
      <c r="B211" s="4">
        <v>12730</v>
      </c>
      <c r="C211" s="4">
        <v>136</v>
      </c>
      <c r="D211" s="4">
        <v>12880</v>
      </c>
      <c r="E211" s="4">
        <v>12590</v>
      </c>
      <c r="F211" s="4">
        <v>13022</v>
      </c>
      <c r="G211" s="4">
        <v>12452</v>
      </c>
      <c r="I211" s="4">
        <v>380</v>
      </c>
      <c r="J211" s="4">
        <v>12810</v>
      </c>
      <c r="K211" s="4">
        <v>126</v>
      </c>
      <c r="L211" s="4">
        <v>12920</v>
      </c>
      <c r="M211" s="4">
        <v>12690</v>
      </c>
      <c r="N211" s="4">
        <v>13036</v>
      </c>
      <c r="O211" s="4">
        <v>12586</v>
      </c>
    </row>
    <row r="212" spans="1:15" x14ac:dyDescent="0.2">
      <c r="A212" s="4">
        <v>381</v>
      </c>
      <c r="B212" s="4">
        <v>12740</v>
      </c>
      <c r="C212" s="4">
        <v>135</v>
      </c>
      <c r="D212" s="4">
        <v>12884</v>
      </c>
      <c r="E212" s="4">
        <v>12594</v>
      </c>
      <c r="F212" s="4">
        <v>13030</v>
      </c>
      <c r="G212" s="4">
        <v>12460</v>
      </c>
      <c r="I212" s="4">
        <v>381</v>
      </c>
      <c r="J212" s="4">
        <v>12820</v>
      </c>
      <c r="K212" s="4">
        <v>128</v>
      </c>
      <c r="L212" s="4">
        <v>12928</v>
      </c>
      <c r="M212" s="4">
        <v>12698</v>
      </c>
      <c r="N212" s="4">
        <v>13048</v>
      </c>
      <c r="O212" s="4">
        <v>12590</v>
      </c>
    </row>
    <row r="213" spans="1:15" x14ac:dyDescent="0.2">
      <c r="A213" s="4">
        <v>382</v>
      </c>
      <c r="B213" s="4">
        <v>12750</v>
      </c>
      <c r="C213" s="4">
        <v>135</v>
      </c>
      <c r="D213" s="4">
        <v>12896</v>
      </c>
      <c r="E213" s="4">
        <v>12606</v>
      </c>
      <c r="F213" s="4">
        <v>13036</v>
      </c>
      <c r="G213" s="4">
        <v>12466</v>
      </c>
      <c r="I213" s="4">
        <v>382</v>
      </c>
      <c r="J213" s="4">
        <v>12830</v>
      </c>
      <c r="K213" s="4">
        <v>132</v>
      </c>
      <c r="L213" s="4">
        <v>12941</v>
      </c>
      <c r="M213" s="4">
        <v>12710</v>
      </c>
      <c r="N213" s="4">
        <v>13061</v>
      </c>
      <c r="O213" s="4">
        <v>12591</v>
      </c>
    </row>
    <row r="214" spans="1:15" x14ac:dyDescent="0.2">
      <c r="A214" s="4">
        <v>383</v>
      </c>
      <c r="B214" s="4">
        <v>12760</v>
      </c>
      <c r="C214" s="4">
        <v>136</v>
      </c>
      <c r="D214" s="4">
        <v>12900</v>
      </c>
      <c r="E214" s="4">
        <v>12610</v>
      </c>
      <c r="F214" s="4">
        <v>13047</v>
      </c>
      <c r="G214" s="4">
        <v>12470</v>
      </c>
      <c r="I214" s="4">
        <v>383</v>
      </c>
      <c r="J214" s="4">
        <v>12830</v>
      </c>
      <c r="K214" s="4">
        <v>130</v>
      </c>
      <c r="L214" s="4">
        <v>12950</v>
      </c>
      <c r="M214" s="4">
        <v>12713</v>
      </c>
      <c r="N214" s="4">
        <v>13070</v>
      </c>
      <c r="O214" s="4">
        <v>12600</v>
      </c>
    </row>
    <row r="215" spans="1:15" x14ac:dyDescent="0.2">
      <c r="A215" s="4">
        <v>384</v>
      </c>
      <c r="B215" s="4">
        <v>12760</v>
      </c>
      <c r="C215" s="4">
        <v>135</v>
      </c>
      <c r="D215" s="4">
        <v>12909</v>
      </c>
      <c r="E215" s="4">
        <v>12619</v>
      </c>
      <c r="F215" s="4">
        <v>13050</v>
      </c>
      <c r="G215" s="4">
        <v>12479</v>
      </c>
      <c r="I215" s="4">
        <v>384</v>
      </c>
      <c r="J215" s="4">
        <v>12840</v>
      </c>
      <c r="K215" s="4">
        <v>128</v>
      </c>
      <c r="L215" s="4">
        <v>12955</v>
      </c>
      <c r="M215" s="4">
        <v>12720</v>
      </c>
      <c r="N215" s="4">
        <v>13075</v>
      </c>
      <c r="O215" s="4">
        <v>12605</v>
      </c>
    </row>
    <row r="216" spans="1:15" x14ac:dyDescent="0.2">
      <c r="A216" s="4">
        <v>385</v>
      </c>
      <c r="B216" s="4">
        <v>12770</v>
      </c>
      <c r="C216" s="4">
        <v>134</v>
      </c>
      <c r="D216" s="4">
        <v>12911</v>
      </c>
      <c r="E216" s="4">
        <v>12621</v>
      </c>
      <c r="F216" s="4">
        <v>13061</v>
      </c>
      <c r="G216" s="4">
        <v>12490</v>
      </c>
      <c r="I216" s="4">
        <v>385</v>
      </c>
      <c r="J216" s="4">
        <v>12850</v>
      </c>
      <c r="K216" s="4">
        <v>131</v>
      </c>
      <c r="L216" s="4">
        <v>12968</v>
      </c>
      <c r="M216" s="4">
        <v>12728</v>
      </c>
      <c r="N216" s="4">
        <v>13095</v>
      </c>
      <c r="O216" s="4">
        <v>12618</v>
      </c>
    </row>
    <row r="217" spans="1:15" x14ac:dyDescent="0.2">
      <c r="A217" s="4">
        <v>386</v>
      </c>
      <c r="B217" s="4">
        <v>12780</v>
      </c>
      <c r="C217" s="4">
        <v>134</v>
      </c>
      <c r="D217" s="4">
        <v>12923</v>
      </c>
      <c r="E217" s="4">
        <v>12633</v>
      </c>
      <c r="F217" s="4">
        <v>13070</v>
      </c>
      <c r="G217" s="4">
        <v>12493</v>
      </c>
      <c r="I217" s="4">
        <v>386</v>
      </c>
      <c r="J217" s="4">
        <v>12860</v>
      </c>
      <c r="K217" s="4">
        <v>128</v>
      </c>
      <c r="L217" s="4">
        <v>12970</v>
      </c>
      <c r="M217" s="4">
        <v>12730</v>
      </c>
      <c r="N217" s="4">
        <v>13100</v>
      </c>
      <c r="O217" s="4">
        <v>12620</v>
      </c>
    </row>
    <row r="218" spans="1:15" x14ac:dyDescent="0.2">
      <c r="A218" s="4">
        <v>387</v>
      </c>
      <c r="B218" s="4">
        <v>12790</v>
      </c>
      <c r="C218" s="4">
        <v>135</v>
      </c>
      <c r="D218" s="4">
        <v>12930</v>
      </c>
      <c r="E218" s="4">
        <v>12640</v>
      </c>
      <c r="F218" s="4">
        <v>13075</v>
      </c>
      <c r="G218" s="4">
        <v>12500</v>
      </c>
      <c r="I218" s="4">
        <v>387</v>
      </c>
      <c r="J218" s="4">
        <v>12860</v>
      </c>
      <c r="K218" s="4">
        <v>130</v>
      </c>
      <c r="L218" s="4">
        <v>12980</v>
      </c>
      <c r="M218" s="4">
        <v>12740</v>
      </c>
      <c r="N218" s="4">
        <v>13112</v>
      </c>
      <c r="O218" s="4">
        <v>12622</v>
      </c>
    </row>
    <row r="219" spans="1:15" x14ac:dyDescent="0.2">
      <c r="A219" s="4">
        <v>388</v>
      </c>
      <c r="B219" s="4">
        <v>12790</v>
      </c>
      <c r="C219" s="4">
        <v>135</v>
      </c>
      <c r="D219" s="4">
        <v>12937</v>
      </c>
      <c r="E219" s="4">
        <v>12647</v>
      </c>
      <c r="F219" s="4">
        <v>13080</v>
      </c>
      <c r="G219" s="4">
        <v>12507</v>
      </c>
      <c r="I219" s="4">
        <v>388</v>
      </c>
      <c r="J219" s="4">
        <v>12870</v>
      </c>
      <c r="K219" s="4">
        <v>130</v>
      </c>
      <c r="L219" s="4">
        <v>12985</v>
      </c>
      <c r="M219" s="4">
        <v>12745</v>
      </c>
      <c r="N219" s="4">
        <v>13125</v>
      </c>
      <c r="O219" s="4">
        <v>12630</v>
      </c>
    </row>
    <row r="220" spans="1:15" x14ac:dyDescent="0.2">
      <c r="A220" s="4">
        <v>389</v>
      </c>
      <c r="B220" s="4">
        <v>12800</v>
      </c>
      <c r="C220" s="4">
        <v>135</v>
      </c>
      <c r="D220" s="4">
        <v>12949</v>
      </c>
      <c r="E220" s="4">
        <v>12650</v>
      </c>
      <c r="F220" s="4">
        <v>13089</v>
      </c>
      <c r="G220" s="4">
        <v>12519</v>
      </c>
      <c r="I220" s="4">
        <v>389</v>
      </c>
      <c r="J220" s="4">
        <v>12880</v>
      </c>
      <c r="K220" s="4">
        <v>127</v>
      </c>
      <c r="L220" s="4">
        <v>12997</v>
      </c>
      <c r="M220" s="4">
        <v>12750</v>
      </c>
      <c r="N220" s="4">
        <v>13137</v>
      </c>
      <c r="O220" s="4">
        <v>12637</v>
      </c>
    </row>
    <row r="221" spans="1:15" x14ac:dyDescent="0.2">
      <c r="A221" s="4">
        <v>390</v>
      </c>
      <c r="B221" s="4">
        <v>12810</v>
      </c>
      <c r="C221" s="4">
        <v>134</v>
      </c>
      <c r="D221" s="4">
        <v>12950</v>
      </c>
      <c r="E221" s="4">
        <v>12660</v>
      </c>
      <c r="F221" s="4">
        <v>13100</v>
      </c>
      <c r="G221" s="4">
        <v>12520</v>
      </c>
      <c r="I221" s="4">
        <v>390</v>
      </c>
      <c r="J221" s="4">
        <v>12890</v>
      </c>
      <c r="K221" s="4">
        <v>126</v>
      </c>
      <c r="L221" s="4">
        <v>13009</v>
      </c>
      <c r="M221" s="4">
        <v>12759</v>
      </c>
      <c r="N221" s="4">
        <v>13140</v>
      </c>
      <c r="O221" s="4">
        <v>12640</v>
      </c>
    </row>
    <row r="222" spans="1:15" x14ac:dyDescent="0.2">
      <c r="A222" s="4">
        <v>391</v>
      </c>
      <c r="B222" s="4">
        <v>12820</v>
      </c>
      <c r="C222" s="4">
        <v>136</v>
      </c>
      <c r="D222" s="4">
        <v>12962</v>
      </c>
      <c r="E222" s="4">
        <v>12670</v>
      </c>
      <c r="F222" s="4">
        <v>13102</v>
      </c>
      <c r="G222" s="4">
        <v>12530</v>
      </c>
      <c r="I222" s="4">
        <v>391</v>
      </c>
      <c r="J222" s="4">
        <v>12900</v>
      </c>
      <c r="K222" s="4">
        <v>126</v>
      </c>
      <c r="L222" s="4">
        <v>13012</v>
      </c>
      <c r="M222" s="4">
        <v>12762</v>
      </c>
      <c r="N222" s="4">
        <v>13152</v>
      </c>
      <c r="O222" s="4">
        <v>12650</v>
      </c>
    </row>
    <row r="223" spans="1:15" x14ac:dyDescent="0.2">
      <c r="A223" s="4">
        <v>392</v>
      </c>
      <c r="B223" s="4">
        <v>12820</v>
      </c>
      <c r="C223" s="4">
        <v>136</v>
      </c>
      <c r="D223" s="4">
        <v>12970</v>
      </c>
      <c r="E223" s="4">
        <v>12674</v>
      </c>
      <c r="F223" s="4">
        <v>13114</v>
      </c>
      <c r="G223" s="4">
        <v>12534</v>
      </c>
      <c r="I223" s="4">
        <v>392</v>
      </c>
      <c r="J223" s="4">
        <v>12900</v>
      </c>
      <c r="K223" s="4">
        <v>130</v>
      </c>
      <c r="L223" s="4">
        <v>13024</v>
      </c>
      <c r="M223" s="4">
        <v>12774</v>
      </c>
      <c r="N223" s="4">
        <v>13160</v>
      </c>
      <c r="O223" s="4">
        <v>12654</v>
      </c>
    </row>
    <row r="224" spans="1:15" x14ac:dyDescent="0.2">
      <c r="A224" s="4">
        <v>393</v>
      </c>
      <c r="B224" s="4">
        <v>12830</v>
      </c>
      <c r="C224" s="4">
        <v>135</v>
      </c>
      <c r="D224" s="4">
        <v>12976</v>
      </c>
      <c r="E224" s="4">
        <v>12680</v>
      </c>
      <c r="F224" s="4">
        <v>13120</v>
      </c>
      <c r="G224" s="4">
        <v>12546</v>
      </c>
      <c r="I224" s="4">
        <v>393</v>
      </c>
      <c r="J224" s="4">
        <v>12910</v>
      </c>
      <c r="K224" s="4">
        <v>131</v>
      </c>
      <c r="L224" s="4">
        <v>13036</v>
      </c>
      <c r="M224" s="4">
        <v>12780</v>
      </c>
      <c r="N224" s="4">
        <v>13166</v>
      </c>
      <c r="O224" s="4">
        <v>12660</v>
      </c>
    </row>
    <row r="225" spans="1:15" x14ac:dyDescent="0.2">
      <c r="A225" s="4">
        <v>394</v>
      </c>
      <c r="B225" s="4">
        <v>12840</v>
      </c>
      <c r="C225" s="4">
        <v>135</v>
      </c>
      <c r="D225" s="4">
        <v>12988</v>
      </c>
      <c r="E225" s="4">
        <v>12688</v>
      </c>
      <c r="F225" s="4">
        <v>13128</v>
      </c>
      <c r="G225" s="4">
        <v>12550</v>
      </c>
      <c r="I225" s="4">
        <v>394</v>
      </c>
      <c r="J225" s="4">
        <v>12920</v>
      </c>
      <c r="K225" s="4">
        <v>128</v>
      </c>
      <c r="L225" s="4">
        <v>13040</v>
      </c>
      <c r="M225" s="4">
        <v>12788</v>
      </c>
      <c r="N225" s="4">
        <v>13178</v>
      </c>
      <c r="O225" s="4">
        <v>12668</v>
      </c>
    </row>
    <row r="226" spans="1:15" x14ac:dyDescent="0.2">
      <c r="A226" s="4">
        <v>395</v>
      </c>
      <c r="B226" s="4">
        <v>12850</v>
      </c>
      <c r="C226" s="4">
        <v>135</v>
      </c>
      <c r="D226" s="4">
        <v>12990</v>
      </c>
      <c r="E226" s="4">
        <v>12700</v>
      </c>
      <c r="F226" s="4">
        <v>13130</v>
      </c>
      <c r="G226" s="4">
        <v>12560</v>
      </c>
      <c r="I226" s="4">
        <v>395</v>
      </c>
      <c r="J226" s="4">
        <v>12930</v>
      </c>
      <c r="K226" s="4">
        <v>127</v>
      </c>
      <c r="L226" s="4">
        <v>13051</v>
      </c>
      <c r="M226" s="4">
        <v>12800</v>
      </c>
      <c r="N226" s="4">
        <v>13181</v>
      </c>
      <c r="O226" s="4">
        <v>12671</v>
      </c>
    </row>
    <row r="227" spans="1:15" x14ac:dyDescent="0.2">
      <c r="A227" s="4">
        <v>396</v>
      </c>
      <c r="B227" s="4">
        <v>12850</v>
      </c>
      <c r="C227" s="4">
        <v>134</v>
      </c>
      <c r="D227" s="4">
        <v>13000</v>
      </c>
      <c r="E227" s="4">
        <v>12701</v>
      </c>
      <c r="F227" s="4">
        <v>13141</v>
      </c>
      <c r="G227" s="4">
        <v>12571</v>
      </c>
      <c r="I227" s="4">
        <v>396</v>
      </c>
      <c r="J227" s="4">
        <v>12930</v>
      </c>
      <c r="K227" s="4">
        <v>130</v>
      </c>
      <c r="L227" s="4">
        <v>13060</v>
      </c>
      <c r="M227" s="4">
        <v>12803</v>
      </c>
      <c r="N227" s="4">
        <v>13193</v>
      </c>
      <c r="O227" s="4">
        <v>12680</v>
      </c>
    </row>
    <row r="228" spans="1:15" x14ac:dyDescent="0.2">
      <c r="A228" s="4">
        <v>397</v>
      </c>
      <c r="B228" s="4">
        <v>12860</v>
      </c>
      <c r="C228" s="4">
        <v>136</v>
      </c>
      <c r="D228" s="4">
        <v>13003</v>
      </c>
      <c r="E228" s="4">
        <v>12713</v>
      </c>
      <c r="F228" s="4">
        <v>13150</v>
      </c>
      <c r="G228" s="4">
        <v>12580</v>
      </c>
      <c r="I228" s="4">
        <v>397</v>
      </c>
      <c r="J228" s="4">
        <v>12940</v>
      </c>
      <c r="K228" s="4">
        <v>129</v>
      </c>
      <c r="L228" s="4">
        <v>13065</v>
      </c>
      <c r="M228" s="4">
        <v>12810</v>
      </c>
      <c r="N228" s="4">
        <v>13205</v>
      </c>
      <c r="O228" s="4">
        <v>12685</v>
      </c>
    </row>
    <row r="229" spans="1:15" x14ac:dyDescent="0.2">
      <c r="A229" s="4">
        <v>398</v>
      </c>
      <c r="B229" s="4">
        <v>12870</v>
      </c>
      <c r="C229" s="4">
        <v>135</v>
      </c>
      <c r="D229" s="4">
        <v>13015</v>
      </c>
      <c r="E229" s="4">
        <v>12720</v>
      </c>
      <c r="F229" s="4">
        <v>13155</v>
      </c>
      <c r="G229" s="4">
        <v>12585</v>
      </c>
      <c r="I229" s="4">
        <v>398</v>
      </c>
      <c r="J229" s="4">
        <v>12950</v>
      </c>
      <c r="K229" s="4">
        <v>127</v>
      </c>
      <c r="L229" s="4">
        <v>13078</v>
      </c>
      <c r="M229" s="4">
        <v>12818</v>
      </c>
      <c r="N229" s="4">
        <v>13210</v>
      </c>
      <c r="O229" s="4">
        <v>12690</v>
      </c>
    </row>
    <row r="230" spans="1:15" x14ac:dyDescent="0.2">
      <c r="A230" s="4">
        <v>399</v>
      </c>
      <c r="B230" s="4">
        <v>12880</v>
      </c>
      <c r="C230" s="4">
        <v>131</v>
      </c>
      <c r="D230" s="4">
        <v>13020</v>
      </c>
      <c r="E230" s="4">
        <v>12727</v>
      </c>
      <c r="F230" s="4">
        <v>13160</v>
      </c>
      <c r="G230" s="4">
        <v>12590</v>
      </c>
      <c r="I230" s="4">
        <v>399</v>
      </c>
      <c r="J230" s="4">
        <v>12960</v>
      </c>
      <c r="K230" s="4">
        <v>126</v>
      </c>
      <c r="L230" s="4">
        <v>13080</v>
      </c>
      <c r="M230" s="4">
        <v>12820</v>
      </c>
      <c r="N230" s="4">
        <v>13220</v>
      </c>
      <c r="O230" s="4">
        <v>12700</v>
      </c>
    </row>
    <row r="231" spans="1:15" x14ac:dyDescent="0.2">
      <c r="A231" s="4">
        <v>400</v>
      </c>
      <c r="B231" s="4">
        <v>12880</v>
      </c>
      <c r="C231" s="4">
        <v>126</v>
      </c>
      <c r="D231" s="4">
        <v>13030</v>
      </c>
      <c r="E231" s="4">
        <v>12740</v>
      </c>
      <c r="F231" s="4">
        <v>13170</v>
      </c>
      <c r="G231" s="4">
        <v>12600</v>
      </c>
      <c r="I231" s="4">
        <v>400</v>
      </c>
      <c r="J231" s="4">
        <v>12970</v>
      </c>
      <c r="K231" s="4">
        <v>124</v>
      </c>
      <c r="L231" s="4">
        <v>13092</v>
      </c>
      <c r="M231" s="4">
        <v>12832</v>
      </c>
      <c r="N231" s="4">
        <v>13230</v>
      </c>
      <c r="O231" s="4">
        <v>12710</v>
      </c>
    </row>
    <row r="232" spans="1:15" x14ac:dyDescent="0.2">
      <c r="A232" s="4">
        <v>401</v>
      </c>
      <c r="B232" s="4">
        <v>12890</v>
      </c>
      <c r="C232" s="4">
        <v>128</v>
      </c>
      <c r="D232" s="4">
        <v>13040</v>
      </c>
      <c r="E232" s="4">
        <v>12742</v>
      </c>
      <c r="F232" s="4">
        <v>13180</v>
      </c>
      <c r="G232" s="4">
        <v>12602</v>
      </c>
      <c r="I232" s="4">
        <v>401</v>
      </c>
      <c r="J232" s="4">
        <v>12970</v>
      </c>
      <c r="K232" s="4">
        <v>129</v>
      </c>
      <c r="L232" s="4">
        <v>13100</v>
      </c>
      <c r="M232" s="4">
        <v>12840</v>
      </c>
      <c r="N232" s="4">
        <v>13235</v>
      </c>
      <c r="O232" s="4">
        <v>12715</v>
      </c>
    </row>
    <row r="233" spans="1:15" x14ac:dyDescent="0.2">
      <c r="A233" s="4">
        <v>402</v>
      </c>
      <c r="B233" s="4">
        <v>12900</v>
      </c>
      <c r="C233" s="4">
        <v>128</v>
      </c>
      <c r="D233" s="4">
        <v>13045</v>
      </c>
      <c r="E233" s="4">
        <v>12750</v>
      </c>
      <c r="F233" s="4">
        <v>13185</v>
      </c>
      <c r="G233" s="4">
        <v>12610</v>
      </c>
      <c r="I233" s="4">
        <v>402</v>
      </c>
      <c r="J233" s="4">
        <v>12980</v>
      </c>
      <c r="K233" s="4">
        <v>129</v>
      </c>
      <c r="L233" s="4">
        <v>13107</v>
      </c>
      <c r="M233" s="4">
        <v>12847</v>
      </c>
      <c r="N233" s="4">
        <v>13247</v>
      </c>
      <c r="O233" s="4">
        <v>12720</v>
      </c>
    </row>
    <row r="234" spans="1:15" x14ac:dyDescent="0.2">
      <c r="A234" s="4">
        <v>403</v>
      </c>
      <c r="B234" s="4">
        <v>12910</v>
      </c>
      <c r="C234" s="4">
        <v>126</v>
      </c>
      <c r="D234" s="4">
        <v>13058</v>
      </c>
      <c r="E234" s="4">
        <v>12758</v>
      </c>
      <c r="F234" s="4">
        <v>13198</v>
      </c>
      <c r="G234" s="4">
        <v>12618</v>
      </c>
      <c r="I234" s="4">
        <v>403</v>
      </c>
      <c r="J234" s="4">
        <v>12990</v>
      </c>
      <c r="K234" s="4">
        <v>130</v>
      </c>
      <c r="L234" s="4">
        <v>13119</v>
      </c>
      <c r="M234" s="4">
        <v>12859</v>
      </c>
      <c r="N234" s="4">
        <v>13250</v>
      </c>
      <c r="O234" s="4">
        <v>12729</v>
      </c>
    </row>
    <row r="235" spans="1:15" x14ac:dyDescent="0.2">
      <c r="A235" s="4">
        <v>404</v>
      </c>
      <c r="B235" s="4">
        <v>12910</v>
      </c>
      <c r="C235" s="4">
        <v>126</v>
      </c>
      <c r="D235" s="4">
        <v>13061</v>
      </c>
      <c r="E235" s="4">
        <v>12761</v>
      </c>
      <c r="F235" s="4">
        <v>13201</v>
      </c>
      <c r="G235" s="4">
        <v>12621</v>
      </c>
      <c r="I235" s="4">
        <v>404</v>
      </c>
      <c r="J235" s="4">
        <v>13000</v>
      </c>
      <c r="K235" s="4">
        <v>132</v>
      </c>
      <c r="L235" s="4">
        <v>13122</v>
      </c>
      <c r="M235" s="4">
        <v>12862</v>
      </c>
      <c r="N235" s="4">
        <v>13260</v>
      </c>
      <c r="O235" s="4">
        <v>12740</v>
      </c>
    </row>
    <row r="236" spans="1:15" x14ac:dyDescent="0.2">
      <c r="A236" s="4">
        <v>405</v>
      </c>
      <c r="B236" s="4">
        <v>12920</v>
      </c>
      <c r="C236" s="4">
        <v>127</v>
      </c>
      <c r="D236" s="4">
        <v>13074</v>
      </c>
      <c r="E236" s="4">
        <v>12774</v>
      </c>
      <c r="F236" s="4">
        <v>13214</v>
      </c>
      <c r="G236" s="4">
        <v>12630</v>
      </c>
      <c r="I236" s="4">
        <v>405</v>
      </c>
      <c r="J236" s="4">
        <v>13000</v>
      </c>
      <c r="K236" s="4">
        <v>127</v>
      </c>
      <c r="L236" s="4">
        <v>13134</v>
      </c>
      <c r="M236" s="4">
        <v>12874</v>
      </c>
      <c r="N236" s="4">
        <v>13264</v>
      </c>
      <c r="O236" s="4">
        <v>12744</v>
      </c>
    </row>
    <row r="237" spans="1:15" x14ac:dyDescent="0.2">
      <c r="A237" s="4">
        <v>406</v>
      </c>
      <c r="B237" s="4">
        <v>12930</v>
      </c>
      <c r="C237" s="4">
        <v>127</v>
      </c>
      <c r="D237" s="4">
        <v>13080</v>
      </c>
      <c r="E237" s="4">
        <v>12780</v>
      </c>
      <c r="F237" s="4">
        <v>13226</v>
      </c>
      <c r="G237" s="4">
        <v>12636</v>
      </c>
      <c r="I237" s="4">
        <v>406</v>
      </c>
      <c r="J237" s="4">
        <v>13010</v>
      </c>
      <c r="K237" s="4">
        <v>128</v>
      </c>
      <c r="L237" s="4">
        <v>13140</v>
      </c>
      <c r="M237" s="4">
        <v>12886</v>
      </c>
      <c r="N237" s="4">
        <v>13276</v>
      </c>
      <c r="O237" s="4">
        <v>12756</v>
      </c>
    </row>
    <row r="238" spans="1:15" x14ac:dyDescent="0.2">
      <c r="A238" s="4">
        <v>407</v>
      </c>
      <c r="B238" s="4">
        <v>12940</v>
      </c>
      <c r="C238" s="4">
        <v>127</v>
      </c>
      <c r="D238" s="4">
        <v>13089</v>
      </c>
      <c r="E238" s="4">
        <v>12789</v>
      </c>
      <c r="F238" s="4">
        <v>13230</v>
      </c>
      <c r="G238" s="4">
        <v>12649</v>
      </c>
      <c r="I238" s="4">
        <v>407</v>
      </c>
      <c r="J238" s="4">
        <v>13020</v>
      </c>
      <c r="K238" s="4">
        <v>129</v>
      </c>
      <c r="L238" s="4">
        <v>13148</v>
      </c>
      <c r="M238" s="4">
        <v>12890</v>
      </c>
      <c r="N238" s="4">
        <v>13280</v>
      </c>
      <c r="O238" s="4">
        <v>12760</v>
      </c>
    </row>
    <row r="239" spans="1:15" x14ac:dyDescent="0.2">
      <c r="A239" s="4">
        <v>408</v>
      </c>
      <c r="B239" s="4">
        <v>12950</v>
      </c>
      <c r="C239" s="4">
        <v>126</v>
      </c>
      <c r="D239" s="4">
        <v>13092</v>
      </c>
      <c r="E239" s="4">
        <v>12792</v>
      </c>
      <c r="F239" s="4">
        <v>13242</v>
      </c>
      <c r="G239" s="4">
        <v>12652</v>
      </c>
      <c r="I239" s="4">
        <v>408</v>
      </c>
      <c r="J239" s="4">
        <v>13030</v>
      </c>
      <c r="K239" s="4">
        <v>126</v>
      </c>
      <c r="L239" s="4">
        <v>13160</v>
      </c>
      <c r="M239" s="4">
        <v>12900</v>
      </c>
      <c r="N239" s="4">
        <v>13290</v>
      </c>
      <c r="O239" s="4">
        <v>12770</v>
      </c>
    </row>
    <row r="240" spans="1:15" x14ac:dyDescent="0.2">
      <c r="A240" s="4">
        <v>409</v>
      </c>
      <c r="B240" s="4">
        <v>12950</v>
      </c>
      <c r="C240" s="4">
        <v>127</v>
      </c>
      <c r="D240" s="4">
        <v>13105</v>
      </c>
      <c r="E240" s="4">
        <v>12800</v>
      </c>
      <c r="F240" s="4">
        <v>13255</v>
      </c>
      <c r="G240" s="4">
        <v>12660</v>
      </c>
      <c r="I240" s="4">
        <v>409</v>
      </c>
      <c r="J240" s="4">
        <v>13040</v>
      </c>
      <c r="K240" s="4">
        <v>127</v>
      </c>
      <c r="L240" s="4">
        <v>13163</v>
      </c>
      <c r="M240" s="4">
        <v>12903</v>
      </c>
      <c r="N240" s="4">
        <v>13293</v>
      </c>
      <c r="O240" s="4">
        <v>12773</v>
      </c>
    </row>
    <row r="241" spans="1:15" x14ac:dyDescent="0.2">
      <c r="A241" s="4">
        <v>410</v>
      </c>
      <c r="B241" s="4">
        <v>12960</v>
      </c>
      <c r="C241" s="4">
        <v>126</v>
      </c>
      <c r="D241" s="4">
        <v>13110</v>
      </c>
      <c r="E241" s="4">
        <v>12808</v>
      </c>
      <c r="F241" s="4">
        <v>13260</v>
      </c>
      <c r="G241" s="4">
        <v>12668</v>
      </c>
      <c r="I241" s="4">
        <v>410</v>
      </c>
      <c r="J241" s="4">
        <v>13040</v>
      </c>
      <c r="K241" s="4">
        <v>127</v>
      </c>
      <c r="L241" s="4">
        <v>13170</v>
      </c>
      <c r="M241" s="4">
        <v>12915</v>
      </c>
      <c r="N241" s="4">
        <v>13300</v>
      </c>
      <c r="O241" s="4">
        <v>12785</v>
      </c>
    </row>
    <row r="242" spans="1:15" x14ac:dyDescent="0.2">
      <c r="A242" s="4">
        <v>411</v>
      </c>
      <c r="B242" s="4">
        <v>12970</v>
      </c>
      <c r="C242" s="4">
        <v>126</v>
      </c>
      <c r="D242" s="4">
        <v>13120</v>
      </c>
      <c r="E242" s="4">
        <v>12810</v>
      </c>
      <c r="F242" s="4">
        <v>13270</v>
      </c>
      <c r="G242" s="4">
        <v>12670</v>
      </c>
      <c r="I242" s="4">
        <v>411</v>
      </c>
      <c r="J242" s="4">
        <v>13050</v>
      </c>
      <c r="K242" s="4">
        <v>130</v>
      </c>
      <c r="L242" s="4">
        <v>13178</v>
      </c>
      <c r="M242" s="4">
        <v>12928</v>
      </c>
      <c r="N242" s="4">
        <v>13308</v>
      </c>
      <c r="O242" s="4">
        <v>12798</v>
      </c>
    </row>
    <row r="243" spans="1:15" x14ac:dyDescent="0.2">
      <c r="A243" s="4">
        <v>412</v>
      </c>
      <c r="B243" s="4">
        <v>12980</v>
      </c>
      <c r="C243" s="4">
        <v>126</v>
      </c>
      <c r="D243" s="4">
        <v>13130</v>
      </c>
      <c r="E243" s="4">
        <v>12823</v>
      </c>
      <c r="F243" s="4">
        <v>13280</v>
      </c>
      <c r="G243" s="4">
        <v>12680</v>
      </c>
      <c r="I243" s="4">
        <v>412</v>
      </c>
      <c r="J243" s="4">
        <v>13060</v>
      </c>
      <c r="K243" s="4">
        <v>130</v>
      </c>
      <c r="L243" s="4">
        <v>13190</v>
      </c>
      <c r="M243" s="4">
        <v>12940</v>
      </c>
      <c r="N243" s="4">
        <v>13320</v>
      </c>
      <c r="O243" s="4">
        <v>12810</v>
      </c>
    </row>
    <row r="244" spans="1:15" x14ac:dyDescent="0.2">
      <c r="A244" s="4">
        <v>413</v>
      </c>
      <c r="B244" s="4">
        <v>12990</v>
      </c>
      <c r="C244" s="4">
        <v>126</v>
      </c>
      <c r="D244" s="4">
        <v>13136</v>
      </c>
      <c r="E244" s="4">
        <v>12830</v>
      </c>
      <c r="F244" s="4">
        <v>13286</v>
      </c>
      <c r="G244" s="4">
        <v>12686</v>
      </c>
      <c r="I244" s="4">
        <v>413</v>
      </c>
      <c r="J244" s="4">
        <v>13070</v>
      </c>
      <c r="K244" s="4">
        <v>131</v>
      </c>
      <c r="L244" s="4">
        <v>13192</v>
      </c>
      <c r="M244" s="4">
        <v>12942</v>
      </c>
      <c r="N244" s="4">
        <v>13320</v>
      </c>
      <c r="O244" s="4">
        <v>12812</v>
      </c>
    </row>
    <row r="245" spans="1:15" x14ac:dyDescent="0.2">
      <c r="A245" s="4">
        <v>414</v>
      </c>
      <c r="B245" s="4">
        <v>12990</v>
      </c>
      <c r="C245" s="4">
        <v>127</v>
      </c>
      <c r="D245" s="4">
        <v>13140</v>
      </c>
      <c r="E245" s="4">
        <v>12839</v>
      </c>
      <c r="F245" s="4">
        <v>13299</v>
      </c>
      <c r="G245" s="4">
        <v>12699</v>
      </c>
      <c r="I245" s="4">
        <v>414</v>
      </c>
      <c r="J245" s="4">
        <v>13080</v>
      </c>
      <c r="K245" s="4">
        <v>128</v>
      </c>
      <c r="L245" s="4">
        <v>13200</v>
      </c>
      <c r="M245" s="4">
        <v>12950</v>
      </c>
      <c r="N245" s="4">
        <v>13325</v>
      </c>
      <c r="O245" s="4">
        <v>12820</v>
      </c>
    </row>
    <row r="246" spans="1:15" x14ac:dyDescent="0.2">
      <c r="A246" s="4">
        <v>415</v>
      </c>
      <c r="B246" s="4">
        <v>13000</v>
      </c>
      <c r="C246" s="4">
        <v>127</v>
      </c>
      <c r="D246" s="4">
        <v>13152</v>
      </c>
      <c r="E246" s="4">
        <v>12850</v>
      </c>
      <c r="F246" s="4">
        <v>13302</v>
      </c>
      <c r="G246" s="4">
        <v>12702</v>
      </c>
      <c r="I246" s="4">
        <v>415</v>
      </c>
      <c r="J246" s="4">
        <v>13080</v>
      </c>
      <c r="K246" s="4">
        <v>125</v>
      </c>
      <c r="L246" s="4">
        <v>13207</v>
      </c>
      <c r="M246" s="4">
        <v>12957</v>
      </c>
      <c r="N246" s="4">
        <v>13337</v>
      </c>
      <c r="O246" s="4">
        <v>12827</v>
      </c>
    </row>
    <row r="247" spans="1:15" x14ac:dyDescent="0.2">
      <c r="A247" s="4">
        <v>416</v>
      </c>
      <c r="B247" s="4">
        <v>13010</v>
      </c>
      <c r="C247" s="4">
        <v>126</v>
      </c>
      <c r="D247" s="4">
        <v>13160</v>
      </c>
      <c r="E247" s="4">
        <v>12854</v>
      </c>
      <c r="F247" s="4">
        <v>13310</v>
      </c>
      <c r="G247" s="4">
        <v>12710</v>
      </c>
      <c r="I247" s="4">
        <v>416</v>
      </c>
      <c r="J247" s="4">
        <v>13090</v>
      </c>
      <c r="K247" s="4">
        <v>132</v>
      </c>
      <c r="L247" s="4">
        <v>13219</v>
      </c>
      <c r="M247" s="4">
        <v>12969</v>
      </c>
      <c r="N247" s="4">
        <v>13340</v>
      </c>
      <c r="O247" s="4">
        <v>12839</v>
      </c>
    </row>
    <row r="248" spans="1:15" x14ac:dyDescent="0.2">
      <c r="A248" s="4">
        <v>417</v>
      </c>
      <c r="B248" s="4">
        <v>13020</v>
      </c>
      <c r="C248" s="4">
        <v>127</v>
      </c>
      <c r="D248" s="4">
        <v>13167</v>
      </c>
      <c r="E248" s="4">
        <v>12860</v>
      </c>
      <c r="F248" s="4">
        <v>13317</v>
      </c>
      <c r="G248" s="4">
        <v>12717</v>
      </c>
      <c r="I248" s="4">
        <v>417</v>
      </c>
      <c r="J248" s="4">
        <v>13100</v>
      </c>
      <c r="K248" s="4">
        <v>128</v>
      </c>
      <c r="L248" s="4">
        <v>13222</v>
      </c>
      <c r="M248" s="4">
        <v>12972</v>
      </c>
      <c r="N248" s="4">
        <v>13350</v>
      </c>
      <c r="O248" s="4">
        <v>12852</v>
      </c>
    </row>
    <row r="249" spans="1:15" x14ac:dyDescent="0.2">
      <c r="A249" s="4">
        <v>418</v>
      </c>
      <c r="B249" s="4">
        <v>13030</v>
      </c>
      <c r="C249" s="4">
        <v>128</v>
      </c>
      <c r="D249" s="4">
        <v>13180</v>
      </c>
      <c r="E249" s="4">
        <v>12870</v>
      </c>
      <c r="F249" s="4">
        <v>13330</v>
      </c>
      <c r="G249" s="4">
        <v>12730</v>
      </c>
      <c r="I249" s="4">
        <v>418</v>
      </c>
      <c r="J249" s="4">
        <v>13110</v>
      </c>
      <c r="K249" s="4">
        <v>125</v>
      </c>
      <c r="L249" s="4">
        <v>13230</v>
      </c>
      <c r="M249" s="4">
        <v>12984</v>
      </c>
      <c r="N249" s="4">
        <v>13350</v>
      </c>
      <c r="O249" s="4">
        <v>12864</v>
      </c>
    </row>
    <row r="250" spans="1:15" x14ac:dyDescent="0.2">
      <c r="A250" s="4">
        <v>419</v>
      </c>
      <c r="B250" s="4">
        <v>13030</v>
      </c>
      <c r="C250" s="4">
        <v>126</v>
      </c>
      <c r="D250" s="4">
        <v>13183</v>
      </c>
      <c r="E250" s="4">
        <v>12880</v>
      </c>
      <c r="F250" s="4">
        <v>13333</v>
      </c>
      <c r="G250" s="4">
        <v>12733</v>
      </c>
      <c r="I250" s="4">
        <v>419</v>
      </c>
      <c r="J250" s="4">
        <v>13110</v>
      </c>
      <c r="K250" s="4">
        <v>127</v>
      </c>
      <c r="L250" s="4">
        <v>13236</v>
      </c>
      <c r="M250" s="4">
        <v>12990</v>
      </c>
      <c r="N250" s="4">
        <v>13356</v>
      </c>
      <c r="O250" s="4">
        <v>12870</v>
      </c>
    </row>
    <row r="251" spans="1:15" x14ac:dyDescent="0.2">
      <c r="A251" s="4">
        <v>420</v>
      </c>
      <c r="B251" s="4">
        <v>13040</v>
      </c>
      <c r="C251" s="4">
        <v>127</v>
      </c>
      <c r="D251" s="4">
        <v>13196</v>
      </c>
      <c r="E251" s="4">
        <v>12886</v>
      </c>
      <c r="F251" s="4">
        <v>13340</v>
      </c>
      <c r="G251" s="4">
        <v>12740</v>
      </c>
      <c r="I251" s="4">
        <v>420</v>
      </c>
      <c r="J251" s="4">
        <v>13120</v>
      </c>
      <c r="K251" s="4">
        <v>130</v>
      </c>
      <c r="L251" s="4">
        <v>13240</v>
      </c>
      <c r="M251" s="4">
        <v>12998</v>
      </c>
      <c r="N251" s="4">
        <v>13360</v>
      </c>
      <c r="O251" s="4">
        <v>12878</v>
      </c>
    </row>
    <row r="252" spans="1:15" x14ac:dyDescent="0.2">
      <c r="A252" s="4">
        <v>421</v>
      </c>
      <c r="B252" s="4">
        <v>13050</v>
      </c>
      <c r="C252" s="4">
        <v>127</v>
      </c>
      <c r="D252" s="4">
        <v>13200</v>
      </c>
      <c r="E252" s="4">
        <v>12890</v>
      </c>
      <c r="F252" s="4">
        <v>13348</v>
      </c>
      <c r="G252" s="4">
        <v>12748</v>
      </c>
      <c r="I252" s="4">
        <v>421</v>
      </c>
      <c r="J252" s="4">
        <v>13130</v>
      </c>
      <c r="K252" s="4">
        <v>127</v>
      </c>
      <c r="L252" s="4">
        <v>13251</v>
      </c>
      <c r="M252" s="4">
        <v>13011</v>
      </c>
      <c r="N252" s="4">
        <v>13370</v>
      </c>
      <c r="O252" s="4">
        <v>12891</v>
      </c>
    </row>
    <row r="253" spans="1:15" x14ac:dyDescent="0.2">
      <c r="A253" s="4">
        <v>422</v>
      </c>
      <c r="B253" s="4">
        <v>13060</v>
      </c>
      <c r="C253" s="4">
        <v>126</v>
      </c>
      <c r="D253" s="4">
        <v>13210</v>
      </c>
      <c r="E253" s="4">
        <v>12900</v>
      </c>
      <c r="F253" s="4">
        <v>13360</v>
      </c>
      <c r="G253" s="4">
        <v>12760</v>
      </c>
      <c r="I253" s="4">
        <v>422</v>
      </c>
      <c r="J253" s="4">
        <v>13140</v>
      </c>
      <c r="K253" s="4">
        <v>124</v>
      </c>
      <c r="L253" s="4">
        <v>13260</v>
      </c>
      <c r="M253" s="4">
        <v>13023</v>
      </c>
      <c r="N253" s="4">
        <v>13373</v>
      </c>
      <c r="O253" s="4">
        <v>12903</v>
      </c>
    </row>
    <row r="254" spans="1:15" x14ac:dyDescent="0.2">
      <c r="A254" s="4">
        <v>423</v>
      </c>
      <c r="B254" s="4">
        <v>13070</v>
      </c>
      <c r="C254" s="4">
        <v>127</v>
      </c>
      <c r="D254" s="4">
        <v>13214</v>
      </c>
      <c r="E254" s="4">
        <v>12904</v>
      </c>
      <c r="F254" s="4">
        <v>13364</v>
      </c>
      <c r="G254" s="4">
        <v>12760</v>
      </c>
      <c r="I254" s="4">
        <v>423</v>
      </c>
      <c r="J254" s="4">
        <v>13150</v>
      </c>
      <c r="K254" s="4">
        <v>127</v>
      </c>
      <c r="L254" s="4">
        <v>13265</v>
      </c>
      <c r="M254" s="4">
        <v>13030</v>
      </c>
      <c r="N254" s="4">
        <v>13380</v>
      </c>
      <c r="O254" s="4">
        <v>12915</v>
      </c>
    </row>
    <row r="255" spans="1:15" x14ac:dyDescent="0.2">
      <c r="A255" s="4">
        <v>424</v>
      </c>
      <c r="B255" s="4">
        <v>13070</v>
      </c>
      <c r="C255" s="4">
        <v>128</v>
      </c>
      <c r="D255" s="4">
        <v>13227</v>
      </c>
      <c r="E255" s="4">
        <v>12917</v>
      </c>
      <c r="F255" s="4">
        <v>13370</v>
      </c>
      <c r="G255" s="4">
        <v>12767</v>
      </c>
      <c r="I255" s="4">
        <v>424</v>
      </c>
      <c r="J255" s="4">
        <v>13150</v>
      </c>
      <c r="K255" s="4">
        <v>132</v>
      </c>
      <c r="L255" s="4">
        <v>13270</v>
      </c>
      <c r="M255" s="4">
        <v>13038</v>
      </c>
      <c r="N255" s="4">
        <v>13388</v>
      </c>
      <c r="O255" s="4">
        <v>12920</v>
      </c>
    </row>
    <row r="256" spans="1:15" x14ac:dyDescent="0.2">
      <c r="A256" s="4">
        <v>425</v>
      </c>
      <c r="B256" s="4">
        <v>13080</v>
      </c>
      <c r="C256" s="4">
        <v>132</v>
      </c>
      <c r="D256" s="4">
        <v>13230</v>
      </c>
      <c r="E256" s="4">
        <v>12920</v>
      </c>
      <c r="F256" s="4">
        <v>13379</v>
      </c>
      <c r="G256" s="4">
        <v>12779</v>
      </c>
      <c r="I256" s="4">
        <v>425</v>
      </c>
      <c r="J256" s="4">
        <v>13160</v>
      </c>
      <c r="K256" s="4">
        <v>128</v>
      </c>
      <c r="L256" s="4">
        <v>13280</v>
      </c>
      <c r="M256" s="4">
        <v>13050</v>
      </c>
      <c r="N256" s="4">
        <v>13390</v>
      </c>
      <c r="O256" s="4">
        <v>12930</v>
      </c>
    </row>
    <row r="257" spans="1:15" x14ac:dyDescent="0.2">
      <c r="A257" s="4">
        <v>426</v>
      </c>
      <c r="B257" s="4">
        <v>13090</v>
      </c>
      <c r="C257" s="4">
        <v>134</v>
      </c>
      <c r="D257" s="4">
        <v>13240</v>
      </c>
      <c r="E257" s="4">
        <v>12930</v>
      </c>
      <c r="F257" s="4">
        <v>13390</v>
      </c>
      <c r="G257" s="4">
        <v>12780</v>
      </c>
      <c r="I257" s="4">
        <v>426</v>
      </c>
      <c r="J257" s="4">
        <v>13170</v>
      </c>
      <c r="K257" s="4">
        <v>130</v>
      </c>
      <c r="L257" s="4">
        <v>13282</v>
      </c>
      <c r="M257" s="4">
        <v>13052</v>
      </c>
      <c r="N257" s="4">
        <v>13400</v>
      </c>
      <c r="O257" s="4">
        <v>12942</v>
      </c>
    </row>
    <row r="258" spans="1:15" x14ac:dyDescent="0.2">
      <c r="A258" s="4">
        <v>427</v>
      </c>
      <c r="B258" s="4">
        <v>13100</v>
      </c>
      <c r="C258" s="4">
        <v>133</v>
      </c>
      <c r="D258" s="4">
        <v>13250</v>
      </c>
      <c r="E258" s="4">
        <v>12940</v>
      </c>
      <c r="F258" s="4">
        <v>13401</v>
      </c>
      <c r="G258" s="4">
        <v>12790</v>
      </c>
      <c r="I258" s="4">
        <v>427</v>
      </c>
      <c r="J258" s="4">
        <v>13180</v>
      </c>
      <c r="K258" s="4">
        <v>130</v>
      </c>
      <c r="L258" s="4">
        <v>13290</v>
      </c>
      <c r="M258" s="4">
        <v>13065</v>
      </c>
      <c r="N258" s="4">
        <v>13400</v>
      </c>
      <c r="O258" s="4">
        <v>12955</v>
      </c>
    </row>
    <row r="259" spans="1:15" x14ac:dyDescent="0.2">
      <c r="A259" s="4">
        <v>428</v>
      </c>
      <c r="B259" s="4">
        <v>13100</v>
      </c>
      <c r="C259" s="4">
        <v>133</v>
      </c>
      <c r="D259" s="4">
        <v>13253</v>
      </c>
      <c r="E259" s="4">
        <v>12943</v>
      </c>
      <c r="F259" s="4">
        <v>13413</v>
      </c>
      <c r="G259" s="4">
        <v>12793</v>
      </c>
      <c r="I259" s="4">
        <v>428</v>
      </c>
      <c r="J259" s="4">
        <v>13180</v>
      </c>
      <c r="K259" s="4">
        <v>136</v>
      </c>
      <c r="L259" s="4">
        <v>13297</v>
      </c>
      <c r="M259" s="4">
        <v>13070</v>
      </c>
      <c r="N259" s="4">
        <v>13400</v>
      </c>
      <c r="O259" s="4">
        <v>12960</v>
      </c>
    </row>
    <row r="260" spans="1:15" x14ac:dyDescent="0.2">
      <c r="A260" s="4">
        <v>429</v>
      </c>
      <c r="B260" s="4">
        <v>13110</v>
      </c>
      <c r="C260" s="4">
        <v>132</v>
      </c>
      <c r="D260" s="4">
        <v>13264</v>
      </c>
      <c r="E260" s="4">
        <v>12950</v>
      </c>
      <c r="F260" s="4">
        <v>13420</v>
      </c>
      <c r="G260" s="4">
        <v>12804</v>
      </c>
      <c r="I260" s="4">
        <v>429</v>
      </c>
      <c r="J260" s="4">
        <v>13190</v>
      </c>
      <c r="K260" s="4">
        <v>152</v>
      </c>
      <c r="L260" s="4">
        <v>13300</v>
      </c>
      <c r="M260" s="4">
        <v>13079</v>
      </c>
      <c r="N260" s="4">
        <v>13409</v>
      </c>
      <c r="O260" s="4">
        <v>12969</v>
      </c>
    </row>
    <row r="261" spans="1:15" x14ac:dyDescent="0.2">
      <c r="A261" s="4">
        <v>430</v>
      </c>
      <c r="B261" s="4">
        <v>13120</v>
      </c>
      <c r="C261" s="4">
        <v>133</v>
      </c>
      <c r="D261" s="4">
        <v>13276</v>
      </c>
      <c r="E261" s="4">
        <v>12956</v>
      </c>
      <c r="F261" s="4">
        <v>13426</v>
      </c>
      <c r="G261" s="4">
        <v>12810</v>
      </c>
      <c r="I261" s="4">
        <v>430</v>
      </c>
      <c r="J261" s="4">
        <v>13200</v>
      </c>
      <c r="K261" s="4">
        <v>160</v>
      </c>
      <c r="L261" s="4">
        <v>13310</v>
      </c>
      <c r="M261" s="4">
        <v>13080</v>
      </c>
      <c r="N261" s="4">
        <v>13420</v>
      </c>
      <c r="O261" s="4">
        <v>12970</v>
      </c>
    </row>
    <row r="262" spans="1:15" x14ac:dyDescent="0.2">
      <c r="A262" s="4">
        <v>431</v>
      </c>
      <c r="B262" s="4">
        <v>13130</v>
      </c>
      <c r="C262" s="4">
        <v>133</v>
      </c>
      <c r="D262" s="4">
        <v>13280</v>
      </c>
      <c r="E262" s="4">
        <v>12967</v>
      </c>
      <c r="F262" s="4">
        <v>13437</v>
      </c>
      <c r="G262" s="4">
        <v>12817</v>
      </c>
      <c r="I262" s="4">
        <v>431</v>
      </c>
      <c r="J262" s="4">
        <v>13200</v>
      </c>
      <c r="K262" s="4">
        <v>156</v>
      </c>
      <c r="L262" s="4">
        <v>13311</v>
      </c>
      <c r="M262" s="4">
        <v>13090</v>
      </c>
      <c r="N262" s="4">
        <v>13431</v>
      </c>
      <c r="O262" s="4">
        <v>12980</v>
      </c>
    </row>
    <row r="263" spans="1:15" x14ac:dyDescent="0.2">
      <c r="A263" s="4">
        <v>432</v>
      </c>
      <c r="B263" s="4">
        <v>13130</v>
      </c>
      <c r="C263" s="4">
        <v>132</v>
      </c>
      <c r="D263" s="4">
        <v>13289</v>
      </c>
      <c r="E263" s="4">
        <v>12970</v>
      </c>
      <c r="F263" s="4">
        <v>13449</v>
      </c>
      <c r="G263" s="4">
        <v>12820</v>
      </c>
      <c r="I263" s="4">
        <v>432</v>
      </c>
      <c r="J263" s="4">
        <v>13210</v>
      </c>
      <c r="K263" s="4">
        <v>153</v>
      </c>
      <c r="L263" s="4">
        <v>13323</v>
      </c>
      <c r="M263" s="4">
        <v>13093</v>
      </c>
      <c r="N263" s="4">
        <v>13440</v>
      </c>
      <c r="O263" s="4">
        <v>12983</v>
      </c>
    </row>
    <row r="264" spans="1:15" x14ac:dyDescent="0.2">
      <c r="A264" s="4">
        <v>433</v>
      </c>
      <c r="B264" s="4">
        <v>13140</v>
      </c>
      <c r="C264" s="4">
        <v>133</v>
      </c>
      <c r="D264" s="4">
        <v>13300</v>
      </c>
      <c r="E264" s="4">
        <v>12980</v>
      </c>
      <c r="F264" s="4">
        <v>13460</v>
      </c>
      <c r="G264" s="4">
        <v>12830</v>
      </c>
      <c r="I264" s="4">
        <v>433</v>
      </c>
      <c r="J264" s="4">
        <v>13220</v>
      </c>
      <c r="K264" s="4">
        <v>155</v>
      </c>
      <c r="L264" s="4">
        <v>13330</v>
      </c>
      <c r="M264" s="4">
        <v>13100</v>
      </c>
      <c r="N264" s="4">
        <v>13444</v>
      </c>
      <c r="O264" s="4">
        <v>12990</v>
      </c>
    </row>
    <row r="265" spans="1:15" x14ac:dyDescent="0.2">
      <c r="A265" s="4">
        <v>434</v>
      </c>
      <c r="B265" s="4">
        <v>13150</v>
      </c>
      <c r="C265" s="4">
        <v>134</v>
      </c>
      <c r="D265" s="4">
        <v>13301</v>
      </c>
      <c r="E265" s="4">
        <v>12981</v>
      </c>
      <c r="F265" s="4">
        <v>13461</v>
      </c>
      <c r="G265" s="4">
        <v>12831</v>
      </c>
      <c r="I265" s="4">
        <v>434</v>
      </c>
      <c r="J265" s="4">
        <v>13220</v>
      </c>
      <c r="K265" s="4">
        <v>161</v>
      </c>
      <c r="L265" s="4">
        <v>13336</v>
      </c>
      <c r="M265" s="4">
        <v>13106</v>
      </c>
      <c r="N265" s="4">
        <v>13456</v>
      </c>
      <c r="O265" s="4">
        <v>12996</v>
      </c>
    </row>
    <row r="266" spans="1:15" x14ac:dyDescent="0.2">
      <c r="A266" s="4">
        <v>435</v>
      </c>
      <c r="B266" s="4">
        <v>13160</v>
      </c>
      <c r="C266" s="4">
        <v>133</v>
      </c>
      <c r="D266" s="4">
        <v>13313</v>
      </c>
      <c r="E266" s="4">
        <v>12993</v>
      </c>
      <c r="F266" s="4">
        <v>13473</v>
      </c>
      <c r="G266" s="4">
        <v>12840</v>
      </c>
      <c r="I266" s="4">
        <v>435</v>
      </c>
      <c r="J266" s="4">
        <v>13230</v>
      </c>
      <c r="K266" s="4">
        <v>158</v>
      </c>
      <c r="L266" s="4">
        <v>13347</v>
      </c>
      <c r="M266" s="4">
        <v>13110</v>
      </c>
      <c r="N266" s="4">
        <v>13460</v>
      </c>
      <c r="O266" s="4">
        <v>13000</v>
      </c>
    </row>
    <row r="267" spans="1:15" x14ac:dyDescent="0.2">
      <c r="A267" s="4">
        <v>436</v>
      </c>
      <c r="B267" s="4">
        <v>13160</v>
      </c>
      <c r="C267" s="4">
        <v>132</v>
      </c>
      <c r="D267" s="4">
        <v>13320</v>
      </c>
      <c r="E267" s="4">
        <v>13000</v>
      </c>
      <c r="F267" s="4">
        <v>13484</v>
      </c>
      <c r="G267" s="4">
        <v>12844</v>
      </c>
      <c r="I267" s="4">
        <v>436</v>
      </c>
      <c r="J267" s="4">
        <v>13240</v>
      </c>
      <c r="K267" s="4">
        <v>157</v>
      </c>
      <c r="L267" s="4">
        <v>13350</v>
      </c>
      <c r="M267" s="4">
        <v>13119</v>
      </c>
      <c r="N267" s="4">
        <v>13469</v>
      </c>
      <c r="O267" s="4">
        <v>13009</v>
      </c>
    </row>
    <row r="268" spans="1:15" x14ac:dyDescent="0.2">
      <c r="A268" s="4">
        <v>437</v>
      </c>
      <c r="B268" s="4">
        <v>13170</v>
      </c>
      <c r="C268" s="4">
        <v>133</v>
      </c>
      <c r="D268" s="4">
        <v>13326</v>
      </c>
      <c r="E268" s="4">
        <v>13006</v>
      </c>
      <c r="F268" s="4">
        <v>13490</v>
      </c>
      <c r="G268" s="4">
        <v>12856</v>
      </c>
      <c r="I268" s="4">
        <v>437</v>
      </c>
      <c r="J268" s="4">
        <v>13240</v>
      </c>
      <c r="K268" s="4">
        <v>159</v>
      </c>
      <c r="L268" s="4">
        <v>13360</v>
      </c>
      <c r="M268" s="4">
        <v>13130</v>
      </c>
      <c r="N268" s="4">
        <v>13470</v>
      </c>
      <c r="O268" s="4">
        <v>13010</v>
      </c>
    </row>
    <row r="269" spans="1:15" x14ac:dyDescent="0.2">
      <c r="A269" s="4">
        <v>438</v>
      </c>
      <c r="B269" s="4">
        <v>13180</v>
      </c>
      <c r="C269" s="4">
        <v>132</v>
      </c>
      <c r="D269" s="4">
        <v>13337</v>
      </c>
      <c r="E269" s="4">
        <v>13010</v>
      </c>
      <c r="F269" s="4">
        <v>13497</v>
      </c>
      <c r="G269" s="4">
        <v>12860</v>
      </c>
      <c r="I269" s="4">
        <v>438</v>
      </c>
      <c r="J269" s="4">
        <v>13250</v>
      </c>
      <c r="K269" s="4">
        <v>157</v>
      </c>
      <c r="L269" s="4">
        <v>13361</v>
      </c>
      <c r="M269" s="4">
        <v>13130</v>
      </c>
      <c r="N269" s="4">
        <v>13481</v>
      </c>
      <c r="O269" s="4">
        <v>13011</v>
      </c>
    </row>
    <row r="270" spans="1:15" x14ac:dyDescent="0.2">
      <c r="A270" s="4">
        <v>439</v>
      </c>
      <c r="B270" s="4">
        <v>13190</v>
      </c>
      <c r="C270" s="4">
        <v>133</v>
      </c>
      <c r="D270" s="4">
        <v>13349</v>
      </c>
      <c r="E270" s="4">
        <v>13019</v>
      </c>
      <c r="F270" s="4">
        <v>13509</v>
      </c>
      <c r="G270" s="4">
        <v>12869</v>
      </c>
      <c r="I270" s="4">
        <v>439</v>
      </c>
      <c r="J270" s="4">
        <v>13260</v>
      </c>
      <c r="K270" s="4">
        <v>158</v>
      </c>
      <c r="L270" s="4">
        <v>13373</v>
      </c>
      <c r="M270" s="4">
        <v>13133</v>
      </c>
      <c r="N270" s="4">
        <v>13493</v>
      </c>
      <c r="O270" s="4">
        <v>13020</v>
      </c>
    </row>
    <row r="271" spans="1:15" x14ac:dyDescent="0.2">
      <c r="A271" s="4">
        <v>440</v>
      </c>
      <c r="B271" s="4">
        <v>13190</v>
      </c>
      <c r="C271" s="4">
        <v>134</v>
      </c>
      <c r="D271" s="4">
        <v>13350</v>
      </c>
      <c r="E271" s="4">
        <v>13030</v>
      </c>
      <c r="F271" s="4">
        <v>13520</v>
      </c>
      <c r="G271" s="4">
        <v>12870</v>
      </c>
      <c r="I271" s="4">
        <v>440</v>
      </c>
      <c r="J271" s="4">
        <v>13260</v>
      </c>
      <c r="K271" s="4">
        <v>156</v>
      </c>
      <c r="L271" s="4">
        <v>13380</v>
      </c>
      <c r="M271" s="4">
        <v>13140</v>
      </c>
      <c r="N271" s="4">
        <v>13500</v>
      </c>
      <c r="O271" s="4">
        <v>13024</v>
      </c>
    </row>
    <row r="272" spans="1:15" x14ac:dyDescent="0.2">
      <c r="A272" s="4">
        <v>441</v>
      </c>
      <c r="B272" s="4">
        <v>13200</v>
      </c>
      <c r="C272" s="4">
        <v>133</v>
      </c>
      <c r="D272" s="4">
        <v>13360</v>
      </c>
      <c r="E272" s="4">
        <v>13031</v>
      </c>
      <c r="F272" s="4">
        <v>13521</v>
      </c>
      <c r="G272" s="4">
        <v>12881</v>
      </c>
      <c r="I272" s="4">
        <v>441</v>
      </c>
      <c r="J272" s="4">
        <v>13270</v>
      </c>
      <c r="K272" s="4">
        <v>154</v>
      </c>
      <c r="L272" s="4">
        <v>13386</v>
      </c>
      <c r="M272" s="4">
        <v>13146</v>
      </c>
      <c r="N272" s="4">
        <v>13506</v>
      </c>
      <c r="O272" s="4">
        <v>13030</v>
      </c>
    </row>
    <row r="273" spans="1:15" x14ac:dyDescent="0.2">
      <c r="A273" s="4">
        <v>442</v>
      </c>
      <c r="B273" s="4">
        <v>13210</v>
      </c>
      <c r="C273" s="4">
        <v>134</v>
      </c>
      <c r="D273" s="4">
        <v>13363</v>
      </c>
      <c r="E273" s="4">
        <v>13043</v>
      </c>
      <c r="F273" s="4">
        <v>13533</v>
      </c>
      <c r="G273" s="4">
        <v>12890</v>
      </c>
      <c r="I273" s="4">
        <v>442</v>
      </c>
      <c r="J273" s="4">
        <v>13270</v>
      </c>
      <c r="K273" s="4">
        <v>153</v>
      </c>
      <c r="L273" s="4">
        <v>13390</v>
      </c>
      <c r="M273" s="4">
        <v>13157</v>
      </c>
      <c r="N273" s="4">
        <v>13517</v>
      </c>
      <c r="O273" s="4">
        <v>13037</v>
      </c>
    </row>
    <row r="274" spans="1:15" x14ac:dyDescent="0.2">
      <c r="A274" s="4">
        <v>443</v>
      </c>
      <c r="B274" s="4">
        <v>13220</v>
      </c>
      <c r="C274" s="4">
        <v>133</v>
      </c>
      <c r="D274" s="4">
        <v>13374</v>
      </c>
      <c r="E274" s="4">
        <v>13050</v>
      </c>
      <c r="F274" s="4">
        <v>13544</v>
      </c>
      <c r="G274" s="4">
        <v>12894</v>
      </c>
      <c r="I274" s="4">
        <v>443</v>
      </c>
      <c r="J274" s="4">
        <v>13280</v>
      </c>
      <c r="K274" s="4">
        <v>154</v>
      </c>
      <c r="L274" s="4">
        <v>13399</v>
      </c>
      <c r="M274" s="4">
        <v>13160</v>
      </c>
      <c r="N274" s="4">
        <v>13520</v>
      </c>
      <c r="O274" s="4">
        <v>13040</v>
      </c>
    </row>
    <row r="275" spans="1:15" x14ac:dyDescent="0.2">
      <c r="A275" s="4">
        <v>444</v>
      </c>
      <c r="B275" s="4">
        <v>13220</v>
      </c>
      <c r="C275" s="4">
        <v>132</v>
      </c>
      <c r="D275" s="4">
        <v>13380</v>
      </c>
      <c r="E275" s="4">
        <v>13056</v>
      </c>
      <c r="F275" s="4">
        <v>13550</v>
      </c>
      <c r="G275" s="4">
        <v>12900</v>
      </c>
      <c r="I275" s="4">
        <v>444</v>
      </c>
      <c r="J275" s="4">
        <v>13290</v>
      </c>
      <c r="K275" s="4">
        <v>153</v>
      </c>
      <c r="L275" s="4">
        <v>13410</v>
      </c>
      <c r="M275" s="4">
        <v>13170</v>
      </c>
      <c r="N275" s="4">
        <v>13530</v>
      </c>
      <c r="O275" s="4">
        <v>13050</v>
      </c>
    </row>
    <row r="276" spans="1:15" x14ac:dyDescent="0.2">
      <c r="A276" s="4">
        <v>445</v>
      </c>
      <c r="B276" s="4">
        <v>13230</v>
      </c>
      <c r="C276" s="4">
        <v>132</v>
      </c>
      <c r="D276" s="4">
        <v>13387</v>
      </c>
      <c r="E276" s="4">
        <v>13067</v>
      </c>
      <c r="F276" s="4">
        <v>13557</v>
      </c>
      <c r="G276" s="4">
        <v>12907</v>
      </c>
      <c r="I276" s="4">
        <v>445</v>
      </c>
      <c r="J276" s="4">
        <v>13290</v>
      </c>
      <c r="K276" s="4">
        <v>154</v>
      </c>
      <c r="L276" s="4">
        <v>13411</v>
      </c>
      <c r="M276" s="4">
        <v>13170</v>
      </c>
      <c r="N276" s="4">
        <v>13540</v>
      </c>
      <c r="O276" s="4">
        <v>13051</v>
      </c>
    </row>
    <row r="277" spans="1:15" x14ac:dyDescent="0.2">
      <c r="A277" s="4">
        <v>446</v>
      </c>
      <c r="B277" s="4">
        <v>13240</v>
      </c>
      <c r="C277" s="4">
        <v>133</v>
      </c>
      <c r="D277" s="4">
        <v>13399</v>
      </c>
      <c r="E277" s="4">
        <v>13070</v>
      </c>
      <c r="F277" s="4">
        <v>13569</v>
      </c>
      <c r="G277" s="4">
        <v>12919</v>
      </c>
      <c r="I277" s="4">
        <v>446</v>
      </c>
      <c r="J277" s="4">
        <v>13300</v>
      </c>
      <c r="K277" s="4">
        <v>154</v>
      </c>
      <c r="L277" s="4">
        <v>13420</v>
      </c>
      <c r="M277" s="4">
        <v>13173</v>
      </c>
      <c r="N277" s="4">
        <v>13543</v>
      </c>
      <c r="O277" s="4">
        <v>13060</v>
      </c>
    </row>
    <row r="278" spans="1:15" x14ac:dyDescent="0.2">
      <c r="A278" s="4">
        <v>447</v>
      </c>
      <c r="B278" s="4">
        <v>13250</v>
      </c>
      <c r="C278" s="4">
        <v>133</v>
      </c>
      <c r="D278" s="4">
        <v>13400</v>
      </c>
      <c r="E278" s="4">
        <v>13080</v>
      </c>
      <c r="F278" s="4">
        <v>13570</v>
      </c>
      <c r="G278" s="4">
        <v>12920</v>
      </c>
      <c r="I278" s="4">
        <v>447</v>
      </c>
      <c r="J278" s="4">
        <v>13310</v>
      </c>
      <c r="K278" s="4">
        <v>156</v>
      </c>
      <c r="L278" s="4">
        <v>13424</v>
      </c>
      <c r="M278" s="4">
        <v>13184</v>
      </c>
      <c r="N278" s="4">
        <v>13550</v>
      </c>
      <c r="O278" s="4">
        <v>13064</v>
      </c>
    </row>
    <row r="279" spans="1:15" x14ac:dyDescent="0.2">
      <c r="A279" s="4">
        <v>448</v>
      </c>
      <c r="B279" s="4">
        <v>13250</v>
      </c>
      <c r="C279" s="4">
        <v>132</v>
      </c>
      <c r="D279" s="4">
        <v>13411</v>
      </c>
      <c r="E279" s="4">
        <v>13081</v>
      </c>
      <c r="F279" s="4">
        <v>13581</v>
      </c>
      <c r="G279" s="4">
        <v>12931</v>
      </c>
      <c r="I279" s="4">
        <v>448</v>
      </c>
      <c r="J279" s="4">
        <v>13310</v>
      </c>
      <c r="K279" s="4">
        <v>156</v>
      </c>
      <c r="L279" s="4">
        <v>13436</v>
      </c>
      <c r="M279" s="4">
        <v>13190</v>
      </c>
      <c r="N279" s="4">
        <v>13556</v>
      </c>
      <c r="O279" s="4">
        <v>13076</v>
      </c>
    </row>
    <row r="280" spans="1:15" x14ac:dyDescent="0.2">
      <c r="A280" s="4">
        <v>449</v>
      </c>
      <c r="B280" s="4">
        <v>13260</v>
      </c>
      <c r="C280" s="4">
        <v>133</v>
      </c>
      <c r="D280" s="4">
        <v>13420</v>
      </c>
      <c r="E280" s="4">
        <v>13090</v>
      </c>
      <c r="F280" s="4">
        <v>13593</v>
      </c>
      <c r="G280" s="4">
        <v>12940</v>
      </c>
      <c r="I280" s="4">
        <v>449</v>
      </c>
      <c r="J280" s="4">
        <v>13320</v>
      </c>
      <c r="K280" s="4">
        <v>155</v>
      </c>
      <c r="L280" s="4">
        <v>13440</v>
      </c>
      <c r="M280" s="4">
        <v>13197</v>
      </c>
      <c r="N280" s="4">
        <v>13567</v>
      </c>
      <c r="O280" s="4">
        <v>13080</v>
      </c>
    </row>
    <row r="281" spans="1:15" x14ac:dyDescent="0.2">
      <c r="A281" s="4">
        <v>450</v>
      </c>
      <c r="B281" s="4">
        <v>13270</v>
      </c>
      <c r="C281" s="4">
        <v>132</v>
      </c>
      <c r="D281" s="4">
        <v>13424</v>
      </c>
      <c r="E281" s="4">
        <v>13094</v>
      </c>
      <c r="F281" s="4">
        <v>13600</v>
      </c>
      <c r="G281" s="4">
        <v>12944</v>
      </c>
      <c r="I281" s="4">
        <v>450</v>
      </c>
      <c r="J281" s="4">
        <v>13330</v>
      </c>
      <c r="K281" s="4">
        <v>158</v>
      </c>
      <c r="L281" s="4">
        <v>13449</v>
      </c>
      <c r="M281" s="4">
        <v>13200</v>
      </c>
      <c r="N281" s="4">
        <v>13570</v>
      </c>
      <c r="O281" s="4">
        <v>13080</v>
      </c>
    </row>
    <row r="282" spans="1:15" x14ac:dyDescent="0.2">
      <c r="A282" s="4">
        <v>451</v>
      </c>
      <c r="B282" s="4">
        <v>13280</v>
      </c>
      <c r="C282" s="4">
        <v>133</v>
      </c>
      <c r="D282" s="4">
        <v>13430</v>
      </c>
      <c r="E282" s="4">
        <v>13106</v>
      </c>
      <c r="F282" s="4">
        <v>13606</v>
      </c>
      <c r="G282" s="4">
        <v>12950</v>
      </c>
      <c r="I282" s="4">
        <v>451</v>
      </c>
      <c r="J282" s="4">
        <v>13330</v>
      </c>
      <c r="K282" s="4">
        <v>160</v>
      </c>
      <c r="L282" s="4">
        <v>13460</v>
      </c>
      <c r="M282" s="4">
        <v>13210</v>
      </c>
      <c r="N282" s="4">
        <v>13580</v>
      </c>
      <c r="O282" s="4">
        <v>13090</v>
      </c>
    </row>
    <row r="283" spans="1:15" x14ac:dyDescent="0.2">
      <c r="A283" s="4">
        <v>452</v>
      </c>
      <c r="B283" s="4">
        <v>13280</v>
      </c>
      <c r="C283" s="4">
        <v>137</v>
      </c>
      <c r="D283" s="4">
        <v>13437</v>
      </c>
      <c r="E283" s="4">
        <v>13110</v>
      </c>
      <c r="F283" s="4">
        <v>13617</v>
      </c>
      <c r="G283" s="4">
        <v>12957</v>
      </c>
      <c r="I283" s="4">
        <v>452</v>
      </c>
      <c r="J283" s="4">
        <v>13340</v>
      </c>
      <c r="K283" s="4">
        <v>155</v>
      </c>
      <c r="L283" s="4">
        <v>13460</v>
      </c>
      <c r="M283" s="4">
        <v>13220</v>
      </c>
      <c r="N283" s="4">
        <v>13581</v>
      </c>
      <c r="O283" s="4">
        <v>13091</v>
      </c>
    </row>
    <row r="284" spans="1:15" x14ac:dyDescent="0.2">
      <c r="A284" s="4">
        <v>453</v>
      </c>
      <c r="B284" s="4">
        <v>13290</v>
      </c>
      <c r="C284" s="4">
        <v>141</v>
      </c>
      <c r="D284" s="4">
        <v>13448</v>
      </c>
      <c r="E284" s="4">
        <v>13118</v>
      </c>
      <c r="F284" s="4">
        <v>13628</v>
      </c>
      <c r="G284" s="4">
        <v>12968</v>
      </c>
      <c r="I284" s="4">
        <v>453</v>
      </c>
      <c r="J284" s="4">
        <v>13350</v>
      </c>
      <c r="K284" s="4">
        <v>154</v>
      </c>
      <c r="L284" s="4">
        <v>13463</v>
      </c>
      <c r="M284" s="4">
        <v>13223</v>
      </c>
      <c r="N284" s="4">
        <v>13590</v>
      </c>
      <c r="O284" s="4">
        <v>13100</v>
      </c>
    </row>
    <row r="285" spans="1:15" x14ac:dyDescent="0.2">
      <c r="A285" s="4">
        <v>454</v>
      </c>
      <c r="B285" s="4">
        <v>13300</v>
      </c>
      <c r="C285" s="4">
        <v>143</v>
      </c>
      <c r="D285" s="4">
        <v>13458</v>
      </c>
      <c r="E285" s="4">
        <v>13120</v>
      </c>
      <c r="F285" s="4">
        <v>13638</v>
      </c>
      <c r="G285" s="4">
        <v>12970</v>
      </c>
      <c r="I285" s="4">
        <v>454</v>
      </c>
      <c r="J285" s="4">
        <v>13350</v>
      </c>
      <c r="K285" s="4">
        <v>159</v>
      </c>
      <c r="L285" s="4">
        <v>13474</v>
      </c>
      <c r="M285" s="4">
        <v>13230</v>
      </c>
      <c r="N285" s="4">
        <v>13594</v>
      </c>
      <c r="O285" s="4">
        <v>13104</v>
      </c>
    </row>
    <row r="286" spans="1:15" x14ac:dyDescent="0.2">
      <c r="A286" s="4">
        <v>455</v>
      </c>
      <c r="B286" s="4">
        <v>13310</v>
      </c>
      <c r="C286" s="4">
        <v>144</v>
      </c>
      <c r="D286" s="4">
        <v>13460</v>
      </c>
      <c r="E286" s="4">
        <v>13128</v>
      </c>
      <c r="F286" s="4">
        <v>13640</v>
      </c>
      <c r="G286" s="4">
        <v>12978</v>
      </c>
      <c r="I286" s="4">
        <v>455</v>
      </c>
      <c r="J286" s="4">
        <v>13360</v>
      </c>
      <c r="K286" s="4">
        <v>158</v>
      </c>
      <c r="L286" s="4">
        <v>13486</v>
      </c>
      <c r="M286" s="4">
        <v>13236</v>
      </c>
      <c r="N286" s="4">
        <v>13600</v>
      </c>
      <c r="O286" s="4">
        <v>13110</v>
      </c>
    </row>
    <row r="287" spans="1:15" x14ac:dyDescent="0.2">
      <c r="A287" s="4">
        <v>456</v>
      </c>
      <c r="B287" s="4">
        <v>13310</v>
      </c>
      <c r="C287" s="4">
        <v>145</v>
      </c>
      <c r="D287" s="4">
        <v>13468</v>
      </c>
      <c r="E287" s="4">
        <v>13138</v>
      </c>
      <c r="F287" s="4">
        <v>13648</v>
      </c>
      <c r="G287" s="4">
        <v>12980</v>
      </c>
      <c r="I287" s="4">
        <v>456</v>
      </c>
      <c r="J287" s="4">
        <v>13360</v>
      </c>
      <c r="K287" s="4">
        <v>156</v>
      </c>
      <c r="L287" s="4">
        <v>13490</v>
      </c>
      <c r="M287" s="4">
        <v>13240</v>
      </c>
      <c r="N287" s="4">
        <v>13607</v>
      </c>
      <c r="O287" s="4">
        <v>13117</v>
      </c>
    </row>
    <row r="288" spans="1:15" x14ac:dyDescent="0.2">
      <c r="A288" s="4">
        <v>457</v>
      </c>
      <c r="B288" s="4">
        <v>13320</v>
      </c>
      <c r="C288" s="4">
        <v>145</v>
      </c>
      <c r="D288" s="4">
        <v>13478</v>
      </c>
      <c r="E288" s="4">
        <v>13140</v>
      </c>
      <c r="F288" s="4">
        <v>13658</v>
      </c>
      <c r="G288" s="4">
        <v>12988</v>
      </c>
      <c r="I288" s="4">
        <v>457</v>
      </c>
      <c r="J288" s="4">
        <v>13370</v>
      </c>
      <c r="K288" s="4">
        <v>156</v>
      </c>
      <c r="L288" s="4">
        <v>13499</v>
      </c>
      <c r="M288" s="4">
        <v>13249</v>
      </c>
      <c r="N288" s="4">
        <v>13619</v>
      </c>
      <c r="O288" s="4">
        <v>13129</v>
      </c>
    </row>
    <row r="289" spans="1:15" x14ac:dyDescent="0.2">
      <c r="A289" s="4">
        <v>458</v>
      </c>
      <c r="B289" s="4">
        <v>13330</v>
      </c>
      <c r="C289" s="4">
        <v>144</v>
      </c>
      <c r="D289" s="4">
        <v>13488</v>
      </c>
      <c r="E289" s="4">
        <v>13148</v>
      </c>
      <c r="F289" s="4">
        <v>13668</v>
      </c>
      <c r="G289" s="4">
        <v>12998</v>
      </c>
      <c r="I289" s="4">
        <v>458</v>
      </c>
      <c r="J289" s="4">
        <v>13380</v>
      </c>
      <c r="K289" s="4">
        <v>156</v>
      </c>
      <c r="L289" s="4">
        <v>13500</v>
      </c>
      <c r="M289" s="4">
        <v>13250</v>
      </c>
      <c r="N289" s="4">
        <v>13620</v>
      </c>
      <c r="O289" s="4">
        <v>13130</v>
      </c>
    </row>
    <row r="290" spans="1:15" x14ac:dyDescent="0.2">
      <c r="A290" s="4">
        <v>459</v>
      </c>
      <c r="B290" s="4">
        <v>13330</v>
      </c>
      <c r="C290" s="4">
        <v>142</v>
      </c>
      <c r="D290" s="4">
        <v>13490</v>
      </c>
      <c r="E290" s="4">
        <v>13150</v>
      </c>
      <c r="F290" s="4">
        <v>13678</v>
      </c>
      <c r="G290" s="4">
        <v>13000</v>
      </c>
      <c r="I290" s="4">
        <v>459</v>
      </c>
      <c r="J290" s="4">
        <v>13380</v>
      </c>
      <c r="K290" s="4">
        <v>154</v>
      </c>
      <c r="L290" s="4">
        <v>13510</v>
      </c>
      <c r="M290" s="4">
        <v>13261</v>
      </c>
      <c r="N290" s="4">
        <v>13630</v>
      </c>
      <c r="O290" s="4">
        <v>13140</v>
      </c>
    </row>
    <row r="291" spans="1:15" x14ac:dyDescent="0.2">
      <c r="A291" s="4">
        <v>460</v>
      </c>
      <c r="B291" s="4">
        <v>13340</v>
      </c>
      <c r="C291" s="4">
        <v>143</v>
      </c>
      <c r="D291" s="4">
        <v>13498</v>
      </c>
      <c r="E291" s="4">
        <v>13158</v>
      </c>
      <c r="F291" s="4">
        <v>13688</v>
      </c>
      <c r="G291" s="4">
        <v>13008</v>
      </c>
      <c r="I291" s="4">
        <v>460</v>
      </c>
      <c r="J291" s="4">
        <v>13390</v>
      </c>
      <c r="K291" s="4">
        <v>155</v>
      </c>
      <c r="L291" s="4">
        <v>13513</v>
      </c>
      <c r="M291" s="4">
        <v>13270</v>
      </c>
      <c r="N291" s="4">
        <v>13633</v>
      </c>
      <c r="O291" s="4">
        <v>13143</v>
      </c>
    </row>
    <row r="292" spans="1:15" x14ac:dyDescent="0.2">
      <c r="A292" s="4">
        <v>461</v>
      </c>
      <c r="B292" s="4">
        <v>13350</v>
      </c>
      <c r="C292" s="4">
        <v>143</v>
      </c>
      <c r="D292" s="4">
        <v>13508</v>
      </c>
      <c r="E292" s="4">
        <v>13160</v>
      </c>
      <c r="F292" s="4">
        <v>13698</v>
      </c>
      <c r="G292" s="4">
        <v>13010</v>
      </c>
      <c r="I292" s="4">
        <v>461</v>
      </c>
      <c r="J292" s="4">
        <v>13400</v>
      </c>
      <c r="K292" s="4">
        <v>157</v>
      </c>
      <c r="L292" s="4">
        <v>13520</v>
      </c>
      <c r="M292" s="4">
        <v>13274</v>
      </c>
      <c r="N292" s="4">
        <v>13640</v>
      </c>
      <c r="O292" s="4">
        <v>13150</v>
      </c>
    </row>
    <row r="293" spans="1:15" x14ac:dyDescent="0.2">
      <c r="A293" s="4">
        <v>462</v>
      </c>
      <c r="B293" s="4">
        <v>13350</v>
      </c>
      <c r="C293" s="4">
        <v>142</v>
      </c>
      <c r="D293" s="4">
        <v>13518</v>
      </c>
      <c r="E293" s="4">
        <v>13168</v>
      </c>
      <c r="F293" s="4">
        <v>13708</v>
      </c>
      <c r="G293" s="4">
        <v>13018</v>
      </c>
      <c r="I293" s="4">
        <v>462</v>
      </c>
      <c r="J293" s="4">
        <v>13400</v>
      </c>
      <c r="K293" s="4">
        <v>157</v>
      </c>
      <c r="L293" s="4">
        <v>13526</v>
      </c>
      <c r="M293" s="4">
        <v>13280</v>
      </c>
      <c r="N293" s="4">
        <v>13646</v>
      </c>
      <c r="O293" s="4">
        <v>13156</v>
      </c>
    </row>
    <row r="294" spans="1:15" x14ac:dyDescent="0.2">
      <c r="A294" s="4">
        <v>463</v>
      </c>
      <c r="B294" s="4">
        <v>13360</v>
      </c>
      <c r="C294" s="4">
        <v>144</v>
      </c>
      <c r="D294" s="4">
        <v>13528</v>
      </c>
      <c r="E294" s="4">
        <v>13178</v>
      </c>
      <c r="F294" s="4">
        <v>13718</v>
      </c>
      <c r="G294" s="4">
        <v>13020</v>
      </c>
      <c r="I294" s="4">
        <v>463</v>
      </c>
      <c r="J294" s="4">
        <v>13410</v>
      </c>
      <c r="K294" s="4">
        <v>155</v>
      </c>
      <c r="L294" s="4">
        <v>13537</v>
      </c>
      <c r="M294" s="4">
        <v>13287</v>
      </c>
      <c r="N294" s="4">
        <v>13650</v>
      </c>
      <c r="O294" s="4">
        <v>13160</v>
      </c>
    </row>
    <row r="295" spans="1:15" x14ac:dyDescent="0.2">
      <c r="A295" s="4">
        <v>464</v>
      </c>
      <c r="B295" s="4">
        <v>13370</v>
      </c>
      <c r="C295" s="4">
        <v>144</v>
      </c>
      <c r="D295" s="4">
        <v>13530</v>
      </c>
      <c r="E295" s="4">
        <v>13180</v>
      </c>
      <c r="F295" s="4">
        <v>13720</v>
      </c>
      <c r="G295" s="4">
        <v>13028</v>
      </c>
      <c r="I295" s="4">
        <v>464</v>
      </c>
      <c r="J295" s="4">
        <v>13420</v>
      </c>
      <c r="K295" s="4">
        <v>156</v>
      </c>
      <c r="L295" s="4">
        <v>13540</v>
      </c>
      <c r="M295" s="4">
        <v>13299</v>
      </c>
      <c r="N295" s="4">
        <v>13659</v>
      </c>
      <c r="O295" s="4">
        <v>13169</v>
      </c>
    </row>
    <row r="296" spans="1:15" x14ac:dyDescent="0.2">
      <c r="A296" s="4">
        <v>465</v>
      </c>
      <c r="B296" s="4">
        <v>13370</v>
      </c>
      <c r="C296" s="4">
        <v>143</v>
      </c>
      <c r="D296" s="4">
        <v>13538</v>
      </c>
      <c r="E296" s="4">
        <v>13188</v>
      </c>
      <c r="F296" s="4">
        <v>13728</v>
      </c>
      <c r="G296" s="4">
        <v>13030</v>
      </c>
      <c r="I296" s="4">
        <v>465</v>
      </c>
      <c r="J296" s="4">
        <v>13420</v>
      </c>
      <c r="K296" s="4">
        <v>156</v>
      </c>
      <c r="L296" s="4">
        <v>13550</v>
      </c>
      <c r="M296" s="4">
        <v>13300</v>
      </c>
      <c r="N296" s="4">
        <v>13660</v>
      </c>
      <c r="O296" s="4">
        <v>13180</v>
      </c>
    </row>
    <row r="297" spans="1:15" x14ac:dyDescent="0.2">
      <c r="A297" s="4">
        <v>466</v>
      </c>
      <c r="B297" s="4">
        <v>13380</v>
      </c>
      <c r="C297" s="4">
        <v>143</v>
      </c>
      <c r="D297" s="4">
        <v>13548</v>
      </c>
      <c r="E297" s="4">
        <v>13190</v>
      </c>
      <c r="F297" s="4">
        <v>13738</v>
      </c>
      <c r="G297" s="4">
        <v>13038</v>
      </c>
      <c r="I297" s="4">
        <v>466</v>
      </c>
      <c r="J297" s="4">
        <v>13430</v>
      </c>
      <c r="K297" s="4">
        <v>155</v>
      </c>
      <c r="L297" s="4">
        <v>13551</v>
      </c>
      <c r="M297" s="4">
        <v>13310</v>
      </c>
      <c r="N297" s="4">
        <v>13670</v>
      </c>
      <c r="O297" s="4">
        <v>13190</v>
      </c>
    </row>
    <row r="298" spans="1:15" x14ac:dyDescent="0.2">
      <c r="A298" s="4">
        <v>467</v>
      </c>
      <c r="B298" s="4">
        <v>13390</v>
      </c>
      <c r="C298" s="4">
        <v>143</v>
      </c>
      <c r="D298" s="4">
        <v>13550</v>
      </c>
      <c r="E298" s="4">
        <v>13198</v>
      </c>
      <c r="F298" s="4">
        <v>13748</v>
      </c>
      <c r="G298" s="4">
        <v>13048</v>
      </c>
      <c r="I298" s="4">
        <v>467</v>
      </c>
      <c r="J298" s="4">
        <v>13430</v>
      </c>
      <c r="K298" s="4">
        <v>155</v>
      </c>
      <c r="L298" s="4">
        <v>13560</v>
      </c>
      <c r="M298" s="4">
        <v>13313</v>
      </c>
      <c r="N298" s="4">
        <v>13673</v>
      </c>
      <c r="O298" s="4">
        <v>13193</v>
      </c>
    </row>
    <row r="299" spans="1:15" x14ac:dyDescent="0.2">
      <c r="A299" s="4">
        <v>468</v>
      </c>
      <c r="B299" s="4">
        <v>13400</v>
      </c>
      <c r="C299" s="4">
        <v>144</v>
      </c>
      <c r="D299" s="4">
        <v>13558</v>
      </c>
      <c r="E299" s="4">
        <v>13208</v>
      </c>
      <c r="F299" s="4">
        <v>13758</v>
      </c>
      <c r="G299" s="4">
        <v>13050</v>
      </c>
      <c r="I299" s="4">
        <v>468</v>
      </c>
      <c r="J299" s="4">
        <v>13440</v>
      </c>
      <c r="K299" s="4">
        <v>155</v>
      </c>
      <c r="L299" s="4">
        <v>13564</v>
      </c>
      <c r="M299" s="4">
        <v>13320</v>
      </c>
      <c r="N299" s="4">
        <v>13680</v>
      </c>
      <c r="O299" s="4">
        <v>13200</v>
      </c>
    </row>
    <row r="300" spans="1:15" x14ac:dyDescent="0.2">
      <c r="A300" s="4">
        <v>469</v>
      </c>
      <c r="B300" s="4">
        <v>13400</v>
      </c>
      <c r="C300" s="4">
        <v>145</v>
      </c>
      <c r="D300" s="4">
        <v>13568</v>
      </c>
      <c r="E300" s="4">
        <v>13210</v>
      </c>
      <c r="F300" s="4">
        <v>13768</v>
      </c>
      <c r="G300" s="4">
        <v>13058</v>
      </c>
      <c r="I300" s="4">
        <v>469</v>
      </c>
      <c r="J300" s="4">
        <v>13450</v>
      </c>
      <c r="K300" s="4">
        <v>156</v>
      </c>
      <c r="L300" s="4">
        <v>13570</v>
      </c>
      <c r="M300" s="4">
        <v>13326</v>
      </c>
      <c r="N300" s="4">
        <v>13686</v>
      </c>
      <c r="O300" s="4">
        <v>13206</v>
      </c>
    </row>
    <row r="301" spans="1:15" x14ac:dyDescent="0.2">
      <c r="A301" s="4">
        <v>470</v>
      </c>
      <c r="B301" s="4">
        <v>13410</v>
      </c>
      <c r="C301" s="4">
        <v>144</v>
      </c>
      <c r="D301" s="4">
        <v>13578</v>
      </c>
      <c r="E301" s="4">
        <v>13218</v>
      </c>
      <c r="F301" s="4">
        <v>13778</v>
      </c>
      <c r="G301" s="4">
        <v>13060</v>
      </c>
      <c r="I301" s="4">
        <v>470</v>
      </c>
      <c r="J301" s="4">
        <v>13450</v>
      </c>
      <c r="K301" s="4">
        <v>155</v>
      </c>
      <c r="L301" s="4">
        <v>13577</v>
      </c>
      <c r="M301" s="4">
        <v>13337</v>
      </c>
      <c r="N301" s="4">
        <v>13690</v>
      </c>
      <c r="O301" s="4">
        <v>13217</v>
      </c>
    </row>
    <row r="302" spans="1:15" x14ac:dyDescent="0.2">
      <c r="A302" s="4">
        <v>471</v>
      </c>
      <c r="B302" s="4">
        <v>13420</v>
      </c>
      <c r="C302" s="4">
        <v>142</v>
      </c>
      <c r="D302" s="4">
        <v>13580</v>
      </c>
      <c r="E302" s="4">
        <v>13220</v>
      </c>
      <c r="F302" s="4">
        <v>13780</v>
      </c>
      <c r="G302" s="4">
        <v>13068</v>
      </c>
      <c r="I302" s="4">
        <v>471</v>
      </c>
      <c r="J302" s="4">
        <v>13460</v>
      </c>
      <c r="K302" s="4">
        <v>155</v>
      </c>
      <c r="L302" s="4">
        <v>13589</v>
      </c>
      <c r="M302" s="4">
        <v>13349</v>
      </c>
      <c r="N302" s="4">
        <v>13699</v>
      </c>
      <c r="O302" s="4">
        <v>13220</v>
      </c>
    </row>
    <row r="303" spans="1:15" x14ac:dyDescent="0.2">
      <c r="A303" s="4">
        <v>472</v>
      </c>
      <c r="B303" s="4">
        <v>13420</v>
      </c>
      <c r="C303" s="4">
        <v>143</v>
      </c>
      <c r="D303" s="4">
        <v>13588</v>
      </c>
      <c r="E303" s="4">
        <v>13228</v>
      </c>
      <c r="F303" s="4">
        <v>13788</v>
      </c>
      <c r="G303" s="4">
        <v>13070</v>
      </c>
      <c r="I303" s="4">
        <v>472</v>
      </c>
      <c r="J303" s="4">
        <v>13470</v>
      </c>
      <c r="K303" s="4">
        <v>154</v>
      </c>
      <c r="L303" s="4">
        <v>13590</v>
      </c>
      <c r="M303" s="4">
        <v>13350</v>
      </c>
      <c r="N303" s="4">
        <v>13710</v>
      </c>
      <c r="O303" s="4">
        <v>13230</v>
      </c>
    </row>
    <row r="304" spans="1:15" x14ac:dyDescent="0.2">
      <c r="A304" s="4">
        <v>473</v>
      </c>
      <c r="B304" s="4">
        <v>13430</v>
      </c>
      <c r="C304" s="4">
        <v>143</v>
      </c>
      <c r="D304" s="4">
        <v>13598</v>
      </c>
      <c r="E304" s="4">
        <v>13238</v>
      </c>
      <c r="F304" s="4">
        <v>13798</v>
      </c>
      <c r="G304" s="4">
        <v>13078</v>
      </c>
      <c r="I304" s="4">
        <v>473</v>
      </c>
      <c r="J304" s="4">
        <v>13470</v>
      </c>
      <c r="K304" s="4">
        <v>156</v>
      </c>
      <c r="L304" s="4">
        <v>13600</v>
      </c>
      <c r="M304" s="4">
        <v>13360</v>
      </c>
      <c r="N304" s="4">
        <v>13710</v>
      </c>
      <c r="O304" s="4">
        <v>13240</v>
      </c>
    </row>
    <row r="305" spans="1:15" x14ac:dyDescent="0.2">
      <c r="A305" s="4">
        <v>474</v>
      </c>
      <c r="B305" s="4">
        <v>13440</v>
      </c>
      <c r="C305" s="4">
        <v>143</v>
      </c>
      <c r="D305" s="4">
        <v>13608</v>
      </c>
      <c r="E305" s="4">
        <v>13240</v>
      </c>
      <c r="F305" s="4">
        <v>13808</v>
      </c>
      <c r="G305" s="4">
        <v>13080</v>
      </c>
      <c r="I305" s="4">
        <v>474</v>
      </c>
      <c r="J305" s="4">
        <v>13480</v>
      </c>
      <c r="K305" s="4">
        <v>158</v>
      </c>
      <c r="L305" s="4">
        <v>13600</v>
      </c>
      <c r="M305" s="4">
        <v>13363</v>
      </c>
      <c r="N305" s="4">
        <v>13713</v>
      </c>
      <c r="O305" s="4">
        <v>13243</v>
      </c>
    </row>
    <row r="306" spans="1:15" x14ac:dyDescent="0.2">
      <c r="A306" s="4">
        <v>475</v>
      </c>
      <c r="B306" s="4">
        <v>13440</v>
      </c>
      <c r="C306" s="4">
        <v>142</v>
      </c>
      <c r="D306" s="4">
        <v>13610</v>
      </c>
      <c r="E306" s="4">
        <v>13248</v>
      </c>
      <c r="F306" s="4">
        <v>13818</v>
      </c>
      <c r="G306" s="4">
        <v>13088</v>
      </c>
      <c r="I306" s="4">
        <v>475</v>
      </c>
      <c r="J306" s="4">
        <v>13490</v>
      </c>
      <c r="K306" s="4">
        <v>155</v>
      </c>
      <c r="L306" s="4">
        <v>13604</v>
      </c>
      <c r="M306" s="4">
        <v>13374</v>
      </c>
      <c r="N306" s="4">
        <v>13720</v>
      </c>
      <c r="O306" s="4">
        <v>13254</v>
      </c>
    </row>
    <row r="307" spans="1:15" x14ac:dyDescent="0.2">
      <c r="A307" s="4">
        <v>476</v>
      </c>
      <c r="B307" s="4">
        <v>13450</v>
      </c>
      <c r="C307" s="4">
        <v>143</v>
      </c>
      <c r="D307" s="4">
        <v>13618</v>
      </c>
      <c r="E307" s="4">
        <v>13250</v>
      </c>
      <c r="F307" s="4">
        <v>13820</v>
      </c>
      <c r="G307" s="4">
        <v>13098</v>
      </c>
      <c r="I307" s="4">
        <v>476</v>
      </c>
      <c r="J307" s="4">
        <v>13490</v>
      </c>
      <c r="K307" s="4">
        <v>157</v>
      </c>
      <c r="L307" s="4">
        <v>13616</v>
      </c>
      <c r="M307" s="4">
        <v>13380</v>
      </c>
      <c r="N307" s="4">
        <v>13726</v>
      </c>
      <c r="O307" s="4">
        <v>13260</v>
      </c>
    </row>
    <row r="308" spans="1:15" x14ac:dyDescent="0.2">
      <c r="A308" s="4">
        <v>477</v>
      </c>
      <c r="B308" s="4">
        <v>13460</v>
      </c>
      <c r="C308" s="4">
        <v>143</v>
      </c>
      <c r="D308" s="4">
        <v>13628</v>
      </c>
      <c r="E308" s="4">
        <v>13258</v>
      </c>
      <c r="F308" s="4">
        <v>13828</v>
      </c>
      <c r="G308" s="4">
        <v>13100</v>
      </c>
      <c r="I308" s="4">
        <v>477</v>
      </c>
      <c r="J308" s="4">
        <v>13500</v>
      </c>
      <c r="K308" s="4">
        <v>159</v>
      </c>
      <c r="L308" s="4">
        <v>13620</v>
      </c>
      <c r="M308" s="4">
        <v>13387</v>
      </c>
      <c r="N308" s="4">
        <v>13730</v>
      </c>
      <c r="O308" s="4">
        <v>13267</v>
      </c>
    </row>
    <row r="309" spans="1:15" x14ac:dyDescent="0.2">
      <c r="A309" s="4">
        <v>478</v>
      </c>
      <c r="B309" s="4">
        <v>13470</v>
      </c>
      <c r="C309" s="4">
        <v>143</v>
      </c>
      <c r="D309" s="4">
        <v>13638</v>
      </c>
      <c r="E309" s="4">
        <v>13268</v>
      </c>
      <c r="F309" s="4">
        <v>13838</v>
      </c>
      <c r="G309" s="4">
        <v>13108</v>
      </c>
      <c r="I309" s="4">
        <v>478</v>
      </c>
      <c r="J309" s="4">
        <v>13510</v>
      </c>
      <c r="K309" s="4">
        <v>157</v>
      </c>
      <c r="L309" s="4">
        <v>13629</v>
      </c>
      <c r="M309" s="4">
        <v>13390</v>
      </c>
      <c r="N309" s="4">
        <v>13730</v>
      </c>
      <c r="O309" s="4">
        <v>13270</v>
      </c>
    </row>
    <row r="310" spans="1:15" x14ac:dyDescent="0.2">
      <c r="A310" s="4">
        <v>479</v>
      </c>
      <c r="B310" s="4">
        <v>13470</v>
      </c>
      <c r="C310" s="4">
        <v>143</v>
      </c>
      <c r="D310" s="4">
        <v>13648</v>
      </c>
      <c r="E310" s="4">
        <v>13270</v>
      </c>
      <c r="F310" s="4">
        <v>13848</v>
      </c>
      <c r="G310" s="4">
        <v>13110</v>
      </c>
      <c r="I310" s="4">
        <v>479</v>
      </c>
      <c r="J310" s="4">
        <v>13510</v>
      </c>
      <c r="K310" s="4">
        <v>149</v>
      </c>
      <c r="L310" s="4">
        <v>13630</v>
      </c>
      <c r="M310" s="4">
        <v>13400</v>
      </c>
      <c r="N310" s="4">
        <v>13740</v>
      </c>
      <c r="O310" s="4">
        <v>13280</v>
      </c>
    </row>
    <row r="311" spans="1:15" x14ac:dyDescent="0.2">
      <c r="A311" s="4">
        <v>480</v>
      </c>
      <c r="B311" s="4">
        <v>13480</v>
      </c>
      <c r="C311" s="4">
        <v>143</v>
      </c>
      <c r="D311" s="4">
        <v>13650</v>
      </c>
      <c r="E311" s="4">
        <v>13278</v>
      </c>
      <c r="F311" s="4">
        <v>13858</v>
      </c>
      <c r="G311" s="4">
        <v>13118</v>
      </c>
      <c r="I311" s="4">
        <v>480</v>
      </c>
      <c r="J311" s="4">
        <v>13520</v>
      </c>
      <c r="K311" s="4">
        <v>155</v>
      </c>
      <c r="L311" s="4">
        <v>13631</v>
      </c>
      <c r="M311" s="4">
        <v>13401</v>
      </c>
      <c r="N311" s="4">
        <v>13741</v>
      </c>
      <c r="O311" s="4">
        <v>13291</v>
      </c>
    </row>
    <row r="312" spans="1:15" x14ac:dyDescent="0.2">
      <c r="A312" s="4">
        <v>481</v>
      </c>
      <c r="B312" s="4">
        <v>13490</v>
      </c>
      <c r="C312" s="4">
        <v>142</v>
      </c>
      <c r="D312" s="4">
        <v>13658</v>
      </c>
      <c r="E312" s="4">
        <v>13288</v>
      </c>
      <c r="F312" s="4">
        <v>13868</v>
      </c>
      <c r="G312" s="4">
        <v>13128</v>
      </c>
      <c r="I312" s="4">
        <v>481</v>
      </c>
      <c r="J312" s="4">
        <v>13520</v>
      </c>
      <c r="K312" s="4">
        <v>159</v>
      </c>
      <c r="L312" s="4">
        <v>13640</v>
      </c>
      <c r="M312" s="4">
        <v>13413</v>
      </c>
      <c r="N312" s="4">
        <v>13750</v>
      </c>
      <c r="O312" s="4">
        <v>13300</v>
      </c>
    </row>
    <row r="313" spans="1:15" x14ac:dyDescent="0.2">
      <c r="A313" s="4">
        <v>482</v>
      </c>
      <c r="B313" s="4">
        <v>13490</v>
      </c>
      <c r="C313" s="4">
        <v>143</v>
      </c>
      <c r="D313" s="4">
        <v>13668</v>
      </c>
      <c r="E313" s="4">
        <v>13290</v>
      </c>
      <c r="F313" s="4">
        <v>13878</v>
      </c>
      <c r="G313" s="4">
        <v>13130</v>
      </c>
      <c r="I313" s="4">
        <v>482</v>
      </c>
      <c r="J313" s="4">
        <v>13530</v>
      </c>
      <c r="K313" s="4">
        <v>155</v>
      </c>
      <c r="L313" s="4">
        <v>13644</v>
      </c>
      <c r="M313" s="4">
        <v>13420</v>
      </c>
      <c r="N313" s="4">
        <v>13754</v>
      </c>
      <c r="O313" s="4">
        <v>13304</v>
      </c>
    </row>
    <row r="314" spans="1:15" x14ac:dyDescent="0.2">
      <c r="A314" s="4">
        <v>483</v>
      </c>
      <c r="B314" s="4">
        <v>13500</v>
      </c>
      <c r="C314" s="4">
        <v>144</v>
      </c>
      <c r="D314" s="4">
        <v>13678</v>
      </c>
      <c r="E314" s="4">
        <v>13298</v>
      </c>
      <c r="F314" s="4">
        <v>13880</v>
      </c>
      <c r="G314" s="4">
        <v>13138</v>
      </c>
      <c r="I314" s="4">
        <v>483</v>
      </c>
      <c r="J314" s="4">
        <v>13540</v>
      </c>
      <c r="K314" s="4">
        <v>154</v>
      </c>
      <c r="L314" s="4">
        <v>13656</v>
      </c>
      <c r="M314" s="4">
        <v>13426</v>
      </c>
      <c r="N314" s="4">
        <v>13760</v>
      </c>
      <c r="O314" s="4">
        <v>13310</v>
      </c>
    </row>
    <row r="315" spans="1:15" x14ac:dyDescent="0.2">
      <c r="A315" s="4">
        <v>484</v>
      </c>
      <c r="B315" s="4">
        <v>13510</v>
      </c>
      <c r="C315" s="4">
        <v>138</v>
      </c>
      <c r="D315" s="4">
        <v>13680</v>
      </c>
      <c r="E315" s="4">
        <v>13308</v>
      </c>
      <c r="F315" s="4">
        <v>13888</v>
      </c>
      <c r="G315" s="4">
        <v>13140</v>
      </c>
      <c r="I315" s="4">
        <v>484</v>
      </c>
      <c r="J315" s="4">
        <v>13540</v>
      </c>
      <c r="K315" s="4">
        <v>145</v>
      </c>
      <c r="L315" s="4">
        <v>13660</v>
      </c>
      <c r="M315" s="4">
        <v>13437</v>
      </c>
      <c r="N315" s="4">
        <v>13767</v>
      </c>
      <c r="O315" s="4">
        <v>13317</v>
      </c>
    </row>
    <row r="316" spans="1:15" x14ac:dyDescent="0.2">
      <c r="A316" s="4">
        <v>485</v>
      </c>
      <c r="B316" s="4">
        <v>13510</v>
      </c>
      <c r="C316" s="4">
        <v>129</v>
      </c>
      <c r="D316" s="4">
        <v>13689</v>
      </c>
      <c r="E316" s="4">
        <v>13310</v>
      </c>
      <c r="F316" s="4">
        <v>13899</v>
      </c>
      <c r="G316" s="4">
        <v>13149</v>
      </c>
      <c r="I316" s="4">
        <v>485</v>
      </c>
      <c r="J316" s="4">
        <v>13550</v>
      </c>
      <c r="K316" s="4">
        <v>132</v>
      </c>
      <c r="L316" s="4">
        <v>13669</v>
      </c>
      <c r="M316" s="4">
        <v>13440</v>
      </c>
      <c r="N316" s="4">
        <v>13770</v>
      </c>
      <c r="O316" s="4">
        <v>13329</v>
      </c>
    </row>
    <row r="317" spans="1:15" x14ac:dyDescent="0.2">
      <c r="A317" s="4">
        <v>486</v>
      </c>
      <c r="B317" s="4">
        <v>13520</v>
      </c>
      <c r="C317" s="4">
        <v>130</v>
      </c>
      <c r="D317" s="4">
        <v>13700</v>
      </c>
      <c r="E317" s="4">
        <v>13320</v>
      </c>
      <c r="F317" s="4">
        <v>13912</v>
      </c>
      <c r="G317" s="4">
        <v>13152</v>
      </c>
      <c r="I317" s="4">
        <v>486</v>
      </c>
      <c r="J317" s="4">
        <v>13560</v>
      </c>
      <c r="K317" s="4">
        <v>136</v>
      </c>
      <c r="L317" s="4">
        <v>13672</v>
      </c>
      <c r="M317" s="4">
        <v>13442</v>
      </c>
      <c r="N317" s="4">
        <v>13782</v>
      </c>
      <c r="O317" s="4">
        <v>13332</v>
      </c>
    </row>
    <row r="318" spans="1:15" x14ac:dyDescent="0.2">
      <c r="A318" s="4">
        <v>487</v>
      </c>
      <c r="B318" s="4">
        <v>13530</v>
      </c>
      <c r="C318" s="4">
        <v>132</v>
      </c>
      <c r="D318" s="4">
        <v>13704</v>
      </c>
      <c r="E318" s="4">
        <v>13324</v>
      </c>
      <c r="F318" s="4">
        <v>13924</v>
      </c>
      <c r="G318" s="4">
        <v>13160</v>
      </c>
      <c r="I318" s="4">
        <v>487</v>
      </c>
      <c r="J318" s="4">
        <v>13570</v>
      </c>
      <c r="K318" s="4">
        <v>134</v>
      </c>
      <c r="L318" s="4">
        <v>13684</v>
      </c>
      <c r="M318" s="4">
        <v>13450</v>
      </c>
      <c r="N318" s="4">
        <v>13794</v>
      </c>
      <c r="O318" s="4">
        <v>13340</v>
      </c>
    </row>
    <row r="319" spans="1:15" x14ac:dyDescent="0.2">
      <c r="A319" s="4">
        <v>488</v>
      </c>
      <c r="B319" s="4">
        <v>13540</v>
      </c>
      <c r="C319" s="4">
        <v>131</v>
      </c>
      <c r="D319" s="4">
        <v>13716</v>
      </c>
      <c r="E319" s="4">
        <v>13330</v>
      </c>
      <c r="F319" s="4">
        <v>13930</v>
      </c>
      <c r="G319" s="4">
        <v>13160</v>
      </c>
      <c r="I319" s="4">
        <v>488</v>
      </c>
      <c r="J319" s="4">
        <v>13570</v>
      </c>
      <c r="K319" s="4">
        <v>134</v>
      </c>
      <c r="L319" s="4">
        <v>13690</v>
      </c>
      <c r="M319" s="4">
        <v>13456</v>
      </c>
      <c r="N319" s="4">
        <v>13806</v>
      </c>
      <c r="O319" s="4">
        <v>13346</v>
      </c>
    </row>
    <row r="320" spans="1:15" x14ac:dyDescent="0.2">
      <c r="A320" s="4">
        <v>489</v>
      </c>
      <c r="B320" s="4">
        <v>13550</v>
      </c>
      <c r="C320" s="4">
        <v>132</v>
      </c>
      <c r="D320" s="4">
        <v>13720</v>
      </c>
      <c r="E320" s="4">
        <v>13338</v>
      </c>
      <c r="F320" s="4">
        <v>13938</v>
      </c>
      <c r="G320" s="4">
        <v>13168</v>
      </c>
      <c r="I320" s="4">
        <v>489</v>
      </c>
      <c r="J320" s="4">
        <v>13580</v>
      </c>
      <c r="K320" s="4">
        <v>132</v>
      </c>
      <c r="L320" s="4">
        <v>13698</v>
      </c>
      <c r="M320" s="4">
        <v>13468</v>
      </c>
      <c r="N320" s="4">
        <v>13818</v>
      </c>
      <c r="O320" s="4">
        <v>13350</v>
      </c>
    </row>
    <row r="321" spans="1:15" x14ac:dyDescent="0.2">
      <c r="A321" s="4">
        <v>490</v>
      </c>
      <c r="B321" s="4">
        <v>13550</v>
      </c>
      <c r="C321" s="4">
        <v>131</v>
      </c>
      <c r="D321" s="4">
        <v>13731</v>
      </c>
      <c r="E321" s="4">
        <v>13340</v>
      </c>
      <c r="F321" s="4">
        <v>13951</v>
      </c>
      <c r="G321" s="4">
        <v>13171</v>
      </c>
      <c r="I321" s="4">
        <v>490</v>
      </c>
      <c r="J321" s="4">
        <v>13590</v>
      </c>
      <c r="K321" s="4">
        <v>135</v>
      </c>
      <c r="L321" s="4">
        <v>13710</v>
      </c>
      <c r="M321" s="4">
        <v>13470</v>
      </c>
      <c r="N321" s="4">
        <v>13821</v>
      </c>
      <c r="O321" s="4">
        <v>13351</v>
      </c>
    </row>
    <row r="322" spans="1:15" x14ac:dyDescent="0.2">
      <c r="A322" s="4">
        <v>491</v>
      </c>
      <c r="B322" s="4">
        <v>13560</v>
      </c>
      <c r="C322" s="4">
        <v>130</v>
      </c>
      <c r="D322" s="4">
        <v>13740</v>
      </c>
      <c r="E322" s="4">
        <v>13343</v>
      </c>
      <c r="F322" s="4">
        <v>13963</v>
      </c>
      <c r="G322" s="4">
        <v>13180</v>
      </c>
      <c r="I322" s="4">
        <v>491</v>
      </c>
      <c r="J322" s="4">
        <v>13600</v>
      </c>
      <c r="K322" s="4">
        <v>132</v>
      </c>
      <c r="L322" s="4">
        <v>13713</v>
      </c>
      <c r="M322" s="4">
        <v>13473</v>
      </c>
      <c r="N322" s="4">
        <v>13833</v>
      </c>
      <c r="O322" s="4">
        <v>13360</v>
      </c>
    </row>
    <row r="323" spans="1:15" x14ac:dyDescent="0.2">
      <c r="A323" s="4">
        <v>492</v>
      </c>
      <c r="B323" s="4">
        <v>13570</v>
      </c>
      <c r="C323" s="4">
        <v>131</v>
      </c>
      <c r="D323" s="4">
        <v>13745</v>
      </c>
      <c r="E323" s="4">
        <v>13350</v>
      </c>
      <c r="F323" s="4">
        <v>13975</v>
      </c>
      <c r="G323" s="4">
        <v>13185</v>
      </c>
      <c r="I323" s="4">
        <v>492</v>
      </c>
      <c r="J323" s="4">
        <v>13600</v>
      </c>
      <c r="K323" s="4">
        <v>133</v>
      </c>
      <c r="L323" s="4">
        <v>13725</v>
      </c>
      <c r="M323" s="4">
        <v>13485</v>
      </c>
      <c r="N323" s="4">
        <v>13845</v>
      </c>
      <c r="O323" s="4">
        <v>13360</v>
      </c>
    </row>
    <row r="324" spans="1:15" x14ac:dyDescent="0.2">
      <c r="A324" s="4">
        <v>493</v>
      </c>
      <c r="B324" s="4">
        <v>13580</v>
      </c>
      <c r="C324" s="4">
        <v>130</v>
      </c>
      <c r="D324" s="4">
        <v>13758</v>
      </c>
      <c r="E324" s="4">
        <v>13358</v>
      </c>
      <c r="F324" s="4">
        <v>13988</v>
      </c>
      <c r="G324" s="4">
        <v>13190</v>
      </c>
      <c r="I324" s="4">
        <v>493</v>
      </c>
      <c r="J324" s="4">
        <v>13610</v>
      </c>
      <c r="K324" s="4">
        <v>138</v>
      </c>
      <c r="L324" s="4">
        <v>13738</v>
      </c>
      <c r="M324" s="4">
        <v>13490</v>
      </c>
      <c r="N324" s="4">
        <v>13850</v>
      </c>
      <c r="O324" s="4">
        <v>13368</v>
      </c>
    </row>
    <row r="325" spans="1:15" x14ac:dyDescent="0.2">
      <c r="A325" s="4">
        <v>494</v>
      </c>
      <c r="B325" s="4">
        <v>13580</v>
      </c>
      <c r="C325" s="4">
        <v>130</v>
      </c>
      <c r="D325" s="4">
        <v>13770</v>
      </c>
      <c r="E325" s="4">
        <v>13360</v>
      </c>
      <c r="F325" s="4">
        <v>14000</v>
      </c>
      <c r="G325" s="4">
        <v>13200</v>
      </c>
      <c r="I325" s="4">
        <v>494</v>
      </c>
      <c r="J325" s="4">
        <v>13620</v>
      </c>
      <c r="K325" s="4">
        <v>137</v>
      </c>
      <c r="L325" s="4">
        <v>13740</v>
      </c>
      <c r="M325" s="4">
        <v>13500</v>
      </c>
      <c r="N325" s="4">
        <v>13860</v>
      </c>
      <c r="O325" s="4">
        <v>13380</v>
      </c>
    </row>
    <row r="326" spans="1:15" x14ac:dyDescent="0.2">
      <c r="A326" s="4">
        <v>495</v>
      </c>
      <c r="B326" s="4">
        <v>13590</v>
      </c>
      <c r="C326" s="4">
        <v>131</v>
      </c>
      <c r="D326" s="4">
        <v>13772</v>
      </c>
      <c r="E326" s="4">
        <v>13370</v>
      </c>
      <c r="F326" s="4">
        <v>14002</v>
      </c>
      <c r="G326" s="4">
        <v>13200</v>
      </c>
      <c r="I326" s="4">
        <v>495</v>
      </c>
      <c r="J326" s="4">
        <v>13630</v>
      </c>
      <c r="K326" s="4">
        <v>136</v>
      </c>
      <c r="L326" s="4">
        <v>13752</v>
      </c>
      <c r="M326" s="4">
        <v>13502</v>
      </c>
      <c r="N326" s="4">
        <v>13872</v>
      </c>
      <c r="O326" s="4">
        <v>13380</v>
      </c>
    </row>
    <row r="327" spans="1:15" x14ac:dyDescent="0.2">
      <c r="A327" s="4">
        <v>496</v>
      </c>
      <c r="B327" s="4">
        <v>13600</v>
      </c>
      <c r="C327" s="4">
        <v>131</v>
      </c>
      <c r="D327" s="4">
        <v>13785</v>
      </c>
      <c r="E327" s="4">
        <v>13375</v>
      </c>
      <c r="F327" s="4">
        <v>14015</v>
      </c>
      <c r="G327" s="4">
        <v>13205</v>
      </c>
      <c r="I327" s="4">
        <v>496</v>
      </c>
      <c r="J327" s="4">
        <v>13630</v>
      </c>
      <c r="K327" s="4">
        <v>133</v>
      </c>
      <c r="L327" s="4">
        <v>13760</v>
      </c>
      <c r="M327" s="4">
        <v>13510</v>
      </c>
      <c r="N327" s="4">
        <v>13880</v>
      </c>
      <c r="O327" s="4">
        <v>13385</v>
      </c>
    </row>
    <row r="328" spans="1:15" x14ac:dyDescent="0.2">
      <c r="A328" s="4">
        <v>497</v>
      </c>
      <c r="B328" s="4">
        <v>13610</v>
      </c>
      <c r="C328" s="4">
        <v>130</v>
      </c>
      <c r="D328" s="4">
        <v>13790</v>
      </c>
      <c r="E328" s="4">
        <v>13380</v>
      </c>
      <c r="F328" s="4">
        <v>14027</v>
      </c>
      <c r="G328" s="4">
        <v>13210</v>
      </c>
      <c r="I328" s="4">
        <v>497</v>
      </c>
      <c r="J328" s="4">
        <v>13640</v>
      </c>
      <c r="K328" s="4">
        <v>132</v>
      </c>
      <c r="L328" s="4">
        <v>13767</v>
      </c>
      <c r="M328" s="4">
        <v>13517</v>
      </c>
      <c r="N328" s="4">
        <v>13887</v>
      </c>
      <c r="O328" s="4">
        <v>13390</v>
      </c>
    </row>
    <row r="329" spans="1:15" x14ac:dyDescent="0.2">
      <c r="A329" s="4">
        <v>498</v>
      </c>
      <c r="B329" s="4">
        <v>13610</v>
      </c>
      <c r="C329" s="4">
        <v>131</v>
      </c>
      <c r="D329" s="4">
        <v>13799</v>
      </c>
      <c r="E329" s="4">
        <v>13389</v>
      </c>
      <c r="F329" s="4">
        <v>14039</v>
      </c>
      <c r="G329" s="4">
        <v>13219</v>
      </c>
      <c r="I329" s="4">
        <v>498</v>
      </c>
      <c r="J329" s="4">
        <v>13650</v>
      </c>
      <c r="K329" s="4">
        <v>138</v>
      </c>
      <c r="L329" s="4">
        <v>13770</v>
      </c>
      <c r="M329" s="4">
        <v>13520</v>
      </c>
      <c r="N329" s="4">
        <v>13899</v>
      </c>
      <c r="O329" s="4">
        <v>13399</v>
      </c>
    </row>
    <row r="330" spans="1:15" x14ac:dyDescent="0.2">
      <c r="A330" s="4">
        <v>499</v>
      </c>
      <c r="B330" s="4">
        <v>13620</v>
      </c>
      <c r="C330" s="4">
        <v>131</v>
      </c>
      <c r="D330" s="4">
        <v>13810</v>
      </c>
      <c r="E330" s="4">
        <v>13392</v>
      </c>
      <c r="F330" s="4">
        <v>14052</v>
      </c>
      <c r="G330" s="4">
        <v>13222</v>
      </c>
      <c r="I330" s="4">
        <v>499</v>
      </c>
      <c r="J330" s="4">
        <v>13660</v>
      </c>
      <c r="K330" s="4">
        <v>132</v>
      </c>
      <c r="L330" s="4">
        <v>13782</v>
      </c>
      <c r="M330" s="4">
        <v>13530</v>
      </c>
      <c r="N330" s="4">
        <v>13902</v>
      </c>
      <c r="O330" s="4">
        <v>13402</v>
      </c>
    </row>
    <row r="331" spans="1:15" x14ac:dyDescent="0.2">
      <c r="A331" s="4">
        <v>500</v>
      </c>
      <c r="B331" s="4">
        <v>13630</v>
      </c>
      <c r="C331" s="4">
        <v>130</v>
      </c>
      <c r="D331" s="4">
        <v>13814</v>
      </c>
      <c r="E331" s="4">
        <v>13400</v>
      </c>
      <c r="F331" s="4">
        <v>14060</v>
      </c>
      <c r="G331" s="4">
        <v>13230</v>
      </c>
      <c r="I331" s="4">
        <v>500</v>
      </c>
      <c r="J331" s="4">
        <v>13660</v>
      </c>
      <c r="K331" s="4">
        <v>133</v>
      </c>
      <c r="L331" s="4">
        <v>13790</v>
      </c>
      <c r="M331" s="4">
        <v>13534</v>
      </c>
      <c r="N331" s="4">
        <v>13914</v>
      </c>
      <c r="O331" s="4">
        <v>13410</v>
      </c>
    </row>
    <row r="332" spans="1:15" x14ac:dyDescent="0.2">
      <c r="A332" s="4">
        <v>501</v>
      </c>
      <c r="B332" s="4">
        <v>13640</v>
      </c>
      <c r="C332" s="4">
        <v>130</v>
      </c>
      <c r="D332" s="4">
        <v>13826</v>
      </c>
      <c r="E332" s="4">
        <v>13406</v>
      </c>
      <c r="F332" s="4">
        <v>14066</v>
      </c>
      <c r="G332" s="4">
        <v>13236</v>
      </c>
      <c r="I332" s="4">
        <v>501</v>
      </c>
      <c r="J332" s="4">
        <v>13670</v>
      </c>
      <c r="K332" s="4">
        <v>133</v>
      </c>
      <c r="L332" s="4">
        <v>13796</v>
      </c>
      <c r="M332" s="4">
        <v>13546</v>
      </c>
      <c r="N332" s="4">
        <v>13920</v>
      </c>
      <c r="O332" s="4">
        <v>13416</v>
      </c>
    </row>
    <row r="333" spans="1:15" x14ac:dyDescent="0.2">
      <c r="A333" s="4">
        <v>502</v>
      </c>
      <c r="B333" s="4">
        <v>13650</v>
      </c>
      <c r="C333" s="4">
        <v>130</v>
      </c>
      <c r="D333" s="4">
        <v>13830</v>
      </c>
      <c r="E333" s="4">
        <v>13410</v>
      </c>
      <c r="F333" s="4">
        <v>14078</v>
      </c>
      <c r="G333" s="4">
        <v>13240</v>
      </c>
      <c r="I333" s="4">
        <v>502</v>
      </c>
      <c r="J333" s="4">
        <v>13680</v>
      </c>
      <c r="K333" s="4">
        <v>136</v>
      </c>
      <c r="L333" s="4">
        <v>13808</v>
      </c>
      <c r="M333" s="4">
        <v>13550</v>
      </c>
      <c r="N333" s="4">
        <v>13928</v>
      </c>
      <c r="O333" s="4">
        <v>13420</v>
      </c>
    </row>
    <row r="334" spans="1:15" x14ac:dyDescent="0.2">
      <c r="A334" s="4">
        <v>503</v>
      </c>
      <c r="B334" s="4">
        <v>13650</v>
      </c>
      <c r="C334" s="4">
        <v>131</v>
      </c>
      <c r="D334" s="4">
        <v>13841</v>
      </c>
      <c r="E334" s="4">
        <v>13420</v>
      </c>
      <c r="F334" s="4">
        <v>14091</v>
      </c>
      <c r="G334" s="4">
        <v>13241</v>
      </c>
      <c r="I334" s="4">
        <v>503</v>
      </c>
      <c r="J334" s="4">
        <v>13690</v>
      </c>
      <c r="K334" s="4">
        <v>136</v>
      </c>
      <c r="L334" s="4">
        <v>13811</v>
      </c>
      <c r="M334" s="4">
        <v>13560</v>
      </c>
      <c r="N334" s="4">
        <v>13940</v>
      </c>
      <c r="O334" s="4">
        <v>13430</v>
      </c>
    </row>
    <row r="335" spans="1:15" x14ac:dyDescent="0.2">
      <c r="A335" s="4">
        <v>504</v>
      </c>
      <c r="B335" s="4">
        <v>13660</v>
      </c>
      <c r="C335" s="4">
        <v>130</v>
      </c>
      <c r="D335" s="4">
        <v>13850</v>
      </c>
      <c r="E335" s="4">
        <v>13423</v>
      </c>
      <c r="F335" s="4">
        <v>14103</v>
      </c>
      <c r="G335" s="4">
        <v>13250</v>
      </c>
      <c r="I335" s="4">
        <v>504</v>
      </c>
      <c r="J335" s="4">
        <v>13690</v>
      </c>
      <c r="K335" s="4">
        <v>135</v>
      </c>
      <c r="L335" s="4">
        <v>13823</v>
      </c>
      <c r="M335" s="4">
        <v>13563</v>
      </c>
      <c r="N335" s="4">
        <v>13943</v>
      </c>
      <c r="O335" s="4">
        <v>13433</v>
      </c>
    </row>
    <row r="336" spans="1:15" x14ac:dyDescent="0.2">
      <c r="A336" s="4">
        <v>505</v>
      </c>
      <c r="B336" s="4">
        <v>13670</v>
      </c>
      <c r="C336" s="4">
        <v>130</v>
      </c>
      <c r="D336" s="4">
        <v>13855</v>
      </c>
      <c r="E336" s="4">
        <v>13430</v>
      </c>
      <c r="F336" s="4">
        <v>14110</v>
      </c>
      <c r="G336" s="4">
        <v>13255</v>
      </c>
      <c r="I336" s="4">
        <v>505</v>
      </c>
      <c r="J336" s="4">
        <v>13700</v>
      </c>
      <c r="K336" s="4">
        <v>134</v>
      </c>
      <c r="L336" s="4">
        <v>13830</v>
      </c>
      <c r="M336" s="4">
        <v>13570</v>
      </c>
      <c r="N336" s="4">
        <v>13955</v>
      </c>
      <c r="O336" s="4">
        <v>13440</v>
      </c>
    </row>
    <row r="337" spans="1:15" x14ac:dyDescent="0.2">
      <c r="A337" s="4">
        <v>506</v>
      </c>
      <c r="B337" s="4">
        <v>13680</v>
      </c>
      <c r="C337" s="4">
        <v>131</v>
      </c>
      <c r="D337" s="4">
        <v>13868</v>
      </c>
      <c r="E337" s="4">
        <v>13438</v>
      </c>
      <c r="F337" s="4">
        <v>14118</v>
      </c>
      <c r="G337" s="4">
        <v>13260</v>
      </c>
      <c r="I337" s="4">
        <v>506</v>
      </c>
      <c r="J337" s="4">
        <v>13710</v>
      </c>
      <c r="K337" s="4">
        <v>131</v>
      </c>
      <c r="L337" s="4">
        <v>13838</v>
      </c>
      <c r="M337" s="4">
        <v>13578</v>
      </c>
      <c r="N337" s="4">
        <v>13960</v>
      </c>
      <c r="O337" s="4">
        <v>13448</v>
      </c>
    </row>
    <row r="338" spans="1:15" x14ac:dyDescent="0.2">
      <c r="A338" s="4">
        <v>507</v>
      </c>
      <c r="B338" s="4">
        <v>13680</v>
      </c>
      <c r="C338" s="4">
        <v>132</v>
      </c>
      <c r="D338" s="4">
        <v>13880</v>
      </c>
      <c r="E338" s="4">
        <v>13440</v>
      </c>
      <c r="F338" s="4">
        <v>14130</v>
      </c>
      <c r="G338" s="4">
        <v>13270</v>
      </c>
      <c r="I338" s="4">
        <v>507</v>
      </c>
      <c r="J338" s="4">
        <v>13720</v>
      </c>
      <c r="K338" s="4">
        <v>135</v>
      </c>
      <c r="L338" s="4">
        <v>13850</v>
      </c>
      <c r="M338" s="4">
        <v>13590</v>
      </c>
      <c r="N338" s="4">
        <v>13970</v>
      </c>
      <c r="O338" s="4">
        <v>13450</v>
      </c>
    </row>
    <row r="339" spans="1:15" x14ac:dyDescent="0.2">
      <c r="A339" s="4">
        <v>508</v>
      </c>
      <c r="B339" s="4">
        <v>13690</v>
      </c>
      <c r="C339" s="4">
        <v>131</v>
      </c>
      <c r="D339" s="4">
        <v>13882</v>
      </c>
      <c r="E339" s="4">
        <v>13450</v>
      </c>
      <c r="F339" s="4">
        <v>14142</v>
      </c>
      <c r="G339" s="4">
        <v>13270</v>
      </c>
      <c r="I339" s="4">
        <v>508</v>
      </c>
      <c r="J339" s="4">
        <v>13720</v>
      </c>
      <c r="K339" s="4">
        <v>129</v>
      </c>
      <c r="L339" s="4">
        <v>13852</v>
      </c>
      <c r="M339" s="4">
        <v>13600</v>
      </c>
      <c r="N339" s="4">
        <v>13982</v>
      </c>
      <c r="O339" s="4">
        <v>13462</v>
      </c>
    </row>
    <row r="340" spans="1:15" x14ac:dyDescent="0.2">
      <c r="A340" s="4">
        <v>509</v>
      </c>
      <c r="B340" s="4">
        <v>13700</v>
      </c>
      <c r="C340" s="4">
        <v>130</v>
      </c>
      <c r="D340" s="4">
        <v>13895</v>
      </c>
      <c r="E340" s="4">
        <v>13455</v>
      </c>
      <c r="F340" s="4">
        <v>14155</v>
      </c>
      <c r="G340" s="4">
        <v>13275</v>
      </c>
      <c r="I340" s="4">
        <v>509</v>
      </c>
      <c r="J340" s="4">
        <v>13730</v>
      </c>
      <c r="K340" s="4">
        <v>134</v>
      </c>
      <c r="L340" s="4">
        <v>13865</v>
      </c>
      <c r="M340" s="4">
        <v>13605</v>
      </c>
      <c r="N340" s="4">
        <v>13990</v>
      </c>
      <c r="O340" s="4">
        <v>13470</v>
      </c>
    </row>
    <row r="341" spans="1:15" x14ac:dyDescent="0.2">
      <c r="A341" s="4">
        <v>510</v>
      </c>
      <c r="B341" s="4">
        <v>13710</v>
      </c>
      <c r="C341" s="4">
        <v>131</v>
      </c>
      <c r="D341" s="4">
        <v>13900</v>
      </c>
      <c r="E341" s="4">
        <v>13460</v>
      </c>
      <c r="F341" s="4">
        <v>14160</v>
      </c>
      <c r="G341" s="4">
        <v>13280</v>
      </c>
      <c r="I341" s="4">
        <v>510</v>
      </c>
      <c r="J341" s="4">
        <v>13740</v>
      </c>
      <c r="K341" s="4">
        <v>141</v>
      </c>
      <c r="L341" s="4">
        <v>13870</v>
      </c>
      <c r="M341" s="4">
        <v>13610</v>
      </c>
      <c r="N341" s="4">
        <v>13997</v>
      </c>
      <c r="O341" s="4">
        <v>13477</v>
      </c>
    </row>
    <row r="342" spans="1:15" x14ac:dyDescent="0.2">
      <c r="A342" s="4">
        <v>511</v>
      </c>
      <c r="B342" s="4">
        <v>13710</v>
      </c>
      <c r="C342" s="4">
        <v>131</v>
      </c>
      <c r="D342" s="4">
        <v>13909</v>
      </c>
      <c r="E342" s="4">
        <v>13469</v>
      </c>
      <c r="F342" s="4">
        <v>14169</v>
      </c>
      <c r="G342" s="4">
        <v>13289</v>
      </c>
      <c r="I342" s="4">
        <v>511</v>
      </c>
      <c r="J342" s="4">
        <v>13750</v>
      </c>
      <c r="K342" s="4">
        <v>135</v>
      </c>
      <c r="L342" s="4">
        <v>13879</v>
      </c>
      <c r="M342" s="4">
        <v>13619</v>
      </c>
      <c r="N342" s="4">
        <v>14000</v>
      </c>
      <c r="O342" s="4">
        <v>13480</v>
      </c>
    </row>
    <row r="343" spans="1:15" x14ac:dyDescent="0.2">
      <c r="A343" s="4">
        <v>512</v>
      </c>
      <c r="B343" s="4">
        <v>13720</v>
      </c>
      <c r="C343" s="4">
        <v>131</v>
      </c>
      <c r="D343" s="4">
        <v>13920</v>
      </c>
      <c r="E343" s="4">
        <v>13472</v>
      </c>
      <c r="F343" s="4">
        <v>14182</v>
      </c>
      <c r="G343" s="4">
        <v>13292</v>
      </c>
      <c r="I343" s="4">
        <v>512</v>
      </c>
      <c r="J343" s="4">
        <v>13750</v>
      </c>
      <c r="K343" s="4">
        <v>131</v>
      </c>
      <c r="L343" s="4">
        <v>13890</v>
      </c>
      <c r="M343" s="4">
        <v>13630</v>
      </c>
      <c r="N343" s="4">
        <v>14012</v>
      </c>
      <c r="O343" s="4">
        <v>13492</v>
      </c>
    </row>
    <row r="344" spans="1:15" x14ac:dyDescent="0.2">
      <c r="A344" s="4">
        <v>513</v>
      </c>
      <c r="B344" s="4">
        <v>13730</v>
      </c>
      <c r="C344" s="4">
        <v>131</v>
      </c>
      <c r="D344" s="4">
        <v>13924</v>
      </c>
      <c r="E344" s="4">
        <v>13480</v>
      </c>
      <c r="F344" s="4">
        <v>14194</v>
      </c>
      <c r="G344" s="4">
        <v>13300</v>
      </c>
      <c r="I344" s="4">
        <v>513</v>
      </c>
      <c r="J344" s="4">
        <v>13760</v>
      </c>
      <c r="K344" s="4">
        <v>135</v>
      </c>
      <c r="L344" s="4">
        <v>13894</v>
      </c>
      <c r="M344" s="4">
        <v>13634</v>
      </c>
      <c r="N344" s="4">
        <v>14020</v>
      </c>
      <c r="O344" s="4">
        <v>13500</v>
      </c>
    </row>
    <row r="345" spans="1:15" x14ac:dyDescent="0.2">
      <c r="A345" s="4">
        <v>514</v>
      </c>
      <c r="B345" s="4">
        <v>13740</v>
      </c>
      <c r="C345" s="4">
        <v>131</v>
      </c>
      <c r="D345" s="4">
        <v>13936</v>
      </c>
      <c r="E345" s="4">
        <v>13486</v>
      </c>
      <c r="F345" s="4">
        <v>14200</v>
      </c>
      <c r="G345" s="4">
        <v>13306</v>
      </c>
      <c r="I345" s="4">
        <v>514</v>
      </c>
      <c r="J345" s="4">
        <v>13770</v>
      </c>
      <c r="K345" s="4">
        <v>136</v>
      </c>
      <c r="L345" s="4">
        <v>13900</v>
      </c>
      <c r="M345" s="4">
        <v>13640</v>
      </c>
      <c r="N345" s="4">
        <v>14020</v>
      </c>
      <c r="O345" s="4">
        <v>13506</v>
      </c>
    </row>
    <row r="346" spans="1:15" x14ac:dyDescent="0.2">
      <c r="A346" s="4">
        <v>515</v>
      </c>
      <c r="B346" s="4">
        <v>13740</v>
      </c>
      <c r="C346" s="4">
        <v>131</v>
      </c>
      <c r="D346" s="4">
        <v>13940</v>
      </c>
      <c r="E346" s="4">
        <v>13490</v>
      </c>
      <c r="F346" s="4">
        <v>14208</v>
      </c>
      <c r="G346" s="4">
        <v>13310</v>
      </c>
      <c r="I346" s="4">
        <v>515</v>
      </c>
      <c r="J346" s="4">
        <v>13780</v>
      </c>
      <c r="K346" s="4">
        <v>135</v>
      </c>
      <c r="L346" s="4">
        <v>13908</v>
      </c>
      <c r="M346" s="4">
        <v>13648</v>
      </c>
      <c r="N346" s="4">
        <v>14028</v>
      </c>
      <c r="O346" s="4">
        <v>13518</v>
      </c>
    </row>
    <row r="347" spans="1:15" x14ac:dyDescent="0.2">
      <c r="A347" s="4">
        <v>516</v>
      </c>
      <c r="B347" s="4">
        <v>13750</v>
      </c>
      <c r="C347" s="4">
        <v>131</v>
      </c>
      <c r="D347" s="4">
        <v>13951</v>
      </c>
      <c r="E347" s="4">
        <v>13500</v>
      </c>
      <c r="F347" s="4">
        <v>14221</v>
      </c>
      <c r="G347" s="4">
        <v>13320</v>
      </c>
      <c r="I347" s="4">
        <v>516</v>
      </c>
      <c r="J347" s="4">
        <v>13780</v>
      </c>
      <c r="K347" s="4">
        <v>135</v>
      </c>
      <c r="L347" s="4">
        <v>13920</v>
      </c>
      <c r="M347" s="4">
        <v>13660</v>
      </c>
      <c r="N347" s="4">
        <v>14040</v>
      </c>
      <c r="O347" s="4">
        <v>13521</v>
      </c>
    </row>
    <row r="348" spans="1:15" x14ac:dyDescent="0.2">
      <c r="A348" s="4">
        <v>517</v>
      </c>
      <c r="B348" s="4">
        <v>13760</v>
      </c>
      <c r="C348" s="4">
        <v>131</v>
      </c>
      <c r="D348" s="4">
        <v>13960</v>
      </c>
      <c r="E348" s="4">
        <v>13503</v>
      </c>
      <c r="F348" s="4">
        <v>14233</v>
      </c>
      <c r="G348" s="4">
        <v>13323</v>
      </c>
      <c r="I348" s="4">
        <v>517</v>
      </c>
      <c r="J348" s="4">
        <v>13790</v>
      </c>
      <c r="K348" s="4">
        <v>133</v>
      </c>
      <c r="L348" s="4">
        <v>13923</v>
      </c>
      <c r="M348" s="4">
        <v>13663</v>
      </c>
      <c r="N348" s="4">
        <v>14043</v>
      </c>
      <c r="O348" s="4">
        <v>13530</v>
      </c>
    </row>
    <row r="349" spans="1:15" x14ac:dyDescent="0.2">
      <c r="A349" s="4">
        <v>518</v>
      </c>
      <c r="B349" s="4">
        <v>13770</v>
      </c>
      <c r="C349" s="4">
        <v>131</v>
      </c>
      <c r="D349" s="4">
        <v>13965</v>
      </c>
      <c r="E349" s="4">
        <v>13510</v>
      </c>
      <c r="F349" s="4">
        <v>14240</v>
      </c>
      <c r="G349" s="4">
        <v>13330</v>
      </c>
      <c r="I349" s="4">
        <v>518</v>
      </c>
      <c r="J349" s="4">
        <v>13800</v>
      </c>
      <c r="K349" s="4">
        <v>134</v>
      </c>
      <c r="L349" s="4">
        <v>13930</v>
      </c>
      <c r="M349" s="4">
        <v>13675</v>
      </c>
      <c r="N349" s="4">
        <v>14050</v>
      </c>
      <c r="O349" s="4">
        <v>13535</v>
      </c>
    </row>
    <row r="350" spans="1:15" x14ac:dyDescent="0.2">
      <c r="A350" s="4">
        <v>519</v>
      </c>
      <c r="B350" s="4">
        <v>13780</v>
      </c>
      <c r="C350" s="4">
        <v>131</v>
      </c>
      <c r="D350" s="4">
        <v>13978</v>
      </c>
      <c r="E350" s="4">
        <v>13518</v>
      </c>
      <c r="F350" s="4">
        <v>14248</v>
      </c>
      <c r="G350" s="4">
        <v>13338</v>
      </c>
      <c r="I350" s="4">
        <v>519</v>
      </c>
      <c r="J350" s="4">
        <v>13800</v>
      </c>
      <c r="K350" s="4">
        <v>134</v>
      </c>
      <c r="L350" s="4">
        <v>13938</v>
      </c>
      <c r="M350" s="4">
        <v>13688</v>
      </c>
      <c r="N350" s="4">
        <v>14058</v>
      </c>
      <c r="O350" s="4">
        <v>13548</v>
      </c>
    </row>
    <row r="351" spans="1:15" x14ac:dyDescent="0.2">
      <c r="A351" s="4">
        <v>520</v>
      </c>
      <c r="B351" s="4">
        <v>13780</v>
      </c>
      <c r="C351" s="4">
        <v>131</v>
      </c>
      <c r="D351" s="4">
        <v>13980</v>
      </c>
      <c r="E351" s="4">
        <v>13520</v>
      </c>
      <c r="F351" s="4">
        <v>14260</v>
      </c>
      <c r="G351" s="4">
        <v>13340</v>
      </c>
      <c r="I351" s="4">
        <v>520</v>
      </c>
      <c r="J351" s="4">
        <v>13810</v>
      </c>
      <c r="K351" s="4">
        <v>139</v>
      </c>
      <c r="L351" s="4">
        <v>13940</v>
      </c>
      <c r="M351" s="4">
        <v>13690</v>
      </c>
      <c r="N351" s="4">
        <v>14060</v>
      </c>
      <c r="O351" s="4">
        <v>13550</v>
      </c>
    </row>
    <row r="352" spans="1:15" x14ac:dyDescent="0.2">
      <c r="A352" s="4">
        <v>521</v>
      </c>
      <c r="B352" s="4">
        <v>13790</v>
      </c>
      <c r="C352" s="4">
        <v>130</v>
      </c>
      <c r="D352" s="4">
        <v>13992</v>
      </c>
      <c r="E352" s="4">
        <v>13530</v>
      </c>
      <c r="F352" s="4">
        <v>14272</v>
      </c>
      <c r="G352" s="4">
        <v>13350</v>
      </c>
      <c r="I352" s="4">
        <v>521</v>
      </c>
      <c r="J352" s="4">
        <v>13820</v>
      </c>
      <c r="K352" s="4">
        <v>135</v>
      </c>
      <c r="L352" s="4">
        <v>13952</v>
      </c>
      <c r="M352" s="4">
        <v>13700</v>
      </c>
      <c r="N352" s="4">
        <v>14070</v>
      </c>
      <c r="O352" s="4">
        <v>13562</v>
      </c>
    </row>
    <row r="353" spans="1:15" x14ac:dyDescent="0.2">
      <c r="A353" s="4">
        <v>522</v>
      </c>
      <c r="B353" s="4">
        <v>13800</v>
      </c>
      <c r="C353" s="4">
        <v>130</v>
      </c>
      <c r="D353" s="4">
        <v>14000</v>
      </c>
      <c r="E353" s="4">
        <v>13535</v>
      </c>
      <c r="F353" s="4">
        <v>14280</v>
      </c>
      <c r="G353" s="4">
        <v>13350</v>
      </c>
      <c r="I353" s="4">
        <v>522</v>
      </c>
      <c r="J353" s="4">
        <v>13830</v>
      </c>
      <c r="K353" s="4">
        <v>134</v>
      </c>
      <c r="L353" s="4">
        <v>13960</v>
      </c>
      <c r="M353" s="4">
        <v>13705</v>
      </c>
      <c r="N353" s="4">
        <v>14075</v>
      </c>
      <c r="O353" s="4">
        <v>13575</v>
      </c>
    </row>
    <row r="354" spans="1:15" x14ac:dyDescent="0.2">
      <c r="A354" s="4">
        <v>523</v>
      </c>
      <c r="B354" s="4">
        <v>13810</v>
      </c>
      <c r="C354" s="4">
        <v>130</v>
      </c>
      <c r="D354" s="4">
        <v>14007</v>
      </c>
      <c r="E354" s="4">
        <v>13540</v>
      </c>
      <c r="F354" s="4">
        <v>14287</v>
      </c>
      <c r="G354" s="4">
        <v>13357</v>
      </c>
      <c r="I354" s="4">
        <v>523</v>
      </c>
      <c r="J354" s="4">
        <v>13830</v>
      </c>
      <c r="K354" s="4">
        <v>129</v>
      </c>
      <c r="L354" s="4">
        <v>13967</v>
      </c>
      <c r="M354" s="4">
        <v>13717</v>
      </c>
      <c r="N354" s="4">
        <v>14087</v>
      </c>
      <c r="O354" s="4">
        <v>13580</v>
      </c>
    </row>
    <row r="355" spans="1:15" x14ac:dyDescent="0.2">
      <c r="A355" s="4">
        <v>524</v>
      </c>
      <c r="B355" s="4">
        <v>13810</v>
      </c>
      <c r="C355" s="4">
        <v>130</v>
      </c>
      <c r="D355" s="4">
        <v>14019</v>
      </c>
      <c r="E355" s="4">
        <v>13549</v>
      </c>
      <c r="F355" s="4">
        <v>14299</v>
      </c>
      <c r="G355" s="4">
        <v>13369</v>
      </c>
      <c r="I355" s="4">
        <v>524</v>
      </c>
      <c r="J355" s="4">
        <v>13840</v>
      </c>
      <c r="K355" s="4">
        <v>134</v>
      </c>
      <c r="L355" s="4">
        <v>13970</v>
      </c>
      <c r="M355" s="4">
        <v>13720</v>
      </c>
      <c r="N355" s="4">
        <v>14090</v>
      </c>
      <c r="O355" s="4">
        <v>13589</v>
      </c>
    </row>
    <row r="356" spans="1:15" x14ac:dyDescent="0.2">
      <c r="A356" s="4">
        <v>525</v>
      </c>
      <c r="B356" s="4">
        <v>13820</v>
      </c>
      <c r="C356" s="4">
        <v>130</v>
      </c>
      <c r="D356" s="4">
        <v>14022</v>
      </c>
      <c r="E356" s="4">
        <v>13552</v>
      </c>
      <c r="F356" s="4">
        <v>14310</v>
      </c>
      <c r="G356" s="4">
        <v>13370</v>
      </c>
      <c r="I356" s="4">
        <v>525</v>
      </c>
      <c r="J356" s="4">
        <v>13850</v>
      </c>
      <c r="K356" s="4">
        <v>133</v>
      </c>
      <c r="L356" s="4">
        <v>13980</v>
      </c>
      <c r="M356" s="4">
        <v>13730</v>
      </c>
      <c r="N356" s="4">
        <v>14100</v>
      </c>
      <c r="O356" s="4">
        <v>13600</v>
      </c>
    </row>
    <row r="357" spans="1:15" x14ac:dyDescent="0.2">
      <c r="A357" s="4">
        <v>526</v>
      </c>
      <c r="B357" s="4">
        <v>13830</v>
      </c>
      <c r="C357" s="4">
        <v>132</v>
      </c>
      <c r="D357" s="4">
        <v>14034</v>
      </c>
      <c r="E357" s="4">
        <v>13560</v>
      </c>
      <c r="F357" s="4">
        <v>14314</v>
      </c>
      <c r="G357" s="4">
        <v>13374</v>
      </c>
      <c r="I357" s="4">
        <v>526</v>
      </c>
      <c r="J357" s="4">
        <v>13860</v>
      </c>
      <c r="K357" s="4">
        <v>133</v>
      </c>
      <c r="L357" s="4">
        <v>13984</v>
      </c>
      <c r="M357" s="4">
        <v>13734</v>
      </c>
      <c r="N357" s="4">
        <v>14104</v>
      </c>
      <c r="O357" s="4">
        <v>13604</v>
      </c>
    </row>
    <row r="358" spans="1:15" x14ac:dyDescent="0.2">
      <c r="A358" s="4">
        <v>527</v>
      </c>
      <c r="B358" s="4">
        <v>13840</v>
      </c>
      <c r="C358" s="4">
        <v>131</v>
      </c>
      <c r="D358" s="4">
        <v>14040</v>
      </c>
      <c r="E358" s="4">
        <v>13566</v>
      </c>
      <c r="F358" s="4">
        <v>14326</v>
      </c>
      <c r="G358" s="4">
        <v>13380</v>
      </c>
      <c r="I358" s="4">
        <v>527</v>
      </c>
      <c r="J358" s="4">
        <v>13860</v>
      </c>
      <c r="K358" s="4">
        <v>135</v>
      </c>
      <c r="L358" s="4">
        <v>13990</v>
      </c>
      <c r="M358" s="4">
        <v>13746</v>
      </c>
      <c r="N358" s="4">
        <v>14110</v>
      </c>
      <c r="O358" s="4">
        <v>13616</v>
      </c>
    </row>
    <row r="359" spans="1:15" x14ac:dyDescent="0.2">
      <c r="A359" s="4">
        <v>528</v>
      </c>
      <c r="B359" s="4">
        <v>13840</v>
      </c>
      <c r="C359" s="4">
        <v>129</v>
      </c>
      <c r="D359" s="4">
        <v>14048</v>
      </c>
      <c r="E359" s="4">
        <v>13570</v>
      </c>
      <c r="F359" s="4">
        <v>14338</v>
      </c>
      <c r="G359" s="4">
        <v>13388</v>
      </c>
      <c r="I359" s="4">
        <v>528</v>
      </c>
      <c r="J359" s="4">
        <v>13870</v>
      </c>
      <c r="K359" s="4">
        <v>137</v>
      </c>
      <c r="L359" s="4">
        <v>13998</v>
      </c>
      <c r="M359" s="4">
        <v>13758</v>
      </c>
      <c r="N359" s="4">
        <v>14110</v>
      </c>
      <c r="O359" s="4">
        <v>13620</v>
      </c>
    </row>
    <row r="360" spans="1:15" x14ac:dyDescent="0.2">
      <c r="A360" s="4">
        <v>529</v>
      </c>
      <c r="B360" s="4">
        <v>13850</v>
      </c>
      <c r="C360" s="4">
        <v>131</v>
      </c>
      <c r="D360" s="4">
        <v>14060</v>
      </c>
      <c r="E360" s="4">
        <v>13580</v>
      </c>
      <c r="F360" s="4">
        <v>14350</v>
      </c>
      <c r="G360" s="4">
        <v>13391</v>
      </c>
      <c r="I360" s="4">
        <v>529</v>
      </c>
      <c r="J360" s="4">
        <v>13880</v>
      </c>
      <c r="K360" s="4">
        <v>132</v>
      </c>
      <c r="L360" s="4">
        <v>14010</v>
      </c>
      <c r="M360" s="4">
        <v>13761</v>
      </c>
      <c r="N360" s="4">
        <v>14120</v>
      </c>
      <c r="O360" s="4">
        <v>13631</v>
      </c>
    </row>
    <row r="361" spans="1:15" x14ac:dyDescent="0.2">
      <c r="A361" s="4">
        <v>530</v>
      </c>
      <c r="B361" s="4">
        <v>13860</v>
      </c>
      <c r="C361" s="4">
        <v>132</v>
      </c>
      <c r="D361" s="4">
        <v>14063</v>
      </c>
      <c r="E361" s="4">
        <v>13583</v>
      </c>
      <c r="F361" s="4">
        <v>14353</v>
      </c>
      <c r="G361" s="4">
        <v>13400</v>
      </c>
      <c r="I361" s="4">
        <v>530</v>
      </c>
      <c r="J361" s="4">
        <v>13890</v>
      </c>
      <c r="K361" s="4">
        <v>132</v>
      </c>
      <c r="L361" s="4">
        <v>14010</v>
      </c>
      <c r="M361" s="4">
        <v>13770</v>
      </c>
      <c r="N361" s="4">
        <v>14123</v>
      </c>
      <c r="O361" s="4">
        <v>13643</v>
      </c>
    </row>
    <row r="362" spans="1:15" x14ac:dyDescent="0.2">
      <c r="A362" s="4">
        <v>531</v>
      </c>
      <c r="B362" s="4">
        <v>13870</v>
      </c>
      <c r="C362" s="4">
        <v>130</v>
      </c>
      <c r="D362" s="4">
        <v>14070</v>
      </c>
      <c r="E362" s="4">
        <v>13590</v>
      </c>
      <c r="F362" s="4">
        <v>14365</v>
      </c>
      <c r="G362" s="4">
        <v>13405</v>
      </c>
      <c r="I362" s="4">
        <v>531</v>
      </c>
      <c r="J362" s="4">
        <v>13890</v>
      </c>
      <c r="K362" s="4">
        <v>134</v>
      </c>
      <c r="L362" s="4">
        <v>14015</v>
      </c>
      <c r="M362" s="4">
        <v>13775</v>
      </c>
      <c r="N362" s="4">
        <v>14130</v>
      </c>
      <c r="O362" s="4">
        <v>13655</v>
      </c>
    </row>
    <row r="363" spans="1:15" x14ac:dyDescent="0.2">
      <c r="A363" s="4">
        <v>532</v>
      </c>
      <c r="B363" s="4">
        <v>13870</v>
      </c>
      <c r="C363" s="4">
        <v>131</v>
      </c>
      <c r="D363" s="4">
        <v>14078</v>
      </c>
      <c r="E363" s="4">
        <v>13598</v>
      </c>
      <c r="F363" s="4">
        <v>14370</v>
      </c>
      <c r="G363" s="4">
        <v>13410</v>
      </c>
      <c r="I363" s="4">
        <v>532</v>
      </c>
      <c r="J363" s="4">
        <v>13900</v>
      </c>
      <c r="K363" s="4">
        <v>133</v>
      </c>
      <c r="L363" s="4">
        <v>14028</v>
      </c>
      <c r="M363" s="4">
        <v>13788</v>
      </c>
      <c r="N363" s="4">
        <v>14138</v>
      </c>
      <c r="O363" s="4">
        <v>13668</v>
      </c>
    </row>
    <row r="364" spans="1:15" x14ac:dyDescent="0.2">
      <c r="A364" s="4">
        <v>533</v>
      </c>
      <c r="B364" s="4">
        <v>13880</v>
      </c>
      <c r="C364" s="4">
        <v>130</v>
      </c>
      <c r="D364" s="4">
        <v>14090</v>
      </c>
      <c r="E364" s="4">
        <v>13600</v>
      </c>
      <c r="F364" s="4">
        <v>14390</v>
      </c>
      <c r="G364" s="4">
        <v>13420</v>
      </c>
      <c r="I364" s="4">
        <v>533</v>
      </c>
      <c r="J364" s="4">
        <v>13910</v>
      </c>
      <c r="K364" s="4">
        <v>131</v>
      </c>
      <c r="L364" s="4">
        <v>14030</v>
      </c>
      <c r="M364" s="4">
        <v>13800</v>
      </c>
      <c r="N364" s="4">
        <v>14140</v>
      </c>
      <c r="O364" s="4">
        <v>13670</v>
      </c>
    </row>
    <row r="365" spans="1:15" x14ac:dyDescent="0.2">
      <c r="A365" s="4">
        <v>534</v>
      </c>
      <c r="B365" s="4">
        <v>13890</v>
      </c>
      <c r="C365" s="4">
        <v>130</v>
      </c>
      <c r="D365" s="4">
        <v>14092</v>
      </c>
      <c r="E365" s="4">
        <v>13610</v>
      </c>
      <c r="F365" s="4">
        <v>14392</v>
      </c>
      <c r="G365" s="4">
        <v>13420</v>
      </c>
      <c r="I365" s="4">
        <v>534</v>
      </c>
      <c r="J365" s="4">
        <v>13920</v>
      </c>
      <c r="K365" s="4">
        <v>134</v>
      </c>
      <c r="L365" s="4">
        <v>14040</v>
      </c>
      <c r="M365" s="4">
        <v>13802</v>
      </c>
      <c r="N365" s="4">
        <v>14150</v>
      </c>
      <c r="O365" s="4">
        <v>13682</v>
      </c>
    </row>
    <row r="366" spans="1:15" x14ac:dyDescent="0.2">
      <c r="A366" s="4">
        <v>535</v>
      </c>
      <c r="B366" s="4">
        <v>13900</v>
      </c>
      <c r="C366" s="4">
        <v>130</v>
      </c>
      <c r="D366" s="4">
        <v>14100</v>
      </c>
      <c r="E366" s="4">
        <v>13610</v>
      </c>
      <c r="F366" s="4">
        <v>14405</v>
      </c>
      <c r="G366" s="4">
        <v>13425</v>
      </c>
      <c r="I366" s="4">
        <v>535</v>
      </c>
      <c r="J366" s="4">
        <v>13920</v>
      </c>
      <c r="K366" s="4">
        <v>137</v>
      </c>
      <c r="L366" s="4">
        <v>14045</v>
      </c>
      <c r="M366" s="4">
        <v>13810</v>
      </c>
      <c r="N366" s="4">
        <v>14155</v>
      </c>
      <c r="O366" s="4">
        <v>13695</v>
      </c>
    </row>
    <row r="367" spans="1:15" x14ac:dyDescent="0.2">
      <c r="A367" s="4">
        <v>536</v>
      </c>
      <c r="B367" s="4">
        <v>13910</v>
      </c>
      <c r="C367" s="4">
        <v>126</v>
      </c>
      <c r="D367" s="4">
        <v>14107</v>
      </c>
      <c r="E367" s="4">
        <v>13617</v>
      </c>
      <c r="F367" s="4">
        <v>14410</v>
      </c>
      <c r="G367" s="4">
        <v>13430</v>
      </c>
      <c r="I367" s="4">
        <v>536</v>
      </c>
      <c r="J367" s="4">
        <v>13930</v>
      </c>
      <c r="K367" s="4">
        <v>120</v>
      </c>
      <c r="L367" s="4">
        <v>14050</v>
      </c>
      <c r="M367" s="4">
        <v>13817</v>
      </c>
      <c r="N367" s="4">
        <v>14160</v>
      </c>
      <c r="O367" s="4">
        <v>13707</v>
      </c>
    </row>
    <row r="368" spans="1:15" x14ac:dyDescent="0.2">
      <c r="A368" s="4">
        <v>537</v>
      </c>
      <c r="B368" s="4">
        <v>13910</v>
      </c>
      <c r="C368" s="4">
        <v>118</v>
      </c>
      <c r="D368" s="4">
        <v>14126</v>
      </c>
      <c r="E368" s="4">
        <v>13628</v>
      </c>
      <c r="F368" s="4">
        <v>14426</v>
      </c>
      <c r="G368" s="4">
        <v>13438</v>
      </c>
      <c r="I368" s="4">
        <v>537</v>
      </c>
      <c r="J368" s="4">
        <v>13940</v>
      </c>
      <c r="K368" s="4">
        <v>98.199999999999989</v>
      </c>
      <c r="L368" s="4">
        <v>14058</v>
      </c>
      <c r="M368" s="4">
        <v>13828</v>
      </c>
      <c r="N368" s="4">
        <v>14168</v>
      </c>
      <c r="O368" s="4">
        <v>13710</v>
      </c>
    </row>
    <row r="369" spans="1:15" x14ac:dyDescent="0.2">
      <c r="A369" s="4">
        <v>538</v>
      </c>
      <c r="B369" s="4">
        <v>13920</v>
      </c>
      <c r="C369" s="4">
        <v>115</v>
      </c>
      <c r="D369" s="4">
        <v>14130</v>
      </c>
      <c r="E369" s="4">
        <v>13630</v>
      </c>
      <c r="F369" s="4">
        <v>14439</v>
      </c>
      <c r="G369" s="4">
        <v>13440</v>
      </c>
      <c r="I369" s="4">
        <v>538</v>
      </c>
      <c r="J369" s="4">
        <v>13950</v>
      </c>
      <c r="K369" s="4">
        <v>92.399999999999991</v>
      </c>
      <c r="L369" s="4">
        <v>14069</v>
      </c>
      <c r="M369" s="4">
        <v>13830</v>
      </c>
      <c r="N369" s="4">
        <v>14187</v>
      </c>
      <c r="O369" s="4">
        <v>13719</v>
      </c>
    </row>
    <row r="370" spans="1:15" x14ac:dyDescent="0.2">
      <c r="A370" s="4">
        <v>539</v>
      </c>
      <c r="B370" s="4">
        <v>13930</v>
      </c>
      <c r="C370" s="4">
        <v>115</v>
      </c>
      <c r="D370" s="4">
        <v>14139</v>
      </c>
      <c r="E370" s="4">
        <v>13639</v>
      </c>
      <c r="F370" s="4">
        <v>14449</v>
      </c>
      <c r="G370" s="4">
        <v>13449</v>
      </c>
      <c r="I370" s="4">
        <v>539</v>
      </c>
      <c r="J370" s="4">
        <v>13960</v>
      </c>
      <c r="K370" s="4">
        <v>91.800000000000011</v>
      </c>
      <c r="L370" s="4">
        <v>14079</v>
      </c>
      <c r="M370" s="4">
        <v>13839</v>
      </c>
      <c r="N370" s="4">
        <v>14199</v>
      </c>
      <c r="O370" s="4">
        <v>13729</v>
      </c>
    </row>
    <row r="371" spans="1:15" x14ac:dyDescent="0.2">
      <c r="A371" s="4">
        <v>540</v>
      </c>
      <c r="B371" s="4">
        <v>13940</v>
      </c>
      <c r="C371" s="4">
        <v>116</v>
      </c>
      <c r="D371" s="4">
        <v>14150</v>
      </c>
      <c r="E371" s="4">
        <v>13640</v>
      </c>
      <c r="F371" s="4">
        <v>14460</v>
      </c>
      <c r="G371" s="4">
        <v>13450</v>
      </c>
      <c r="I371" s="4">
        <v>540</v>
      </c>
      <c r="J371" s="4">
        <v>13970</v>
      </c>
      <c r="K371" s="4">
        <v>91</v>
      </c>
      <c r="L371" s="4">
        <v>14100</v>
      </c>
      <c r="M371" s="4">
        <v>13850</v>
      </c>
      <c r="N371" s="4">
        <v>14220</v>
      </c>
      <c r="O371" s="4">
        <v>13740</v>
      </c>
    </row>
    <row r="372" spans="1:15" x14ac:dyDescent="0.2">
      <c r="A372" s="4">
        <v>541</v>
      </c>
      <c r="B372" s="4">
        <v>13950</v>
      </c>
      <c r="C372" s="4">
        <v>116</v>
      </c>
      <c r="D372" s="4">
        <v>14161</v>
      </c>
      <c r="E372" s="4">
        <v>13651</v>
      </c>
      <c r="F372" s="4">
        <v>14471</v>
      </c>
      <c r="G372" s="4">
        <v>13460</v>
      </c>
      <c r="I372" s="4">
        <v>541</v>
      </c>
      <c r="J372" s="4">
        <v>13990</v>
      </c>
      <c r="K372" s="4">
        <v>90.6</v>
      </c>
      <c r="L372" s="4">
        <v>14101</v>
      </c>
      <c r="M372" s="4">
        <v>13861</v>
      </c>
      <c r="N372" s="4">
        <v>14231</v>
      </c>
      <c r="O372" s="4">
        <v>13741</v>
      </c>
    </row>
    <row r="373" spans="1:15" x14ac:dyDescent="0.2">
      <c r="A373" s="4">
        <v>542</v>
      </c>
      <c r="B373" s="4">
        <v>13960</v>
      </c>
      <c r="C373" s="4">
        <v>115</v>
      </c>
      <c r="D373" s="4">
        <v>14171</v>
      </c>
      <c r="E373" s="4">
        <v>13660</v>
      </c>
      <c r="F373" s="4">
        <v>14483</v>
      </c>
      <c r="G373" s="4">
        <v>13461</v>
      </c>
      <c r="I373" s="4">
        <v>542</v>
      </c>
      <c r="J373" s="4">
        <v>14000</v>
      </c>
      <c r="K373" s="4">
        <v>91.2</v>
      </c>
      <c r="L373" s="4">
        <v>14121</v>
      </c>
      <c r="M373" s="4">
        <v>13871</v>
      </c>
      <c r="N373" s="4">
        <v>14251</v>
      </c>
      <c r="O373" s="4">
        <v>13751</v>
      </c>
    </row>
    <row r="374" spans="1:15" x14ac:dyDescent="0.2">
      <c r="A374" s="4">
        <v>543</v>
      </c>
      <c r="B374" s="4">
        <v>13970</v>
      </c>
      <c r="C374" s="4">
        <v>115</v>
      </c>
      <c r="D374" s="4">
        <v>14182</v>
      </c>
      <c r="E374" s="4">
        <v>13662</v>
      </c>
      <c r="F374" s="4">
        <v>14502</v>
      </c>
      <c r="G374" s="4">
        <v>13470</v>
      </c>
      <c r="I374" s="4">
        <v>543</v>
      </c>
      <c r="J374" s="4">
        <v>14010</v>
      </c>
      <c r="K374" s="4">
        <v>93.8</v>
      </c>
      <c r="L374" s="4">
        <v>14132</v>
      </c>
      <c r="M374" s="4">
        <v>13880</v>
      </c>
      <c r="N374" s="4">
        <v>14262</v>
      </c>
      <c r="O374" s="4">
        <v>13762</v>
      </c>
    </row>
    <row r="375" spans="1:15" x14ac:dyDescent="0.2">
      <c r="A375" s="4">
        <v>544</v>
      </c>
      <c r="B375" s="4">
        <v>13970</v>
      </c>
      <c r="C375" s="4">
        <v>115</v>
      </c>
      <c r="D375" s="4">
        <v>14193</v>
      </c>
      <c r="E375" s="4">
        <v>13673</v>
      </c>
      <c r="F375" s="4">
        <v>14513</v>
      </c>
      <c r="G375" s="4">
        <v>13473</v>
      </c>
      <c r="I375" s="4">
        <v>544</v>
      </c>
      <c r="J375" s="4">
        <v>14020</v>
      </c>
      <c r="K375" s="4">
        <v>94.399999999999991</v>
      </c>
      <c r="L375" s="4">
        <v>14143</v>
      </c>
      <c r="M375" s="4">
        <v>13883</v>
      </c>
      <c r="N375" s="4">
        <v>14273</v>
      </c>
      <c r="O375" s="4">
        <v>13770</v>
      </c>
    </row>
    <row r="376" spans="1:15" x14ac:dyDescent="0.2">
      <c r="A376" s="4">
        <v>545</v>
      </c>
      <c r="B376" s="4">
        <v>13980</v>
      </c>
      <c r="C376" s="4">
        <v>115</v>
      </c>
      <c r="D376" s="4">
        <v>14203</v>
      </c>
      <c r="E376" s="4">
        <v>13680</v>
      </c>
      <c r="F376" s="4">
        <v>14523</v>
      </c>
      <c r="G376" s="4">
        <v>13480</v>
      </c>
      <c r="I376" s="4">
        <v>545</v>
      </c>
      <c r="J376" s="4">
        <v>14030</v>
      </c>
      <c r="K376" s="4">
        <v>91.300000000000011</v>
      </c>
      <c r="L376" s="4">
        <v>14153</v>
      </c>
      <c r="M376" s="4">
        <v>13893</v>
      </c>
      <c r="N376" s="4">
        <v>14283</v>
      </c>
      <c r="O376" s="4">
        <v>13773</v>
      </c>
    </row>
    <row r="377" spans="1:15" x14ac:dyDescent="0.2">
      <c r="A377" s="4">
        <v>546</v>
      </c>
      <c r="B377" s="4">
        <v>13990</v>
      </c>
      <c r="C377" s="4">
        <v>115</v>
      </c>
      <c r="D377" s="4">
        <v>14214</v>
      </c>
      <c r="E377" s="4">
        <v>13684</v>
      </c>
      <c r="F377" s="4">
        <v>14534</v>
      </c>
      <c r="G377" s="4">
        <v>13484</v>
      </c>
      <c r="I377" s="4">
        <v>546</v>
      </c>
      <c r="J377" s="4">
        <v>14040</v>
      </c>
      <c r="K377" s="4">
        <v>90.1</v>
      </c>
      <c r="L377" s="4">
        <v>14164</v>
      </c>
      <c r="M377" s="4">
        <v>13904</v>
      </c>
      <c r="N377" s="4">
        <v>14298</v>
      </c>
      <c r="O377" s="4">
        <v>13788</v>
      </c>
    </row>
    <row r="378" spans="1:15" x14ac:dyDescent="0.2">
      <c r="A378" s="4">
        <v>547</v>
      </c>
      <c r="B378" s="4">
        <v>14000</v>
      </c>
      <c r="C378" s="4">
        <v>116</v>
      </c>
      <c r="D378" s="4">
        <v>14225</v>
      </c>
      <c r="E378" s="4">
        <v>13695</v>
      </c>
      <c r="F378" s="4">
        <v>14545</v>
      </c>
      <c r="G378" s="4">
        <v>13490</v>
      </c>
      <c r="I378" s="4">
        <v>547</v>
      </c>
      <c r="J378" s="4">
        <v>14050</v>
      </c>
      <c r="K378" s="4">
        <v>92.899999999999991</v>
      </c>
      <c r="L378" s="4">
        <v>14175</v>
      </c>
      <c r="M378" s="4">
        <v>13915</v>
      </c>
      <c r="N378" s="4">
        <v>14315</v>
      </c>
      <c r="O378" s="4">
        <v>13805</v>
      </c>
    </row>
    <row r="379" spans="1:15" x14ac:dyDescent="0.2">
      <c r="A379" s="4">
        <v>548</v>
      </c>
      <c r="B379" s="4">
        <v>14010</v>
      </c>
      <c r="C379" s="4">
        <v>116</v>
      </c>
      <c r="D379" s="4">
        <v>14241</v>
      </c>
      <c r="E379" s="4">
        <v>13700</v>
      </c>
      <c r="F379" s="4">
        <v>14561</v>
      </c>
      <c r="G379" s="4">
        <v>13495</v>
      </c>
      <c r="I379" s="4">
        <v>548</v>
      </c>
      <c r="J379" s="4">
        <v>14060</v>
      </c>
      <c r="K379" s="4">
        <v>94</v>
      </c>
      <c r="L379" s="4">
        <v>14185</v>
      </c>
      <c r="M379" s="4">
        <v>13925</v>
      </c>
      <c r="N379" s="4">
        <v>14325</v>
      </c>
      <c r="O379" s="4">
        <v>13815</v>
      </c>
    </row>
    <row r="380" spans="1:15" x14ac:dyDescent="0.2">
      <c r="A380" s="4">
        <v>549</v>
      </c>
      <c r="B380" s="4">
        <v>14020</v>
      </c>
      <c r="C380" s="4">
        <v>116</v>
      </c>
      <c r="D380" s="4">
        <v>14250</v>
      </c>
      <c r="E380" s="4">
        <v>13706</v>
      </c>
      <c r="F380" s="4">
        <v>14570</v>
      </c>
      <c r="G380" s="4">
        <v>13500</v>
      </c>
      <c r="I380" s="4">
        <v>549</v>
      </c>
      <c r="J380" s="4">
        <v>14070</v>
      </c>
      <c r="K380" s="4">
        <v>93</v>
      </c>
      <c r="L380" s="4">
        <v>14196</v>
      </c>
      <c r="M380" s="4">
        <v>13936</v>
      </c>
      <c r="N380" s="4">
        <v>14330</v>
      </c>
      <c r="O380" s="4">
        <v>13820</v>
      </c>
    </row>
    <row r="381" spans="1:15" x14ac:dyDescent="0.2">
      <c r="A381" s="4">
        <v>550</v>
      </c>
      <c r="B381" s="4">
        <v>14030</v>
      </c>
      <c r="C381" s="4">
        <v>116</v>
      </c>
      <c r="D381" s="4">
        <v>14257</v>
      </c>
      <c r="E381" s="4">
        <v>13717</v>
      </c>
      <c r="F381" s="4">
        <v>14583</v>
      </c>
      <c r="G381" s="4">
        <v>13500</v>
      </c>
      <c r="I381" s="4">
        <v>550</v>
      </c>
      <c r="J381" s="4">
        <v>14080</v>
      </c>
      <c r="K381" s="4">
        <v>90.2</v>
      </c>
      <c r="L381" s="4">
        <v>14207</v>
      </c>
      <c r="M381" s="4">
        <v>13947</v>
      </c>
      <c r="N381" s="4">
        <v>14337</v>
      </c>
      <c r="O381" s="4">
        <v>13827</v>
      </c>
    </row>
    <row r="382" spans="1:15" x14ac:dyDescent="0.2">
      <c r="A382" s="4">
        <v>551</v>
      </c>
      <c r="B382" s="4">
        <v>14030</v>
      </c>
      <c r="C382" s="4">
        <v>116</v>
      </c>
      <c r="D382" s="4">
        <v>14267</v>
      </c>
      <c r="E382" s="4">
        <v>13720</v>
      </c>
      <c r="F382" s="4">
        <v>14597</v>
      </c>
      <c r="G382" s="4">
        <v>13507</v>
      </c>
      <c r="I382" s="4">
        <v>551</v>
      </c>
      <c r="J382" s="4">
        <v>14090</v>
      </c>
      <c r="K382" s="4">
        <v>87.5</v>
      </c>
      <c r="L382" s="4">
        <v>14217</v>
      </c>
      <c r="M382" s="4">
        <v>13957</v>
      </c>
      <c r="N382" s="4">
        <v>14355</v>
      </c>
      <c r="O382" s="4">
        <v>138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0CA4A-2161-804C-8372-704044B3EE16}">
  <dimension ref="A1:O423"/>
  <sheetViews>
    <sheetView workbookViewId="0">
      <selection activeCell="I4" sqref="I4"/>
    </sheetView>
  </sheetViews>
  <sheetFormatPr baseColWidth="10" defaultRowHeight="16" x14ac:dyDescent="0.2"/>
  <sheetData>
    <row r="1" spans="1:15" x14ac:dyDescent="0.2">
      <c r="A1" s="1" t="s">
        <v>93</v>
      </c>
    </row>
    <row r="2" spans="1:15" x14ac:dyDescent="0.2">
      <c r="A2" s="2" t="s">
        <v>94</v>
      </c>
      <c r="I2" s="2" t="s">
        <v>95</v>
      </c>
    </row>
    <row r="4" spans="1:15" ht="34" x14ac:dyDescent="0.2">
      <c r="A4" s="5" t="s">
        <v>5</v>
      </c>
      <c r="B4" s="5" t="s">
        <v>88</v>
      </c>
      <c r="C4" s="6" t="s">
        <v>3</v>
      </c>
      <c r="D4" s="6" t="s">
        <v>84</v>
      </c>
      <c r="E4" s="6" t="s">
        <v>85</v>
      </c>
      <c r="F4" s="6" t="s">
        <v>86</v>
      </c>
      <c r="G4" s="6" t="s">
        <v>87</v>
      </c>
      <c r="I4" s="5" t="s">
        <v>5</v>
      </c>
      <c r="J4" s="5" t="s">
        <v>88</v>
      </c>
      <c r="K4" s="6" t="s">
        <v>3</v>
      </c>
      <c r="L4" s="6" t="s">
        <v>84</v>
      </c>
      <c r="M4" s="6" t="s">
        <v>85</v>
      </c>
      <c r="N4" s="6" t="s">
        <v>86</v>
      </c>
      <c r="O4" s="6" t="s">
        <v>87</v>
      </c>
    </row>
    <row r="5" spans="1:15" x14ac:dyDescent="0.2">
      <c r="A5" s="4">
        <v>151</v>
      </c>
      <c r="B5" s="4">
        <v>10140</v>
      </c>
      <c r="C5" s="3">
        <v>90.2</v>
      </c>
      <c r="D5" s="4">
        <v>10480</v>
      </c>
      <c r="E5" s="4">
        <v>9840</v>
      </c>
      <c r="F5" s="4">
        <v>10770</v>
      </c>
      <c r="G5" s="4">
        <v>9500</v>
      </c>
      <c r="I5" s="4">
        <v>129.5</v>
      </c>
      <c r="J5" s="4">
        <v>9960</v>
      </c>
      <c r="K5" s="4">
        <v>72.599999999999994</v>
      </c>
      <c r="L5" s="4">
        <v>10223</v>
      </c>
      <c r="M5" s="4">
        <v>9723</v>
      </c>
      <c r="N5" s="4">
        <v>10413</v>
      </c>
      <c r="O5" s="4">
        <v>9443</v>
      </c>
    </row>
    <row r="6" spans="1:15" x14ac:dyDescent="0.2">
      <c r="A6" s="4">
        <v>152</v>
      </c>
      <c r="B6" s="4">
        <v>10150</v>
      </c>
      <c r="C6" s="3">
        <v>90.800000000000011</v>
      </c>
      <c r="D6" s="4">
        <v>10480</v>
      </c>
      <c r="E6" s="4">
        <v>9853</v>
      </c>
      <c r="F6" s="4">
        <v>10763</v>
      </c>
      <c r="G6" s="4">
        <v>9520</v>
      </c>
      <c r="I6" s="4">
        <v>130.5</v>
      </c>
      <c r="J6" s="4">
        <v>9970</v>
      </c>
      <c r="K6" s="4">
        <v>67.2</v>
      </c>
      <c r="L6" s="4">
        <v>10235</v>
      </c>
      <c r="M6" s="4">
        <v>9740</v>
      </c>
      <c r="N6" s="4">
        <v>10425</v>
      </c>
      <c r="O6" s="4">
        <v>9460</v>
      </c>
    </row>
    <row r="7" spans="1:15" x14ac:dyDescent="0.2">
      <c r="A7" s="4">
        <v>153</v>
      </c>
      <c r="B7" s="4">
        <v>10160</v>
      </c>
      <c r="C7" s="3">
        <v>91.6</v>
      </c>
      <c r="D7" s="4">
        <v>10486</v>
      </c>
      <c r="E7" s="4">
        <v>9866</v>
      </c>
      <c r="F7" s="4">
        <v>10770</v>
      </c>
      <c r="G7" s="4">
        <v>9526</v>
      </c>
      <c r="I7" s="4">
        <v>131.5</v>
      </c>
      <c r="J7" s="4">
        <v>9990</v>
      </c>
      <c r="K7" s="4">
        <v>67.7</v>
      </c>
      <c r="L7" s="4">
        <v>10248</v>
      </c>
      <c r="M7" s="4">
        <v>9758</v>
      </c>
      <c r="N7" s="4">
        <v>10438</v>
      </c>
      <c r="O7" s="4">
        <v>9470</v>
      </c>
    </row>
    <row r="8" spans="1:15" x14ac:dyDescent="0.2">
      <c r="A8" s="4">
        <v>154</v>
      </c>
      <c r="B8" s="4">
        <v>10170</v>
      </c>
      <c r="C8" s="3">
        <v>91.5</v>
      </c>
      <c r="D8" s="4">
        <v>10490</v>
      </c>
      <c r="E8" s="4">
        <v>9870</v>
      </c>
      <c r="F8" s="4">
        <v>10779</v>
      </c>
      <c r="G8" s="4">
        <v>9539</v>
      </c>
      <c r="I8" s="4">
        <v>132.5</v>
      </c>
      <c r="J8" s="4">
        <v>10000</v>
      </c>
      <c r="K8" s="4">
        <v>70.900000000000006</v>
      </c>
      <c r="L8" s="4">
        <v>10260</v>
      </c>
      <c r="M8" s="4">
        <v>9770</v>
      </c>
      <c r="N8" s="4">
        <v>10450</v>
      </c>
      <c r="O8" s="4">
        <v>9490</v>
      </c>
    </row>
    <row r="9" spans="1:15" x14ac:dyDescent="0.2">
      <c r="A9" s="4">
        <v>155</v>
      </c>
      <c r="B9" s="4">
        <v>10180</v>
      </c>
      <c r="C9" s="3">
        <v>90.5</v>
      </c>
      <c r="D9" s="4">
        <v>10510</v>
      </c>
      <c r="E9" s="4">
        <v>9892</v>
      </c>
      <c r="F9" s="4">
        <v>10790</v>
      </c>
      <c r="G9" s="4">
        <v>9552</v>
      </c>
      <c r="I9" s="4">
        <v>133.5</v>
      </c>
      <c r="J9" s="4">
        <v>10020</v>
      </c>
      <c r="K9" s="4">
        <v>69.7</v>
      </c>
      <c r="L9" s="4">
        <v>10273</v>
      </c>
      <c r="M9" s="4">
        <v>9793</v>
      </c>
      <c r="N9" s="4">
        <v>10453</v>
      </c>
      <c r="O9" s="4">
        <v>9510</v>
      </c>
    </row>
    <row r="10" spans="1:15" x14ac:dyDescent="0.2">
      <c r="A10" s="4">
        <v>156</v>
      </c>
      <c r="B10" s="4">
        <v>10190</v>
      </c>
      <c r="C10" s="3">
        <v>90.399999999999991</v>
      </c>
      <c r="D10" s="4">
        <v>10515</v>
      </c>
      <c r="E10" s="4">
        <v>9900</v>
      </c>
      <c r="F10" s="4">
        <v>10795</v>
      </c>
      <c r="G10" s="4">
        <v>9565</v>
      </c>
      <c r="I10" s="4">
        <v>134.5</v>
      </c>
      <c r="J10" s="4">
        <v>10030</v>
      </c>
      <c r="K10" s="4">
        <v>71.099999999999994</v>
      </c>
      <c r="L10" s="4">
        <v>10285</v>
      </c>
      <c r="M10" s="4">
        <v>9810</v>
      </c>
      <c r="N10" s="4">
        <v>10465</v>
      </c>
      <c r="O10" s="4">
        <v>9520</v>
      </c>
    </row>
    <row r="11" spans="1:15" x14ac:dyDescent="0.2">
      <c r="A11" s="4">
        <v>157</v>
      </c>
      <c r="B11" s="4">
        <v>10200</v>
      </c>
      <c r="C11" s="3">
        <v>90.6</v>
      </c>
      <c r="D11" s="4">
        <v>10520</v>
      </c>
      <c r="E11" s="4">
        <v>9908</v>
      </c>
      <c r="F11" s="4">
        <v>10808</v>
      </c>
      <c r="G11" s="4">
        <v>9578</v>
      </c>
      <c r="I11" s="4">
        <v>135.5</v>
      </c>
      <c r="J11" s="4">
        <v>10050</v>
      </c>
      <c r="K11" s="4">
        <v>71.3</v>
      </c>
      <c r="L11" s="4">
        <v>10297</v>
      </c>
      <c r="M11" s="4">
        <v>9827</v>
      </c>
      <c r="N11" s="4">
        <v>10477</v>
      </c>
      <c r="O11" s="4">
        <v>9537</v>
      </c>
    </row>
    <row r="12" spans="1:15" x14ac:dyDescent="0.2">
      <c r="A12" s="4">
        <v>158</v>
      </c>
      <c r="B12" s="4">
        <v>10210</v>
      </c>
      <c r="C12" s="3">
        <v>90.2</v>
      </c>
      <c r="D12" s="4">
        <v>10531</v>
      </c>
      <c r="E12" s="4">
        <v>9921</v>
      </c>
      <c r="F12" s="4">
        <v>10821</v>
      </c>
      <c r="G12" s="4">
        <v>9591</v>
      </c>
      <c r="I12" s="4">
        <v>136.5</v>
      </c>
      <c r="J12" s="4">
        <v>10060</v>
      </c>
      <c r="K12" s="4">
        <v>68.7</v>
      </c>
      <c r="L12" s="4">
        <v>10310</v>
      </c>
      <c r="M12" s="4">
        <v>9840</v>
      </c>
      <c r="N12" s="4">
        <v>10480</v>
      </c>
      <c r="O12" s="4">
        <v>9560</v>
      </c>
    </row>
    <row r="13" spans="1:15" x14ac:dyDescent="0.2">
      <c r="A13" s="4">
        <v>159</v>
      </c>
      <c r="B13" s="4">
        <v>10220</v>
      </c>
      <c r="C13" s="3">
        <v>91.399999999999991</v>
      </c>
      <c r="D13" s="4">
        <v>10544</v>
      </c>
      <c r="E13" s="4">
        <v>9934</v>
      </c>
      <c r="F13" s="4">
        <v>10830</v>
      </c>
      <c r="G13" s="4">
        <v>9604</v>
      </c>
      <c r="I13" s="4">
        <v>137.5</v>
      </c>
      <c r="J13" s="4">
        <v>10080</v>
      </c>
      <c r="K13" s="4">
        <v>67.2</v>
      </c>
      <c r="L13" s="4">
        <v>10314</v>
      </c>
      <c r="M13" s="4">
        <v>9862</v>
      </c>
      <c r="N13" s="4">
        <v>10494</v>
      </c>
      <c r="O13" s="4">
        <v>9574</v>
      </c>
    </row>
    <row r="14" spans="1:15" x14ac:dyDescent="0.2">
      <c r="A14" s="4">
        <v>160</v>
      </c>
      <c r="B14" s="4">
        <v>10240</v>
      </c>
      <c r="C14" s="3">
        <v>90.7</v>
      </c>
      <c r="D14" s="4">
        <v>10550</v>
      </c>
      <c r="E14" s="4">
        <v>9948</v>
      </c>
      <c r="F14" s="4">
        <v>10838</v>
      </c>
      <c r="G14" s="4">
        <v>9618</v>
      </c>
      <c r="I14" s="4">
        <v>138.5</v>
      </c>
      <c r="J14" s="4">
        <v>10090</v>
      </c>
      <c r="K14" s="4">
        <v>66.699999999999989</v>
      </c>
      <c r="L14" s="4">
        <v>10335</v>
      </c>
      <c r="M14" s="4">
        <v>9879</v>
      </c>
      <c r="N14" s="4">
        <v>10510</v>
      </c>
      <c r="O14" s="4">
        <v>9599</v>
      </c>
    </row>
    <row r="15" spans="1:15" x14ac:dyDescent="0.2">
      <c r="A15" s="4">
        <v>161</v>
      </c>
      <c r="B15" s="4">
        <v>10250</v>
      </c>
      <c r="C15" s="3">
        <v>90.5</v>
      </c>
      <c r="D15" s="4">
        <v>10561</v>
      </c>
      <c r="E15" s="4">
        <v>9951</v>
      </c>
      <c r="F15" s="4">
        <v>10851</v>
      </c>
      <c r="G15" s="4">
        <v>9631</v>
      </c>
      <c r="I15" s="4">
        <v>139.5</v>
      </c>
      <c r="J15" s="4">
        <v>10110</v>
      </c>
      <c r="K15" s="4">
        <v>69.099999999999994</v>
      </c>
      <c r="L15" s="4">
        <v>10340</v>
      </c>
      <c r="M15" s="4">
        <v>9897</v>
      </c>
      <c r="N15" s="4">
        <v>10517</v>
      </c>
      <c r="O15" s="4">
        <v>9617</v>
      </c>
    </row>
    <row r="16" spans="1:15" x14ac:dyDescent="0.2">
      <c r="A16" s="4">
        <v>162</v>
      </c>
      <c r="B16" s="4">
        <v>10260</v>
      </c>
      <c r="C16" s="3">
        <v>90</v>
      </c>
      <c r="D16" s="4">
        <v>10574</v>
      </c>
      <c r="E16" s="4">
        <v>9964</v>
      </c>
      <c r="F16" s="4">
        <v>10860</v>
      </c>
      <c r="G16" s="4">
        <v>9644</v>
      </c>
      <c r="I16" s="4">
        <v>140.5</v>
      </c>
      <c r="J16" s="4">
        <v>10120</v>
      </c>
      <c r="K16" s="4">
        <v>69.8</v>
      </c>
      <c r="L16" s="4">
        <v>10350</v>
      </c>
      <c r="M16" s="4">
        <v>9919</v>
      </c>
      <c r="N16" s="4">
        <v>10520</v>
      </c>
      <c r="O16" s="4">
        <v>9630</v>
      </c>
    </row>
    <row r="17" spans="1:15" x14ac:dyDescent="0.2">
      <c r="A17" s="4">
        <v>163</v>
      </c>
      <c r="B17" s="4">
        <v>10270</v>
      </c>
      <c r="C17" s="4">
        <v>90.800000000000011</v>
      </c>
      <c r="D17" s="4">
        <v>10580</v>
      </c>
      <c r="E17" s="4">
        <v>9977</v>
      </c>
      <c r="F17" s="4">
        <v>10873</v>
      </c>
      <c r="G17" s="4">
        <v>9657</v>
      </c>
      <c r="I17" s="4">
        <v>141.5</v>
      </c>
      <c r="J17" s="4">
        <v>10130</v>
      </c>
      <c r="K17" s="4">
        <v>70.900000000000006</v>
      </c>
      <c r="L17" s="4">
        <v>10360</v>
      </c>
      <c r="M17" s="4">
        <v>9934</v>
      </c>
      <c r="N17" s="4">
        <v>10532</v>
      </c>
      <c r="O17" s="4">
        <v>9664</v>
      </c>
    </row>
    <row r="18" spans="1:15" x14ac:dyDescent="0.2">
      <c r="A18" s="4">
        <v>164</v>
      </c>
      <c r="B18" s="4">
        <v>10280</v>
      </c>
      <c r="C18" s="4">
        <v>91.2</v>
      </c>
      <c r="D18" s="4">
        <v>10590</v>
      </c>
      <c r="E18" s="4">
        <v>9990</v>
      </c>
      <c r="F18" s="4">
        <v>10880</v>
      </c>
      <c r="G18" s="4">
        <v>9670</v>
      </c>
      <c r="I18" s="4">
        <v>142.5</v>
      </c>
      <c r="J18" s="4">
        <v>10150</v>
      </c>
      <c r="K18" s="4">
        <v>70.2</v>
      </c>
      <c r="L18" s="4">
        <v>10364</v>
      </c>
      <c r="M18" s="4">
        <v>9959</v>
      </c>
      <c r="N18" s="4">
        <v>10540</v>
      </c>
      <c r="O18" s="4">
        <v>9689</v>
      </c>
    </row>
    <row r="19" spans="1:15" x14ac:dyDescent="0.2">
      <c r="A19" s="4">
        <v>165</v>
      </c>
      <c r="B19" s="4">
        <v>10290</v>
      </c>
      <c r="C19" s="4">
        <v>90.399999999999991</v>
      </c>
      <c r="D19" s="4">
        <v>10593</v>
      </c>
      <c r="E19" s="4">
        <v>10003</v>
      </c>
      <c r="F19" s="4">
        <v>10893</v>
      </c>
      <c r="G19" s="4">
        <v>9693</v>
      </c>
      <c r="I19" s="4">
        <v>143.5</v>
      </c>
      <c r="J19" s="4">
        <v>10160</v>
      </c>
      <c r="K19" s="4">
        <v>71.3</v>
      </c>
      <c r="L19" s="4">
        <v>10370</v>
      </c>
      <c r="M19" s="4">
        <v>9970</v>
      </c>
      <c r="N19" s="4">
        <v>10547</v>
      </c>
      <c r="O19" s="4">
        <v>9714</v>
      </c>
    </row>
    <row r="20" spans="1:15" x14ac:dyDescent="0.2">
      <c r="A20" s="4">
        <v>166</v>
      </c>
      <c r="B20" s="4">
        <v>10300</v>
      </c>
      <c r="C20" s="4">
        <v>90.800000000000011</v>
      </c>
      <c r="D20" s="4">
        <v>10606</v>
      </c>
      <c r="E20" s="4">
        <v>10010</v>
      </c>
      <c r="F20" s="4">
        <v>10900</v>
      </c>
      <c r="G20" s="4">
        <v>9700</v>
      </c>
      <c r="I20" s="4">
        <v>144.5</v>
      </c>
      <c r="J20" s="4">
        <v>10170</v>
      </c>
      <c r="K20" s="4">
        <v>73.2</v>
      </c>
      <c r="L20" s="4">
        <v>10379</v>
      </c>
      <c r="M20" s="4">
        <v>9979</v>
      </c>
      <c r="N20" s="4">
        <v>10550</v>
      </c>
      <c r="O20" s="4">
        <v>9738</v>
      </c>
    </row>
    <row r="21" spans="1:15" x14ac:dyDescent="0.2">
      <c r="A21" s="4">
        <v>167</v>
      </c>
      <c r="B21" s="4">
        <v>10310</v>
      </c>
      <c r="C21" s="4">
        <v>90.6</v>
      </c>
      <c r="D21" s="4">
        <v>10610</v>
      </c>
      <c r="E21" s="4">
        <v>10019</v>
      </c>
      <c r="F21" s="4">
        <v>10909</v>
      </c>
      <c r="G21" s="4">
        <v>9709</v>
      </c>
      <c r="I21" s="4">
        <v>145.5</v>
      </c>
      <c r="J21" s="4">
        <v>10190</v>
      </c>
      <c r="K21" s="4">
        <v>68.5</v>
      </c>
      <c r="L21" s="4">
        <v>10383</v>
      </c>
      <c r="M21" s="4">
        <v>10002</v>
      </c>
      <c r="N21" s="4">
        <v>10562</v>
      </c>
      <c r="O21" s="4">
        <v>9765</v>
      </c>
    </row>
    <row r="22" spans="1:15" x14ac:dyDescent="0.2">
      <c r="A22" s="4">
        <v>168</v>
      </c>
      <c r="B22" s="4">
        <v>10330</v>
      </c>
      <c r="C22" s="4">
        <v>90.2</v>
      </c>
      <c r="D22" s="4">
        <v>10622</v>
      </c>
      <c r="E22" s="4">
        <v>10032</v>
      </c>
      <c r="F22" s="4">
        <v>10922</v>
      </c>
      <c r="G22" s="4">
        <v>9724</v>
      </c>
      <c r="I22" s="4">
        <v>146.5</v>
      </c>
      <c r="J22" s="4">
        <v>10200</v>
      </c>
      <c r="K22" s="4">
        <v>67.400000000000006</v>
      </c>
      <c r="L22" s="4">
        <v>10400</v>
      </c>
      <c r="M22" s="4">
        <v>10018</v>
      </c>
      <c r="N22" s="4">
        <v>10570</v>
      </c>
      <c r="O22" s="4">
        <v>9798</v>
      </c>
    </row>
    <row r="23" spans="1:15" x14ac:dyDescent="0.2">
      <c r="A23" s="4">
        <v>169</v>
      </c>
      <c r="B23" s="4">
        <v>10340</v>
      </c>
      <c r="C23" s="4">
        <v>90.300000000000011</v>
      </c>
      <c r="D23" s="4">
        <v>10635</v>
      </c>
      <c r="E23" s="4">
        <v>10045</v>
      </c>
      <c r="F23" s="4">
        <v>10935</v>
      </c>
      <c r="G23" s="4">
        <v>9745</v>
      </c>
      <c r="I23" s="4">
        <v>147.5</v>
      </c>
      <c r="J23" s="4">
        <v>10210</v>
      </c>
      <c r="K23" s="4">
        <v>72.5</v>
      </c>
      <c r="L23" s="4">
        <v>10407</v>
      </c>
      <c r="M23" s="4">
        <v>10037</v>
      </c>
      <c r="N23" s="4">
        <v>10570</v>
      </c>
      <c r="O23" s="4">
        <v>9823</v>
      </c>
    </row>
    <row r="24" spans="1:15" x14ac:dyDescent="0.2">
      <c r="A24" s="4">
        <v>170</v>
      </c>
      <c r="B24" s="4">
        <v>10350</v>
      </c>
      <c r="C24" s="4">
        <v>89.899999999999991</v>
      </c>
      <c r="D24" s="4">
        <v>10640</v>
      </c>
      <c r="E24" s="4">
        <v>10058</v>
      </c>
      <c r="F24" s="4">
        <v>10940</v>
      </c>
      <c r="G24" s="4">
        <v>9758</v>
      </c>
      <c r="I24" s="4">
        <v>148.5</v>
      </c>
      <c r="J24" s="4">
        <v>10220</v>
      </c>
      <c r="K24" s="4">
        <v>76.2</v>
      </c>
      <c r="L24" s="4">
        <v>10410</v>
      </c>
      <c r="M24" s="4">
        <v>10049</v>
      </c>
      <c r="N24" s="4">
        <v>10570</v>
      </c>
      <c r="O24" s="4">
        <v>9848</v>
      </c>
    </row>
    <row r="25" spans="1:15" x14ac:dyDescent="0.2">
      <c r="A25" s="4">
        <v>171</v>
      </c>
      <c r="B25" s="4">
        <v>10360</v>
      </c>
      <c r="C25" s="4">
        <v>90.1</v>
      </c>
      <c r="D25" s="4">
        <v>10651</v>
      </c>
      <c r="E25" s="4">
        <v>10071</v>
      </c>
      <c r="F25" s="4">
        <v>10951</v>
      </c>
      <c r="G25" s="4">
        <v>9764</v>
      </c>
      <c r="I25" s="4">
        <v>149.5</v>
      </c>
      <c r="J25" s="4">
        <v>10240</v>
      </c>
      <c r="K25" s="4">
        <v>73.099999999999994</v>
      </c>
      <c r="L25" s="4">
        <v>10420</v>
      </c>
      <c r="M25" s="4">
        <v>10061</v>
      </c>
      <c r="N25" s="4">
        <v>10580</v>
      </c>
      <c r="O25" s="4">
        <v>9873</v>
      </c>
    </row>
    <row r="26" spans="1:15" x14ac:dyDescent="0.2">
      <c r="A26" s="4">
        <v>172</v>
      </c>
      <c r="B26" s="4">
        <v>10370</v>
      </c>
      <c r="C26" s="4">
        <v>91</v>
      </c>
      <c r="D26" s="4">
        <v>10664</v>
      </c>
      <c r="E26" s="4">
        <v>10084</v>
      </c>
      <c r="F26" s="4">
        <v>10964</v>
      </c>
      <c r="G26" s="4">
        <v>9790</v>
      </c>
      <c r="I26" s="4">
        <v>150.5</v>
      </c>
      <c r="J26" s="4">
        <v>10250</v>
      </c>
      <c r="K26" s="4">
        <v>71.099999999999994</v>
      </c>
      <c r="L26" s="4">
        <v>10424</v>
      </c>
      <c r="M26" s="4">
        <v>10078</v>
      </c>
      <c r="N26" s="4">
        <v>10580</v>
      </c>
      <c r="O26" s="4">
        <v>9901</v>
      </c>
    </row>
    <row r="27" spans="1:15" x14ac:dyDescent="0.2">
      <c r="A27" s="4">
        <v>173</v>
      </c>
      <c r="B27" s="4">
        <v>10380</v>
      </c>
      <c r="C27" s="4">
        <v>91.2</v>
      </c>
      <c r="D27" s="4">
        <v>10670</v>
      </c>
      <c r="E27" s="4">
        <v>10097</v>
      </c>
      <c r="F27" s="4">
        <v>10970</v>
      </c>
      <c r="G27" s="4">
        <v>9797</v>
      </c>
      <c r="I27" s="4">
        <v>151.5</v>
      </c>
      <c r="J27" s="4">
        <v>10260</v>
      </c>
      <c r="K27" s="4">
        <v>80.400000000000006</v>
      </c>
      <c r="L27" s="4">
        <v>10437</v>
      </c>
      <c r="M27" s="4">
        <v>10097</v>
      </c>
      <c r="N27" s="4">
        <v>10593</v>
      </c>
      <c r="O27" s="4">
        <v>9920</v>
      </c>
    </row>
    <row r="28" spans="1:15" x14ac:dyDescent="0.2">
      <c r="A28" s="4">
        <v>174</v>
      </c>
      <c r="B28" s="4">
        <v>10390</v>
      </c>
      <c r="C28" s="4">
        <v>90.5</v>
      </c>
      <c r="D28" s="4">
        <v>10680</v>
      </c>
      <c r="E28" s="4">
        <v>10100</v>
      </c>
      <c r="F28" s="4">
        <v>10980</v>
      </c>
      <c r="G28" s="4">
        <v>9810</v>
      </c>
      <c r="I28" s="4">
        <v>152.5</v>
      </c>
      <c r="J28" s="4">
        <v>10270</v>
      </c>
      <c r="K28" s="4">
        <v>80.600000000000009</v>
      </c>
      <c r="L28" s="4">
        <v>10450</v>
      </c>
      <c r="M28" s="4">
        <v>10100</v>
      </c>
      <c r="N28" s="4">
        <v>10610</v>
      </c>
      <c r="O28" s="4">
        <v>9930</v>
      </c>
    </row>
    <row r="29" spans="1:15" x14ac:dyDescent="0.2">
      <c r="A29" s="4">
        <v>175</v>
      </c>
      <c r="B29" s="4">
        <v>10400</v>
      </c>
      <c r="C29" s="4">
        <v>87.8</v>
      </c>
      <c r="D29" s="4">
        <v>10687</v>
      </c>
      <c r="E29" s="4">
        <v>10113</v>
      </c>
      <c r="F29" s="4">
        <v>10993</v>
      </c>
      <c r="G29" s="4">
        <v>9827</v>
      </c>
      <c r="I29" s="4">
        <v>153.5</v>
      </c>
      <c r="J29" s="4">
        <v>10280</v>
      </c>
      <c r="K29" s="4">
        <v>80.400000000000006</v>
      </c>
      <c r="L29" s="4">
        <v>10463</v>
      </c>
      <c r="M29" s="4">
        <v>10113</v>
      </c>
      <c r="N29" s="4">
        <v>10625</v>
      </c>
      <c r="O29" s="4">
        <v>9933</v>
      </c>
    </row>
    <row r="30" spans="1:15" x14ac:dyDescent="0.2">
      <c r="A30" s="4">
        <v>176</v>
      </c>
      <c r="B30" s="4">
        <v>10410</v>
      </c>
      <c r="C30" s="4">
        <v>76.300000000000011</v>
      </c>
      <c r="D30" s="4">
        <v>10700</v>
      </c>
      <c r="E30" s="4">
        <v>10128</v>
      </c>
      <c r="F30" s="4">
        <v>11000</v>
      </c>
      <c r="G30" s="4">
        <v>9848</v>
      </c>
      <c r="I30" s="4">
        <v>154.5</v>
      </c>
      <c r="J30" s="4">
        <v>10300</v>
      </c>
      <c r="K30" s="4">
        <v>81.199999999999989</v>
      </c>
      <c r="L30" s="4">
        <v>10476</v>
      </c>
      <c r="M30" s="4">
        <v>10120</v>
      </c>
      <c r="N30" s="4">
        <v>10640</v>
      </c>
      <c r="O30" s="4">
        <v>9946</v>
      </c>
    </row>
    <row r="31" spans="1:15" x14ac:dyDescent="0.2">
      <c r="A31" s="4">
        <v>177</v>
      </c>
      <c r="B31" s="4">
        <v>10430</v>
      </c>
      <c r="C31" s="4">
        <v>74.2</v>
      </c>
      <c r="D31" s="4">
        <v>10710</v>
      </c>
      <c r="E31" s="4">
        <v>10134</v>
      </c>
      <c r="F31" s="4">
        <v>11010</v>
      </c>
      <c r="G31" s="4">
        <v>9854</v>
      </c>
      <c r="I31" s="4">
        <v>155.5</v>
      </c>
      <c r="J31" s="4">
        <v>10310</v>
      </c>
      <c r="K31" s="4">
        <v>79.2</v>
      </c>
      <c r="L31" s="4">
        <v>10489</v>
      </c>
      <c r="M31" s="4">
        <v>10129</v>
      </c>
      <c r="N31" s="4">
        <v>10658</v>
      </c>
      <c r="O31" s="4">
        <v>9950</v>
      </c>
    </row>
    <row r="32" spans="1:15" x14ac:dyDescent="0.2">
      <c r="A32" s="4">
        <v>178</v>
      </c>
      <c r="B32" s="4">
        <v>10440</v>
      </c>
      <c r="C32" s="4">
        <v>73.899999999999991</v>
      </c>
      <c r="D32" s="4">
        <v>10720</v>
      </c>
      <c r="E32" s="4">
        <v>10150</v>
      </c>
      <c r="F32" s="4">
        <v>11020</v>
      </c>
      <c r="G32" s="4">
        <v>9870</v>
      </c>
      <c r="I32" s="4">
        <v>156.5</v>
      </c>
      <c r="J32" s="4">
        <v>10320</v>
      </c>
      <c r="K32" s="4">
        <v>77.399999999999991</v>
      </c>
      <c r="L32" s="4">
        <v>10494</v>
      </c>
      <c r="M32" s="4">
        <v>10142</v>
      </c>
      <c r="N32" s="4">
        <v>10682</v>
      </c>
      <c r="O32" s="4">
        <v>9962</v>
      </c>
    </row>
    <row r="33" spans="1:15" x14ac:dyDescent="0.2">
      <c r="A33" s="4">
        <v>179</v>
      </c>
      <c r="B33" s="4">
        <v>10460</v>
      </c>
      <c r="C33" s="4">
        <v>74.2</v>
      </c>
      <c r="D33" s="4">
        <v>10740</v>
      </c>
      <c r="E33" s="4">
        <v>10166</v>
      </c>
      <c r="F33" s="4">
        <v>11036</v>
      </c>
      <c r="G33" s="4">
        <v>9886</v>
      </c>
      <c r="I33" s="4">
        <v>157.5</v>
      </c>
      <c r="J33" s="4">
        <v>10330</v>
      </c>
      <c r="K33" s="4">
        <v>79.900000000000006</v>
      </c>
      <c r="L33" s="4">
        <v>10510</v>
      </c>
      <c r="M33" s="4">
        <v>10155</v>
      </c>
      <c r="N33" s="4">
        <v>10695</v>
      </c>
      <c r="O33" s="4">
        <v>9975</v>
      </c>
    </row>
    <row r="34" spans="1:15" x14ac:dyDescent="0.2">
      <c r="A34" s="4">
        <v>180</v>
      </c>
      <c r="B34" s="4">
        <v>10470</v>
      </c>
      <c r="C34" s="4">
        <v>74.399999999999991</v>
      </c>
      <c r="D34" s="4">
        <v>10752</v>
      </c>
      <c r="E34" s="4">
        <v>10182</v>
      </c>
      <c r="F34" s="4">
        <v>11042</v>
      </c>
      <c r="G34" s="4">
        <v>9892</v>
      </c>
      <c r="I34" s="4">
        <v>158.5</v>
      </c>
      <c r="J34" s="4">
        <v>10340</v>
      </c>
      <c r="K34" s="4">
        <v>81.3</v>
      </c>
      <c r="L34" s="4">
        <v>10526</v>
      </c>
      <c r="M34" s="4">
        <v>10168</v>
      </c>
      <c r="N34" s="4">
        <v>10708</v>
      </c>
      <c r="O34" s="4">
        <v>9980</v>
      </c>
    </row>
    <row r="35" spans="1:15" x14ac:dyDescent="0.2">
      <c r="A35" s="4">
        <v>181</v>
      </c>
      <c r="B35" s="4">
        <v>10480</v>
      </c>
      <c r="C35" s="4">
        <v>74.5</v>
      </c>
      <c r="D35" s="4">
        <v>10768</v>
      </c>
      <c r="E35" s="4">
        <v>10198</v>
      </c>
      <c r="F35" s="4">
        <v>11058</v>
      </c>
      <c r="G35" s="4">
        <v>9908</v>
      </c>
      <c r="I35" s="4">
        <v>159.5</v>
      </c>
      <c r="J35" s="4">
        <v>10360</v>
      </c>
      <c r="K35" s="4">
        <v>81.5</v>
      </c>
      <c r="L35" s="4">
        <v>10532</v>
      </c>
      <c r="M35" s="4">
        <v>10171</v>
      </c>
      <c r="N35" s="4">
        <v>10721</v>
      </c>
      <c r="O35" s="4">
        <v>9991</v>
      </c>
    </row>
    <row r="36" spans="1:15" x14ac:dyDescent="0.2">
      <c r="A36" s="4">
        <v>182</v>
      </c>
      <c r="B36" s="4">
        <v>10500</v>
      </c>
      <c r="C36" s="4">
        <v>74.399999999999991</v>
      </c>
      <c r="D36" s="4">
        <v>10784</v>
      </c>
      <c r="E36" s="4">
        <v>10214</v>
      </c>
      <c r="F36" s="4">
        <v>11064</v>
      </c>
      <c r="G36" s="4">
        <v>9924</v>
      </c>
      <c r="I36" s="4">
        <v>160.5</v>
      </c>
      <c r="J36" s="4">
        <v>10370</v>
      </c>
      <c r="K36" s="4">
        <v>84.1</v>
      </c>
      <c r="L36" s="4">
        <v>10550</v>
      </c>
      <c r="M36" s="4">
        <v>10184</v>
      </c>
      <c r="N36" s="4">
        <v>10734</v>
      </c>
      <c r="O36" s="4">
        <v>10004</v>
      </c>
    </row>
    <row r="37" spans="1:15" x14ac:dyDescent="0.2">
      <c r="A37" s="4">
        <v>183</v>
      </c>
      <c r="B37" s="4">
        <v>10510</v>
      </c>
      <c r="C37" s="4">
        <v>73.599999999999994</v>
      </c>
      <c r="D37" s="4">
        <v>10800</v>
      </c>
      <c r="E37" s="4">
        <v>10220</v>
      </c>
      <c r="F37" s="4">
        <v>11080</v>
      </c>
      <c r="G37" s="4">
        <v>9930</v>
      </c>
      <c r="I37" s="4">
        <v>161.5</v>
      </c>
      <c r="J37" s="4">
        <v>10380</v>
      </c>
      <c r="K37" s="4">
        <v>83.1</v>
      </c>
      <c r="L37" s="4">
        <v>10564</v>
      </c>
      <c r="M37" s="4">
        <v>10197</v>
      </c>
      <c r="N37" s="4">
        <v>10747</v>
      </c>
      <c r="O37" s="4">
        <v>10017</v>
      </c>
    </row>
    <row r="38" spans="1:15" x14ac:dyDescent="0.2">
      <c r="A38" s="4">
        <v>184</v>
      </c>
      <c r="B38" s="4">
        <v>10520</v>
      </c>
      <c r="C38" s="4">
        <v>75.099999999999994</v>
      </c>
      <c r="D38" s="4">
        <v>10812</v>
      </c>
      <c r="E38" s="4">
        <v>10242</v>
      </c>
      <c r="F38" s="4">
        <v>11090</v>
      </c>
      <c r="G38" s="4">
        <v>9946</v>
      </c>
      <c r="I38" s="4">
        <v>162.5</v>
      </c>
      <c r="J38" s="4">
        <v>10390</v>
      </c>
      <c r="K38" s="4">
        <v>76.099999999999994</v>
      </c>
      <c r="L38" s="4">
        <v>10570</v>
      </c>
      <c r="M38" s="4">
        <v>10210</v>
      </c>
      <c r="N38" s="4">
        <v>10760</v>
      </c>
      <c r="O38" s="4">
        <v>10020</v>
      </c>
    </row>
    <row r="39" spans="1:15" x14ac:dyDescent="0.2">
      <c r="A39" s="4">
        <v>185</v>
      </c>
      <c r="B39" s="4">
        <v>10540</v>
      </c>
      <c r="C39" s="4">
        <v>74.300000000000011</v>
      </c>
      <c r="D39" s="4">
        <v>10832</v>
      </c>
      <c r="E39" s="4">
        <v>10262</v>
      </c>
      <c r="F39" s="4">
        <v>11102</v>
      </c>
      <c r="G39" s="4">
        <v>9954</v>
      </c>
      <c r="I39" s="4">
        <v>163.5</v>
      </c>
      <c r="J39" s="4">
        <v>10410</v>
      </c>
      <c r="K39" s="4">
        <v>76.599999999999994</v>
      </c>
      <c r="L39" s="4">
        <v>10593</v>
      </c>
      <c r="M39" s="4">
        <v>10223</v>
      </c>
      <c r="N39" s="4">
        <v>10780</v>
      </c>
      <c r="O39" s="4">
        <v>10033</v>
      </c>
    </row>
    <row r="40" spans="1:15" x14ac:dyDescent="0.2">
      <c r="A40" s="4">
        <v>186</v>
      </c>
      <c r="B40" s="4">
        <v>10550</v>
      </c>
      <c r="C40" s="4">
        <v>74.599999999999994</v>
      </c>
      <c r="D40" s="4">
        <v>10848</v>
      </c>
      <c r="E40" s="4">
        <v>10278</v>
      </c>
      <c r="F40" s="4">
        <v>11118</v>
      </c>
      <c r="G40" s="4">
        <v>9978</v>
      </c>
      <c r="I40" s="4">
        <v>164.5</v>
      </c>
      <c r="J40" s="4">
        <v>10420</v>
      </c>
      <c r="K40" s="4">
        <v>79.2</v>
      </c>
      <c r="L40" s="4">
        <v>10600</v>
      </c>
      <c r="M40" s="4">
        <v>10236</v>
      </c>
      <c r="N40" s="4">
        <v>10786</v>
      </c>
      <c r="O40" s="4">
        <v>10046</v>
      </c>
    </row>
    <row r="41" spans="1:15" x14ac:dyDescent="0.2">
      <c r="A41" s="4">
        <v>187</v>
      </c>
      <c r="B41" s="4">
        <v>10560</v>
      </c>
      <c r="C41" s="4">
        <v>74.300000000000011</v>
      </c>
      <c r="D41" s="4">
        <v>10860</v>
      </c>
      <c r="E41" s="4">
        <v>10294</v>
      </c>
      <c r="F41" s="4">
        <v>11124</v>
      </c>
      <c r="G41" s="4">
        <v>9984</v>
      </c>
      <c r="I41" s="4">
        <v>165.5</v>
      </c>
      <c r="J41" s="4">
        <v>10430</v>
      </c>
      <c r="K41" s="4">
        <v>82.5</v>
      </c>
      <c r="L41" s="4">
        <v>10609</v>
      </c>
      <c r="M41" s="4">
        <v>10240</v>
      </c>
      <c r="N41" s="4">
        <v>10799</v>
      </c>
      <c r="O41" s="4">
        <v>10059</v>
      </c>
    </row>
    <row r="42" spans="1:15" x14ac:dyDescent="0.2">
      <c r="A42" s="4">
        <v>188</v>
      </c>
      <c r="B42" s="4">
        <v>10580</v>
      </c>
      <c r="C42" s="4">
        <v>74.099999999999994</v>
      </c>
      <c r="D42" s="4">
        <v>10870</v>
      </c>
      <c r="E42" s="4">
        <v>10300</v>
      </c>
      <c r="F42" s="4">
        <v>11130</v>
      </c>
      <c r="G42" s="4">
        <v>10000</v>
      </c>
      <c r="I42" s="4">
        <v>166.5</v>
      </c>
      <c r="J42" s="4">
        <v>10440</v>
      </c>
      <c r="K42" s="4">
        <v>77.2</v>
      </c>
      <c r="L42" s="4">
        <v>10625</v>
      </c>
      <c r="M42" s="4">
        <v>10260</v>
      </c>
      <c r="N42" s="4">
        <v>10820</v>
      </c>
      <c r="O42" s="4">
        <v>10082</v>
      </c>
    </row>
    <row r="43" spans="1:15" x14ac:dyDescent="0.2">
      <c r="A43" s="4">
        <v>189</v>
      </c>
      <c r="B43" s="4">
        <v>10590</v>
      </c>
      <c r="C43" s="4">
        <v>73.099999999999994</v>
      </c>
      <c r="D43" s="4">
        <v>10886</v>
      </c>
      <c r="E43" s="4">
        <v>10316</v>
      </c>
      <c r="F43" s="4">
        <v>11146</v>
      </c>
      <c r="G43" s="4">
        <v>10016</v>
      </c>
      <c r="I43" s="4">
        <v>167.5</v>
      </c>
      <c r="J43" s="4">
        <v>10460</v>
      </c>
      <c r="K43" s="4">
        <v>76.5</v>
      </c>
      <c r="L43" s="4">
        <v>10640</v>
      </c>
      <c r="M43" s="4">
        <v>10271</v>
      </c>
      <c r="N43" s="4">
        <v>10826</v>
      </c>
      <c r="O43" s="4">
        <v>10096</v>
      </c>
    </row>
    <row r="44" spans="1:15" x14ac:dyDescent="0.2">
      <c r="A44" s="4">
        <v>190</v>
      </c>
      <c r="B44" s="4">
        <v>10610</v>
      </c>
      <c r="C44" s="4">
        <v>74.099999999999994</v>
      </c>
      <c r="D44" s="4">
        <v>10894</v>
      </c>
      <c r="E44" s="4">
        <v>10332</v>
      </c>
      <c r="F44" s="4">
        <v>11162</v>
      </c>
      <c r="G44" s="4">
        <v>10024</v>
      </c>
      <c r="I44" s="4">
        <v>168.5</v>
      </c>
      <c r="J44" s="4">
        <v>10470</v>
      </c>
      <c r="K44" s="4">
        <v>82.5</v>
      </c>
      <c r="L44" s="4">
        <v>10649</v>
      </c>
      <c r="M44" s="4">
        <v>10280</v>
      </c>
      <c r="N44" s="4">
        <v>10839</v>
      </c>
      <c r="O44" s="4">
        <v>10100</v>
      </c>
    </row>
    <row r="45" spans="1:15" x14ac:dyDescent="0.2">
      <c r="A45" s="4">
        <v>191</v>
      </c>
      <c r="B45" s="4">
        <v>10620</v>
      </c>
      <c r="C45" s="4">
        <v>74.399999999999991</v>
      </c>
      <c r="D45" s="4">
        <v>10910</v>
      </c>
      <c r="E45" s="4">
        <v>10348</v>
      </c>
      <c r="F45" s="4">
        <v>11170</v>
      </c>
      <c r="G45" s="4">
        <v>10040</v>
      </c>
      <c r="I45" s="4">
        <v>169.5</v>
      </c>
      <c r="J45" s="4">
        <v>10480</v>
      </c>
      <c r="K45" s="4">
        <v>82.3</v>
      </c>
      <c r="L45" s="4">
        <v>10670</v>
      </c>
      <c r="M45" s="4">
        <v>10302</v>
      </c>
      <c r="N45" s="4">
        <v>10852</v>
      </c>
      <c r="O45" s="4">
        <v>10113</v>
      </c>
    </row>
    <row r="46" spans="1:15" x14ac:dyDescent="0.2">
      <c r="A46" s="4">
        <v>192</v>
      </c>
      <c r="B46" s="4">
        <v>10630</v>
      </c>
      <c r="C46" s="4">
        <v>74.899999999999991</v>
      </c>
      <c r="D46" s="4">
        <v>10924</v>
      </c>
      <c r="E46" s="4">
        <v>10364</v>
      </c>
      <c r="F46" s="4">
        <v>11184</v>
      </c>
      <c r="G46" s="4">
        <v>10054</v>
      </c>
      <c r="I46" s="4">
        <v>170.5</v>
      </c>
      <c r="J46" s="4">
        <v>10490</v>
      </c>
      <c r="K46" s="4">
        <v>79.600000000000009</v>
      </c>
      <c r="L46" s="4">
        <v>10675</v>
      </c>
      <c r="M46" s="4">
        <v>10315</v>
      </c>
      <c r="N46" s="4">
        <v>10865</v>
      </c>
      <c r="O46" s="4">
        <v>10135</v>
      </c>
    </row>
    <row r="47" spans="1:15" x14ac:dyDescent="0.2">
      <c r="A47" s="4">
        <v>193</v>
      </c>
      <c r="B47" s="4">
        <v>10650</v>
      </c>
      <c r="C47" s="4">
        <v>73.7</v>
      </c>
      <c r="D47" s="4">
        <v>10940</v>
      </c>
      <c r="E47" s="4">
        <v>10380</v>
      </c>
      <c r="F47" s="4">
        <v>11190</v>
      </c>
      <c r="G47" s="4">
        <v>10070</v>
      </c>
      <c r="I47" s="4">
        <v>171.5</v>
      </c>
      <c r="J47" s="4">
        <v>10500</v>
      </c>
      <c r="K47" s="4">
        <v>77.7</v>
      </c>
      <c r="L47" s="4">
        <v>10688</v>
      </c>
      <c r="M47" s="4">
        <v>10328</v>
      </c>
      <c r="N47" s="4">
        <v>10870</v>
      </c>
      <c r="O47" s="4">
        <v>10148</v>
      </c>
    </row>
    <row r="48" spans="1:15" x14ac:dyDescent="0.2">
      <c r="A48" s="4">
        <v>194</v>
      </c>
      <c r="B48" s="4">
        <v>10660</v>
      </c>
      <c r="C48" s="4">
        <v>74.300000000000011</v>
      </c>
      <c r="D48" s="4">
        <v>10950</v>
      </c>
      <c r="E48" s="4">
        <v>10396</v>
      </c>
      <c r="F48" s="4">
        <v>11206</v>
      </c>
      <c r="G48" s="4">
        <v>10086</v>
      </c>
      <c r="I48" s="4">
        <v>172.5</v>
      </c>
      <c r="J48" s="4">
        <v>10520</v>
      </c>
      <c r="K48" s="4">
        <v>82.199999999999989</v>
      </c>
      <c r="L48" s="4">
        <v>10691</v>
      </c>
      <c r="M48" s="4">
        <v>10341</v>
      </c>
      <c r="N48" s="4">
        <v>10880</v>
      </c>
      <c r="O48" s="4">
        <v>10171</v>
      </c>
    </row>
    <row r="49" spans="1:15" x14ac:dyDescent="0.2">
      <c r="A49" s="4">
        <v>195</v>
      </c>
      <c r="B49" s="4">
        <v>10670</v>
      </c>
      <c r="C49" s="4">
        <v>74.599999999999994</v>
      </c>
      <c r="D49" s="4">
        <v>10962</v>
      </c>
      <c r="E49" s="4">
        <v>10410</v>
      </c>
      <c r="F49" s="4">
        <v>11222</v>
      </c>
      <c r="G49" s="4">
        <v>10102</v>
      </c>
      <c r="I49" s="4">
        <v>173.5</v>
      </c>
      <c r="J49" s="4">
        <v>10530</v>
      </c>
      <c r="K49" s="4">
        <v>86.4</v>
      </c>
      <c r="L49" s="4">
        <v>10704</v>
      </c>
      <c r="M49" s="4">
        <v>10350</v>
      </c>
      <c r="N49" s="4">
        <v>10884</v>
      </c>
      <c r="O49" s="4">
        <v>10184</v>
      </c>
    </row>
    <row r="50" spans="1:15" x14ac:dyDescent="0.2">
      <c r="A50" s="4">
        <v>196</v>
      </c>
      <c r="B50" s="4">
        <v>10690</v>
      </c>
      <c r="C50" s="4">
        <v>74</v>
      </c>
      <c r="D50" s="4">
        <v>10978</v>
      </c>
      <c r="E50" s="4">
        <v>10418</v>
      </c>
      <c r="F50" s="4">
        <v>11230</v>
      </c>
      <c r="G50" s="4">
        <v>10118</v>
      </c>
      <c r="I50" s="4">
        <v>174.5</v>
      </c>
      <c r="J50" s="4">
        <v>10540</v>
      </c>
      <c r="K50" s="4">
        <v>80.699999999999989</v>
      </c>
      <c r="L50" s="4">
        <v>10717</v>
      </c>
      <c r="M50" s="4">
        <v>10364</v>
      </c>
      <c r="N50" s="4">
        <v>10897</v>
      </c>
      <c r="O50" s="4">
        <v>10197</v>
      </c>
    </row>
    <row r="51" spans="1:15" x14ac:dyDescent="0.2">
      <c r="A51" s="4">
        <v>197</v>
      </c>
      <c r="B51" s="4">
        <v>10700</v>
      </c>
      <c r="C51" s="4">
        <v>74.599999999999994</v>
      </c>
      <c r="D51" s="4">
        <v>10984</v>
      </c>
      <c r="E51" s="4">
        <v>10434</v>
      </c>
      <c r="F51" s="4">
        <v>11244</v>
      </c>
      <c r="G51" s="4">
        <v>10134</v>
      </c>
      <c r="I51" s="4">
        <v>175.5</v>
      </c>
      <c r="J51" s="4">
        <v>10550</v>
      </c>
      <c r="K51" s="4">
        <v>51.9</v>
      </c>
      <c r="L51" s="4">
        <v>10720</v>
      </c>
      <c r="M51" s="4">
        <v>10370</v>
      </c>
      <c r="N51" s="4">
        <v>10910</v>
      </c>
      <c r="O51" s="4">
        <v>10210</v>
      </c>
    </row>
    <row r="52" spans="1:15" x14ac:dyDescent="0.2">
      <c r="A52" s="4">
        <v>198</v>
      </c>
      <c r="B52" s="4">
        <v>10710</v>
      </c>
      <c r="C52" s="4">
        <v>74.399999999999991</v>
      </c>
      <c r="D52" s="4">
        <v>11000</v>
      </c>
      <c r="E52" s="4">
        <v>10450</v>
      </c>
      <c r="F52" s="4">
        <v>11250</v>
      </c>
      <c r="G52" s="4">
        <v>10150</v>
      </c>
      <c r="I52" s="4">
        <v>176.5</v>
      </c>
      <c r="J52" s="4">
        <v>10570</v>
      </c>
      <c r="K52" s="4">
        <v>39.1</v>
      </c>
      <c r="L52" s="4">
        <v>10752</v>
      </c>
      <c r="M52" s="4">
        <v>10376</v>
      </c>
      <c r="N52" s="4">
        <v>10964</v>
      </c>
      <c r="O52" s="4">
        <v>10204</v>
      </c>
    </row>
    <row r="53" spans="1:15" x14ac:dyDescent="0.2">
      <c r="A53" s="4">
        <v>199</v>
      </c>
      <c r="B53" s="4">
        <v>10730</v>
      </c>
      <c r="C53" s="4">
        <v>74.399999999999991</v>
      </c>
      <c r="D53" s="4">
        <v>11010</v>
      </c>
      <c r="E53" s="4">
        <v>10466</v>
      </c>
      <c r="F53" s="4">
        <v>11260</v>
      </c>
      <c r="G53" s="4">
        <v>10160</v>
      </c>
      <c r="I53" s="4">
        <v>177.5</v>
      </c>
      <c r="J53" s="4">
        <v>10590</v>
      </c>
      <c r="K53" s="4">
        <v>40.300000000000004</v>
      </c>
      <c r="L53" s="4">
        <v>10774</v>
      </c>
      <c r="M53" s="4">
        <v>10382</v>
      </c>
      <c r="N53" s="4">
        <v>11038</v>
      </c>
      <c r="O53" s="4">
        <v>10200</v>
      </c>
    </row>
    <row r="54" spans="1:15" x14ac:dyDescent="0.2">
      <c r="A54" s="4">
        <v>200</v>
      </c>
      <c r="B54" s="4">
        <v>10740</v>
      </c>
      <c r="C54" s="4">
        <v>74.099999999999994</v>
      </c>
      <c r="D54" s="4">
        <v>11022</v>
      </c>
      <c r="E54" s="4">
        <v>10480</v>
      </c>
      <c r="F54" s="4">
        <v>11272</v>
      </c>
      <c r="G54" s="4">
        <v>10172</v>
      </c>
      <c r="I54" s="4">
        <v>178.5</v>
      </c>
      <c r="J54" s="4">
        <v>10610</v>
      </c>
      <c r="K54" s="4">
        <v>41.300000000000004</v>
      </c>
      <c r="L54" s="4">
        <v>10798</v>
      </c>
      <c r="M54" s="4">
        <v>10390</v>
      </c>
      <c r="N54" s="4">
        <v>11102</v>
      </c>
      <c r="O54" s="4">
        <v>10208</v>
      </c>
    </row>
    <row r="55" spans="1:15" x14ac:dyDescent="0.2">
      <c r="A55" s="4">
        <v>201</v>
      </c>
      <c r="B55" s="4">
        <v>10760</v>
      </c>
      <c r="C55" s="4">
        <v>73.800000000000011</v>
      </c>
      <c r="D55" s="4">
        <v>11030</v>
      </c>
      <c r="E55" s="4">
        <v>10496</v>
      </c>
      <c r="F55" s="4">
        <v>11280</v>
      </c>
      <c r="G55" s="4">
        <v>10188</v>
      </c>
      <c r="I55" s="4">
        <v>179.5</v>
      </c>
      <c r="J55" s="4">
        <v>10630</v>
      </c>
      <c r="K55" s="4">
        <v>41.099999999999994</v>
      </c>
      <c r="L55" s="4">
        <v>10828</v>
      </c>
      <c r="M55" s="4">
        <v>10400</v>
      </c>
      <c r="N55" s="4">
        <v>11162</v>
      </c>
      <c r="O55" s="4">
        <v>10210</v>
      </c>
    </row>
    <row r="56" spans="1:15" x14ac:dyDescent="0.2">
      <c r="A56" s="4">
        <v>202</v>
      </c>
      <c r="B56" s="4">
        <v>10770</v>
      </c>
      <c r="C56" s="4">
        <v>74.599999999999994</v>
      </c>
      <c r="D56" s="4">
        <v>11044</v>
      </c>
      <c r="E56" s="4">
        <v>10514</v>
      </c>
      <c r="F56" s="4">
        <v>11290</v>
      </c>
      <c r="G56" s="4">
        <v>10204</v>
      </c>
      <c r="I56" s="4">
        <v>180.5</v>
      </c>
      <c r="J56" s="4">
        <v>10650</v>
      </c>
      <c r="K56" s="4">
        <v>41.5</v>
      </c>
      <c r="L56" s="4">
        <v>10860</v>
      </c>
      <c r="M56" s="4">
        <v>10400</v>
      </c>
      <c r="N56" s="4">
        <v>11220</v>
      </c>
      <c r="O56" s="4">
        <v>10220</v>
      </c>
    </row>
    <row r="57" spans="1:15" x14ac:dyDescent="0.2">
      <c r="A57" s="4">
        <v>203</v>
      </c>
      <c r="B57" s="4">
        <v>10780</v>
      </c>
      <c r="C57" s="4">
        <v>74.899999999999991</v>
      </c>
      <c r="D57" s="4">
        <v>11060</v>
      </c>
      <c r="E57" s="4">
        <v>10520</v>
      </c>
      <c r="F57" s="4">
        <v>11300</v>
      </c>
      <c r="G57" s="4">
        <v>10220</v>
      </c>
      <c r="I57" s="4">
        <v>181.5</v>
      </c>
      <c r="J57" s="4">
        <v>10670</v>
      </c>
      <c r="K57" s="4">
        <v>40.5</v>
      </c>
      <c r="L57" s="4">
        <v>10882</v>
      </c>
      <c r="M57" s="4">
        <v>10406</v>
      </c>
      <c r="N57" s="4">
        <v>11258</v>
      </c>
      <c r="O57" s="4">
        <v>10236</v>
      </c>
    </row>
    <row r="58" spans="1:15" x14ac:dyDescent="0.2">
      <c r="A58" s="4">
        <v>204</v>
      </c>
      <c r="B58" s="4">
        <v>10800</v>
      </c>
      <c r="C58" s="4">
        <v>74.2</v>
      </c>
      <c r="D58" s="4">
        <v>11066</v>
      </c>
      <c r="E58" s="4">
        <v>10536</v>
      </c>
      <c r="F58" s="4">
        <v>11316</v>
      </c>
      <c r="G58" s="4">
        <v>10236</v>
      </c>
      <c r="I58" s="4">
        <v>182.5</v>
      </c>
      <c r="J58" s="4">
        <v>10700</v>
      </c>
      <c r="K58" s="4">
        <v>40.300000000000004</v>
      </c>
      <c r="L58" s="4">
        <v>10916</v>
      </c>
      <c r="M58" s="4">
        <v>10420</v>
      </c>
      <c r="N58" s="4">
        <v>11316</v>
      </c>
      <c r="O58" s="4">
        <v>10250</v>
      </c>
    </row>
    <row r="59" spans="1:15" x14ac:dyDescent="0.2">
      <c r="A59" s="4">
        <v>205</v>
      </c>
      <c r="B59" s="4">
        <v>10810</v>
      </c>
      <c r="C59" s="4">
        <v>74.300000000000011</v>
      </c>
      <c r="D59" s="4">
        <v>11082</v>
      </c>
      <c r="E59" s="4">
        <v>10562</v>
      </c>
      <c r="F59" s="4">
        <v>11322</v>
      </c>
      <c r="G59" s="4">
        <v>10252</v>
      </c>
      <c r="I59" s="4">
        <v>183.5</v>
      </c>
      <c r="J59" s="4">
        <v>10720</v>
      </c>
      <c r="K59" s="4">
        <v>41.4</v>
      </c>
      <c r="L59" s="4">
        <v>10956</v>
      </c>
      <c r="M59" s="4">
        <v>10428</v>
      </c>
      <c r="N59" s="4">
        <v>11356</v>
      </c>
      <c r="O59" s="4">
        <v>10258</v>
      </c>
    </row>
    <row r="60" spans="1:15" x14ac:dyDescent="0.2">
      <c r="A60" s="4">
        <v>206</v>
      </c>
      <c r="B60" s="4">
        <v>10820</v>
      </c>
      <c r="C60" s="4">
        <v>74.300000000000011</v>
      </c>
      <c r="D60" s="4">
        <v>11098</v>
      </c>
      <c r="E60" s="4">
        <v>10570</v>
      </c>
      <c r="F60" s="4">
        <v>11338</v>
      </c>
      <c r="G60" s="4">
        <v>10268</v>
      </c>
      <c r="I60" s="4">
        <v>184.5</v>
      </c>
      <c r="J60" s="4">
        <v>10740</v>
      </c>
      <c r="K60" s="4">
        <v>41.2</v>
      </c>
      <c r="L60" s="4">
        <v>10982</v>
      </c>
      <c r="M60" s="4">
        <v>10434</v>
      </c>
      <c r="N60" s="4">
        <v>11398</v>
      </c>
      <c r="O60" s="4">
        <v>10268</v>
      </c>
    </row>
    <row r="61" spans="1:15" x14ac:dyDescent="0.2">
      <c r="A61" s="4">
        <v>207</v>
      </c>
      <c r="B61" s="4">
        <v>10840</v>
      </c>
      <c r="C61" s="4">
        <v>73.3</v>
      </c>
      <c r="D61" s="4">
        <v>11104</v>
      </c>
      <c r="E61" s="4">
        <v>10584</v>
      </c>
      <c r="F61" s="4">
        <v>11344</v>
      </c>
      <c r="G61" s="4">
        <v>10284</v>
      </c>
      <c r="I61" s="4">
        <v>185.5</v>
      </c>
      <c r="J61" s="4">
        <v>10770</v>
      </c>
      <c r="K61" s="4">
        <v>41.300000000000004</v>
      </c>
      <c r="L61" s="4">
        <v>11020</v>
      </c>
      <c r="M61" s="4">
        <v>10450</v>
      </c>
      <c r="N61" s="4">
        <v>11430</v>
      </c>
      <c r="O61" s="4">
        <v>10280</v>
      </c>
    </row>
    <row r="62" spans="1:15" x14ac:dyDescent="0.2">
      <c r="A62" s="4">
        <v>208</v>
      </c>
      <c r="B62" s="4">
        <v>10850</v>
      </c>
      <c r="C62" s="4">
        <v>74.399999999999991</v>
      </c>
      <c r="D62" s="4">
        <v>11120</v>
      </c>
      <c r="E62" s="4">
        <v>10600</v>
      </c>
      <c r="F62" s="4">
        <v>11360</v>
      </c>
      <c r="G62" s="4">
        <v>10300</v>
      </c>
      <c r="I62" s="4">
        <v>186.5</v>
      </c>
      <c r="J62" s="4">
        <v>10790</v>
      </c>
      <c r="K62" s="4">
        <v>43.6</v>
      </c>
      <c r="L62" s="4">
        <v>11058</v>
      </c>
      <c r="M62" s="4">
        <v>10466</v>
      </c>
      <c r="N62" s="4">
        <v>11458</v>
      </c>
      <c r="O62" s="4">
        <v>10296</v>
      </c>
    </row>
    <row r="63" spans="1:15" x14ac:dyDescent="0.2">
      <c r="A63" s="4">
        <v>209</v>
      </c>
      <c r="B63" s="4">
        <v>10860</v>
      </c>
      <c r="C63" s="4">
        <v>74.399999999999991</v>
      </c>
      <c r="D63" s="4">
        <v>11130</v>
      </c>
      <c r="E63" s="4">
        <v>10616</v>
      </c>
      <c r="F63" s="4">
        <v>11366</v>
      </c>
      <c r="G63" s="4">
        <v>10326</v>
      </c>
      <c r="I63" s="4">
        <v>187.5</v>
      </c>
      <c r="J63" s="4">
        <v>10820</v>
      </c>
      <c r="K63" s="4">
        <v>44.3</v>
      </c>
      <c r="L63" s="4">
        <v>11092</v>
      </c>
      <c r="M63" s="4">
        <v>10482</v>
      </c>
      <c r="N63" s="4">
        <v>11474</v>
      </c>
      <c r="O63" s="4">
        <v>10312</v>
      </c>
    </row>
    <row r="64" spans="1:15" x14ac:dyDescent="0.2">
      <c r="A64" s="4">
        <v>210</v>
      </c>
      <c r="B64" s="4">
        <v>10880</v>
      </c>
      <c r="C64" s="4">
        <v>74.899999999999991</v>
      </c>
      <c r="D64" s="4">
        <v>11142</v>
      </c>
      <c r="E64" s="4">
        <v>10632</v>
      </c>
      <c r="F64" s="4">
        <v>11372</v>
      </c>
      <c r="G64" s="4">
        <v>10334</v>
      </c>
      <c r="I64" s="4">
        <v>188.5</v>
      </c>
      <c r="J64" s="4">
        <v>10840</v>
      </c>
      <c r="K64" s="4">
        <v>36.4</v>
      </c>
      <c r="L64" s="4">
        <v>11124</v>
      </c>
      <c r="M64" s="4">
        <v>10506</v>
      </c>
      <c r="N64" s="4">
        <v>11498</v>
      </c>
      <c r="O64" s="4">
        <v>10328</v>
      </c>
    </row>
    <row r="65" spans="1:15" x14ac:dyDescent="0.2">
      <c r="A65" s="4">
        <v>211</v>
      </c>
      <c r="B65" s="4">
        <v>10890</v>
      </c>
      <c r="C65" s="4">
        <v>74.7</v>
      </c>
      <c r="D65" s="4">
        <v>11150</v>
      </c>
      <c r="E65" s="4">
        <v>10648</v>
      </c>
      <c r="F65" s="4">
        <v>11388</v>
      </c>
      <c r="G65" s="4">
        <v>10358</v>
      </c>
      <c r="I65" s="4">
        <v>189.5</v>
      </c>
      <c r="J65" s="4">
        <v>10870</v>
      </c>
      <c r="K65" s="4">
        <v>38.6</v>
      </c>
      <c r="L65" s="4">
        <v>11168</v>
      </c>
      <c r="M65" s="4">
        <v>10528</v>
      </c>
      <c r="N65" s="4">
        <v>11534</v>
      </c>
      <c r="O65" s="4">
        <v>10344</v>
      </c>
    </row>
    <row r="66" spans="1:15" x14ac:dyDescent="0.2">
      <c r="A66" s="4">
        <v>212</v>
      </c>
      <c r="B66" s="4">
        <v>10900</v>
      </c>
      <c r="C66" s="4">
        <v>74.399999999999991</v>
      </c>
      <c r="D66" s="4">
        <v>11164</v>
      </c>
      <c r="E66" s="4">
        <v>10658</v>
      </c>
      <c r="F66" s="4">
        <v>11398</v>
      </c>
      <c r="G66" s="4">
        <v>10374</v>
      </c>
      <c r="I66" s="4">
        <v>190.5</v>
      </c>
      <c r="J66" s="4">
        <v>10900</v>
      </c>
      <c r="K66" s="4">
        <v>38</v>
      </c>
      <c r="L66" s="4">
        <v>11200</v>
      </c>
      <c r="M66" s="4">
        <v>10540</v>
      </c>
      <c r="N66" s="4">
        <v>11560</v>
      </c>
      <c r="O66" s="4">
        <v>10360</v>
      </c>
    </row>
    <row r="67" spans="1:15" x14ac:dyDescent="0.2">
      <c r="A67" s="4">
        <v>213</v>
      </c>
      <c r="B67" s="4">
        <v>10920</v>
      </c>
      <c r="C67" s="4">
        <v>74.300000000000011</v>
      </c>
      <c r="D67" s="4">
        <v>11170</v>
      </c>
      <c r="E67" s="4">
        <v>10670</v>
      </c>
      <c r="F67" s="4">
        <v>11410</v>
      </c>
      <c r="G67" s="4">
        <v>10390</v>
      </c>
      <c r="I67" s="4">
        <v>191.5</v>
      </c>
      <c r="J67" s="4">
        <v>10930</v>
      </c>
      <c r="K67" s="4">
        <v>38</v>
      </c>
      <c r="L67" s="4">
        <v>11248</v>
      </c>
      <c r="M67" s="4">
        <v>10572</v>
      </c>
      <c r="N67" s="4">
        <v>11586</v>
      </c>
      <c r="O67" s="4">
        <v>10382</v>
      </c>
    </row>
    <row r="68" spans="1:15" x14ac:dyDescent="0.2">
      <c r="A68" s="4">
        <v>214</v>
      </c>
      <c r="B68" s="4">
        <v>10930</v>
      </c>
      <c r="C68" s="4">
        <v>73.800000000000011</v>
      </c>
      <c r="D68" s="4">
        <v>11186</v>
      </c>
      <c r="E68" s="4">
        <v>10690</v>
      </c>
      <c r="F68" s="4">
        <v>11416</v>
      </c>
      <c r="G68" s="4">
        <v>10412</v>
      </c>
      <c r="I68" s="4">
        <v>192.5</v>
      </c>
      <c r="J68" s="4">
        <v>10960</v>
      </c>
      <c r="K68" s="4">
        <v>40.200000000000003</v>
      </c>
      <c r="L68" s="4">
        <v>11294</v>
      </c>
      <c r="M68" s="4">
        <v>10612</v>
      </c>
      <c r="N68" s="4">
        <v>11604</v>
      </c>
      <c r="O68" s="4">
        <v>10392</v>
      </c>
    </row>
    <row r="69" spans="1:15" x14ac:dyDescent="0.2">
      <c r="A69" s="4">
        <v>215</v>
      </c>
      <c r="B69" s="4">
        <v>10940</v>
      </c>
      <c r="C69" s="4">
        <v>74.800000000000011</v>
      </c>
      <c r="D69" s="4">
        <v>11192</v>
      </c>
      <c r="E69" s="4">
        <v>10702</v>
      </c>
      <c r="F69" s="4">
        <v>11432</v>
      </c>
      <c r="G69" s="4">
        <v>10432</v>
      </c>
      <c r="I69" s="4">
        <v>193.5</v>
      </c>
      <c r="J69" s="4">
        <v>10990</v>
      </c>
      <c r="K69" s="4">
        <v>43.3</v>
      </c>
      <c r="L69" s="4">
        <v>11334</v>
      </c>
      <c r="M69" s="4">
        <v>10644</v>
      </c>
      <c r="N69" s="4">
        <v>11628</v>
      </c>
      <c r="O69" s="4">
        <v>10408</v>
      </c>
    </row>
    <row r="70" spans="1:15" x14ac:dyDescent="0.2">
      <c r="A70" s="4">
        <v>216</v>
      </c>
      <c r="B70" s="4">
        <v>10960</v>
      </c>
      <c r="C70" s="4">
        <v>76.399999999999991</v>
      </c>
      <c r="D70" s="4">
        <v>11207</v>
      </c>
      <c r="E70" s="4">
        <v>10717</v>
      </c>
      <c r="F70" s="4">
        <v>11440</v>
      </c>
      <c r="G70" s="4">
        <v>10440</v>
      </c>
      <c r="I70" s="4">
        <v>194.5</v>
      </c>
      <c r="J70" s="4">
        <v>11020</v>
      </c>
      <c r="K70" s="4">
        <v>44.4</v>
      </c>
      <c r="L70" s="4">
        <v>11368</v>
      </c>
      <c r="M70" s="4">
        <v>10668</v>
      </c>
      <c r="N70" s="4">
        <v>11644</v>
      </c>
      <c r="O70" s="4">
        <v>10420</v>
      </c>
    </row>
    <row r="71" spans="1:15" x14ac:dyDescent="0.2">
      <c r="A71" s="4">
        <v>217</v>
      </c>
      <c r="B71" s="4">
        <v>10970</v>
      </c>
      <c r="C71" s="4">
        <v>76.5</v>
      </c>
      <c r="D71" s="4">
        <v>11220</v>
      </c>
      <c r="E71" s="4">
        <v>10720</v>
      </c>
      <c r="F71" s="4">
        <v>11460</v>
      </c>
      <c r="G71" s="4">
        <v>10450</v>
      </c>
      <c r="I71" s="4">
        <v>195.5</v>
      </c>
      <c r="J71" s="4">
        <v>11050</v>
      </c>
      <c r="K71" s="4">
        <v>40.4</v>
      </c>
      <c r="L71" s="4">
        <v>11410</v>
      </c>
      <c r="M71" s="4">
        <v>10690</v>
      </c>
      <c r="N71" s="4">
        <v>11660</v>
      </c>
      <c r="O71" s="4">
        <v>10430</v>
      </c>
    </row>
    <row r="72" spans="1:15" x14ac:dyDescent="0.2">
      <c r="A72" s="4">
        <v>218</v>
      </c>
      <c r="B72" s="4">
        <v>10980</v>
      </c>
      <c r="C72" s="4">
        <v>76.8</v>
      </c>
      <c r="D72" s="4">
        <v>11233</v>
      </c>
      <c r="E72" s="4">
        <v>10743</v>
      </c>
      <c r="F72" s="4">
        <v>11473</v>
      </c>
      <c r="G72" s="4">
        <v>10473</v>
      </c>
      <c r="I72" s="4">
        <v>196.5</v>
      </c>
      <c r="J72" s="4">
        <v>11080</v>
      </c>
      <c r="K72" s="4">
        <v>41.6</v>
      </c>
      <c r="L72" s="4">
        <v>11436</v>
      </c>
      <c r="M72" s="4">
        <v>10742</v>
      </c>
      <c r="N72" s="4">
        <v>11670</v>
      </c>
      <c r="O72" s="4">
        <v>10456</v>
      </c>
    </row>
    <row r="73" spans="1:15" x14ac:dyDescent="0.2">
      <c r="A73" s="4">
        <v>219</v>
      </c>
      <c r="B73" s="4">
        <v>10990</v>
      </c>
      <c r="C73" s="4">
        <v>77.2</v>
      </c>
      <c r="D73" s="4">
        <v>11247</v>
      </c>
      <c r="E73" s="4">
        <v>10757</v>
      </c>
      <c r="F73" s="4">
        <v>11487</v>
      </c>
      <c r="G73" s="4">
        <v>10480</v>
      </c>
      <c r="I73" s="4">
        <v>197.5</v>
      </c>
      <c r="J73" s="4">
        <v>11110</v>
      </c>
      <c r="K73" s="4">
        <v>42.3</v>
      </c>
      <c r="L73" s="4">
        <v>11474</v>
      </c>
      <c r="M73" s="4">
        <v>10782</v>
      </c>
      <c r="N73" s="4">
        <v>11692</v>
      </c>
      <c r="O73" s="4">
        <v>10480</v>
      </c>
    </row>
    <row r="74" spans="1:15" x14ac:dyDescent="0.2">
      <c r="A74" s="4">
        <v>220</v>
      </c>
      <c r="B74" s="4">
        <v>11010</v>
      </c>
      <c r="C74" s="4">
        <v>76.899999999999991</v>
      </c>
      <c r="D74" s="4">
        <v>11260</v>
      </c>
      <c r="E74" s="4">
        <v>10770</v>
      </c>
      <c r="F74" s="4">
        <v>11500</v>
      </c>
      <c r="G74" s="4">
        <v>10500</v>
      </c>
      <c r="I74" s="4">
        <v>198.5</v>
      </c>
      <c r="J74" s="4">
        <v>11140</v>
      </c>
      <c r="K74" s="4">
        <v>41.4</v>
      </c>
      <c r="L74" s="4">
        <v>11498</v>
      </c>
      <c r="M74" s="4">
        <v>10814</v>
      </c>
      <c r="N74" s="4">
        <v>11700</v>
      </c>
      <c r="O74" s="4">
        <v>10488</v>
      </c>
    </row>
    <row r="75" spans="1:15" x14ac:dyDescent="0.2">
      <c r="A75" s="4">
        <v>221</v>
      </c>
      <c r="B75" s="4">
        <v>11020</v>
      </c>
      <c r="C75" s="4">
        <v>76.599999999999994</v>
      </c>
      <c r="D75" s="4">
        <v>11273</v>
      </c>
      <c r="E75" s="4">
        <v>10783</v>
      </c>
      <c r="F75" s="4">
        <v>11513</v>
      </c>
      <c r="G75" s="4">
        <v>10510</v>
      </c>
      <c r="I75" s="4">
        <v>199.5</v>
      </c>
      <c r="J75" s="4">
        <v>11170</v>
      </c>
      <c r="K75" s="4">
        <v>39.4</v>
      </c>
      <c r="L75" s="4">
        <v>11524</v>
      </c>
      <c r="M75" s="4">
        <v>10858</v>
      </c>
      <c r="N75" s="4">
        <v>11720</v>
      </c>
      <c r="O75" s="4">
        <v>10518</v>
      </c>
    </row>
    <row r="76" spans="1:15" x14ac:dyDescent="0.2">
      <c r="A76" s="4">
        <v>222</v>
      </c>
      <c r="B76" s="4">
        <v>11030</v>
      </c>
      <c r="C76" s="4">
        <v>76.7</v>
      </c>
      <c r="D76" s="4">
        <v>11280</v>
      </c>
      <c r="E76" s="4">
        <v>10790</v>
      </c>
      <c r="F76" s="4">
        <v>11520</v>
      </c>
      <c r="G76" s="4">
        <v>10517</v>
      </c>
      <c r="I76" s="4">
        <v>200.5</v>
      </c>
      <c r="J76" s="4">
        <v>11200</v>
      </c>
      <c r="K76" s="4">
        <v>38.299999999999997</v>
      </c>
      <c r="L76" s="4">
        <v>11550</v>
      </c>
      <c r="M76" s="4">
        <v>10900</v>
      </c>
      <c r="N76" s="4">
        <v>11730</v>
      </c>
      <c r="O76" s="4">
        <v>10540</v>
      </c>
    </row>
    <row r="77" spans="1:15" x14ac:dyDescent="0.2">
      <c r="A77" s="4">
        <v>223</v>
      </c>
      <c r="B77" s="4">
        <v>11050</v>
      </c>
      <c r="C77" s="4">
        <v>77</v>
      </c>
      <c r="D77" s="4">
        <v>11300</v>
      </c>
      <c r="E77" s="4">
        <v>10810</v>
      </c>
      <c r="F77" s="4">
        <v>11530</v>
      </c>
      <c r="G77" s="4">
        <v>10530</v>
      </c>
      <c r="I77" s="4">
        <v>201.5</v>
      </c>
      <c r="J77" s="4">
        <v>11230</v>
      </c>
      <c r="K77" s="4">
        <v>39.4</v>
      </c>
      <c r="L77" s="4">
        <v>11576</v>
      </c>
      <c r="M77" s="4">
        <v>10932</v>
      </c>
      <c r="N77" s="4">
        <v>11746</v>
      </c>
      <c r="O77" s="4">
        <v>10572</v>
      </c>
    </row>
    <row r="78" spans="1:15" x14ac:dyDescent="0.2">
      <c r="A78" s="4">
        <v>224</v>
      </c>
      <c r="B78" s="4">
        <v>11060</v>
      </c>
      <c r="C78" s="4">
        <v>77</v>
      </c>
      <c r="D78" s="4">
        <v>11310</v>
      </c>
      <c r="E78" s="4">
        <v>10823</v>
      </c>
      <c r="F78" s="4">
        <v>11543</v>
      </c>
      <c r="G78" s="4">
        <v>10543</v>
      </c>
      <c r="I78" s="4">
        <v>202.5</v>
      </c>
      <c r="J78" s="4">
        <v>11250</v>
      </c>
      <c r="K78" s="4">
        <v>42.1</v>
      </c>
      <c r="L78" s="4">
        <v>11594</v>
      </c>
      <c r="M78" s="4">
        <v>10982</v>
      </c>
      <c r="N78" s="4">
        <v>11762</v>
      </c>
      <c r="O78" s="4">
        <v>10594</v>
      </c>
    </row>
    <row r="79" spans="1:15" x14ac:dyDescent="0.2">
      <c r="A79" s="4">
        <v>225</v>
      </c>
      <c r="B79" s="4">
        <v>11070</v>
      </c>
      <c r="C79" s="4">
        <v>76.599999999999994</v>
      </c>
      <c r="D79" s="4">
        <v>11323</v>
      </c>
      <c r="E79" s="4">
        <v>10837</v>
      </c>
      <c r="F79" s="4">
        <v>11557</v>
      </c>
      <c r="G79" s="4">
        <v>10557</v>
      </c>
      <c r="I79" s="4">
        <v>203.5</v>
      </c>
      <c r="J79" s="4">
        <v>11280</v>
      </c>
      <c r="K79" s="4">
        <v>45.400000000000006</v>
      </c>
      <c r="L79" s="4">
        <v>11610</v>
      </c>
      <c r="M79" s="4">
        <v>11014</v>
      </c>
      <c r="N79" s="4">
        <v>11778</v>
      </c>
      <c r="O79" s="4">
        <v>10618</v>
      </c>
    </row>
    <row r="80" spans="1:15" x14ac:dyDescent="0.2">
      <c r="A80" s="4">
        <v>226</v>
      </c>
      <c r="B80" s="4">
        <v>11090</v>
      </c>
      <c r="C80" s="4">
        <v>76.8</v>
      </c>
      <c r="D80" s="4">
        <v>11330</v>
      </c>
      <c r="E80" s="4">
        <v>10850</v>
      </c>
      <c r="F80" s="4">
        <v>11570</v>
      </c>
      <c r="G80" s="4">
        <v>10570</v>
      </c>
      <c r="I80" s="4">
        <v>204.5</v>
      </c>
      <c r="J80" s="4">
        <v>11310</v>
      </c>
      <c r="K80" s="4">
        <v>38.299999999999997</v>
      </c>
      <c r="L80" s="4">
        <v>11634</v>
      </c>
      <c r="M80" s="4">
        <v>11046</v>
      </c>
      <c r="N80" s="4">
        <v>11788</v>
      </c>
      <c r="O80" s="4">
        <v>10638</v>
      </c>
    </row>
    <row r="81" spans="1:15" x14ac:dyDescent="0.2">
      <c r="A81" s="4">
        <v>227</v>
      </c>
      <c r="B81" s="4">
        <v>11100</v>
      </c>
      <c r="C81" s="4">
        <v>77</v>
      </c>
      <c r="D81" s="4">
        <v>11343</v>
      </c>
      <c r="E81" s="4">
        <v>10853</v>
      </c>
      <c r="F81" s="4">
        <v>11583</v>
      </c>
      <c r="G81" s="4">
        <v>10583</v>
      </c>
      <c r="I81" s="4">
        <v>205.5</v>
      </c>
      <c r="J81" s="4">
        <v>11330</v>
      </c>
      <c r="K81" s="4">
        <v>37.799999999999997</v>
      </c>
      <c r="L81" s="4">
        <v>11650</v>
      </c>
      <c r="M81" s="4">
        <v>11090</v>
      </c>
      <c r="N81" s="4">
        <v>11810</v>
      </c>
      <c r="O81" s="4">
        <v>10670</v>
      </c>
    </row>
    <row r="82" spans="1:15" x14ac:dyDescent="0.2">
      <c r="A82" s="4">
        <v>228</v>
      </c>
      <c r="B82" s="4">
        <v>11110</v>
      </c>
      <c r="C82" s="4">
        <v>77.7</v>
      </c>
      <c r="D82" s="4">
        <v>11357</v>
      </c>
      <c r="E82" s="4">
        <v>10867</v>
      </c>
      <c r="F82" s="4">
        <v>11597</v>
      </c>
      <c r="G82" s="4">
        <v>10590</v>
      </c>
      <c r="I82" s="4">
        <v>206.5</v>
      </c>
      <c r="J82" s="4">
        <v>11360</v>
      </c>
      <c r="K82" s="4">
        <v>42.7</v>
      </c>
      <c r="L82" s="4">
        <v>11666</v>
      </c>
      <c r="M82" s="4">
        <v>11122</v>
      </c>
      <c r="N82" s="4">
        <v>11816</v>
      </c>
      <c r="O82" s="4">
        <v>10712</v>
      </c>
    </row>
    <row r="83" spans="1:15" x14ac:dyDescent="0.2">
      <c r="A83" s="4">
        <v>229</v>
      </c>
      <c r="B83" s="4">
        <v>11120</v>
      </c>
      <c r="C83" s="4">
        <v>77</v>
      </c>
      <c r="D83" s="4">
        <v>11370</v>
      </c>
      <c r="E83" s="4">
        <v>10880</v>
      </c>
      <c r="F83" s="4">
        <v>11610</v>
      </c>
      <c r="G83" s="4">
        <v>10610</v>
      </c>
      <c r="I83" s="4">
        <v>207.5</v>
      </c>
      <c r="J83" s="4">
        <v>11380</v>
      </c>
      <c r="K83" s="4">
        <v>43.2</v>
      </c>
      <c r="L83" s="4">
        <v>11670</v>
      </c>
      <c r="M83" s="4">
        <v>11154</v>
      </c>
      <c r="N83" s="4">
        <v>11822</v>
      </c>
      <c r="O83" s="4">
        <v>10736</v>
      </c>
    </row>
    <row r="84" spans="1:15" x14ac:dyDescent="0.2">
      <c r="A84" s="4">
        <v>230</v>
      </c>
      <c r="B84" s="4">
        <v>11140</v>
      </c>
      <c r="C84" s="4">
        <v>76.599999999999994</v>
      </c>
      <c r="D84" s="4">
        <v>11383</v>
      </c>
      <c r="E84" s="4">
        <v>10893</v>
      </c>
      <c r="F84" s="4">
        <v>11623</v>
      </c>
      <c r="G84" s="4">
        <v>10623</v>
      </c>
      <c r="I84" s="4">
        <v>208.5</v>
      </c>
      <c r="J84" s="4">
        <v>11400</v>
      </c>
      <c r="K84" s="4">
        <v>40</v>
      </c>
      <c r="L84" s="4">
        <v>11678</v>
      </c>
      <c r="M84" s="4">
        <v>11186</v>
      </c>
      <c r="N84" s="4">
        <v>11838</v>
      </c>
      <c r="O84" s="4">
        <v>10792</v>
      </c>
    </row>
    <row r="85" spans="1:15" x14ac:dyDescent="0.2">
      <c r="A85" s="4">
        <v>231</v>
      </c>
      <c r="B85" s="4">
        <v>11150</v>
      </c>
      <c r="C85" s="4">
        <v>76.2</v>
      </c>
      <c r="D85" s="4">
        <v>11397</v>
      </c>
      <c r="E85" s="4">
        <v>10907</v>
      </c>
      <c r="F85" s="4">
        <v>11630</v>
      </c>
      <c r="G85" s="4">
        <v>10637</v>
      </c>
      <c r="I85" s="4">
        <v>209.5</v>
      </c>
      <c r="J85" s="4">
        <v>11430</v>
      </c>
      <c r="K85" s="4">
        <v>38.699999999999996</v>
      </c>
      <c r="L85" s="4">
        <v>11684</v>
      </c>
      <c r="M85" s="4">
        <v>11218</v>
      </c>
      <c r="N85" s="4">
        <v>11848</v>
      </c>
      <c r="O85" s="4">
        <v>10838</v>
      </c>
    </row>
    <row r="86" spans="1:15" x14ac:dyDescent="0.2">
      <c r="A86" s="4">
        <v>232</v>
      </c>
      <c r="B86" s="4">
        <v>11160</v>
      </c>
      <c r="C86" s="4">
        <v>77</v>
      </c>
      <c r="D86" s="4">
        <v>11410</v>
      </c>
      <c r="E86" s="4">
        <v>10920</v>
      </c>
      <c r="F86" s="4">
        <v>11640</v>
      </c>
      <c r="G86" s="4">
        <v>10650</v>
      </c>
      <c r="I86" s="4">
        <v>210.5</v>
      </c>
      <c r="J86" s="4">
        <v>11450</v>
      </c>
      <c r="K86" s="4">
        <v>41.099999999999994</v>
      </c>
      <c r="L86" s="4">
        <v>11690</v>
      </c>
      <c r="M86" s="4">
        <v>11250</v>
      </c>
      <c r="N86" s="4">
        <v>11860</v>
      </c>
      <c r="O86" s="4">
        <v>10880</v>
      </c>
    </row>
    <row r="87" spans="1:15" x14ac:dyDescent="0.2">
      <c r="A87" s="4">
        <v>233</v>
      </c>
      <c r="B87" s="4">
        <v>11170</v>
      </c>
      <c r="C87" s="4">
        <v>77.5</v>
      </c>
      <c r="D87" s="4">
        <v>11423</v>
      </c>
      <c r="E87" s="4">
        <v>10937</v>
      </c>
      <c r="F87" s="4">
        <v>11653</v>
      </c>
      <c r="G87" s="4">
        <v>10663</v>
      </c>
      <c r="I87" s="4">
        <v>211.5</v>
      </c>
      <c r="J87" s="4">
        <v>11470</v>
      </c>
      <c r="K87" s="4">
        <v>41.4</v>
      </c>
      <c r="L87" s="4">
        <v>11702</v>
      </c>
      <c r="M87" s="4">
        <v>11282</v>
      </c>
      <c r="N87" s="4">
        <v>11866</v>
      </c>
      <c r="O87" s="4">
        <v>10944</v>
      </c>
    </row>
    <row r="88" spans="1:15" x14ac:dyDescent="0.2">
      <c r="A88" s="4">
        <v>234</v>
      </c>
      <c r="B88" s="4">
        <v>11190</v>
      </c>
      <c r="C88" s="4">
        <v>76.300000000000011</v>
      </c>
      <c r="D88" s="4">
        <v>11437</v>
      </c>
      <c r="E88" s="4">
        <v>10957</v>
      </c>
      <c r="F88" s="4">
        <v>11667</v>
      </c>
      <c r="G88" s="4">
        <v>10683</v>
      </c>
      <c r="I88" s="4">
        <v>212.5</v>
      </c>
      <c r="J88" s="4">
        <v>11490</v>
      </c>
      <c r="K88" s="4">
        <v>40.9</v>
      </c>
      <c r="L88" s="4">
        <v>11710</v>
      </c>
      <c r="M88" s="4">
        <v>11304</v>
      </c>
      <c r="N88" s="4">
        <v>11872</v>
      </c>
      <c r="O88" s="4">
        <v>11008</v>
      </c>
    </row>
    <row r="89" spans="1:15" x14ac:dyDescent="0.2">
      <c r="A89" s="4">
        <v>235</v>
      </c>
      <c r="B89" s="4">
        <v>11200</v>
      </c>
      <c r="C89" s="4">
        <v>75.899999999999991</v>
      </c>
      <c r="D89" s="4">
        <v>11450</v>
      </c>
      <c r="E89" s="4">
        <v>10970</v>
      </c>
      <c r="F89" s="4">
        <v>11680</v>
      </c>
      <c r="G89" s="4">
        <v>10700</v>
      </c>
      <c r="I89" s="4">
        <v>213.5</v>
      </c>
      <c r="J89" s="4">
        <v>11510</v>
      </c>
      <c r="K89" s="4">
        <v>39.5</v>
      </c>
      <c r="L89" s="4">
        <v>11710</v>
      </c>
      <c r="M89" s="4">
        <v>11336</v>
      </c>
      <c r="N89" s="4">
        <v>11880</v>
      </c>
      <c r="O89" s="4">
        <v>11080</v>
      </c>
    </row>
    <row r="90" spans="1:15" x14ac:dyDescent="0.2">
      <c r="A90" s="4">
        <v>236</v>
      </c>
      <c r="B90" s="4">
        <v>11210</v>
      </c>
      <c r="C90" s="4">
        <v>77.2</v>
      </c>
      <c r="D90" s="4">
        <v>11463</v>
      </c>
      <c r="E90" s="4">
        <v>10983</v>
      </c>
      <c r="F90" s="4">
        <v>11693</v>
      </c>
      <c r="G90" s="4">
        <v>10713</v>
      </c>
      <c r="I90" s="4">
        <v>214.5</v>
      </c>
      <c r="J90" s="4">
        <v>11530</v>
      </c>
      <c r="K90" s="4">
        <v>39.6</v>
      </c>
      <c r="L90" s="4">
        <v>11714</v>
      </c>
      <c r="M90" s="4">
        <v>11358</v>
      </c>
      <c r="N90" s="4">
        <v>11876</v>
      </c>
      <c r="O90" s="4">
        <v>11142</v>
      </c>
    </row>
    <row r="91" spans="1:15" x14ac:dyDescent="0.2">
      <c r="A91" s="4">
        <v>237</v>
      </c>
      <c r="B91" s="4">
        <v>11230</v>
      </c>
      <c r="C91" s="4">
        <v>77.8</v>
      </c>
      <c r="D91" s="4">
        <v>11477</v>
      </c>
      <c r="E91" s="4">
        <v>10997</v>
      </c>
      <c r="F91" s="4">
        <v>11700</v>
      </c>
      <c r="G91" s="4">
        <v>10720</v>
      </c>
      <c r="I91" s="4">
        <v>215.5</v>
      </c>
      <c r="J91" s="4">
        <v>11550</v>
      </c>
      <c r="K91" s="4">
        <v>56.300000000000004</v>
      </c>
      <c r="L91" s="4">
        <v>11720</v>
      </c>
      <c r="M91" s="4">
        <v>11380</v>
      </c>
      <c r="N91" s="4">
        <v>11870</v>
      </c>
      <c r="O91" s="4">
        <v>11200</v>
      </c>
    </row>
    <row r="92" spans="1:15" x14ac:dyDescent="0.2">
      <c r="A92" s="4">
        <v>238</v>
      </c>
      <c r="B92" s="4">
        <v>11240</v>
      </c>
      <c r="C92" s="4">
        <v>76.8</v>
      </c>
      <c r="D92" s="4">
        <v>11480</v>
      </c>
      <c r="E92" s="4">
        <v>11010</v>
      </c>
      <c r="F92" s="4">
        <v>11720</v>
      </c>
      <c r="G92" s="4">
        <v>10740</v>
      </c>
      <c r="I92" s="4">
        <v>216.5</v>
      </c>
      <c r="J92" s="4">
        <v>11560</v>
      </c>
      <c r="K92" s="4">
        <v>93.100000000000009</v>
      </c>
      <c r="L92" s="4">
        <v>11733</v>
      </c>
      <c r="M92" s="4">
        <v>11393</v>
      </c>
      <c r="N92" s="4">
        <v>11880</v>
      </c>
      <c r="O92" s="4">
        <v>11213</v>
      </c>
    </row>
    <row r="93" spans="1:15" x14ac:dyDescent="0.2">
      <c r="A93" s="4">
        <v>239</v>
      </c>
      <c r="B93" s="4">
        <v>11250</v>
      </c>
      <c r="C93" s="4">
        <v>74.7</v>
      </c>
      <c r="D93" s="4">
        <v>11493</v>
      </c>
      <c r="E93" s="4">
        <v>11023</v>
      </c>
      <c r="F93" s="4">
        <v>11723</v>
      </c>
      <c r="G93" s="4">
        <v>10753</v>
      </c>
      <c r="I93" s="4">
        <v>217.5</v>
      </c>
      <c r="J93" s="4">
        <v>11570</v>
      </c>
      <c r="K93" s="4">
        <v>92</v>
      </c>
      <c r="L93" s="4">
        <v>11747</v>
      </c>
      <c r="M93" s="4">
        <v>11407</v>
      </c>
      <c r="N93" s="4">
        <v>11887</v>
      </c>
      <c r="O93" s="4">
        <v>11220</v>
      </c>
    </row>
    <row r="94" spans="1:15" x14ac:dyDescent="0.2">
      <c r="A94" s="4">
        <v>240</v>
      </c>
      <c r="B94" s="4">
        <v>11270</v>
      </c>
      <c r="C94" s="4">
        <v>70</v>
      </c>
      <c r="D94" s="4">
        <v>11510</v>
      </c>
      <c r="E94" s="4">
        <v>11035</v>
      </c>
      <c r="F94" s="4">
        <v>11740</v>
      </c>
      <c r="G94" s="4">
        <v>10765</v>
      </c>
      <c r="I94" s="4">
        <v>218.5</v>
      </c>
      <c r="J94" s="4">
        <v>11580</v>
      </c>
      <c r="K94" s="4">
        <v>95.3</v>
      </c>
      <c r="L94" s="4">
        <v>11760</v>
      </c>
      <c r="M94" s="4">
        <v>11420</v>
      </c>
      <c r="N94" s="4">
        <v>11910</v>
      </c>
      <c r="O94" s="4">
        <v>11230</v>
      </c>
    </row>
    <row r="95" spans="1:15" x14ac:dyDescent="0.2">
      <c r="A95" s="4">
        <v>241</v>
      </c>
      <c r="B95" s="4">
        <v>11280</v>
      </c>
      <c r="C95" s="4">
        <v>67.900000000000006</v>
      </c>
      <c r="D95" s="4">
        <v>11525</v>
      </c>
      <c r="E95" s="4">
        <v>11050</v>
      </c>
      <c r="F95" s="4">
        <v>11755</v>
      </c>
      <c r="G95" s="4">
        <v>10775</v>
      </c>
      <c r="I95" s="4">
        <v>219.5</v>
      </c>
      <c r="J95" s="4">
        <v>11590</v>
      </c>
      <c r="K95" s="4">
        <v>97.5</v>
      </c>
      <c r="L95" s="4">
        <v>11763</v>
      </c>
      <c r="M95" s="4">
        <v>11423</v>
      </c>
      <c r="N95" s="4">
        <v>11913</v>
      </c>
      <c r="O95" s="4">
        <v>11243</v>
      </c>
    </row>
    <row r="96" spans="1:15" x14ac:dyDescent="0.2">
      <c r="A96" s="4">
        <v>242</v>
      </c>
      <c r="B96" s="4">
        <v>11290</v>
      </c>
      <c r="C96" s="4">
        <v>68.099999999999994</v>
      </c>
      <c r="D96" s="4">
        <v>11540</v>
      </c>
      <c r="E96" s="4">
        <v>11065</v>
      </c>
      <c r="F96" s="4">
        <v>11770</v>
      </c>
      <c r="G96" s="4">
        <v>10785</v>
      </c>
      <c r="I96" s="4">
        <v>220.5</v>
      </c>
      <c r="J96" s="4">
        <v>11600</v>
      </c>
      <c r="K96" s="4">
        <v>91.800000000000011</v>
      </c>
      <c r="L96" s="4">
        <v>11777</v>
      </c>
      <c r="M96" s="4">
        <v>11430</v>
      </c>
      <c r="N96" s="4">
        <v>11927</v>
      </c>
      <c r="O96" s="4">
        <v>11250</v>
      </c>
    </row>
    <row r="97" spans="1:15" x14ac:dyDescent="0.2">
      <c r="A97" s="4">
        <v>243</v>
      </c>
      <c r="B97" s="4">
        <v>11310</v>
      </c>
      <c r="C97" s="4">
        <v>68.5</v>
      </c>
      <c r="D97" s="4">
        <v>11555</v>
      </c>
      <c r="E97" s="4">
        <v>11075</v>
      </c>
      <c r="F97" s="4">
        <v>11790</v>
      </c>
      <c r="G97" s="4">
        <v>10795</v>
      </c>
      <c r="I97" s="4">
        <v>221.5</v>
      </c>
      <c r="J97" s="4">
        <v>11610</v>
      </c>
      <c r="K97" s="4">
        <v>91.300000000000011</v>
      </c>
      <c r="L97" s="4">
        <v>11790</v>
      </c>
      <c r="M97" s="4">
        <v>11450</v>
      </c>
      <c r="N97" s="4">
        <v>11940</v>
      </c>
      <c r="O97" s="4">
        <v>11260</v>
      </c>
    </row>
    <row r="98" spans="1:15" x14ac:dyDescent="0.2">
      <c r="A98" s="4">
        <v>244</v>
      </c>
      <c r="B98" s="4">
        <v>11320</v>
      </c>
      <c r="C98" s="4">
        <v>68.8</v>
      </c>
      <c r="D98" s="4">
        <v>11570</v>
      </c>
      <c r="E98" s="4">
        <v>11090</v>
      </c>
      <c r="F98" s="4">
        <v>11810</v>
      </c>
      <c r="G98" s="4">
        <v>10805</v>
      </c>
      <c r="I98" s="4">
        <v>222.5</v>
      </c>
      <c r="J98" s="4">
        <v>11620</v>
      </c>
      <c r="K98" s="4">
        <v>97.199999999999989</v>
      </c>
      <c r="L98" s="4">
        <v>11793</v>
      </c>
      <c r="M98" s="4">
        <v>11453</v>
      </c>
      <c r="N98" s="4">
        <v>11950</v>
      </c>
      <c r="O98" s="4">
        <v>11273</v>
      </c>
    </row>
    <row r="99" spans="1:15" x14ac:dyDescent="0.2">
      <c r="A99" s="4">
        <v>245</v>
      </c>
      <c r="B99" s="4">
        <v>11340</v>
      </c>
      <c r="C99" s="4">
        <v>68.599999999999994</v>
      </c>
      <c r="D99" s="4">
        <v>11585</v>
      </c>
      <c r="E99" s="4">
        <v>11105</v>
      </c>
      <c r="F99" s="4">
        <v>11825</v>
      </c>
      <c r="G99" s="4">
        <v>10820</v>
      </c>
      <c r="I99" s="4">
        <v>223.5</v>
      </c>
      <c r="J99" s="4">
        <v>11630</v>
      </c>
      <c r="K99" s="4">
        <v>92.600000000000009</v>
      </c>
      <c r="L99" s="4">
        <v>11807</v>
      </c>
      <c r="M99" s="4">
        <v>11467</v>
      </c>
      <c r="N99" s="4">
        <v>11957</v>
      </c>
      <c r="O99" s="4">
        <v>11287</v>
      </c>
    </row>
    <row r="100" spans="1:15" x14ac:dyDescent="0.2">
      <c r="A100" s="4">
        <v>246</v>
      </c>
      <c r="B100" s="4">
        <v>11350</v>
      </c>
      <c r="C100" s="4">
        <v>68</v>
      </c>
      <c r="D100" s="4">
        <v>11600</v>
      </c>
      <c r="E100" s="4">
        <v>11120</v>
      </c>
      <c r="F100" s="4">
        <v>11840</v>
      </c>
      <c r="G100" s="4">
        <v>10835</v>
      </c>
      <c r="I100" s="4">
        <v>224.5</v>
      </c>
      <c r="J100" s="4">
        <v>11640</v>
      </c>
      <c r="K100" s="4">
        <v>93.7</v>
      </c>
      <c r="L100" s="4">
        <v>11810</v>
      </c>
      <c r="M100" s="4">
        <v>11470</v>
      </c>
      <c r="N100" s="4">
        <v>11970</v>
      </c>
      <c r="O100" s="4">
        <v>11290</v>
      </c>
    </row>
    <row r="101" spans="1:15" x14ac:dyDescent="0.2">
      <c r="A101" s="4">
        <v>247</v>
      </c>
      <c r="B101" s="4">
        <v>11370</v>
      </c>
      <c r="C101" s="4">
        <v>67.7</v>
      </c>
      <c r="D101" s="4">
        <v>11615</v>
      </c>
      <c r="E101" s="4">
        <v>11135</v>
      </c>
      <c r="F101" s="4">
        <v>11860</v>
      </c>
      <c r="G101" s="4">
        <v>10845</v>
      </c>
      <c r="I101" s="4">
        <v>225.5</v>
      </c>
      <c r="J101" s="4">
        <v>11650</v>
      </c>
      <c r="K101" s="4">
        <v>94.899999999999991</v>
      </c>
      <c r="L101" s="4">
        <v>11823</v>
      </c>
      <c r="M101" s="4">
        <v>11490</v>
      </c>
      <c r="N101" s="4">
        <v>11980</v>
      </c>
      <c r="O101" s="4">
        <v>11303</v>
      </c>
    </row>
    <row r="102" spans="1:15" x14ac:dyDescent="0.2">
      <c r="A102" s="4">
        <v>248</v>
      </c>
      <c r="B102" s="4">
        <v>11380</v>
      </c>
      <c r="C102" s="4">
        <v>68.099999999999994</v>
      </c>
      <c r="D102" s="4">
        <v>11630</v>
      </c>
      <c r="E102" s="4">
        <v>11145</v>
      </c>
      <c r="F102" s="4">
        <v>11875</v>
      </c>
      <c r="G102" s="4">
        <v>10855</v>
      </c>
      <c r="I102" s="4">
        <v>226.5</v>
      </c>
      <c r="J102" s="4">
        <v>11660</v>
      </c>
      <c r="K102" s="4">
        <v>88.1</v>
      </c>
      <c r="L102" s="4">
        <v>11837</v>
      </c>
      <c r="M102" s="4">
        <v>11497</v>
      </c>
      <c r="N102" s="4">
        <v>11993</v>
      </c>
      <c r="O102" s="4">
        <v>11317</v>
      </c>
    </row>
    <row r="103" spans="1:15" x14ac:dyDescent="0.2">
      <c r="A103" s="4">
        <v>249</v>
      </c>
      <c r="B103" s="4">
        <v>11400</v>
      </c>
      <c r="C103" s="4">
        <v>68.599999999999994</v>
      </c>
      <c r="D103" s="4">
        <v>11645</v>
      </c>
      <c r="E103" s="4">
        <v>11155</v>
      </c>
      <c r="F103" s="4">
        <v>11890</v>
      </c>
      <c r="G103" s="4">
        <v>10870</v>
      </c>
      <c r="I103" s="4">
        <v>227.5</v>
      </c>
      <c r="J103" s="4">
        <v>11670</v>
      </c>
      <c r="K103" s="4">
        <v>85.6</v>
      </c>
      <c r="L103" s="4">
        <v>11840</v>
      </c>
      <c r="M103" s="4">
        <v>11510</v>
      </c>
      <c r="N103" s="4">
        <v>12010</v>
      </c>
      <c r="O103" s="4">
        <v>11330</v>
      </c>
    </row>
    <row r="104" spans="1:15" x14ac:dyDescent="0.2">
      <c r="A104" s="4">
        <v>250</v>
      </c>
      <c r="B104" s="4">
        <v>11410</v>
      </c>
      <c r="C104" s="4">
        <v>68.3</v>
      </c>
      <c r="D104" s="4">
        <v>11660</v>
      </c>
      <c r="E104" s="4">
        <v>11170</v>
      </c>
      <c r="F104" s="4">
        <v>11910</v>
      </c>
      <c r="G104" s="4">
        <v>10885</v>
      </c>
      <c r="I104" s="4">
        <v>228.5</v>
      </c>
      <c r="J104" s="4">
        <v>11690</v>
      </c>
      <c r="K104" s="4">
        <v>86.6</v>
      </c>
      <c r="L104" s="4">
        <v>11860</v>
      </c>
      <c r="M104" s="4">
        <v>11523</v>
      </c>
      <c r="N104" s="4">
        <v>12013</v>
      </c>
      <c r="O104" s="4">
        <v>11343</v>
      </c>
    </row>
    <row r="105" spans="1:15" x14ac:dyDescent="0.2">
      <c r="A105" s="4">
        <v>251</v>
      </c>
      <c r="B105" s="4">
        <v>11430</v>
      </c>
      <c r="C105" s="4">
        <v>68</v>
      </c>
      <c r="D105" s="4">
        <v>11675</v>
      </c>
      <c r="E105" s="4">
        <v>11185</v>
      </c>
      <c r="F105" s="4">
        <v>11925</v>
      </c>
      <c r="G105" s="4">
        <v>10895</v>
      </c>
      <c r="I105" s="4">
        <v>229.5</v>
      </c>
      <c r="J105" s="4">
        <v>11700</v>
      </c>
      <c r="K105" s="4">
        <v>93.5</v>
      </c>
      <c r="L105" s="4">
        <v>11867</v>
      </c>
      <c r="M105" s="4">
        <v>11537</v>
      </c>
      <c r="N105" s="4">
        <v>12027</v>
      </c>
      <c r="O105" s="4">
        <v>11357</v>
      </c>
    </row>
    <row r="106" spans="1:15" x14ac:dyDescent="0.2">
      <c r="A106" s="4">
        <v>252</v>
      </c>
      <c r="B106" s="4">
        <v>11440</v>
      </c>
      <c r="C106" s="4">
        <v>67.8</v>
      </c>
      <c r="D106" s="4">
        <v>11685</v>
      </c>
      <c r="E106" s="4">
        <v>11200</v>
      </c>
      <c r="F106" s="4">
        <v>11940</v>
      </c>
      <c r="G106" s="4">
        <v>10910</v>
      </c>
      <c r="I106" s="4">
        <v>230.5</v>
      </c>
      <c r="J106" s="4">
        <v>11710</v>
      </c>
      <c r="K106" s="4">
        <v>95.4</v>
      </c>
      <c r="L106" s="4">
        <v>11880</v>
      </c>
      <c r="M106" s="4">
        <v>11550</v>
      </c>
      <c r="N106" s="4">
        <v>12030</v>
      </c>
      <c r="O106" s="4">
        <v>11370</v>
      </c>
    </row>
    <row r="107" spans="1:15" x14ac:dyDescent="0.2">
      <c r="A107" s="4">
        <v>253</v>
      </c>
      <c r="B107" s="4">
        <v>11460</v>
      </c>
      <c r="C107" s="4">
        <v>67.7</v>
      </c>
      <c r="D107" s="4">
        <v>11700</v>
      </c>
      <c r="E107" s="4">
        <v>11215</v>
      </c>
      <c r="F107" s="4">
        <v>11960</v>
      </c>
      <c r="G107" s="4">
        <v>10925</v>
      </c>
      <c r="I107" s="4">
        <v>231.5</v>
      </c>
      <c r="J107" s="4">
        <v>11720</v>
      </c>
      <c r="K107" s="4">
        <v>91</v>
      </c>
      <c r="L107" s="4">
        <v>11883</v>
      </c>
      <c r="M107" s="4">
        <v>11553</v>
      </c>
      <c r="N107" s="4">
        <v>12040</v>
      </c>
      <c r="O107" s="4">
        <v>11383</v>
      </c>
    </row>
    <row r="108" spans="1:15" x14ac:dyDescent="0.2">
      <c r="A108" s="4">
        <v>254</v>
      </c>
      <c r="B108" s="4">
        <v>11470</v>
      </c>
      <c r="C108" s="4">
        <v>68</v>
      </c>
      <c r="D108" s="4">
        <v>11715</v>
      </c>
      <c r="E108" s="4">
        <v>11230</v>
      </c>
      <c r="F108" s="4">
        <v>11980</v>
      </c>
      <c r="G108" s="4">
        <v>10940</v>
      </c>
      <c r="I108" s="4">
        <v>232.5</v>
      </c>
      <c r="J108" s="4">
        <v>11730</v>
      </c>
      <c r="K108" s="4">
        <v>92.899999999999991</v>
      </c>
      <c r="L108" s="4">
        <v>11897</v>
      </c>
      <c r="M108" s="4">
        <v>11567</v>
      </c>
      <c r="N108" s="4">
        <v>12047</v>
      </c>
      <c r="O108" s="4">
        <v>11397</v>
      </c>
    </row>
    <row r="109" spans="1:15" x14ac:dyDescent="0.2">
      <c r="A109" s="4">
        <v>255</v>
      </c>
      <c r="B109" s="4">
        <v>11480</v>
      </c>
      <c r="C109" s="4">
        <v>67</v>
      </c>
      <c r="D109" s="4">
        <v>11730</v>
      </c>
      <c r="E109" s="4">
        <v>11245</v>
      </c>
      <c r="F109" s="4">
        <v>11995</v>
      </c>
      <c r="G109" s="4">
        <v>10955</v>
      </c>
      <c r="I109" s="4">
        <v>233.5</v>
      </c>
      <c r="J109" s="4">
        <v>11740</v>
      </c>
      <c r="K109" s="4">
        <v>98</v>
      </c>
      <c r="L109" s="4">
        <v>11900</v>
      </c>
      <c r="M109" s="4">
        <v>11580</v>
      </c>
      <c r="N109" s="4">
        <v>12060</v>
      </c>
      <c r="O109" s="4">
        <v>11410</v>
      </c>
    </row>
    <row r="110" spans="1:15" x14ac:dyDescent="0.2">
      <c r="A110" s="4">
        <v>256</v>
      </c>
      <c r="B110" s="4">
        <v>11500</v>
      </c>
      <c r="C110" s="4">
        <v>62.8</v>
      </c>
      <c r="D110" s="4">
        <v>11747</v>
      </c>
      <c r="E110" s="4">
        <v>11257</v>
      </c>
      <c r="F110" s="4">
        <v>12015</v>
      </c>
      <c r="G110" s="4">
        <v>10967</v>
      </c>
      <c r="I110" s="4">
        <v>234.5</v>
      </c>
      <c r="J110" s="4">
        <v>11750</v>
      </c>
      <c r="K110" s="4">
        <v>92.3</v>
      </c>
      <c r="L110" s="4">
        <v>11910</v>
      </c>
      <c r="M110" s="4">
        <v>11593</v>
      </c>
      <c r="N110" s="4">
        <v>12063</v>
      </c>
      <c r="O110" s="4">
        <v>11423</v>
      </c>
    </row>
    <row r="111" spans="1:15" x14ac:dyDescent="0.2">
      <c r="A111" s="4">
        <v>257</v>
      </c>
      <c r="B111" s="4">
        <v>11520</v>
      </c>
      <c r="C111" s="4">
        <v>61.3</v>
      </c>
      <c r="D111" s="4">
        <v>11762</v>
      </c>
      <c r="E111" s="4">
        <v>11272</v>
      </c>
      <c r="F111" s="4">
        <v>12032</v>
      </c>
      <c r="G111" s="4">
        <v>10982</v>
      </c>
      <c r="I111" s="4">
        <v>235.5</v>
      </c>
      <c r="J111" s="4">
        <v>11760</v>
      </c>
      <c r="K111" s="4">
        <v>93.8</v>
      </c>
      <c r="L111" s="4">
        <v>11923</v>
      </c>
      <c r="M111" s="4">
        <v>11607</v>
      </c>
      <c r="N111" s="4">
        <v>12070</v>
      </c>
      <c r="O111" s="4">
        <v>11437</v>
      </c>
    </row>
    <row r="112" spans="1:15" x14ac:dyDescent="0.2">
      <c r="A112" s="4">
        <v>258</v>
      </c>
      <c r="B112" s="4">
        <v>11530</v>
      </c>
      <c r="C112" s="4">
        <v>61.199999999999996</v>
      </c>
      <c r="D112" s="4">
        <v>11776</v>
      </c>
      <c r="E112" s="4">
        <v>11286</v>
      </c>
      <c r="F112" s="4">
        <v>12053</v>
      </c>
      <c r="G112" s="4">
        <v>10996</v>
      </c>
      <c r="I112" s="4">
        <v>236.5</v>
      </c>
      <c r="J112" s="4">
        <v>11770</v>
      </c>
      <c r="K112" s="4">
        <v>90.800000000000011</v>
      </c>
      <c r="L112" s="4">
        <v>11930</v>
      </c>
      <c r="M112" s="4">
        <v>11610</v>
      </c>
      <c r="N112" s="4">
        <v>12070</v>
      </c>
      <c r="O112" s="4">
        <v>11450</v>
      </c>
    </row>
    <row r="113" spans="1:15" x14ac:dyDescent="0.2">
      <c r="A113" s="4">
        <v>259</v>
      </c>
      <c r="B113" s="4">
        <v>11550</v>
      </c>
      <c r="C113" s="4">
        <v>61.199999999999996</v>
      </c>
      <c r="D113" s="4">
        <v>11791</v>
      </c>
      <c r="E113" s="4">
        <v>11301</v>
      </c>
      <c r="F113" s="4">
        <v>12071</v>
      </c>
      <c r="G113" s="4">
        <v>11011</v>
      </c>
      <c r="I113" s="4">
        <v>237.5</v>
      </c>
      <c r="J113" s="4">
        <v>11780</v>
      </c>
      <c r="K113" s="4">
        <v>87</v>
      </c>
      <c r="L113" s="4">
        <v>11940</v>
      </c>
      <c r="M113" s="4">
        <v>11627</v>
      </c>
      <c r="N113" s="4">
        <v>12083</v>
      </c>
      <c r="O113" s="4">
        <v>11473</v>
      </c>
    </row>
    <row r="114" spans="1:15" x14ac:dyDescent="0.2">
      <c r="A114" s="4">
        <v>260</v>
      </c>
      <c r="B114" s="4">
        <v>11560</v>
      </c>
      <c r="C114" s="4">
        <v>61.400000000000006</v>
      </c>
      <c r="D114" s="4">
        <v>11805</v>
      </c>
      <c r="E114" s="4">
        <v>11315</v>
      </c>
      <c r="F114" s="4">
        <v>12091</v>
      </c>
      <c r="G114" s="4">
        <v>11025</v>
      </c>
      <c r="I114" s="4">
        <v>238.5</v>
      </c>
      <c r="J114" s="4">
        <v>11790</v>
      </c>
      <c r="K114" s="4">
        <v>94.7</v>
      </c>
      <c r="L114" s="4">
        <v>11947</v>
      </c>
      <c r="M114" s="4">
        <v>11640</v>
      </c>
      <c r="N114" s="4">
        <v>12090</v>
      </c>
      <c r="O114" s="4">
        <v>11487</v>
      </c>
    </row>
    <row r="115" spans="1:15" x14ac:dyDescent="0.2">
      <c r="A115" s="4">
        <v>261</v>
      </c>
      <c r="B115" s="4">
        <v>11580</v>
      </c>
      <c r="C115" s="4">
        <v>61.400000000000006</v>
      </c>
      <c r="D115" s="4">
        <v>11830</v>
      </c>
      <c r="E115" s="4">
        <v>11330</v>
      </c>
      <c r="F115" s="4">
        <v>12110</v>
      </c>
      <c r="G115" s="4">
        <v>11040</v>
      </c>
      <c r="I115" s="4">
        <v>239.5</v>
      </c>
      <c r="J115" s="4">
        <v>11800</v>
      </c>
      <c r="K115" s="4">
        <v>81.900000000000006</v>
      </c>
      <c r="L115" s="4">
        <v>11950</v>
      </c>
      <c r="M115" s="4">
        <v>11650</v>
      </c>
      <c r="N115" s="4">
        <v>12100</v>
      </c>
      <c r="O115" s="4">
        <v>11500</v>
      </c>
    </row>
    <row r="116" spans="1:15" x14ac:dyDescent="0.2">
      <c r="A116" s="4">
        <v>262</v>
      </c>
      <c r="B116" s="4">
        <v>11590</v>
      </c>
      <c r="C116" s="4">
        <v>61.9</v>
      </c>
      <c r="D116" s="4">
        <v>11839</v>
      </c>
      <c r="E116" s="4">
        <v>11349</v>
      </c>
      <c r="F116" s="4">
        <v>12135</v>
      </c>
      <c r="G116" s="4">
        <v>11055</v>
      </c>
      <c r="I116" s="4">
        <v>240.5</v>
      </c>
      <c r="J116" s="4">
        <v>11810</v>
      </c>
      <c r="K116" s="4">
        <v>69.400000000000006</v>
      </c>
      <c r="L116" s="4">
        <v>11970</v>
      </c>
      <c r="M116" s="4">
        <v>11660</v>
      </c>
      <c r="N116" s="4">
        <v>12120</v>
      </c>
      <c r="O116" s="4">
        <v>11510</v>
      </c>
    </row>
    <row r="117" spans="1:15" x14ac:dyDescent="0.2">
      <c r="A117" s="4">
        <v>263</v>
      </c>
      <c r="B117" s="4">
        <v>11610</v>
      </c>
      <c r="C117" s="4">
        <v>61.9</v>
      </c>
      <c r="D117" s="4">
        <v>11859</v>
      </c>
      <c r="E117" s="4">
        <v>11360</v>
      </c>
      <c r="F117" s="4">
        <v>12149</v>
      </c>
      <c r="G117" s="4">
        <v>11069</v>
      </c>
      <c r="I117" s="4">
        <v>241.5</v>
      </c>
      <c r="J117" s="4">
        <v>11830</v>
      </c>
      <c r="K117" s="4">
        <v>69.599999999999994</v>
      </c>
      <c r="L117" s="4">
        <v>11980</v>
      </c>
      <c r="M117" s="4">
        <v>11670</v>
      </c>
      <c r="N117" s="4">
        <v>12140</v>
      </c>
      <c r="O117" s="4">
        <v>11520</v>
      </c>
    </row>
    <row r="118" spans="1:15" x14ac:dyDescent="0.2">
      <c r="A118" s="4">
        <v>264</v>
      </c>
      <c r="B118" s="4">
        <v>11630</v>
      </c>
      <c r="C118" s="4">
        <v>60.900000000000006</v>
      </c>
      <c r="D118" s="4">
        <v>11874</v>
      </c>
      <c r="E118" s="4">
        <v>11384</v>
      </c>
      <c r="F118" s="4">
        <v>12167</v>
      </c>
      <c r="G118" s="4">
        <v>11087</v>
      </c>
      <c r="I118" s="4">
        <v>242.5</v>
      </c>
      <c r="J118" s="4">
        <v>11840</v>
      </c>
      <c r="K118" s="4">
        <v>71.8</v>
      </c>
      <c r="L118" s="4">
        <v>12000</v>
      </c>
      <c r="M118" s="4">
        <v>11680</v>
      </c>
      <c r="N118" s="4">
        <v>12160</v>
      </c>
      <c r="O118" s="4">
        <v>11530</v>
      </c>
    </row>
    <row r="119" spans="1:15" x14ac:dyDescent="0.2">
      <c r="A119" s="4">
        <v>265</v>
      </c>
      <c r="B119" s="4">
        <v>11640</v>
      </c>
      <c r="C119" s="4">
        <v>61.400000000000006</v>
      </c>
      <c r="D119" s="4">
        <v>11888</v>
      </c>
      <c r="E119" s="4">
        <v>11390</v>
      </c>
      <c r="F119" s="4">
        <v>12188</v>
      </c>
      <c r="G119" s="4">
        <v>11108</v>
      </c>
      <c r="I119" s="4">
        <v>243.5</v>
      </c>
      <c r="J119" s="4">
        <v>11850</v>
      </c>
      <c r="K119" s="4">
        <v>73.5</v>
      </c>
      <c r="L119" s="4">
        <v>12010</v>
      </c>
      <c r="M119" s="4">
        <v>11690</v>
      </c>
      <c r="N119" s="4">
        <v>12180</v>
      </c>
      <c r="O119" s="4">
        <v>11540</v>
      </c>
    </row>
    <row r="120" spans="1:15" x14ac:dyDescent="0.2">
      <c r="A120" s="4">
        <v>266</v>
      </c>
      <c r="B120" s="4">
        <v>11660</v>
      </c>
      <c r="C120" s="4">
        <v>61.6</v>
      </c>
      <c r="D120" s="4">
        <v>11903</v>
      </c>
      <c r="E120" s="4">
        <v>11410</v>
      </c>
      <c r="F120" s="4">
        <v>12205</v>
      </c>
      <c r="G120" s="4">
        <v>11113</v>
      </c>
      <c r="I120" s="4">
        <v>244.5</v>
      </c>
      <c r="J120" s="4">
        <v>11870</v>
      </c>
      <c r="K120" s="4">
        <v>70.8</v>
      </c>
      <c r="L120" s="4">
        <v>12030</v>
      </c>
      <c r="M120" s="4">
        <v>11700</v>
      </c>
      <c r="N120" s="4">
        <v>12200</v>
      </c>
      <c r="O120" s="4">
        <v>11550</v>
      </c>
    </row>
    <row r="121" spans="1:15" x14ac:dyDescent="0.2">
      <c r="A121" s="4">
        <v>267</v>
      </c>
      <c r="B121" s="4">
        <v>11670</v>
      </c>
      <c r="C121" s="4">
        <v>61.5</v>
      </c>
      <c r="D121" s="4">
        <v>11917</v>
      </c>
      <c r="E121" s="4">
        <v>11417</v>
      </c>
      <c r="F121" s="4">
        <v>12227</v>
      </c>
      <c r="G121" s="4">
        <v>11135</v>
      </c>
      <c r="I121" s="4">
        <v>245.5</v>
      </c>
      <c r="J121" s="4">
        <v>11880</v>
      </c>
      <c r="K121" s="4">
        <v>67.8</v>
      </c>
      <c r="L121" s="4">
        <v>12050</v>
      </c>
      <c r="M121" s="4">
        <v>11720</v>
      </c>
      <c r="N121" s="4">
        <v>12210</v>
      </c>
      <c r="O121" s="4">
        <v>11560</v>
      </c>
    </row>
    <row r="122" spans="1:15" x14ac:dyDescent="0.2">
      <c r="A122" s="4">
        <v>268</v>
      </c>
      <c r="B122" s="4">
        <v>11690</v>
      </c>
      <c r="C122" s="4">
        <v>61.800000000000004</v>
      </c>
      <c r="D122" s="4">
        <v>11932</v>
      </c>
      <c r="E122" s="4">
        <v>11442</v>
      </c>
      <c r="F122" s="4">
        <v>12242</v>
      </c>
      <c r="G122" s="4">
        <v>11154</v>
      </c>
      <c r="I122" s="4">
        <v>246.5</v>
      </c>
      <c r="J122" s="4">
        <v>11900</v>
      </c>
      <c r="K122" s="4">
        <v>67</v>
      </c>
      <c r="L122" s="4">
        <v>12060</v>
      </c>
      <c r="M122" s="4">
        <v>11730</v>
      </c>
      <c r="N122" s="4">
        <v>12240</v>
      </c>
      <c r="O122" s="4">
        <v>11570</v>
      </c>
    </row>
    <row r="123" spans="1:15" x14ac:dyDescent="0.2">
      <c r="A123" s="4">
        <v>269</v>
      </c>
      <c r="B123" s="4">
        <v>11700</v>
      </c>
      <c r="C123" s="4">
        <v>61.5</v>
      </c>
      <c r="D123" s="4">
        <v>11946</v>
      </c>
      <c r="E123" s="4">
        <v>11456</v>
      </c>
      <c r="F123" s="4">
        <v>12263</v>
      </c>
      <c r="G123" s="4">
        <v>11176</v>
      </c>
      <c r="I123" s="4">
        <v>247.5</v>
      </c>
      <c r="J123" s="4">
        <v>11910</v>
      </c>
      <c r="K123" s="4">
        <v>66.199999999999989</v>
      </c>
      <c r="L123" s="4">
        <v>12080</v>
      </c>
      <c r="M123" s="4">
        <v>11740</v>
      </c>
      <c r="N123" s="4">
        <v>12260</v>
      </c>
      <c r="O123" s="4">
        <v>11580</v>
      </c>
    </row>
    <row r="124" spans="1:15" x14ac:dyDescent="0.2">
      <c r="A124" s="4">
        <v>270</v>
      </c>
      <c r="B124" s="4">
        <v>11720</v>
      </c>
      <c r="C124" s="4">
        <v>61.699999999999996</v>
      </c>
      <c r="D124" s="4">
        <v>11961</v>
      </c>
      <c r="E124" s="4">
        <v>11471</v>
      </c>
      <c r="F124" s="4">
        <v>12281</v>
      </c>
      <c r="G124" s="4">
        <v>11191</v>
      </c>
      <c r="I124" s="4">
        <v>248.5</v>
      </c>
      <c r="J124" s="4">
        <v>11930</v>
      </c>
      <c r="K124" s="4">
        <v>67.5</v>
      </c>
      <c r="L124" s="4">
        <v>12090</v>
      </c>
      <c r="M124" s="4">
        <v>11750</v>
      </c>
      <c r="N124" s="4">
        <v>12270</v>
      </c>
      <c r="O124" s="4">
        <v>11600</v>
      </c>
    </row>
    <row r="125" spans="1:15" x14ac:dyDescent="0.2">
      <c r="A125" s="4">
        <v>271</v>
      </c>
      <c r="B125" s="4">
        <v>11730</v>
      </c>
      <c r="C125" s="4">
        <v>61.1</v>
      </c>
      <c r="D125" s="4">
        <v>11975</v>
      </c>
      <c r="E125" s="4">
        <v>11485</v>
      </c>
      <c r="F125" s="4">
        <v>12301</v>
      </c>
      <c r="G125" s="4">
        <v>11211</v>
      </c>
      <c r="I125" s="4">
        <v>249.5</v>
      </c>
      <c r="J125" s="4">
        <v>11940</v>
      </c>
      <c r="K125" s="4">
        <v>71.2</v>
      </c>
      <c r="L125" s="4">
        <v>12110</v>
      </c>
      <c r="M125" s="4">
        <v>11770</v>
      </c>
      <c r="N125" s="4">
        <v>12290</v>
      </c>
      <c r="O125" s="4">
        <v>11620</v>
      </c>
    </row>
    <row r="126" spans="1:15" x14ac:dyDescent="0.2">
      <c r="A126" s="4">
        <v>272</v>
      </c>
      <c r="B126" s="4">
        <v>11750</v>
      </c>
      <c r="C126" s="4">
        <v>61.699999999999996</v>
      </c>
      <c r="D126" s="4">
        <v>12000</v>
      </c>
      <c r="E126" s="4">
        <v>11500</v>
      </c>
      <c r="F126" s="4">
        <v>12320</v>
      </c>
      <c r="G126" s="4">
        <v>11230</v>
      </c>
      <c r="I126" s="4">
        <v>250.5</v>
      </c>
      <c r="J126" s="4">
        <v>11960</v>
      </c>
      <c r="K126" s="4">
        <v>72.3</v>
      </c>
      <c r="L126" s="4">
        <v>12120</v>
      </c>
      <c r="M126" s="4">
        <v>11780</v>
      </c>
      <c r="N126" s="4">
        <v>12300</v>
      </c>
      <c r="O126" s="4">
        <v>11630</v>
      </c>
    </row>
    <row r="127" spans="1:15" x14ac:dyDescent="0.2">
      <c r="A127" s="4">
        <v>273</v>
      </c>
      <c r="B127" s="4">
        <v>11770</v>
      </c>
      <c r="C127" s="4">
        <v>61</v>
      </c>
      <c r="D127" s="4">
        <v>12009</v>
      </c>
      <c r="E127" s="4">
        <v>11515</v>
      </c>
      <c r="F127" s="4">
        <v>12325</v>
      </c>
      <c r="G127" s="4">
        <v>11250</v>
      </c>
      <c r="I127" s="4">
        <v>251.5</v>
      </c>
      <c r="J127" s="4">
        <v>11970</v>
      </c>
      <c r="K127" s="4">
        <v>70.5</v>
      </c>
      <c r="L127" s="4">
        <v>12130</v>
      </c>
      <c r="M127" s="4">
        <v>11800</v>
      </c>
      <c r="N127" s="4">
        <v>12310</v>
      </c>
      <c r="O127" s="4">
        <v>11640</v>
      </c>
    </row>
    <row r="128" spans="1:15" x14ac:dyDescent="0.2">
      <c r="A128" s="4">
        <v>274</v>
      </c>
      <c r="B128" s="4">
        <v>11780</v>
      </c>
      <c r="C128" s="4">
        <v>61.6</v>
      </c>
      <c r="D128" s="4">
        <v>12020</v>
      </c>
      <c r="E128" s="4">
        <v>11529</v>
      </c>
      <c r="F128" s="4">
        <v>12339</v>
      </c>
      <c r="G128" s="4">
        <v>11259</v>
      </c>
      <c r="I128" s="4">
        <v>252.5</v>
      </c>
      <c r="J128" s="4">
        <v>11980</v>
      </c>
      <c r="K128" s="4">
        <v>68.5</v>
      </c>
      <c r="L128" s="4">
        <v>12140</v>
      </c>
      <c r="M128" s="4">
        <v>11810</v>
      </c>
      <c r="N128" s="4">
        <v>12330</v>
      </c>
      <c r="O128" s="4">
        <v>11660</v>
      </c>
    </row>
    <row r="129" spans="1:15" x14ac:dyDescent="0.2">
      <c r="A129" s="4">
        <v>275</v>
      </c>
      <c r="B129" s="4">
        <v>11800</v>
      </c>
      <c r="C129" s="4">
        <v>61.800000000000004</v>
      </c>
      <c r="D129" s="4">
        <v>12044</v>
      </c>
      <c r="E129" s="4">
        <v>11554</v>
      </c>
      <c r="F129" s="4">
        <v>12364</v>
      </c>
      <c r="G129" s="4">
        <v>11294</v>
      </c>
      <c r="I129" s="4">
        <v>253.5</v>
      </c>
      <c r="J129" s="4">
        <v>12000</v>
      </c>
      <c r="K129" s="4">
        <v>69.8</v>
      </c>
      <c r="L129" s="4">
        <v>12160</v>
      </c>
      <c r="M129" s="4">
        <v>11820</v>
      </c>
      <c r="N129" s="4">
        <v>12340</v>
      </c>
      <c r="O129" s="4">
        <v>11670</v>
      </c>
    </row>
    <row r="130" spans="1:15" x14ac:dyDescent="0.2">
      <c r="A130" s="4">
        <v>276</v>
      </c>
      <c r="B130" s="4">
        <v>11810</v>
      </c>
      <c r="C130" s="4">
        <v>61.199999999999996</v>
      </c>
      <c r="D130" s="4">
        <v>12050</v>
      </c>
      <c r="E130" s="4">
        <v>11568</v>
      </c>
      <c r="F130" s="4">
        <v>12386</v>
      </c>
      <c r="G130" s="4">
        <v>11316</v>
      </c>
      <c r="I130" s="4">
        <v>254.5</v>
      </c>
      <c r="J130" s="4">
        <v>12010</v>
      </c>
      <c r="K130" s="4">
        <v>73.099999999999994</v>
      </c>
      <c r="L130" s="4">
        <v>12180</v>
      </c>
      <c r="M130" s="4">
        <v>11840</v>
      </c>
      <c r="N130" s="4">
        <v>12350</v>
      </c>
      <c r="O130" s="4">
        <v>11690</v>
      </c>
    </row>
    <row r="131" spans="1:15" x14ac:dyDescent="0.2">
      <c r="A131" s="4">
        <v>277</v>
      </c>
      <c r="B131" s="4">
        <v>11830</v>
      </c>
      <c r="C131" s="4">
        <v>60.5</v>
      </c>
      <c r="D131" s="4">
        <v>12065</v>
      </c>
      <c r="E131" s="4">
        <v>11575</v>
      </c>
      <c r="F131" s="4">
        <v>12400</v>
      </c>
      <c r="G131" s="4">
        <v>11340</v>
      </c>
      <c r="I131" s="4">
        <v>255.5</v>
      </c>
      <c r="J131" s="4">
        <v>12030</v>
      </c>
      <c r="K131" s="4">
        <v>55.599999999999994</v>
      </c>
      <c r="L131" s="4">
        <v>12190</v>
      </c>
      <c r="M131" s="4">
        <v>11850</v>
      </c>
      <c r="N131" s="4">
        <v>12360</v>
      </c>
      <c r="O131" s="4">
        <v>11710</v>
      </c>
    </row>
    <row r="132" spans="1:15" x14ac:dyDescent="0.2">
      <c r="A132" s="4">
        <v>278</v>
      </c>
      <c r="B132" s="4">
        <v>11850</v>
      </c>
      <c r="C132" s="4">
        <v>57</v>
      </c>
      <c r="D132" s="4">
        <v>12087</v>
      </c>
      <c r="E132" s="4">
        <v>11597</v>
      </c>
      <c r="F132" s="4">
        <v>12407</v>
      </c>
      <c r="G132" s="4">
        <v>11353</v>
      </c>
      <c r="I132" s="4">
        <v>256.5</v>
      </c>
      <c r="J132" s="4">
        <v>12050</v>
      </c>
      <c r="K132" s="4">
        <v>44.5</v>
      </c>
      <c r="L132" s="4">
        <v>12215</v>
      </c>
      <c r="M132" s="4">
        <v>11865</v>
      </c>
      <c r="N132" s="4">
        <v>12404</v>
      </c>
      <c r="O132" s="4">
        <v>11710</v>
      </c>
    </row>
    <row r="133" spans="1:15" x14ac:dyDescent="0.2">
      <c r="A133" s="4">
        <v>279</v>
      </c>
      <c r="B133" s="4">
        <v>11860</v>
      </c>
      <c r="C133" s="4">
        <v>55.800000000000004</v>
      </c>
      <c r="D133" s="4">
        <v>12100</v>
      </c>
      <c r="E133" s="4">
        <v>11610</v>
      </c>
      <c r="F133" s="4">
        <v>12420</v>
      </c>
      <c r="G133" s="4">
        <v>11370</v>
      </c>
      <c r="I133" s="4">
        <v>257.5</v>
      </c>
      <c r="J133" s="4">
        <v>12070</v>
      </c>
      <c r="K133" s="4">
        <v>43.4</v>
      </c>
      <c r="L133" s="4">
        <v>12238</v>
      </c>
      <c r="M133" s="4">
        <v>11879</v>
      </c>
      <c r="N133" s="4">
        <v>12438</v>
      </c>
      <c r="O133" s="4">
        <v>11719</v>
      </c>
    </row>
    <row r="134" spans="1:15" x14ac:dyDescent="0.2">
      <c r="A134" s="4">
        <v>280</v>
      </c>
      <c r="B134" s="4">
        <v>11880</v>
      </c>
      <c r="C134" s="4">
        <v>56</v>
      </c>
      <c r="D134" s="4">
        <v>12117</v>
      </c>
      <c r="E134" s="4">
        <v>11623</v>
      </c>
      <c r="F134" s="4">
        <v>12447</v>
      </c>
      <c r="G134" s="4">
        <v>11397</v>
      </c>
      <c r="I134" s="4">
        <v>258.5</v>
      </c>
      <c r="J134" s="4">
        <v>12090</v>
      </c>
      <c r="K134" s="4">
        <v>47.800000000000004</v>
      </c>
      <c r="L134" s="4">
        <v>12267</v>
      </c>
      <c r="M134" s="4">
        <v>11887</v>
      </c>
      <c r="N134" s="4">
        <v>12484</v>
      </c>
      <c r="O134" s="4">
        <v>11734</v>
      </c>
    </row>
    <row r="135" spans="1:15" x14ac:dyDescent="0.2">
      <c r="A135" s="4">
        <v>281</v>
      </c>
      <c r="B135" s="4">
        <v>11900</v>
      </c>
      <c r="C135" s="4">
        <v>55.4</v>
      </c>
      <c r="D135" s="4">
        <v>12137</v>
      </c>
      <c r="E135" s="4">
        <v>11643</v>
      </c>
      <c r="F135" s="4">
        <v>12467</v>
      </c>
      <c r="G135" s="4">
        <v>11423</v>
      </c>
      <c r="I135" s="4">
        <v>259.5</v>
      </c>
      <c r="J135" s="4">
        <v>12110</v>
      </c>
      <c r="K135" s="4">
        <v>48</v>
      </c>
      <c r="L135" s="4">
        <v>12296</v>
      </c>
      <c r="M135" s="4">
        <v>11900</v>
      </c>
      <c r="N135" s="4">
        <v>12515</v>
      </c>
      <c r="O135" s="4">
        <v>11740</v>
      </c>
    </row>
    <row r="136" spans="1:15" x14ac:dyDescent="0.2">
      <c r="A136" s="4">
        <v>282</v>
      </c>
      <c r="B136" s="4">
        <v>11910</v>
      </c>
      <c r="C136" s="4">
        <v>55.199999999999996</v>
      </c>
      <c r="D136" s="4">
        <v>12150</v>
      </c>
      <c r="E136" s="4">
        <v>11660</v>
      </c>
      <c r="F136" s="4">
        <v>12480</v>
      </c>
      <c r="G136" s="4">
        <v>11440</v>
      </c>
      <c r="I136" s="4">
        <v>260.5</v>
      </c>
      <c r="J136" s="4">
        <v>12130</v>
      </c>
      <c r="K136" s="4">
        <v>47.1</v>
      </c>
      <c r="L136" s="4">
        <v>12315</v>
      </c>
      <c r="M136" s="4">
        <v>11913</v>
      </c>
      <c r="N136" s="4">
        <v>12545</v>
      </c>
      <c r="O136" s="4">
        <v>11753</v>
      </c>
    </row>
    <row r="137" spans="1:15" x14ac:dyDescent="0.2">
      <c r="A137" s="4">
        <v>283</v>
      </c>
      <c r="B137" s="4">
        <v>11930</v>
      </c>
      <c r="C137" s="4">
        <v>56.2</v>
      </c>
      <c r="D137" s="4">
        <v>12170</v>
      </c>
      <c r="E137" s="4">
        <v>11673</v>
      </c>
      <c r="F137" s="4">
        <v>12500</v>
      </c>
      <c r="G137" s="4">
        <v>11460</v>
      </c>
      <c r="I137" s="4">
        <v>261.5</v>
      </c>
      <c r="J137" s="4">
        <v>12150</v>
      </c>
      <c r="K137" s="4">
        <v>46.199999999999996</v>
      </c>
      <c r="L137" s="4">
        <v>12352</v>
      </c>
      <c r="M137" s="4">
        <v>11927</v>
      </c>
      <c r="N137" s="4">
        <v>12575</v>
      </c>
      <c r="O137" s="4">
        <v>11767</v>
      </c>
    </row>
    <row r="138" spans="1:15" x14ac:dyDescent="0.2">
      <c r="A138" s="4">
        <v>284</v>
      </c>
      <c r="B138" s="4">
        <v>11950</v>
      </c>
      <c r="C138" s="4">
        <v>62.1</v>
      </c>
      <c r="D138" s="4">
        <v>12183</v>
      </c>
      <c r="E138" s="4">
        <v>11687</v>
      </c>
      <c r="F138" s="4">
        <v>12513</v>
      </c>
      <c r="G138" s="4">
        <v>11473</v>
      </c>
      <c r="I138" s="4">
        <v>262.5</v>
      </c>
      <c r="J138" s="4">
        <v>12170</v>
      </c>
      <c r="K138" s="4">
        <v>45.900000000000006</v>
      </c>
      <c r="L138" s="4">
        <v>12375</v>
      </c>
      <c r="M138" s="4">
        <v>11952</v>
      </c>
      <c r="N138" s="4">
        <v>12602</v>
      </c>
      <c r="O138" s="4">
        <v>11782</v>
      </c>
    </row>
    <row r="139" spans="1:15" x14ac:dyDescent="0.2">
      <c r="A139" s="4">
        <v>285</v>
      </c>
      <c r="B139" s="4">
        <v>11960</v>
      </c>
      <c r="C139" s="4">
        <v>64.600000000000009</v>
      </c>
      <c r="D139" s="4">
        <v>12210</v>
      </c>
      <c r="E139" s="4">
        <v>11710</v>
      </c>
      <c r="F139" s="4">
        <v>12530</v>
      </c>
      <c r="G139" s="4">
        <v>11500</v>
      </c>
      <c r="I139" s="4">
        <v>263.5</v>
      </c>
      <c r="J139" s="4">
        <v>12200</v>
      </c>
      <c r="K139" s="4">
        <v>46.1</v>
      </c>
      <c r="L139" s="4">
        <v>12413</v>
      </c>
      <c r="M139" s="4">
        <v>11966</v>
      </c>
      <c r="N139" s="4">
        <v>12623</v>
      </c>
      <c r="O139" s="4">
        <v>11796</v>
      </c>
    </row>
    <row r="140" spans="1:15" x14ac:dyDescent="0.2">
      <c r="A140" s="4">
        <v>286</v>
      </c>
      <c r="B140" s="4">
        <v>11980</v>
      </c>
      <c r="C140" s="4">
        <v>63.4</v>
      </c>
      <c r="D140" s="4">
        <v>12217</v>
      </c>
      <c r="E140" s="4">
        <v>11723</v>
      </c>
      <c r="F140" s="4">
        <v>12547</v>
      </c>
      <c r="G140" s="4">
        <v>11517</v>
      </c>
      <c r="I140" s="4">
        <v>264.5</v>
      </c>
      <c r="J140" s="4">
        <v>12220</v>
      </c>
      <c r="K140" s="4">
        <v>46.9</v>
      </c>
      <c r="L140" s="4">
        <v>12433</v>
      </c>
      <c r="M140" s="4">
        <v>11992</v>
      </c>
      <c r="N140" s="4">
        <v>12642</v>
      </c>
      <c r="O140" s="4">
        <v>11811</v>
      </c>
    </row>
    <row r="141" spans="1:15" x14ac:dyDescent="0.2">
      <c r="A141" s="4">
        <v>287</v>
      </c>
      <c r="B141" s="4">
        <v>11990</v>
      </c>
      <c r="C141" s="4">
        <v>63.70000000000001</v>
      </c>
      <c r="D141" s="4">
        <v>12237</v>
      </c>
      <c r="E141" s="4">
        <v>11737</v>
      </c>
      <c r="F141" s="4">
        <v>12560</v>
      </c>
      <c r="G141" s="4">
        <v>11537</v>
      </c>
      <c r="I141" s="4">
        <v>265.5</v>
      </c>
      <c r="J141" s="4">
        <v>12240</v>
      </c>
      <c r="K141" s="4">
        <v>47.199999999999996</v>
      </c>
      <c r="L141" s="4">
        <v>12471</v>
      </c>
      <c r="M141" s="4">
        <v>12021</v>
      </c>
      <c r="N141" s="4">
        <v>12665</v>
      </c>
      <c r="O141" s="4">
        <v>11825</v>
      </c>
    </row>
    <row r="142" spans="1:15" x14ac:dyDescent="0.2">
      <c r="A142" s="4">
        <v>288</v>
      </c>
      <c r="B142" s="4">
        <v>12010</v>
      </c>
      <c r="C142" s="4">
        <v>64</v>
      </c>
      <c r="D142" s="4">
        <v>12250</v>
      </c>
      <c r="E142" s="4">
        <v>11750</v>
      </c>
      <c r="F142" s="4">
        <v>12570</v>
      </c>
      <c r="G142" s="4">
        <v>11560</v>
      </c>
      <c r="I142" s="4">
        <v>266.5</v>
      </c>
      <c r="J142" s="4">
        <v>12270</v>
      </c>
      <c r="K142" s="4">
        <v>48.300000000000004</v>
      </c>
      <c r="L142" s="4">
        <v>12500</v>
      </c>
      <c r="M142" s="4">
        <v>12040</v>
      </c>
      <c r="N142" s="4">
        <v>12690</v>
      </c>
      <c r="O142" s="4">
        <v>11840</v>
      </c>
    </row>
    <row r="143" spans="1:15" x14ac:dyDescent="0.2">
      <c r="A143" s="4">
        <v>289</v>
      </c>
      <c r="B143" s="4">
        <v>12020</v>
      </c>
      <c r="C143" s="4">
        <v>64.100000000000009</v>
      </c>
      <c r="D143" s="4">
        <v>12263</v>
      </c>
      <c r="E143" s="4">
        <v>11763</v>
      </c>
      <c r="F143" s="4">
        <v>12587</v>
      </c>
      <c r="G143" s="4">
        <v>11567</v>
      </c>
      <c r="I143" s="4">
        <v>267.5</v>
      </c>
      <c r="J143" s="4">
        <v>12290</v>
      </c>
      <c r="K143" s="4">
        <v>43.8</v>
      </c>
      <c r="L143" s="4">
        <v>12525</v>
      </c>
      <c r="M143" s="4">
        <v>12069</v>
      </c>
      <c r="N143" s="4">
        <v>12700</v>
      </c>
      <c r="O143" s="4">
        <v>11865</v>
      </c>
    </row>
    <row r="144" spans="1:15" x14ac:dyDescent="0.2">
      <c r="A144" s="4">
        <v>290</v>
      </c>
      <c r="B144" s="4">
        <v>12040</v>
      </c>
      <c r="C144" s="4">
        <v>63.4</v>
      </c>
      <c r="D144" s="4">
        <v>12277</v>
      </c>
      <c r="E144" s="4">
        <v>11777</v>
      </c>
      <c r="F144" s="4">
        <v>12607</v>
      </c>
      <c r="G144" s="4">
        <v>11593</v>
      </c>
      <c r="I144" s="4">
        <v>268.5</v>
      </c>
      <c r="J144" s="4">
        <v>12320</v>
      </c>
      <c r="K144" s="4">
        <v>44</v>
      </c>
      <c r="L144" s="4">
        <v>12548</v>
      </c>
      <c r="M144" s="4">
        <v>12107</v>
      </c>
      <c r="N144" s="4">
        <v>12718</v>
      </c>
      <c r="O144" s="4">
        <v>11888</v>
      </c>
    </row>
    <row r="145" spans="1:15" x14ac:dyDescent="0.2">
      <c r="A145" s="4">
        <v>291</v>
      </c>
      <c r="B145" s="4">
        <v>12060</v>
      </c>
      <c r="C145" s="4">
        <v>64</v>
      </c>
      <c r="D145" s="4">
        <v>12290</v>
      </c>
      <c r="E145" s="4">
        <v>11800</v>
      </c>
      <c r="F145" s="4">
        <v>12620</v>
      </c>
      <c r="G145" s="4">
        <v>11610</v>
      </c>
      <c r="I145" s="4">
        <v>269.5</v>
      </c>
      <c r="J145" s="4">
        <v>12340</v>
      </c>
      <c r="K145" s="4">
        <v>48</v>
      </c>
      <c r="L145" s="4">
        <v>12567</v>
      </c>
      <c r="M145" s="4">
        <v>12137</v>
      </c>
      <c r="N145" s="4">
        <v>12734</v>
      </c>
      <c r="O145" s="4">
        <v>11907</v>
      </c>
    </row>
    <row r="146" spans="1:15" x14ac:dyDescent="0.2">
      <c r="A146" s="4">
        <v>292</v>
      </c>
      <c r="B146" s="4">
        <v>12070</v>
      </c>
      <c r="C146" s="4">
        <v>64.3</v>
      </c>
      <c r="D146" s="4">
        <v>12307</v>
      </c>
      <c r="E146" s="4">
        <v>11803</v>
      </c>
      <c r="F146" s="4">
        <v>12623</v>
      </c>
      <c r="G146" s="4">
        <v>11623</v>
      </c>
      <c r="I146" s="4">
        <v>270.5</v>
      </c>
      <c r="J146" s="4">
        <v>12370</v>
      </c>
      <c r="K146" s="4">
        <v>47</v>
      </c>
      <c r="L146" s="4">
        <v>12588</v>
      </c>
      <c r="M146" s="4">
        <v>12166</v>
      </c>
      <c r="N146" s="4">
        <v>12748</v>
      </c>
      <c r="O146" s="4">
        <v>11920</v>
      </c>
    </row>
    <row r="147" spans="1:15" x14ac:dyDescent="0.2">
      <c r="A147" s="4">
        <v>293</v>
      </c>
      <c r="B147" s="4">
        <v>12090</v>
      </c>
      <c r="C147" s="4">
        <v>64</v>
      </c>
      <c r="D147" s="4">
        <v>12327</v>
      </c>
      <c r="E147" s="4">
        <v>11823</v>
      </c>
      <c r="F147" s="4">
        <v>12637</v>
      </c>
      <c r="G147" s="4">
        <v>11643</v>
      </c>
      <c r="I147" s="4">
        <v>271.5</v>
      </c>
      <c r="J147" s="4">
        <v>12390</v>
      </c>
      <c r="K147" s="4">
        <v>47.300000000000004</v>
      </c>
      <c r="L147" s="4">
        <v>12610</v>
      </c>
      <c r="M147" s="4">
        <v>12195</v>
      </c>
      <c r="N147" s="4">
        <v>12763</v>
      </c>
      <c r="O147" s="4">
        <v>11953</v>
      </c>
    </row>
    <row r="148" spans="1:15" x14ac:dyDescent="0.2">
      <c r="A148" s="4">
        <v>294</v>
      </c>
      <c r="B148" s="4">
        <v>12100</v>
      </c>
      <c r="C148" s="4">
        <v>64.400000000000006</v>
      </c>
      <c r="D148" s="4">
        <v>12340</v>
      </c>
      <c r="E148" s="4">
        <v>11840</v>
      </c>
      <c r="F148" s="4">
        <v>12650</v>
      </c>
      <c r="G148" s="4">
        <v>11660</v>
      </c>
      <c r="I148" s="4">
        <v>272.5</v>
      </c>
      <c r="J148" s="4">
        <v>12410</v>
      </c>
      <c r="K148" s="4">
        <v>49.7</v>
      </c>
      <c r="L148" s="4">
        <v>12617</v>
      </c>
      <c r="M148" s="4">
        <v>12225</v>
      </c>
      <c r="N148" s="4">
        <v>12770</v>
      </c>
      <c r="O148" s="4">
        <v>11989</v>
      </c>
    </row>
    <row r="149" spans="1:15" x14ac:dyDescent="0.2">
      <c r="A149" s="4">
        <v>295</v>
      </c>
      <c r="B149" s="4">
        <v>12120</v>
      </c>
      <c r="C149" s="4">
        <v>64.600000000000009</v>
      </c>
      <c r="D149" s="4">
        <v>12363</v>
      </c>
      <c r="E149" s="4">
        <v>11853</v>
      </c>
      <c r="F149" s="4">
        <v>12663</v>
      </c>
      <c r="G149" s="4">
        <v>11683</v>
      </c>
      <c r="I149" s="4">
        <v>273.5</v>
      </c>
      <c r="J149" s="4">
        <v>12430</v>
      </c>
      <c r="K149" s="4">
        <v>48.800000000000004</v>
      </c>
      <c r="L149" s="4">
        <v>12632</v>
      </c>
      <c r="M149" s="4">
        <v>12252</v>
      </c>
      <c r="N149" s="4">
        <v>12782</v>
      </c>
      <c r="O149" s="4">
        <v>12015</v>
      </c>
    </row>
    <row r="150" spans="1:15" x14ac:dyDescent="0.2">
      <c r="A150" s="4">
        <v>296</v>
      </c>
      <c r="B150" s="4">
        <v>12130</v>
      </c>
      <c r="C150" s="4">
        <v>64.100000000000009</v>
      </c>
      <c r="D150" s="4">
        <v>12377</v>
      </c>
      <c r="E150" s="4">
        <v>11873</v>
      </c>
      <c r="F150" s="4">
        <v>12670</v>
      </c>
      <c r="G150" s="4">
        <v>11697</v>
      </c>
      <c r="I150" s="4">
        <v>274.5</v>
      </c>
      <c r="J150" s="4">
        <v>12450</v>
      </c>
      <c r="K150" s="4">
        <v>47.7</v>
      </c>
      <c r="L150" s="4">
        <v>12640</v>
      </c>
      <c r="M150" s="4">
        <v>12273</v>
      </c>
      <c r="N150" s="4">
        <v>12796</v>
      </c>
      <c r="O150" s="4">
        <v>12053</v>
      </c>
    </row>
    <row r="151" spans="1:15" x14ac:dyDescent="0.2">
      <c r="A151" s="4">
        <v>297</v>
      </c>
      <c r="B151" s="4">
        <v>12150</v>
      </c>
      <c r="C151" s="4">
        <v>64.400000000000006</v>
      </c>
      <c r="D151" s="4">
        <v>12390</v>
      </c>
      <c r="E151" s="4">
        <v>11890</v>
      </c>
      <c r="F151" s="4">
        <v>12680</v>
      </c>
      <c r="G151" s="4">
        <v>11710</v>
      </c>
      <c r="I151" s="4">
        <v>275.5</v>
      </c>
      <c r="J151" s="4">
        <v>12470</v>
      </c>
      <c r="K151" s="4">
        <v>45.400000000000006</v>
      </c>
      <c r="L151" s="4">
        <v>12651</v>
      </c>
      <c r="M151" s="4">
        <v>12302</v>
      </c>
      <c r="N151" s="4">
        <v>12800</v>
      </c>
      <c r="O151" s="4">
        <v>12093</v>
      </c>
    </row>
    <row r="152" spans="1:15" x14ac:dyDescent="0.2">
      <c r="A152" s="4">
        <v>298</v>
      </c>
      <c r="B152" s="4">
        <v>12170</v>
      </c>
      <c r="C152" s="4">
        <v>64.600000000000009</v>
      </c>
      <c r="D152" s="4">
        <v>12407</v>
      </c>
      <c r="E152" s="4">
        <v>11903</v>
      </c>
      <c r="F152" s="4">
        <v>12690</v>
      </c>
      <c r="G152" s="4">
        <v>11737</v>
      </c>
      <c r="I152" s="4">
        <v>276.5</v>
      </c>
      <c r="J152" s="4">
        <v>12490</v>
      </c>
      <c r="K152" s="4">
        <v>43</v>
      </c>
      <c r="L152" s="4">
        <v>12660</v>
      </c>
      <c r="M152" s="4">
        <v>12331</v>
      </c>
      <c r="N152" s="4">
        <v>12805</v>
      </c>
      <c r="O152" s="4">
        <v>12136</v>
      </c>
    </row>
    <row r="153" spans="1:15" x14ac:dyDescent="0.2">
      <c r="A153" s="4">
        <v>299</v>
      </c>
      <c r="B153" s="4">
        <v>12180</v>
      </c>
      <c r="C153" s="4">
        <v>64</v>
      </c>
      <c r="D153" s="4">
        <v>12420</v>
      </c>
      <c r="E153" s="4">
        <v>11923</v>
      </c>
      <c r="F153" s="4">
        <v>12697</v>
      </c>
      <c r="G153" s="4">
        <v>11757</v>
      </c>
      <c r="I153" s="4">
        <v>277.5</v>
      </c>
      <c r="J153" s="4">
        <v>12510</v>
      </c>
      <c r="K153" s="4">
        <v>47.7</v>
      </c>
      <c r="L153" s="4">
        <v>12670</v>
      </c>
      <c r="M153" s="4">
        <v>12360</v>
      </c>
      <c r="N153" s="4">
        <v>12820</v>
      </c>
      <c r="O153" s="4">
        <v>12180</v>
      </c>
    </row>
    <row r="154" spans="1:15" x14ac:dyDescent="0.2">
      <c r="A154" s="4">
        <v>300</v>
      </c>
      <c r="B154" s="4">
        <v>12200</v>
      </c>
      <c r="C154" s="4">
        <v>64.100000000000009</v>
      </c>
      <c r="D154" s="4">
        <v>12430</v>
      </c>
      <c r="E154" s="4">
        <v>11940</v>
      </c>
      <c r="F154" s="4">
        <v>12710</v>
      </c>
      <c r="G154" s="4">
        <v>11770</v>
      </c>
      <c r="I154" s="4">
        <v>278.5</v>
      </c>
      <c r="J154" s="4">
        <v>12530</v>
      </c>
      <c r="K154" s="4">
        <v>50.9</v>
      </c>
      <c r="L154" s="4">
        <v>12687</v>
      </c>
      <c r="M154" s="4">
        <v>12377</v>
      </c>
      <c r="N154" s="4">
        <v>12833</v>
      </c>
      <c r="O154" s="4">
        <v>12207</v>
      </c>
    </row>
    <row r="155" spans="1:15" x14ac:dyDescent="0.2">
      <c r="A155" s="4">
        <v>301</v>
      </c>
      <c r="B155" s="4">
        <v>12210</v>
      </c>
      <c r="C155" s="4">
        <v>63.4</v>
      </c>
      <c r="D155" s="4">
        <v>12453</v>
      </c>
      <c r="E155" s="4">
        <v>11953</v>
      </c>
      <c r="F155" s="4">
        <v>12713</v>
      </c>
      <c r="G155" s="4">
        <v>11787</v>
      </c>
      <c r="I155" s="4">
        <v>279.5</v>
      </c>
      <c r="J155" s="4">
        <v>12550</v>
      </c>
      <c r="K155" s="4">
        <v>52.2</v>
      </c>
      <c r="L155" s="4">
        <v>12707</v>
      </c>
      <c r="M155" s="4">
        <v>12397</v>
      </c>
      <c r="N155" s="4">
        <v>12853</v>
      </c>
      <c r="O155" s="4">
        <v>12227</v>
      </c>
    </row>
    <row r="156" spans="1:15" x14ac:dyDescent="0.2">
      <c r="A156" s="4">
        <v>302</v>
      </c>
      <c r="B156" s="4">
        <v>12230</v>
      </c>
      <c r="C156" s="4">
        <v>63.70000000000001</v>
      </c>
      <c r="D156" s="4">
        <v>12473</v>
      </c>
      <c r="E156" s="4">
        <v>11973</v>
      </c>
      <c r="F156" s="4">
        <v>12727</v>
      </c>
      <c r="G156" s="4">
        <v>11807</v>
      </c>
      <c r="I156" s="4">
        <v>280.5</v>
      </c>
      <c r="J156" s="4">
        <v>12560</v>
      </c>
      <c r="K156" s="4">
        <v>49.4</v>
      </c>
      <c r="L156" s="4">
        <v>12720</v>
      </c>
      <c r="M156" s="4">
        <v>12410</v>
      </c>
      <c r="N156" s="4">
        <v>12870</v>
      </c>
      <c r="O156" s="4">
        <v>12250</v>
      </c>
    </row>
    <row r="157" spans="1:15" x14ac:dyDescent="0.2">
      <c r="A157" s="4">
        <v>303</v>
      </c>
      <c r="B157" s="4">
        <v>12250</v>
      </c>
      <c r="C157" s="4">
        <v>63.4</v>
      </c>
      <c r="D157" s="4">
        <v>12490</v>
      </c>
      <c r="E157" s="4">
        <v>12000</v>
      </c>
      <c r="F157" s="4">
        <v>12730</v>
      </c>
      <c r="G157" s="4">
        <v>11830</v>
      </c>
      <c r="I157" s="4">
        <v>281.5</v>
      </c>
      <c r="J157" s="4">
        <v>12580</v>
      </c>
      <c r="K157" s="4">
        <v>48.599999999999994</v>
      </c>
      <c r="L157" s="4">
        <v>12737</v>
      </c>
      <c r="M157" s="4">
        <v>12433</v>
      </c>
      <c r="N157" s="4">
        <v>12883</v>
      </c>
      <c r="O157" s="4">
        <v>12277</v>
      </c>
    </row>
    <row r="158" spans="1:15" x14ac:dyDescent="0.2">
      <c r="A158" s="4">
        <v>304</v>
      </c>
      <c r="B158" s="4">
        <v>12260</v>
      </c>
      <c r="C158" s="4">
        <v>63.8</v>
      </c>
      <c r="D158" s="4">
        <v>12503</v>
      </c>
      <c r="E158" s="4">
        <v>12013</v>
      </c>
      <c r="F158" s="4">
        <v>12743</v>
      </c>
      <c r="G158" s="4">
        <v>11847</v>
      </c>
      <c r="I158" s="4">
        <v>282.5</v>
      </c>
      <c r="J158" s="4">
        <v>12600</v>
      </c>
      <c r="K158" s="4">
        <v>49.2</v>
      </c>
      <c r="L158" s="4">
        <v>12757</v>
      </c>
      <c r="M158" s="4">
        <v>12453</v>
      </c>
      <c r="N158" s="4">
        <v>12903</v>
      </c>
      <c r="O158" s="4">
        <v>12310</v>
      </c>
    </row>
    <row r="159" spans="1:15" x14ac:dyDescent="0.2">
      <c r="A159" s="4">
        <v>305</v>
      </c>
      <c r="B159" s="4">
        <v>12280</v>
      </c>
      <c r="C159" s="4">
        <v>64.100000000000009</v>
      </c>
      <c r="D159" s="4">
        <v>12517</v>
      </c>
      <c r="E159" s="4">
        <v>12027</v>
      </c>
      <c r="F159" s="4">
        <v>12750</v>
      </c>
      <c r="G159" s="4">
        <v>11867</v>
      </c>
      <c r="I159" s="4">
        <v>283.5</v>
      </c>
      <c r="J159" s="4">
        <v>12620</v>
      </c>
      <c r="K159" s="4">
        <v>63.1</v>
      </c>
      <c r="L159" s="4">
        <v>12770</v>
      </c>
      <c r="M159" s="4">
        <v>12470</v>
      </c>
      <c r="N159" s="4">
        <v>12920</v>
      </c>
      <c r="O159" s="4">
        <v>12340</v>
      </c>
    </row>
    <row r="160" spans="1:15" x14ac:dyDescent="0.2">
      <c r="A160" s="4">
        <v>306</v>
      </c>
      <c r="B160" s="4">
        <v>12300</v>
      </c>
      <c r="C160" s="4">
        <v>64.199999999999989</v>
      </c>
      <c r="D160" s="4">
        <v>12530</v>
      </c>
      <c r="E160" s="4">
        <v>12040</v>
      </c>
      <c r="F160" s="4">
        <v>12760</v>
      </c>
      <c r="G160" s="4">
        <v>11880</v>
      </c>
      <c r="I160" s="4">
        <v>284.5</v>
      </c>
      <c r="J160" s="4">
        <v>12630</v>
      </c>
      <c r="K160" s="4">
        <v>86.4</v>
      </c>
      <c r="L160" s="4">
        <v>12783</v>
      </c>
      <c r="M160" s="4">
        <v>12483</v>
      </c>
      <c r="N160" s="4">
        <v>12970</v>
      </c>
      <c r="O160" s="4">
        <v>12343</v>
      </c>
    </row>
    <row r="161" spans="1:15" x14ac:dyDescent="0.2">
      <c r="A161" s="4">
        <v>307</v>
      </c>
      <c r="B161" s="4">
        <v>12310</v>
      </c>
      <c r="C161" s="4">
        <v>67.3</v>
      </c>
      <c r="D161" s="4">
        <v>12547</v>
      </c>
      <c r="E161" s="4">
        <v>12057</v>
      </c>
      <c r="F161" s="4">
        <v>12763</v>
      </c>
      <c r="G161" s="4">
        <v>11903</v>
      </c>
      <c r="I161" s="4">
        <v>285.5</v>
      </c>
      <c r="J161" s="4">
        <v>12640</v>
      </c>
      <c r="K161" s="4">
        <v>90.1</v>
      </c>
      <c r="L161" s="4">
        <v>12797</v>
      </c>
      <c r="M161" s="4">
        <v>12490</v>
      </c>
      <c r="N161" s="4">
        <v>12970</v>
      </c>
      <c r="O161" s="4">
        <v>12357</v>
      </c>
    </row>
    <row r="162" spans="1:15" x14ac:dyDescent="0.2">
      <c r="A162" s="4">
        <v>308</v>
      </c>
      <c r="B162" s="4">
        <v>12330</v>
      </c>
      <c r="C162" s="4">
        <v>77.8</v>
      </c>
      <c r="D162" s="4">
        <v>12565</v>
      </c>
      <c r="E162" s="4">
        <v>12075</v>
      </c>
      <c r="F162" s="4">
        <v>12775</v>
      </c>
      <c r="G162" s="4">
        <v>11920</v>
      </c>
      <c r="I162" s="4">
        <v>286.5</v>
      </c>
      <c r="J162" s="4">
        <v>12660</v>
      </c>
      <c r="K162" s="4">
        <v>86.2</v>
      </c>
      <c r="L162" s="4">
        <v>12800</v>
      </c>
      <c r="M162" s="4">
        <v>12500</v>
      </c>
      <c r="N162" s="4">
        <v>12980</v>
      </c>
      <c r="O162" s="4">
        <v>12360</v>
      </c>
    </row>
    <row r="163" spans="1:15" x14ac:dyDescent="0.2">
      <c r="A163" s="4">
        <v>309</v>
      </c>
      <c r="B163" s="4">
        <v>12340</v>
      </c>
      <c r="C163" s="4">
        <v>83</v>
      </c>
      <c r="D163" s="4">
        <v>12575</v>
      </c>
      <c r="E163" s="4">
        <v>12090</v>
      </c>
      <c r="F163" s="4">
        <v>12785</v>
      </c>
      <c r="G163" s="4">
        <v>11930</v>
      </c>
      <c r="I163" s="4">
        <v>287.5</v>
      </c>
      <c r="J163" s="4">
        <v>12670</v>
      </c>
      <c r="K163" s="4">
        <v>86.1</v>
      </c>
      <c r="L163" s="4">
        <v>12823</v>
      </c>
      <c r="M163" s="4">
        <v>12513</v>
      </c>
      <c r="N163" s="4">
        <v>12980</v>
      </c>
      <c r="O163" s="4">
        <v>12373</v>
      </c>
    </row>
    <row r="164" spans="1:15" x14ac:dyDescent="0.2">
      <c r="A164" s="4">
        <v>310</v>
      </c>
      <c r="B164" s="4">
        <v>12350</v>
      </c>
      <c r="C164" s="4">
        <v>83.2</v>
      </c>
      <c r="D164" s="4">
        <v>12585</v>
      </c>
      <c r="E164" s="4">
        <v>12105</v>
      </c>
      <c r="F164" s="4">
        <v>12795</v>
      </c>
      <c r="G164" s="4">
        <v>11940</v>
      </c>
      <c r="I164" s="4">
        <v>288.5</v>
      </c>
      <c r="J164" s="4">
        <v>12680</v>
      </c>
      <c r="K164" s="4">
        <v>84.5</v>
      </c>
      <c r="L164" s="4">
        <v>12837</v>
      </c>
      <c r="M164" s="4">
        <v>12527</v>
      </c>
      <c r="N164" s="4">
        <v>12987</v>
      </c>
      <c r="O164" s="4">
        <v>12380</v>
      </c>
    </row>
    <row r="165" spans="1:15" x14ac:dyDescent="0.2">
      <c r="A165" s="4">
        <v>311</v>
      </c>
      <c r="B165" s="4">
        <v>12370</v>
      </c>
      <c r="C165" s="4">
        <v>83.1</v>
      </c>
      <c r="D165" s="4">
        <v>12600</v>
      </c>
      <c r="E165" s="4">
        <v>12120</v>
      </c>
      <c r="F165" s="4">
        <v>12800</v>
      </c>
      <c r="G165" s="4">
        <v>11955</v>
      </c>
      <c r="I165" s="4">
        <v>289.5</v>
      </c>
      <c r="J165" s="4">
        <v>12690</v>
      </c>
      <c r="K165" s="4">
        <v>86.5</v>
      </c>
      <c r="L165" s="4">
        <v>12850</v>
      </c>
      <c r="M165" s="4">
        <v>12530</v>
      </c>
      <c r="N165" s="4">
        <v>13000</v>
      </c>
      <c r="O165" s="4">
        <v>12390</v>
      </c>
    </row>
    <row r="166" spans="1:15" x14ac:dyDescent="0.2">
      <c r="A166" s="4">
        <v>312</v>
      </c>
      <c r="B166" s="4">
        <v>12380</v>
      </c>
      <c r="C166" s="4">
        <v>82.699999999999989</v>
      </c>
      <c r="D166" s="4">
        <v>12615</v>
      </c>
      <c r="E166" s="4">
        <v>12135</v>
      </c>
      <c r="F166" s="4">
        <v>12805</v>
      </c>
      <c r="G166" s="4">
        <v>11965</v>
      </c>
      <c r="I166" s="4">
        <v>290.5</v>
      </c>
      <c r="J166" s="4">
        <v>12700</v>
      </c>
      <c r="K166" s="4">
        <v>86.1</v>
      </c>
      <c r="L166" s="4">
        <v>12863</v>
      </c>
      <c r="M166" s="4">
        <v>12543</v>
      </c>
      <c r="N166" s="4">
        <v>13017</v>
      </c>
      <c r="O166" s="4">
        <v>12393</v>
      </c>
    </row>
    <row r="167" spans="1:15" x14ac:dyDescent="0.2">
      <c r="A167" s="4">
        <v>313</v>
      </c>
      <c r="B167" s="4">
        <v>12390</v>
      </c>
      <c r="C167" s="4">
        <v>82.699999999999989</v>
      </c>
      <c r="D167" s="4">
        <v>12625</v>
      </c>
      <c r="E167" s="4">
        <v>12150</v>
      </c>
      <c r="F167" s="4">
        <v>12820</v>
      </c>
      <c r="G167" s="4">
        <v>11980</v>
      </c>
      <c r="I167" s="4">
        <v>291.5</v>
      </c>
      <c r="J167" s="4">
        <v>12720</v>
      </c>
      <c r="K167" s="4">
        <v>86</v>
      </c>
      <c r="L167" s="4">
        <v>12877</v>
      </c>
      <c r="M167" s="4">
        <v>12557</v>
      </c>
      <c r="N167" s="4">
        <v>13030</v>
      </c>
      <c r="O167" s="4">
        <v>12407</v>
      </c>
    </row>
    <row r="168" spans="1:15" x14ac:dyDescent="0.2">
      <c r="A168" s="4">
        <v>314</v>
      </c>
      <c r="B168" s="4">
        <v>12410</v>
      </c>
      <c r="C168" s="4">
        <v>83</v>
      </c>
      <c r="D168" s="4">
        <v>12635</v>
      </c>
      <c r="E168" s="4">
        <v>12165</v>
      </c>
      <c r="F168" s="4">
        <v>12835</v>
      </c>
      <c r="G168" s="4">
        <v>11995</v>
      </c>
      <c r="I168" s="4">
        <v>292.5</v>
      </c>
      <c r="J168" s="4">
        <v>12730</v>
      </c>
      <c r="K168" s="4">
        <v>83.2</v>
      </c>
      <c r="L168" s="4">
        <v>12880</v>
      </c>
      <c r="M168" s="4">
        <v>12570</v>
      </c>
      <c r="N168" s="4">
        <v>13040</v>
      </c>
      <c r="O168" s="4">
        <v>12420</v>
      </c>
    </row>
    <row r="169" spans="1:15" x14ac:dyDescent="0.2">
      <c r="A169" s="4">
        <v>315</v>
      </c>
      <c r="B169" s="4">
        <v>12420</v>
      </c>
      <c r="C169" s="4">
        <v>82.699999999999989</v>
      </c>
      <c r="D169" s="4">
        <v>12645</v>
      </c>
      <c r="E169" s="4">
        <v>12180</v>
      </c>
      <c r="F169" s="4">
        <v>12840</v>
      </c>
      <c r="G169" s="4">
        <v>12005</v>
      </c>
      <c r="I169" s="4">
        <v>293.5</v>
      </c>
      <c r="J169" s="4">
        <v>12740</v>
      </c>
      <c r="K169" s="4">
        <v>86.5</v>
      </c>
      <c r="L169" s="4">
        <v>12903</v>
      </c>
      <c r="M169" s="4">
        <v>12583</v>
      </c>
      <c r="N169" s="4">
        <v>13043</v>
      </c>
      <c r="O169" s="4">
        <v>12423</v>
      </c>
    </row>
    <row r="170" spans="1:15" x14ac:dyDescent="0.2">
      <c r="A170" s="4">
        <v>316</v>
      </c>
      <c r="B170" s="4">
        <v>12430</v>
      </c>
      <c r="C170" s="4">
        <v>82.600000000000009</v>
      </c>
      <c r="D170" s="4">
        <v>12655</v>
      </c>
      <c r="E170" s="4">
        <v>12195</v>
      </c>
      <c r="F170" s="4">
        <v>12845</v>
      </c>
      <c r="G170" s="4">
        <v>12020</v>
      </c>
      <c r="I170" s="4">
        <v>294.5</v>
      </c>
      <c r="J170" s="4">
        <v>12750</v>
      </c>
      <c r="K170" s="4">
        <v>85.9</v>
      </c>
      <c r="L170" s="4">
        <v>12910</v>
      </c>
      <c r="M170" s="4">
        <v>12597</v>
      </c>
      <c r="N170" s="4">
        <v>13063</v>
      </c>
      <c r="O170" s="4">
        <v>12443</v>
      </c>
    </row>
    <row r="171" spans="1:15" x14ac:dyDescent="0.2">
      <c r="A171" s="4">
        <v>317</v>
      </c>
      <c r="B171" s="4">
        <v>12440</v>
      </c>
      <c r="C171" s="4">
        <v>83</v>
      </c>
      <c r="D171" s="4">
        <v>12670</v>
      </c>
      <c r="E171" s="4">
        <v>12210</v>
      </c>
      <c r="F171" s="4">
        <v>12855</v>
      </c>
      <c r="G171" s="4">
        <v>12035</v>
      </c>
      <c r="I171" s="4">
        <v>295.5</v>
      </c>
      <c r="J171" s="4">
        <v>12760</v>
      </c>
      <c r="K171" s="4">
        <v>82.4</v>
      </c>
      <c r="L171" s="4">
        <v>12930</v>
      </c>
      <c r="M171" s="4">
        <v>12600</v>
      </c>
      <c r="N171" s="4">
        <v>13070</v>
      </c>
      <c r="O171" s="4">
        <v>12450</v>
      </c>
    </row>
    <row r="172" spans="1:15" x14ac:dyDescent="0.2">
      <c r="A172" s="4">
        <v>318</v>
      </c>
      <c r="B172" s="4">
        <v>12460</v>
      </c>
      <c r="C172" s="4">
        <v>83</v>
      </c>
      <c r="D172" s="4">
        <v>12685</v>
      </c>
      <c r="E172" s="4">
        <v>12230</v>
      </c>
      <c r="F172" s="4">
        <v>12865</v>
      </c>
      <c r="G172" s="4">
        <v>12050</v>
      </c>
      <c r="I172" s="4">
        <v>296.5</v>
      </c>
      <c r="J172" s="4">
        <v>12780</v>
      </c>
      <c r="K172" s="4">
        <v>80.3</v>
      </c>
      <c r="L172" s="4">
        <v>12937</v>
      </c>
      <c r="M172" s="4">
        <v>12623</v>
      </c>
      <c r="N172" s="4">
        <v>13083</v>
      </c>
      <c r="O172" s="4">
        <v>12463</v>
      </c>
    </row>
    <row r="173" spans="1:15" x14ac:dyDescent="0.2">
      <c r="A173" s="4">
        <v>319</v>
      </c>
      <c r="B173" s="4">
        <v>12470</v>
      </c>
      <c r="C173" s="4">
        <v>82.8</v>
      </c>
      <c r="D173" s="4">
        <v>12695</v>
      </c>
      <c r="E173" s="4">
        <v>12245</v>
      </c>
      <c r="F173" s="4">
        <v>12875</v>
      </c>
      <c r="G173" s="4">
        <v>12065</v>
      </c>
      <c r="I173" s="4">
        <v>297.5</v>
      </c>
      <c r="J173" s="4">
        <v>12790</v>
      </c>
      <c r="K173" s="4">
        <v>82.100000000000009</v>
      </c>
      <c r="L173" s="4">
        <v>12950</v>
      </c>
      <c r="M173" s="4">
        <v>12637</v>
      </c>
      <c r="N173" s="4">
        <v>13090</v>
      </c>
      <c r="O173" s="4">
        <v>12477</v>
      </c>
    </row>
    <row r="174" spans="1:15" x14ac:dyDescent="0.2">
      <c r="A174" s="4">
        <v>320</v>
      </c>
      <c r="B174" s="4">
        <v>12480</v>
      </c>
      <c r="C174" s="4">
        <v>82.9</v>
      </c>
      <c r="D174" s="4">
        <v>12710</v>
      </c>
      <c r="E174" s="4">
        <v>12260</v>
      </c>
      <c r="F174" s="4">
        <v>12885</v>
      </c>
      <c r="G174" s="4">
        <v>12075</v>
      </c>
      <c r="I174" s="4">
        <v>298.5</v>
      </c>
      <c r="J174" s="4">
        <v>12800</v>
      </c>
      <c r="K174" s="4">
        <v>85.8</v>
      </c>
      <c r="L174" s="4">
        <v>12960</v>
      </c>
      <c r="M174" s="4">
        <v>12650</v>
      </c>
      <c r="N174" s="4">
        <v>13100</v>
      </c>
      <c r="O174" s="4">
        <v>12490</v>
      </c>
    </row>
    <row r="175" spans="1:15" x14ac:dyDescent="0.2">
      <c r="A175" s="4">
        <v>321</v>
      </c>
      <c r="B175" s="4">
        <v>12500</v>
      </c>
      <c r="C175" s="4">
        <v>82.8</v>
      </c>
      <c r="D175" s="4">
        <v>12725</v>
      </c>
      <c r="E175" s="4">
        <v>12275</v>
      </c>
      <c r="F175" s="4">
        <v>12895</v>
      </c>
      <c r="G175" s="4">
        <v>12090</v>
      </c>
      <c r="I175" s="4">
        <v>299.5</v>
      </c>
      <c r="J175" s="4">
        <v>12810</v>
      </c>
      <c r="K175" s="4">
        <v>90.7</v>
      </c>
      <c r="L175" s="4">
        <v>12973</v>
      </c>
      <c r="M175" s="4">
        <v>12663</v>
      </c>
      <c r="N175" s="4">
        <v>13103</v>
      </c>
      <c r="O175" s="4">
        <v>12513</v>
      </c>
    </row>
    <row r="176" spans="1:15" x14ac:dyDescent="0.2">
      <c r="A176" s="4">
        <v>322</v>
      </c>
      <c r="B176" s="4">
        <v>12510</v>
      </c>
      <c r="C176" s="4">
        <v>82.4</v>
      </c>
      <c r="D176" s="4">
        <v>12735</v>
      </c>
      <c r="E176" s="4">
        <v>12290</v>
      </c>
      <c r="F176" s="4">
        <v>12905</v>
      </c>
      <c r="G176" s="4">
        <v>12105</v>
      </c>
      <c r="I176" s="4">
        <v>300.5</v>
      </c>
      <c r="J176" s="4">
        <v>12830</v>
      </c>
      <c r="K176" s="4">
        <v>91.300000000000011</v>
      </c>
      <c r="L176" s="4">
        <v>12987</v>
      </c>
      <c r="M176" s="4">
        <v>12677</v>
      </c>
      <c r="N176" s="4">
        <v>13117</v>
      </c>
      <c r="O176" s="4">
        <v>12527</v>
      </c>
    </row>
    <row r="177" spans="1:15" x14ac:dyDescent="0.2">
      <c r="A177" s="4">
        <v>323</v>
      </c>
      <c r="B177" s="4">
        <v>12520</v>
      </c>
      <c r="C177" s="4">
        <v>87</v>
      </c>
      <c r="D177" s="4">
        <v>12745</v>
      </c>
      <c r="E177" s="4">
        <v>12305</v>
      </c>
      <c r="F177" s="4">
        <v>12910</v>
      </c>
      <c r="G177" s="4">
        <v>12120</v>
      </c>
      <c r="I177" s="4">
        <v>301.5</v>
      </c>
      <c r="J177" s="4">
        <v>12840</v>
      </c>
      <c r="K177" s="4">
        <v>86.4</v>
      </c>
      <c r="L177" s="4">
        <v>12990</v>
      </c>
      <c r="M177" s="4">
        <v>12690</v>
      </c>
      <c r="N177" s="4">
        <v>13120</v>
      </c>
      <c r="O177" s="4">
        <v>12530</v>
      </c>
    </row>
    <row r="178" spans="1:15" x14ac:dyDescent="0.2">
      <c r="A178" s="4">
        <v>324</v>
      </c>
      <c r="B178" s="4">
        <v>12530</v>
      </c>
      <c r="C178" s="4">
        <v>99.6</v>
      </c>
      <c r="D178" s="4">
        <v>12750</v>
      </c>
      <c r="E178" s="4">
        <v>12317</v>
      </c>
      <c r="F178" s="4">
        <v>12917</v>
      </c>
      <c r="G178" s="4">
        <v>12130</v>
      </c>
      <c r="I178" s="4">
        <v>302.5</v>
      </c>
      <c r="J178" s="4">
        <v>12850</v>
      </c>
      <c r="K178" s="4">
        <v>85.2</v>
      </c>
      <c r="L178" s="4">
        <v>13000</v>
      </c>
      <c r="M178" s="4">
        <v>12703</v>
      </c>
      <c r="N178" s="4">
        <v>13123</v>
      </c>
      <c r="O178" s="4">
        <v>12553</v>
      </c>
    </row>
    <row r="179" spans="1:15" x14ac:dyDescent="0.2">
      <c r="A179" s="4">
        <v>325</v>
      </c>
      <c r="B179" s="4">
        <v>12540</v>
      </c>
      <c r="C179" s="4">
        <v>103</v>
      </c>
      <c r="D179" s="4">
        <v>12760</v>
      </c>
      <c r="E179" s="4">
        <v>12330</v>
      </c>
      <c r="F179" s="4">
        <v>12930</v>
      </c>
      <c r="G179" s="4">
        <v>12140</v>
      </c>
      <c r="I179" s="4">
        <v>303.5</v>
      </c>
      <c r="J179" s="4">
        <v>12860</v>
      </c>
      <c r="K179" s="4">
        <v>86.1</v>
      </c>
      <c r="L179" s="4">
        <v>13007</v>
      </c>
      <c r="M179" s="4">
        <v>12717</v>
      </c>
      <c r="N179" s="4">
        <v>13137</v>
      </c>
      <c r="O179" s="4">
        <v>12573</v>
      </c>
    </row>
    <row r="180" spans="1:15" x14ac:dyDescent="0.2">
      <c r="A180" s="4">
        <v>326</v>
      </c>
      <c r="B180" s="4">
        <v>12550</v>
      </c>
      <c r="C180" s="4">
        <v>103</v>
      </c>
      <c r="D180" s="4">
        <v>12763</v>
      </c>
      <c r="E180" s="4">
        <v>12337</v>
      </c>
      <c r="F180" s="4">
        <v>12933</v>
      </c>
      <c r="G180" s="4">
        <v>12153</v>
      </c>
      <c r="I180" s="4">
        <v>304.5</v>
      </c>
      <c r="J180" s="4">
        <v>12870</v>
      </c>
      <c r="K180" s="4">
        <v>90.6</v>
      </c>
      <c r="L180" s="4">
        <v>13010</v>
      </c>
      <c r="M180" s="4">
        <v>12730</v>
      </c>
      <c r="N180" s="4">
        <v>13140</v>
      </c>
      <c r="O180" s="4">
        <v>12590</v>
      </c>
    </row>
    <row r="181" spans="1:15" x14ac:dyDescent="0.2">
      <c r="A181" s="4">
        <v>327</v>
      </c>
      <c r="B181" s="4">
        <v>12560</v>
      </c>
      <c r="C181" s="4">
        <v>103</v>
      </c>
      <c r="D181" s="4">
        <v>12777</v>
      </c>
      <c r="E181" s="4">
        <v>12357</v>
      </c>
      <c r="F181" s="4">
        <v>12947</v>
      </c>
      <c r="G181" s="4">
        <v>12167</v>
      </c>
      <c r="I181" s="4">
        <v>305.5</v>
      </c>
      <c r="J181" s="4">
        <v>12880</v>
      </c>
      <c r="K181" s="4">
        <v>90.6</v>
      </c>
      <c r="L181" s="4">
        <v>13023</v>
      </c>
      <c r="M181" s="4">
        <v>12743</v>
      </c>
      <c r="N181" s="4">
        <v>13150</v>
      </c>
      <c r="O181" s="4">
        <v>12607</v>
      </c>
    </row>
    <row r="182" spans="1:15" x14ac:dyDescent="0.2">
      <c r="A182" s="4">
        <v>328</v>
      </c>
      <c r="B182" s="4">
        <v>12570</v>
      </c>
      <c r="C182" s="4">
        <v>104</v>
      </c>
      <c r="D182" s="4">
        <v>12780</v>
      </c>
      <c r="E182" s="4">
        <v>12360</v>
      </c>
      <c r="F182" s="4">
        <v>12950</v>
      </c>
      <c r="G182" s="4">
        <v>12180</v>
      </c>
      <c r="I182" s="4">
        <v>306.5</v>
      </c>
      <c r="J182" s="4">
        <v>12890</v>
      </c>
      <c r="K182" s="4">
        <v>89.1</v>
      </c>
      <c r="L182" s="4">
        <v>13030</v>
      </c>
      <c r="M182" s="4">
        <v>12757</v>
      </c>
      <c r="N182" s="4">
        <v>13150</v>
      </c>
      <c r="O182" s="4">
        <v>12627</v>
      </c>
    </row>
    <row r="183" spans="1:15" x14ac:dyDescent="0.2">
      <c r="A183" s="4">
        <v>329</v>
      </c>
      <c r="B183" s="4">
        <v>12580</v>
      </c>
      <c r="C183" s="4">
        <v>104</v>
      </c>
      <c r="D183" s="4">
        <v>12790</v>
      </c>
      <c r="E183" s="4">
        <v>12373</v>
      </c>
      <c r="F183" s="4">
        <v>12960</v>
      </c>
      <c r="G183" s="4">
        <v>12183</v>
      </c>
      <c r="I183" s="4">
        <v>307.5</v>
      </c>
      <c r="J183" s="4">
        <v>12900</v>
      </c>
      <c r="K183" s="4">
        <v>111</v>
      </c>
      <c r="L183" s="4">
        <v>13040</v>
      </c>
      <c r="M183" s="4">
        <v>12770</v>
      </c>
      <c r="N183" s="4">
        <v>13160</v>
      </c>
      <c r="O183" s="4">
        <v>12640</v>
      </c>
    </row>
    <row r="184" spans="1:15" x14ac:dyDescent="0.2">
      <c r="A184" s="4">
        <v>330</v>
      </c>
      <c r="B184" s="4">
        <v>12590</v>
      </c>
      <c r="C184" s="4">
        <v>104</v>
      </c>
      <c r="D184" s="4">
        <v>12797</v>
      </c>
      <c r="E184" s="4">
        <v>12387</v>
      </c>
      <c r="F184" s="4">
        <v>12967</v>
      </c>
      <c r="G184" s="4">
        <v>12197</v>
      </c>
      <c r="I184" s="4">
        <v>308.5</v>
      </c>
      <c r="J184" s="4">
        <v>12910</v>
      </c>
      <c r="K184" s="4">
        <v>138</v>
      </c>
      <c r="L184" s="4">
        <v>13040</v>
      </c>
      <c r="M184" s="4">
        <v>12780</v>
      </c>
      <c r="N184" s="4">
        <v>13170</v>
      </c>
      <c r="O184" s="4">
        <v>12650</v>
      </c>
    </row>
    <row r="185" spans="1:15" x14ac:dyDescent="0.2">
      <c r="A185" s="4">
        <v>331</v>
      </c>
      <c r="B185" s="4">
        <v>12600</v>
      </c>
      <c r="C185" s="4">
        <v>103</v>
      </c>
      <c r="D185" s="4">
        <v>12810</v>
      </c>
      <c r="E185" s="4">
        <v>12400</v>
      </c>
      <c r="F185" s="4">
        <v>12970</v>
      </c>
      <c r="G185" s="4">
        <v>12210</v>
      </c>
      <c r="I185" s="4">
        <v>309.5</v>
      </c>
      <c r="J185" s="4">
        <v>12920</v>
      </c>
      <c r="K185" s="4">
        <v>136</v>
      </c>
      <c r="L185" s="4">
        <v>13050</v>
      </c>
      <c r="M185" s="4">
        <v>12790</v>
      </c>
      <c r="N185" s="4">
        <v>13170</v>
      </c>
      <c r="O185" s="4">
        <v>12660</v>
      </c>
    </row>
    <row r="186" spans="1:15" x14ac:dyDescent="0.2">
      <c r="A186" s="4">
        <v>332</v>
      </c>
      <c r="B186" s="4">
        <v>12610</v>
      </c>
      <c r="C186" s="4">
        <v>103</v>
      </c>
      <c r="D186" s="4">
        <v>12813</v>
      </c>
      <c r="E186" s="4">
        <v>12410</v>
      </c>
      <c r="F186" s="4">
        <v>12983</v>
      </c>
      <c r="G186" s="4">
        <v>12223</v>
      </c>
      <c r="I186" s="4">
        <v>310.5</v>
      </c>
      <c r="J186" s="4">
        <v>12930</v>
      </c>
      <c r="K186" s="4">
        <v>128</v>
      </c>
      <c r="L186" s="4">
        <v>13060</v>
      </c>
      <c r="M186" s="4">
        <v>12800</v>
      </c>
      <c r="N186" s="4">
        <v>13180</v>
      </c>
      <c r="O186" s="4">
        <v>12670</v>
      </c>
    </row>
    <row r="187" spans="1:15" x14ac:dyDescent="0.2">
      <c r="A187" s="4">
        <v>333</v>
      </c>
      <c r="B187" s="4">
        <v>12620</v>
      </c>
      <c r="C187" s="4">
        <v>104</v>
      </c>
      <c r="D187" s="4">
        <v>12820</v>
      </c>
      <c r="E187" s="4">
        <v>12417</v>
      </c>
      <c r="F187" s="4">
        <v>12990</v>
      </c>
      <c r="G187" s="4">
        <v>12237</v>
      </c>
      <c r="I187" s="4">
        <v>311.5</v>
      </c>
      <c r="J187" s="4">
        <v>12930</v>
      </c>
      <c r="K187" s="4">
        <v>125</v>
      </c>
      <c r="L187" s="4">
        <v>13070</v>
      </c>
      <c r="M187" s="4">
        <v>12800</v>
      </c>
      <c r="N187" s="4">
        <v>13190</v>
      </c>
      <c r="O187" s="4">
        <v>12670</v>
      </c>
    </row>
    <row r="188" spans="1:15" x14ac:dyDescent="0.2">
      <c r="A188" s="4">
        <v>334</v>
      </c>
      <c r="B188" s="4">
        <v>12630</v>
      </c>
      <c r="C188" s="4">
        <v>103</v>
      </c>
      <c r="D188" s="4">
        <v>12830</v>
      </c>
      <c r="E188" s="4">
        <v>12430</v>
      </c>
      <c r="F188" s="4">
        <v>13000</v>
      </c>
      <c r="G188" s="4">
        <v>12240</v>
      </c>
      <c r="I188" s="4">
        <v>312.5</v>
      </c>
      <c r="J188" s="4">
        <v>12940</v>
      </c>
      <c r="K188" s="4">
        <v>133</v>
      </c>
      <c r="L188" s="4">
        <v>13070</v>
      </c>
      <c r="M188" s="4">
        <v>12810</v>
      </c>
      <c r="N188" s="4">
        <v>13190</v>
      </c>
      <c r="O188" s="4">
        <v>12680</v>
      </c>
    </row>
    <row r="189" spans="1:15" x14ac:dyDescent="0.2">
      <c r="A189" s="4">
        <v>335</v>
      </c>
      <c r="B189" s="4">
        <v>12640</v>
      </c>
      <c r="C189" s="4">
        <v>103</v>
      </c>
      <c r="D189" s="4">
        <v>12840</v>
      </c>
      <c r="E189" s="4">
        <v>12443</v>
      </c>
      <c r="F189" s="4">
        <v>13010</v>
      </c>
      <c r="G189" s="4">
        <v>12253</v>
      </c>
      <c r="I189" s="4">
        <v>313.5</v>
      </c>
      <c r="J189" s="4">
        <v>12950</v>
      </c>
      <c r="K189" s="4">
        <v>135</v>
      </c>
      <c r="L189" s="4">
        <v>13080</v>
      </c>
      <c r="M189" s="4">
        <v>12820</v>
      </c>
      <c r="N189" s="4">
        <v>13200</v>
      </c>
      <c r="O189" s="4">
        <v>12690</v>
      </c>
    </row>
    <row r="190" spans="1:15" x14ac:dyDescent="0.2">
      <c r="A190" s="4">
        <v>336</v>
      </c>
      <c r="B190" s="4">
        <v>12650</v>
      </c>
      <c r="C190" s="4">
        <v>103</v>
      </c>
      <c r="D190" s="4">
        <v>12847</v>
      </c>
      <c r="E190" s="4">
        <v>12450</v>
      </c>
      <c r="F190" s="4">
        <v>13017</v>
      </c>
      <c r="G190" s="4">
        <v>12267</v>
      </c>
      <c r="I190" s="4">
        <v>314.5</v>
      </c>
      <c r="J190" s="4">
        <v>12960</v>
      </c>
      <c r="K190" s="4">
        <v>131</v>
      </c>
      <c r="L190" s="4">
        <v>13090</v>
      </c>
      <c r="M190" s="4">
        <v>12830</v>
      </c>
      <c r="N190" s="4">
        <v>13210</v>
      </c>
      <c r="O190" s="4">
        <v>12700</v>
      </c>
    </row>
    <row r="191" spans="1:15" x14ac:dyDescent="0.2">
      <c r="A191" s="4">
        <v>337</v>
      </c>
      <c r="B191" s="4">
        <v>12660</v>
      </c>
      <c r="C191" s="4">
        <v>104</v>
      </c>
      <c r="D191" s="4">
        <v>12850</v>
      </c>
      <c r="E191" s="4">
        <v>12460</v>
      </c>
      <c r="F191" s="4">
        <v>13020</v>
      </c>
      <c r="G191" s="4">
        <v>12280</v>
      </c>
      <c r="I191" s="4">
        <v>315.5</v>
      </c>
      <c r="J191" s="4">
        <v>12960</v>
      </c>
      <c r="K191" s="4">
        <v>127</v>
      </c>
      <c r="L191" s="4">
        <v>13090</v>
      </c>
      <c r="M191" s="4">
        <v>12840</v>
      </c>
      <c r="N191" s="4">
        <v>13210</v>
      </c>
      <c r="O191" s="4">
        <v>12710</v>
      </c>
    </row>
    <row r="192" spans="1:15" x14ac:dyDescent="0.2">
      <c r="A192" s="4">
        <v>338</v>
      </c>
      <c r="B192" s="4">
        <v>12670</v>
      </c>
      <c r="C192" s="4">
        <v>103</v>
      </c>
      <c r="D192" s="4">
        <v>12860</v>
      </c>
      <c r="E192" s="4">
        <v>12473</v>
      </c>
      <c r="F192" s="4">
        <v>13030</v>
      </c>
      <c r="G192" s="4">
        <v>12293</v>
      </c>
      <c r="I192" s="4">
        <v>316.5</v>
      </c>
      <c r="J192" s="4">
        <v>12970</v>
      </c>
      <c r="K192" s="4">
        <v>125</v>
      </c>
      <c r="L192" s="4">
        <v>13100</v>
      </c>
      <c r="M192" s="4">
        <v>12840</v>
      </c>
      <c r="N192" s="4">
        <v>13220</v>
      </c>
      <c r="O192" s="4">
        <v>12720</v>
      </c>
    </row>
    <row r="193" spans="1:15" x14ac:dyDescent="0.2">
      <c r="A193" s="4">
        <v>339</v>
      </c>
      <c r="B193" s="4">
        <v>12680</v>
      </c>
      <c r="C193" s="4">
        <v>103</v>
      </c>
      <c r="D193" s="4">
        <v>12867</v>
      </c>
      <c r="E193" s="4">
        <v>12487</v>
      </c>
      <c r="F193" s="4">
        <v>13037</v>
      </c>
      <c r="G193" s="4">
        <v>12307</v>
      </c>
      <c r="I193" s="4">
        <v>317.5</v>
      </c>
      <c r="J193" s="4">
        <v>12980</v>
      </c>
      <c r="K193" s="4">
        <v>131</v>
      </c>
      <c r="L193" s="4">
        <v>13110</v>
      </c>
      <c r="M193" s="4">
        <v>12850</v>
      </c>
      <c r="N193" s="4">
        <v>13220</v>
      </c>
      <c r="O193" s="4">
        <v>12730</v>
      </c>
    </row>
    <row r="194" spans="1:15" x14ac:dyDescent="0.2">
      <c r="A194" s="4">
        <v>340</v>
      </c>
      <c r="B194" s="4">
        <v>12690</v>
      </c>
      <c r="C194" s="4">
        <v>104</v>
      </c>
      <c r="D194" s="4">
        <v>12870</v>
      </c>
      <c r="E194" s="4">
        <v>12500</v>
      </c>
      <c r="F194" s="4">
        <v>13050</v>
      </c>
      <c r="G194" s="4">
        <v>12320</v>
      </c>
      <c r="I194" s="4">
        <v>318.5</v>
      </c>
      <c r="J194" s="4">
        <v>12990</v>
      </c>
      <c r="K194" s="4">
        <v>137</v>
      </c>
      <c r="L194" s="4">
        <v>13110</v>
      </c>
      <c r="M194" s="4">
        <v>12860</v>
      </c>
      <c r="N194" s="4">
        <v>13230</v>
      </c>
      <c r="O194" s="4">
        <v>12740</v>
      </c>
    </row>
    <row r="195" spans="1:15" x14ac:dyDescent="0.2">
      <c r="A195" s="4">
        <v>341</v>
      </c>
      <c r="B195" s="4">
        <v>12690</v>
      </c>
      <c r="C195" s="4">
        <v>104</v>
      </c>
      <c r="D195" s="4">
        <v>12883</v>
      </c>
      <c r="E195" s="4">
        <v>12503</v>
      </c>
      <c r="F195" s="4">
        <v>13053</v>
      </c>
      <c r="G195" s="4">
        <v>12333</v>
      </c>
      <c r="I195" s="4">
        <v>319.5</v>
      </c>
      <c r="J195" s="4">
        <v>12990</v>
      </c>
      <c r="K195" s="4">
        <v>141</v>
      </c>
      <c r="L195" s="4">
        <v>13120</v>
      </c>
      <c r="M195" s="4">
        <v>12870</v>
      </c>
      <c r="N195" s="4">
        <v>13240</v>
      </c>
      <c r="O195" s="4">
        <v>12750</v>
      </c>
    </row>
    <row r="196" spans="1:15" x14ac:dyDescent="0.2">
      <c r="A196" s="4">
        <v>342</v>
      </c>
      <c r="B196" s="4">
        <v>12700</v>
      </c>
      <c r="C196" s="4">
        <v>104</v>
      </c>
      <c r="D196" s="4">
        <v>12890</v>
      </c>
      <c r="E196" s="4">
        <v>12517</v>
      </c>
      <c r="F196" s="4">
        <v>13060</v>
      </c>
      <c r="G196" s="4">
        <v>12340</v>
      </c>
      <c r="I196" s="4">
        <v>320.5</v>
      </c>
      <c r="J196" s="4">
        <v>13000</v>
      </c>
      <c r="K196" s="4">
        <v>136</v>
      </c>
      <c r="L196" s="4">
        <v>13120</v>
      </c>
      <c r="M196" s="4">
        <v>12870</v>
      </c>
      <c r="N196" s="4">
        <v>13240</v>
      </c>
      <c r="O196" s="4">
        <v>12750</v>
      </c>
    </row>
    <row r="197" spans="1:15" x14ac:dyDescent="0.2">
      <c r="A197" s="4">
        <v>343</v>
      </c>
      <c r="B197" s="4">
        <v>12710</v>
      </c>
      <c r="C197" s="4">
        <v>104</v>
      </c>
      <c r="D197" s="4">
        <v>12900</v>
      </c>
      <c r="E197" s="4">
        <v>12530</v>
      </c>
      <c r="F197" s="4">
        <v>13070</v>
      </c>
      <c r="G197" s="4">
        <v>12360</v>
      </c>
      <c r="I197" s="4">
        <v>321.5</v>
      </c>
      <c r="J197" s="4">
        <v>13010</v>
      </c>
      <c r="K197" s="4">
        <v>135</v>
      </c>
      <c r="L197" s="4">
        <v>13130</v>
      </c>
      <c r="M197" s="4">
        <v>12880</v>
      </c>
      <c r="N197" s="4">
        <v>13250</v>
      </c>
      <c r="O197" s="4">
        <v>12770</v>
      </c>
    </row>
    <row r="198" spans="1:15" x14ac:dyDescent="0.2">
      <c r="A198" s="4">
        <v>344</v>
      </c>
      <c r="B198" s="4">
        <v>12720</v>
      </c>
      <c r="C198" s="4">
        <v>103</v>
      </c>
      <c r="D198" s="4">
        <v>12913</v>
      </c>
      <c r="E198" s="4">
        <v>12543</v>
      </c>
      <c r="F198" s="4">
        <v>13073</v>
      </c>
      <c r="G198" s="4">
        <v>12363</v>
      </c>
      <c r="I198" s="4">
        <v>322.5</v>
      </c>
      <c r="J198" s="4">
        <v>13020</v>
      </c>
      <c r="K198" s="4">
        <v>135</v>
      </c>
      <c r="L198" s="4">
        <v>13140</v>
      </c>
      <c r="M198" s="4">
        <v>12890</v>
      </c>
      <c r="N198" s="4">
        <v>13250</v>
      </c>
      <c r="O198" s="4">
        <v>12770</v>
      </c>
    </row>
    <row r="199" spans="1:15" x14ac:dyDescent="0.2">
      <c r="A199" s="4">
        <v>345</v>
      </c>
      <c r="B199" s="4">
        <v>12730</v>
      </c>
      <c r="C199" s="4">
        <v>104</v>
      </c>
      <c r="D199" s="4">
        <v>12920</v>
      </c>
      <c r="E199" s="4">
        <v>12550</v>
      </c>
      <c r="F199" s="4">
        <v>13087</v>
      </c>
      <c r="G199" s="4">
        <v>12377</v>
      </c>
      <c r="I199" s="4">
        <v>323.5</v>
      </c>
      <c r="J199" s="4">
        <v>13020</v>
      </c>
      <c r="K199" s="4">
        <v>147</v>
      </c>
      <c r="L199" s="4">
        <v>13150</v>
      </c>
      <c r="M199" s="4">
        <v>12900</v>
      </c>
      <c r="N199" s="4">
        <v>13260</v>
      </c>
      <c r="O199" s="4">
        <v>12780</v>
      </c>
    </row>
    <row r="200" spans="1:15" x14ac:dyDescent="0.2">
      <c r="A200" s="4">
        <v>346</v>
      </c>
      <c r="B200" s="4">
        <v>12740</v>
      </c>
      <c r="C200" s="4">
        <v>104</v>
      </c>
      <c r="D200" s="4">
        <v>12930</v>
      </c>
      <c r="E200" s="4">
        <v>12570</v>
      </c>
      <c r="F200" s="4">
        <v>13090</v>
      </c>
      <c r="G200" s="4">
        <v>12390</v>
      </c>
      <c r="I200" s="4">
        <v>324.5</v>
      </c>
      <c r="J200" s="4">
        <v>13030</v>
      </c>
      <c r="K200" s="4">
        <v>161</v>
      </c>
      <c r="L200" s="4">
        <v>13150</v>
      </c>
      <c r="M200" s="4">
        <v>12910</v>
      </c>
      <c r="N200" s="4">
        <v>13263</v>
      </c>
      <c r="O200" s="4">
        <v>12793</v>
      </c>
    </row>
    <row r="201" spans="1:15" x14ac:dyDescent="0.2">
      <c r="A201" s="4">
        <v>347</v>
      </c>
      <c r="B201" s="4">
        <v>12750</v>
      </c>
      <c r="C201" s="4">
        <v>105</v>
      </c>
      <c r="D201" s="4">
        <v>12933</v>
      </c>
      <c r="E201" s="4">
        <v>12573</v>
      </c>
      <c r="F201" s="4">
        <v>13100</v>
      </c>
      <c r="G201" s="4">
        <v>12403</v>
      </c>
      <c r="I201" s="4">
        <v>325.5</v>
      </c>
      <c r="J201" s="4">
        <v>13030</v>
      </c>
      <c r="K201" s="4">
        <v>160</v>
      </c>
      <c r="L201" s="4">
        <v>13157</v>
      </c>
      <c r="M201" s="4">
        <v>12917</v>
      </c>
      <c r="N201" s="4">
        <v>13270</v>
      </c>
      <c r="O201" s="4">
        <v>12800</v>
      </c>
    </row>
    <row r="202" spans="1:15" x14ac:dyDescent="0.2">
      <c r="A202" s="4">
        <v>348</v>
      </c>
      <c r="B202" s="4">
        <v>12760</v>
      </c>
      <c r="C202" s="4">
        <v>113</v>
      </c>
      <c r="D202" s="4">
        <v>12940</v>
      </c>
      <c r="E202" s="4">
        <v>12588</v>
      </c>
      <c r="F202" s="4">
        <v>13108</v>
      </c>
      <c r="G202" s="4">
        <v>12418</v>
      </c>
      <c r="I202" s="4">
        <v>326.5</v>
      </c>
      <c r="J202" s="4">
        <v>13040</v>
      </c>
      <c r="K202" s="4">
        <v>163</v>
      </c>
      <c r="L202" s="4">
        <v>13160</v>
      </c>
      <c r="M202" s="4">
        <v>12920</v>
      </c>
      <c r="N202" s="4">
        <v>13280</v>
      </c>
      <c r="O202" s="4">
        <v>12800</v>
      </c>
    </row>
    <row r="203" spans="1:15" x14ac:dyDescent="0.2">
      <c r="A203" s="4">
        <v>349</v>
      </c>
      <c r="B203" s="4">
        <v>12770</v>
      </c>
      <c r="C203" s="4">
        <v>114</v>
      </c>
      <c r="D203" s="4">
        <v>12944</v>
      </c>
      <c r="E203" s="4">
        <v>12594</v>
      </c>
      <c r="F203" s="4">
        <v>13114</v>
      </c>
      <c r="G203" s="4">
        <v>12424</v>
      </c>
      <c r="I203" s="4">
        <v>327.5</v>
      </c>
      <c r="J203" s="4">
        <v>13050</v>
      </c>
      <c r="K203" s="4">
        <v>174</v>
      </c>
      <c r="L203" s="4">
        <v>13170</v>
      </c>
      <c r="M203" s="4">
        <v>12923</v>
      </c>
      <c r="N203" s="4">
        <v>13283</v>
      </c>
      <c r="O203" s="4">
        <v>12803</v>
      </c>
    </row>
    <row r="204" spans="1:15" x14ac:dyDescent="0.2">
      <c r="A204" s="4">
        <v>350</v>
      </c>
      <c r="B204" s="4">
        <v>12780</v>
      </c>
      <c r="C204" s="4">
        <v>113</v>
      </c>
      <c r="D204" s="4">
        <v>12950</v>
      </c>
      <c r="E204" s="4">
        <v>12600</v>
      </c>
      <c r="F204" s="4">
        <v>13120</v>
      </c>
      <c r="G204" s="4">
        <v>12440</v>
      </c>
      <c r="I204" s="4">
        <v>328.5</v>
      </c>
      <c r="J204" s="4">
        <v>13050</v>
      </c>
      <c r="K204" s="4">
        <v>181</v>
      </c>
      <c r="L204" s="4">
        <v>13177</v>
      </c>
      <c r="M204" s="4">
        <v>12930</v>
      </c>
      <c r="N204" s="4">
        <v>13290</v>
      </c>
      <c r="O204" s="4">
        <v>12810</v>
      </c>
    </row>
    <row r="205" spans="1:15" x14ac:dyDescent="0.2">
      <c r="A205" s="4">
        <v>351</v>
      </c>
      <c r="B205" s="4">
        <v>12780</v>
      </c>
      <c r="C205" s="4">
        <v>113</v>
      </c>
      <c r="D205" s="4">
        <v>12960</v>
      </c>
      <c r="E205" s="4">
        <v>12610</v>
      </c>
      <c r="F205" s="4">
        <v>13130</v>
      </c>
      <c r="G205" s="4">
        <v>12446</v>
      </c>
      <c r="I205" s="4">
        <v>329.5</v>
      </c>
      <c r="J205" s="4">
        <v>13060</v>
      </c>
      <c r="K205" s="4">
        <v>176</v>
      </c>
      <c r="L205" s="4">
        <v>13180</v>
      </c>
      <c r="M205" s="4">
        <v>12940</v>
      </c>
      <c r="N205" s="4">
        <v>13300</v>
      </c>
      <c r="O205" s="4">
        <v>12820</v>
      </c>
    </row>
    <row r="206" spans="1:15" x14ac:dyDescent="0.2">
      <c r="A206" s="4">
        <v>352</v>
      </c>
      <c r="B206" s="4">
        <v>12790</v>
      </c>
      <c r="C206" s="4">
        <v>113</v>
      </c>
      <c r="D206" s="4">
        <v>12970</v>
      </c>
      <c r="E206" s="4">
        <v>12620</v>
      </c>
      <c r="F206" s="4">
        <v>13140</v>
      </c>
      <c r="G206" s="4">
        <v>12452</v>
      </c>
      <c r="I206" s="4">
        <v>330.5</v>
      </c>
      <c r="J206" s="4">
        <v>13060</v>
      </c>
      <c r="K206" s="4">
        <v>170</v>
      </c>
      <c r="L206" s="4">
        <v>13183</v>
      </c>
      <c r="M206" s="4">
        <v>12943</v>
      </c>
      <c r="N206" s="4">
        <v>13303</v>
      </c>
      <c r="O206" s="4">
        <v>12823</v>
      </c>
    </row>
    <row r="207" spans="1:15" x14ac:dyDescent="0.2">
      <c r="A207" s="4">
        <v>353</v>
      </c>
      <c r="B207" s="4">
        <v>12800</v>
      </c>
      <c r="C207" s="4">
        <v>114</v>
      </c>
      <c r="D207" s="4">
        <v>12978</v>
      </c>
      <c r="E207" s="4">
        <v>12628</v>
      </c>
      <c r="F207" s="4">
        <v>13148</v>
      </c>
      <c r="G207" s="4">
        <v>12468</v>
      </c>
      <c r="I207" s="4">
        <v>331.5</v>
      </c>
      <c r="J207" s="4">
        <v>13070</v>
      </c>
      <c r="K207" s="4">
        <v>167</v>
      </c>
      <c r="L207" s="4">
        <v>13190</v>
      </c>
      <c r="M207" s="4">
        <v>12950</v>
      </c>
      <c r="N207" s="4">
        <v>13310</v>
      </c>
      <c r="O207" s="4">
        <v>12830</v>
      </c>
    </row>
    <row r="208" spans="1:15" x14ac:dyDescent="0.2">
      <c r="A208" s="4">
        <v>354</v>
      </c>
      <c r="B208" s="4">
        <v>12810</v>
      </c>
      <c r="C208" s="4">
        <v>113</v>
      </c>
      <c r="D208" s="4">
        <v>12984</v>
      </c>
      <c r="E208" s="4">
        <v>12634</v>
      </c>
      <c r="F208" s="4">
        <v>13154</v>
      </c>
      <c r="G208" s="4">
        <v>12474</v>
      </c>
      <c r="I208" s="4">
        <v>332.5</v>
      </c>
      <c r="J208" s="4">
        <v>13080</v>
      </c>
      <c r="K208" s="4">
        <v>170</v>
      </c>
      <c r="L208" s="4">
        <v>13200</v>
      </c>
      <c r="M208" s="4">
        <v>12950</v>
      </c>
      <c r="N208" s="4">
        <v>13310</v>
      </c>
      <c r="O208" s="4">
        <v>12840</v>
      </c>
    </row>
    <row r="209" spans="1:15" x14ac:dyDescent="0.2">
      <c r="A209" s="4">
        <v>355</v>
      </c>
      <c r="B209" s="4">
        <v>12820</v>
      </c>
      <c r="C209" s="4">
        <v>113</v>
      </c>
      <c r="D209" s="4">
        <v>12990</v>
      </c>
      <c r="E209" s="4">
        <v>12650</v>
      </c>
      <c r="F209" s="4">
        <v>13160</v>
      </c>
      <c r="G209" s="4">
        <v>12480</v>
      </c>
      <c r="I209" s="4">
        <v>333.5</v>
      </c>
      <c r="J209" s="4">
        <v>13080</v>
      </c>
      <c r="K209" s="4">
        <v>171</v>
      </c>
      <c r="L209" s="4">
        <v>13203</v>
      </c>
      <c r="M209" s="4">
        <v>12960</v>
      </c>
      <c r="N209" s="4">
        <v>13320</v>
      </c>
      <c r="O209" s="4">
        <v>12843</v>
      </c>
    </row>
    <row r="210" spans="1:15" x14ac:dyDescent="0.2">
      <c r="A210" s="4">
        <v>356</v>
      </c>
      <c r="B210" s="4">
        <v>12830</v>
      </c>
      <c r="C210" s="4">
        <v>113</v>
      </c>
      <c r="D210" s="4">
        <v>13000</v>
      </c>
      <c r="E210" s="4">
        <v>12656</v>
      </c>
      <c r="F210" s="4">
        <v>13170</v>
      </c>
      <c r="G210" s="4">
        <v>12496</v>
      </c>
      <c r="I210" s="4">
        <v>334.5</v>
      </c>
      <c r="J210" s="4">
        <v>13090</v>
      </c>
      <c r="K210" s="4">
        <v>167</v>
      </c>
      <c r="L210" s="4">
        <v>13210</v>
      </c>
      <c r="M210" s="4">
        <v>12967</v>
      </c>
      <c r="N210" s="4">
        <v>13327</v>
      </c>
      <c r="O210" s="4">
        <v>12850</v>
      </c>
    </row>
    <row r="211" spans="1:15" x14ac:dyDescent="0.2">
      <c r="A211" s="4">
        <v>357</v>
      </c>
      <c r="B211" s="4">
        <v>12840</v>
      </c>
      <c r="C211" s="4">
        <v>114</v>
      </c>
      <c r="D211" s="4">
        <v>13010</v>
      </c>
      <c r="E211" s="4">
        <v>12662</v>
      </c>
      <c r="F211" s="4">
        <v>13180</v>
      </c>
      <c r="G211" s="4">
        <v>12502</v>
      </c>
      <c r="I211" s="4">
        <v>335.5</v>
      </c>
      <c r="J211" s="4">
        <v>13090</v>
      </c>
      <c r="K211" s="4">
        <v>163</v>
      </c>
      <c r="L211" s="4">
        <v>13220</v>
      </c>
      <c r="M211" s="4">
        <v>12970</v>
      </c>
      <c r="N211" s="4">
        <v>13330</v>
      </c>
      <c r="O211" s="4">
        <v>12850</v>
      </c>
    </row>
    <row r="212" spans="1:15" x14ac:dyDescent="0.2">
      <c r="A212" s="4">
        <v>358</v>
      </c>
      <c r="B212" s="4">
        <v>12840</v>
      </c>
      <c r="C212" s="4">
        <v>114</v>
      </c>
      <c r="D212" s="4">
        <v>13018</v>
      </c>
      <c r="E212" s="4">
        <v>12670</v>
      </c>
      <c r="F212" s="4">
        <v>13188</v>
      </c>
      <c r="G212" s="4">
        <v>12518</v>
      </c>
      <c r="I212" s="4">
        <v>336.5</v>
      </c>
      <c r="J212" s="4">
        <v>13100</v>
      </c>
      <c r="K212" s="4">
        <v>166</v>
      </c>
      <c r="L212" s="4">
        <v>13223</v>
      </c>
      <c r="M212" s="4">
        <v>12980</v>
      </c>
      <c r="N212" s="4">
        <v>13333</v>
      </c>
      <c r="O212" s="4">
        <v>12860</v>
      </c>
    </row>
    <row r="213" spans="1:15" x14ac:dyDescent="0.2">
      <c r="A213" s="4">
        <v>359</v>
      </c>
      <c r="B213" s="4">
        <v>12850</v>
      </c>
      <c r="C213" s="4">
        <v>114</v>
      </c>
      <c r="D213" s="4">
        <v>13020</v>
      </c>
      <c r="E213" s="4">
        <v>12680</v>
      </c>
      <c r="F213" s="4">
        <v>13194</v>
      </c>
      <c r="G213" s="4">
        <v>12524</v>
      </c>
      <c r="I213" s="4">
        <v>337.5</v>
      </c>
      <c r="J213" s="4">
        <v>13110</v>
      </c>
      <c r="K213" s="4">
        <v>176</v>
      </c>
      <c r="L213" s="4">
        <v>13230</v>
      </c>
      <c r="M213" s="4">
        <v>12987</v>
      </c>
      <c r="N213" s="4">
        <v>13340</v>
      </c>
      <c r="O213" s="4">
        <v>12867</v>
      </c>
    </row>
    <row r="214" spans="1:15" x14ac:dyDescent="0.2">
      <c r="A214" s="4">
        <v>360</v>
      </c>
      <c r="B214" s="4">
        <v>12860</v>
      </c>
      <c r="C214" s="4">
        <v>113</v>
      </c>
      <c r="D214" s="4">
        <v>13030</v>
      </c>
      <c r="E214" s="4">
        <v>12690</v>
      </c>
      <c r="F214" s="4">
        <v>13210</v>
      </c>
      <c r="G214" s="4">
        <v>12540</v>
      </c>
      <c r="I214" s="4">
        <v>338.5</v>
      </c>
      <c r="J214" s="4">
        <v>13110</v>
      </c>
      <c r="K214" s="4">
        <v>166</v>
      </c>
      <c r="L214" s="4">
        <v>13230</v>
      </c>
      <c r="M214" s="4">
        <v>12990</v>
      </c>
      <c r="N214" s="4">
        <v>13350</v>
      </c>
      <c r="O214" s="4">
        <v>12870</v>
      </c>
    </row>
    <row r="215" spans="1:15" x14ac:dyDescent="0.2">
      <c r="A215" s="4">
        <v>361</v>
      </c>
      <c r="B215" s="4">
        <v>12870</v>
      </c>
      <c r="C215" s="4">
        <v>112</v>
      </c>
      <c r="D215" s="4">
        <v>13036</v>
      </c>
      <c r="E215" s="4">
        <v>12696</v>
      </c>
      <c r="F215" s="4">
        <v>13216</v>
      </c>
      <c r="G215" s="4">
        <v>12546</v>
      </c>
      <c r="I215" s="4">
        <v>339.5</v>
      </c>
      <c r="J215" s="4">
        <v>13120</v>
      </c>
      <c r="K215" s="4">
        <v>162</v>
      </c>
      <c r="L215" s="4">
        <v>13240</v>
      </c>
      <c r="M215" s="4">
        <v>12993</v>
      </c>
      <c r="N215" s="4">
        <v>13353</v>
      </c>
      <c r="O215" s="4">
        <v>12880</v>
      </c>
    </row>
    <row r="216" spans="1:15" x14ac:dyDescent="0.2">
      <c r="A216" s="4">
        <v>362</v>
      </c>
      <c r="B216" s="4">
        <v>12880</v>
      </c>
      <c r="C216" s="4">
        <v>112</v>
      </c>
      <c r="D216" s="4">
        <v>13050</v>
      </c>
      <c r="E216" s="4">
        <v>12710</v>
      </c>
      <c r="F216" s="4">
        <v>13222</v>
      </c>
      <c r="G216" s="4">
        <v>12552</v>
      </c>
      <c r="I216" s="4">
        <v>340.5</v>
      </c>
      <c r="J216" s="4">
        <v>13120</v>
      </c>
      <c r="K216" s="4">
        <v>169</v>
      </c>
      <c r="L216" s="4">
        <v>13240</v>
      </c>
      <c r="M216" s="4">
        <v>13007</v>
      </c>
      <c r="N216" s="4">
        <v>13360</v>
      </c>
      <c r="O216" s="4">
        <v>12887</v>
      </c>
    </row>
    <row r="217" spans="1:15" x14ac:dyDescent="0.2">
      <c r="A217" s="4">
        <v>363</v>
      </c>
      <c r="B217" s="4">
        <v>12890</v>
      </c>
      <c r="C217" s="4">
        <v>113</v>
      </c>
      <c r="D217" s="4">
        <v>13050</v>
      </c>
      <c r="E217" s="4">
        <v>12718</v>
      </c>
      <c r="F217" s="4">
        <v>13230</v>
      </c>
      <c r="G217" s="4">
        <v>12568</v>
      </c>
      <c r="I217" s="4">
        <v>341.5</v>
      </c>
      <c r="J217" s="4">
        <v>13130</v>
      </c>
      <c r="K217" s="4">
        <v>167</v>
      </c>
      <c r="L217" s="4">
        <v>13250</v>
      </c>
      <c r="M217" s="4">
        <v>13010</v>
      </c>
      <c r="N217" s="4">
        <v>13360</v>
      </c>
      <c r="O217" s="4">
        <v>12890</v>
      </c>
    </row>
    <row r="218" spans="1:15" x14ac:dyDescent="0.2">
      <c r="A218" s="4">
        <v>364</v>
      </c>
      <c r="B218" s="4">
        <v>12900</v>
      </c>
      <c r="C218" s="4">
        <v>112</v>
      </c>
      <c r="D218" s="4">
        <v>13060</v>
      </c>
      <c r="E218" s="4">
        <v>12724</v>
      </c>
      <c r="F218" s="4">
        <v>13240</v>
      </c>
      <c r="G218" s="4">
        <v>12574</v>
      </c>
      <c r="I218" s="4">
        <v>342.5</v>
      </c>
      <c r="J218" s="4">
        <v>13130</v>
      </c>
      <c r="K218" s="4">
        <v>172</v>
      </c>
      <c r="L218" s="4">
        <v>13253</v>
      </c>
      <c r="M218" s="4">
        <v>13020</v>
      </c>
      <c r="N218" s="4">
        <v>13370</v>
      </c>
      <c r="O218" s="4">
        <v>12903</v>
      </c>
    </row>
    <row r="219" spans="1:15" x14ac:dyDescent="0.2">
      <c r="A219" s="4">
        <v>365</v>
      </c>
      <c r="B219" s="4">
        <v>12900</v>
      </c>
      <c r="C219" s="4">
        <v>114</v>
      </c>
      <c r="D219" s="4">
        <v>13070</v>
      </c>
      <c r="E219" s="4">
        <v>12730</v>
      </c>
      <c r="F219" s="4">
        <v>13250</v>
      </c>
      <c r="G219" s="4">
        <v>12580</v>
      </c>
      <c r="I219" s="4">
        <v>343.5</v>
      </c>
      <c r="J219" s="4">
        <v>13140</v>
      </c>
      <c r="K219" s="4">
        <v>174</v>
      </c>
      <c r="L219" s="4">
        <v>13260</v>
      </c>
      <c r="M219" s="4">
        <v>13027</v>
      </c>
      <c r="N219" s="4">
        <v>13370</v>
      </c>
      <c r="O219" s="4">
        <v>12910</v>
      </c>
    </row>
    <row r="220" spans="1:15" x14ac:dyDescent="0.2">
      <c r="A220" s="4">
        <v>366</v>
      </c>
      <c r="B220" s="4">
        <v>12910</v>
      </c>
      <c r="C220" s="4">
        <v>114</v>
      </c>
      <c r="D220" s="4">
        <v>13076</v>
      </c>
      <c r="E220" s="4">
        <v>12736</v>
      </c>
      <c r="F220" s="4">
        <v>13256</v>
      </c>
      <c r="G220" s="4">
        <v>12596</v>
      </c>
      <c r="I220" s="4">
        <v>344.5</v>
      </c>
      <c r="J220" s="4">
        <v>13150</v>
      </c>
      <c r="K220" s="4">
        <v>170</v>
      </c>
      <c r="L220" s="4">
        <v>13260</v>
      </c>
      <c r="M220" s="4">
        <v>13030</v>
      </c>
      <c r="N220" s="4">
        <v>13380</v>
      </c>
      <c r="O220" s="4">
        <v>12920</v>
      </c>
    </row>
    <row r="221" spans="1:15" x14ac:dyDescent="0.2">
      <c r="A221" s="4">
        <v>367</v>
      </c>
      <c r="B221" s="4">
        <v>12920</v>
      </c>
      <c r="C221" s="4">
        <v>114</v>
      </c>
      <c r="D221" s="4">
        <v>13080</v>
      </c>
      <c r="E221" s="4">
        <v>12742</v>
      </c>
      <c r="F221" s="4">
        <v>13262</v>
      </c>
      <c r="G221" s="4">
        <v>12610</v>
      </c>
      <c r="I221" s="4">
        <v>345.5</v>
      </c>
      <c r="J221" s="4">
        <v>13150</v>
      </c>
      <c r="K221" s="4">
        <v>169</v>
      </c>
      <c r="L221" s="4">
        <v>13270</v>
      </c>
      <c r="M221" s="4">
        <v>13033</v>
      </c>
      <c r="N221" s="4">
        <v>13383</v>
      </c>
      <c r="O221" s="4">
        <v>12923</v>
      </c>
    </row>
    <row r="222" spans="1:15" x14ac:dyDescent="0.2">
      <c r="A222" s="4">
        <v>368</v>
      </c>
      <c r="B222" s="4">
        <v>12930</v>
      </c>
      <c r="C222" s="4">
        <v>116</v>
      </c>
      <c r="D222" s="4">
        <v>13087</v>
      </c>
      <c r="E222" s="4">
        <v>12757</v>
      </c>
      <c r="F222" s="4">
        <v>13277</v>
      </c>
      <c r="G222" s="4">
        <v>12617</v>
      </c>
      <c r="I222" s="4">
        <v>346.5</v>
      </c>
      <c r="J222" s="4">
        <v>13160</v>
      </c>
      <c r="K222" s="4">
        <v>174</v>
      </c>
      <c r="L222" s="4">
        <v>13277</v>
      </c>
      <c r="M222" s="4">
        <v>13040</v>
      </c>
      <c r="N222" s="4">
        <v>13390</v>
      </c>
      <c r="O222" s="4">
        <v>12930</v>
      </c>
    </row>
    <row r="223" spans="1:15" x14ac:dyDescent="0.2">
      <c r="A223" s="4">
        <v>369</v>
      </c>
      <c r="B223" s="4">
        <v>12940</v>
      </c>
      <c r="C223" s="4">
        <v>117</v>
      </c>
      <c r="D223" s="4">
        <v>13100</v>
      </c>
      <c r="E223" s="4">
        <v>12760</v>
      </c>
      <c r="F223" s="4">
        <v>13290</v>
      </c>
      <c r="G223" s="4">
        <v>12620</v>
      </c>
      <c r="I223" s="4">
        <v>347.5</v>
      </c>
      <c r="J223" s="4">
        <v>13160</v>
      </c>
      <c r="K223" s="4">
        <v>170</v>
      </c>
      <c r="L223" s="4">
        <v>13280</v>
      </c>
      <c r="M223" s="4">
        <v>13050</v>
      </c>
      <c r="N223" s="4">
        <v>13390</v>
      </c>
      <c r="O223" s="4">
        <v>12940</v>
      </c>
    </row>
    <row r="224" spans="1:15" x14ac:dyDescent="0.2">
      <c r="A224" s="4">
        <v>370</v>
      </c>
      <c r="B224" s="4">
        <v>12950</v>
      </c>
      <c r="C224" s="4">
        <v>117</v>
      </c>
      <c r="D224" s="4">
        <v>13110</v>
      </c>
      <c r="E224" s="4">
        <v>12770</v>
      </c>
      <c r="F224" s="4">
        <v>13293</v>
      </c>
      <c r="G224" s="4">
        <v>12630</v>
      </c>
      <c r="I224" s="4">
        <v>348.5</v>
      </c>
      <c r="J224" s="4">
        <v>13170</v>
      </c>
      <c r="K224" s="4">
        <v>158</v>
      </c>
      <c r="L224" s="4">
        <v>13286</v>
      </c>
      <c r="M224" s="4">
        <v>13050</v>
      </c>
      <c r="N224" s="4">
        <v>13400</v>
      </c>
      <c r="O224" s="4">
        <v>12940</v>
      </c>
    </row>
    <row r="225" spans="1:15" x14ac:dyDescent="0.2">
      <c r="A225" s="4">
        <v>371</v>
      </c>
      <c r="B225" s="4">
        <v>12960</v>
      </c>
      <c r="C225" s="4">
        <v>118</v>
      </c>
      <c r="D225" s="4">
        <v>13117</v>
      </c>
      <c r="E225" s="4">
        <v>12777</v>
      </c>
      <c r="F225" s="4">
        <v>13307</v>
      </c>
      <c r="G225" s="4">
        <v>12637</v>
      </c>
      <c r="I225" s="4">
        <v>349.5</v>
      </c>
      <c r="J225" s="4">
        <v>13180</v>
      </c>
      <c r="K225" s="4">
        <v>168</v>
      </c>
      <c r="L225" s="4">
        <v>13292</v>
      </c>
      <c r="M225" s="4">
        <v>13060</v>
      </c>
      <c r="N225" s="4">
        <v>13410</v>
      </c>
      <c r="O225" s="4">
        <v>12950</v>
      </c>
    </row>
    <row r="226" spans="1:15" x14ac:dyDescent="0.2">
      <c r="A226" s="4">
        <v>372</v>
      </c>
      <c r="B226" s="4">
        <v>12960</v>
      </c>
      <c r="C226" s="4">
        <v>117</v>
      </c>
      <c r="D226" s="4">
        <v>13120</v>
      </c>
      <c r="E226" s="4">
        <v>12780</v>
      </c>
      <c r="F226" s="4">
        <v>13320</v>
      </c>
      <c r="G226" s="4">
        <v>12650</v>
      </c>
      <c r="I226" s="4">
        <v>350.5</v>
      </c>
      <c r="J226" s="4">
        <v>13180</v>
      </c>
      <c r="K226" s="4">
        <v>181</v>
      </c>
      <c r="L226" s="4">
        <v>13300</v>
      </c>
      <c r="M226" s="4">
        <v>13068</v>
      </c>
      <c r="N226" s="4">
        <v>13410</v>
      </c>
      <c r="O226" s="4">
        <v>12950</v>
      </c>
    </row>
    <row r="227" spans="1:15" x14ac:dyDescent="0.2">
      <c r="A227" s="4">
        <v>373</v>
      </c>
      <c r="B227" s="4">
        <v>12970</v>
      </c>
      <c r="C227" s="4">
        <v>116</v>
      </c>
      <c r="D227" s="4">
        <v>13133</v>
      </c>
      <c r="E227" s="4">
        <v>12793</v>
      </c>
      <c r="F227" s="4">
        <v>13323</v>
      </c>
      <c r="G227" s="4">
        <v>12650</v>
      </c>
      <c r="I227" s="4">
        <v>351.5</v>
      </c>
      <c r="J227" s="4">
        <v>13190</v>
      </c>
      <c r="K227" s="4">
        <v>185</v>
      </c>
      <c r="L227" s="4">
        <v>13300</v>
      </c>
      <c r="M227" s="4">
        <v>13070</v>
      </c>
      <c r="N227" s="4">
        <v>13420</v>
      </c>
      <c r="O227" s="4">
        <v>12960</v>
      </c>
    </row>
    <row r="228" spans="1:15" x14ac:dyDescent="0.2">
      <c r="A228" s="4">
        <v>374</v>
      </c>
      <c r="B228" s="4">
        <v>12980</v>
      </c>
      <c r="C228" s="4">
        <v>117</v>
      </c>
      <c r="D228" s="4">
        <v>13140</v>
      </c>
      <c r="E228" s="4">
        <v>12800</v>
      </c>
      <c r="F228" s="4">
        <v>13330</v>
      </c>
      <c r="G228" s="4">
        <v>12657</v>
      </c>
      <c r="I228" s="4">
        <v>352.5</v>
      </c>
      <c r="J228" s="4">
        <v>13190</v>
      </c>
      <c r="K228" s="4">
        <v>163</v>
      </c>
      <c r="L228" s="4">
        <v>13310</v>
      </c>
      <c r="M228" s="4">
        <v>13070</v>
      </c>
      <c r="N228" s="4">
        <v>13420</v>
      </c>
      <c r="O228" s="4">
        <v>12960</v>
      </c>
    </row>
    <row r="229" spans="1:15" x14ac:dyDescent="0.2">
      <c r="A229" s="4">
        <v>375</v>
      </c>
      <c r="B229" s="4">
        <v>12990</v>
      </c>
      <c r="C229" s="4">
        <v>117</v>
      </c>
      <c r="D229" s="4">
        <v>13150</v>
      </c>
      <c r="E229" s="4">
        <v>12810</v>
      </c>
      <c r="F229" s="4">
        <v>13340</v>
      </c>
      <c r="G229" s="4">
        <v>12670</v>
      </c>
      <c r="I229" s="4">
        <v>353.5</v>
      </c>
      <c r="J229" s="4">
        <v>13200</v>
      </c>
      <c r="K229" s="4">
        <v>167</v>
      </c>
      <c r="L229" s="4">
        <v>13316</v>
      </c>
      <c r="M229" s="4">
        <v>13080</v>
      </c>
      <c r="N229" s="4">
        <v>13430</v>
      </c>
      <c r="O229" s="4">
        <v>12970</v>
      </c>
    </row>
    <row r="230" spans="1:15" x14ac:dyDescent="0.2">
      <c r="A230" s="4">
        <v>376</v>
      </c>
      <c r="B230" s="4">
        <v>13000</v>
      </c>
      <c r="C230" s="4">
        <v>117</v>
      </c>
      <c r="D230" s="4">
        <v>13160</v>
      </c>
      <c r="E230" s="4">
        <v>12813</v>
      </c>
      <c r="F230" s="4">
        <v>13353</v>
      </c>
      <c r="G230" s="4">
        <v>12673</v>
      </c>
      <c r="I230" s="4">
        <v>354.5</v>
      </c>
      <c r="J230" s="4">
        <v>13200</v>
      </c>
      <c r="K230" s="4">
        <v>171</v>
      </c>
      <c r="L230" s="4">
        <v>13322</v>
      </c>
      <c r="M230" s="4">
        <v>13082</v>
      </c>
      <c r="N230" s="4">
        <v>13440</v>
      </c>
      <c r="O230" s="4">
        <v>12972</v>
      </c>
    </row>
    <row r="231" spans="1:15" x14ac:dyDescent="0.2">
      <c r="A231" s="4">
        <v>377</v>
      </c>
      <c r="B231" s="4">
        <v>13010</v>
      </c>
      <c r="C231" s="4">
        <v>117</v>
      </c>
      <c r="D231" s="4">
        <v>13167</v>
      </c>
      <c r="E231" s="4">
        <v>12827</v>
      </c>
      <c r="F231" s="4">
        <v>13367</v>
      </c>
      <c r="G231" s="4">
        <v>12687</v>
      </c>
      <c r="I231" s="4">
        <v>355.5</v>
      </c>
      <c r="J231" s="4">
        <v>13210</v>
      </c>
      <c r="K231" s="4">
        <v>183</v>
      </c>
      <c r="L231" s="4">
        <v>13330</v>
      </c>
      <c r="M231" s="4">
        <v>13090</v>
      </c>
      <c r="N231" s="4">
        <v>13448</v>
      </c>
      <c r="O231" s="4">
        <v>12980</v>
      </c>
    </row>
    <row r="232" spans="1:15" x14ac:dyDescent="0.2">
      <c r="A232" s="4">
        <v>378</v>
      </c>
      <c r="B232" s="4">
        <v>13010</v>
      </c>
      <c r="C232" s="4">
        <v>117</v>
      </c>
      <c r="D232" s="4">
        <v>13180</v>
      </c>
      <c r="E232" s="4">
        <v>12830</v>
      </c>
      <c r="F232" s="4">
        <v>13370</v>
      </c>
      <c r="G232" s="4">
        <v>12690</v>
      </c>
      <c r="I232" s="4">
        <v>356.5</v>
      </c>
      <c r="J232" s="4">
        <v>13210</v>
      </c>
      <c r="K232" s="4">
        <v>180</v>
      </c>
      <c r="L232" s="4">
        <v>13330</v>
      </c>
      <c r="M232" s="4">
        <v>13094</v>
      </c>
      <c r="N232" s="4">
        <v>13450</v>
      </c>
      <c r="O232" s="4">
        <v>12980</v>
      </c>
    </row>
    <row r="233" spans="1:15" x14ac:dyDescent="0.2">
      <c r="A233" s="4">
        <v>379</v>
      </c>
      <c r="B233" s="4">
        <v>13020</v>
      </c>
      <c r="C233" s="4">
        <v>117</v>
      </c>
      <c r="D233" s="4">
        <v>13183</v>
      </c>
      <c r="E233" s="4">
        <v>12840</v>
      </c>
      <c r="F233" s="4">
        <v>13383</v>
      </c>
      <c r="G233" s="4">
        <v>12700</v>
      </c>
      <c r="I233" s="4">
        <v>357.5</v>
      </c>
      <c r="J233" s="4">
        <v>13220</v>
      </c>
      <c r="K233" s="4">
        <v>169</v>
      </c>
      <c r="L233" s="4">
        <v>13340</v>
      </c>
      <c r="M233" s="4">
        <v>13100</v>
      </c>
      <c r="N233" s="4">
        <v>13460</v>
      </c>
      <c r="O233" s="4">
        <v>12990</v>
      </c>
    </row>
    <row r="234" spans="1:15" x14ac:dyDescent="0.2">
      <c r="A234" s="4">
        <v>380</v>
      </c>
      <c r="B234" s="4">
        <v>13030</v>
      </c>
      <c r="C234" s="4">
        <v>117</v>
      </c>
      <c r="D234" s="4">
        <v>13197</v>
      </c>
      <c r="E234" s="4">
        <v>12847</v>
      </c>
      <c r="F234" s="4">
        <v>13397</v>
      </c>
      <c r="G234" s="4">
        <v>12707</v>
      </c>
      <c r="I234" s="4">
        <v>358.5</v>
      </c>
      <c r="J234" s="4">
        <v>13230</v>
      </c>
      <c r="K234" s="4">
        <v>166</v>
      </c>
      <c r="L234" s="4">
        <v>13346</v>
      </c>
      <c r="M234" s="4">
        <v>13110</v>
      </c>
      <c r="N234" s="4">
        <v>13466</v>
      </c>
      <c r="O234" s="4">
        <v>12996</v>
      </c>
    </row>
    <row r="235" spans="1:15" x14ac:dyDescent="0.2">
      <c r="A235" s="4">
        <v>381</v>
      </c>
      <c r="B235" s="4">
        <v>13040</v>
      </c>
      <c r="C235" s="4">
        <v>117</v>
      </c>
      <c r="D235" s="4">
        <v>13210</v>
      </c>
      <c r="E235" s="4">
        <v>12860</v>
      </c>
      <c r="F235" s="4">
        <v>13400</v>
      </c>
      <c r="G235" s="4">
        <v>12710</v>
      </c>
      <c r="I235" s="4">
        <v>359.5</v>
      </c>
      <c r="J235" s="4">
        <v>13230</v>
      </c>
      <c r="K235" s="4">
        <v>177</v>
      </c>
      <c r="L235" s="4">
        <v>13350</v>
      </c>
      <c r="M235" s="4">
        <v>13112</v>
      </c>
      <c r="N235" s="4">
        <v>13470</v>
      </c>
      <c r="O235" s="4">
        <v>13000</v>
      </c>
    </row>
    <row r="236" spans="1:15" x14ac:dyDescent="0.2">
      <c r="A236" s="4">
        <v>382</v>
      </c>
      <c r="B236" s="4">
        <v>13050</v>
      </c>
      <c r="C236" s="4">
        <v>117</v>
      </c>
      <c r="D236" s="4">
        <v>13213</v>
      </c>
      <c r="E236" s="4">
        <v>12863</v>
      </c>
      <c r="F236" s="4">
        <v>13413</v>
      </c>
      <c r="G236" s="4">
        <v>12720</v>
      </c>
      <c r="I236" s="4">
        <v>360.5</v>
      </c>
      <c r="J236" s="4">
        <v>13240</v>
      </c>
      <c r="K236" s="4">
        <v>182</v>
      </c>
      <c r="L236" s="4">
        <v>13358</v>
      </c>
      <c r="M236" s="4">
        <v>13120</v>
      </c>
      <c r="N236" s="4">
        <v>13478</v>
      </c>
      <c r="O236" s="4">
        <v>13008</v>
      </c>
    </row>
    <row r="237" spans="1:15" x14ac:dyDescent="0.2">
      <c r="A237" s="4">
        <v>383</v>
      </c>
      <c r="B237" s="4">
        <v>13060</v>
      </c>
      <c r="C237" s="4">
        <v>117</v>
      </c>
      <c r="D237" s="4">
        <v>13227</v>
      </c>
      <c r="E237" s="4">
        <v>12870</v>
      </c>
      <c r="F237" s="4">
        <v>13427</v>
      </c>
      <c r="G237" s="4">
        <v>12727</v>
      </c>
      <c r="I237" s="4">
        <v>361.5</v>
      </c>
      <c r="J237" s="4">
        <v>13240</v>
      </c>
      <c r="K237" s="4">
        <v>178</v>
      </c>
      <c r="L237" s="4">
        <v>13360</v>
      </c>
      <c r="M237" s="4">
        <v>13120</v>
      </c>
      <c r="N237" s="4">
        <v>13480</v>
      </c>
      <c r="O237" s="4">
        <v>13014</v>
      </c>
    </row>
    <row r="238" spans="1:15" x14ac:dyDescent="0.2">
      <c r="A238" s="4">
        <v>384</v>
      </c>
      <c r="B238" s="4">
        <v>13070</v>
      </c>
      <c r="C238" s="4">
        <v>117</v>
      </c>
      <c r="D238" s="4">
        <v>13230</v>
      </c>
      <c r="E238" s="4">
        <v>12880</v>
      </c>
      <c r="F238" s="4">
        <v>13430</v>
      </c>
      <c r="G238" s="4">
        <v>12730</v>
      </c>
      <c r="I238" s="4">
        <v>362.5</v>
      </c>
      <c r="J238" s="4">
        <v>13250</v>
      </c>
      <c r="K238" s="4">
        <v>176</v>
      </c>
      <c r="L238" s="4">
        <v>13370</v>
      </c>
      <c r="M238" s="4">
        <v>13130</v>
      </c>
      <c r="N238" s="4">
        <v>13480</v>
      </c>
      <c r="O238" s="4">
        <v>13020</v>
      </c>
    </row>
    <row r="239" spans="1:15" x14ac:dyDescent="0.2">
      <c r="A239" s="4">
        <v>385</v>
      </c>
      <c r="B239" s="4">
        <v>13070</v>
      </c>
      <c r="C239" s="4">
        <v>117</v>
      </c>
      <c r="D239" s="4">
        <v>13243</v>
      </c>
      <c r="E239" s="4">
        <v>12883</v>
      </c>
      <c r="F239" s="4">
        <v>13443</v>
      </c>
      <c r="G239" s="4">
        <v>12740</v>
      </c>
      <c r="I239" s="4">
        <v>363.5</v>
      </c>
      <c r="J239" s="4">
        <v>13250</v>
      </c>
      <c r="K239" s="4">
        <v>174</v>
      </c>
      <c r="L239" s="4">
        <v>13370</v>
      </c>
      <c r="M239" s="4">
        <v>13136</v>
      </c>
      <c r="N239" s="4">
        <v>13490</v>
      </c>
      <c r="O239" s="4">
        <v>13026</v>
      </c>
    </row>
    <row r="240" spans="1:15" x14ac:dyDescent="0.2">
      <c r="A240" s="4">
        <v>386</v>
      </c>
      <c r="B240" s="4">
        <v>13080</v>
      </c>
      <c r="C240" s="4">
        <v>117</v>
      </c>
      <c r="D240" s="4">
        <v>13250</v>
      </c>
      <c r="E240" s="4">
        <v>12890</v>
      </c>
      <c r="F240" s="4">
        <v>13457</v>
      </c>
      <c r="G240" s="4">
        <v>12747</v>
      </c>
      <c r="I240" s="4">
        <v>364.5</v>
      </c>
      <c r="J240" s="4">
        <v>13260</v>
      </c>
      <c r="K240" s="4">
        <v>172</v>
      </c>
      <c r="L240" s="4">
        <v>13380</v>
      </c>
      <c r="M240" s="4">
        <v>13140</v>
      </c>
      <c r="N240" s="4">
        <v>13500</v>
      </c>
      <c r="O240" s="4">
        <v>13030</v>
      </c>
    </row>
    <row r="241" spans="1:15" x14ac:dyDescent="0.2">
      <c r="A241" s="4">
        <v>387</v>
      </c>
      <c r="B241" s="4">
        <v>13090</v>
      </c>
      <c r="C241" s="4">
        <v>117</v>
      </c>
      <c r="D241" s="4">
        <v>13260</v>
      </c>
      <c r="E241" s="4">
        <v>12900</v>
      </c>
      <c r="F241" s="4">
        <v>13460</v>
      </c>
      <c r="G241" s="4">
        <v>12750</v>
      </c>
      <c r="I241" s="4">
        <v>365.5</v>
      </c>
      <c r="J241" s="4">
        <v>13270</v>
      </c>
      <c r="K241" s="4">
        <v>170</v>
      </c>
      <c r="L241" s="4">
        <v>13380</v>
      </c>
      <c r="M241" s="4">
        <v>13148</v>
      </c>
      <c r="N241" s="4">
        <v>13500</v>
      </c>
      <c r="O241" s="4">
        <v>13038</v>
      </c>
    </row>
    <row r="242" spans="1:15" x14ac:dyDescent="0.2">
      <c r="A242" s="4">
        <v>388</v>
      </c>
      <c r="B242" s="4">
        <v>13100</v>
      </c>
      <c r="C242" s="4">
        <v>117</v>
      </c>
      <c r="D242" s="4">
        <v>13270</v>
      </c>
      <c r="E242" s="4">
        <v>12910</v>
      </c>
      <c r="F242" s="4">
        <v>13473</v>
      </c>
      <c r="G242" s="4">
        <v>12760</v>
      </c>
      <c r="I242" s="4">
        <v>366.5</v>
      </c>
      <c r="J242" s="4">
        <v>13270</v>
      </c>
      <c r="K242" s="4">
        <v>165</v>
      </c>
      <c r="L242" s="4">
        <v>13390</v>
      </c>
      <c r="M242" s="4">
        <v>13150</v>
      </c>
      <c r="N242" s="4">
        <v>13510</v>
      </c>
      <c r="O242" s="4">
        <v>13044</v>
      </c>
    </row>
    <row r="243" spans="1:15" x14ac:dyDescent="0.2">
      <c r="A243" s="4">
        <v>389</v>
      </c>
      <c r="B243" s="4">
        <v>13110</v>
      </c>
      <c r="C243" s="4">
        <v>117</v>
      </c>
      <c r="D243" s="4">
        <v>13277</v>
      </c>
      <c r="E243" s="4">
        <v>12917</v>
      </c>
      <c r="F243" s="4">
        <v>13480</v>
      </c>
      <c r="G243" s="4">
        <v>12760</v>
      </c>
      <c r="I243" s="4">
        <v>367.5</v>
      </c>
      <c r="J243" s="4">
        <v>13280</v>
      </c>
      <c r="K243" s="4">
        <v>176</v>
      </c>
      <c r="L243" s="4">
        <v>13390</v>
      </c>
      <c r="M243" s="4">
        <v>13160</v>
      </c>
      <c r="N243" s="4">
        <v>13510</v>
      </c>
      <c r="O243" s="4">
        <v>13050</v>
      </c>
    </row>
    <row r="244" spans="1:15" x14ac:dyDescent="0.2">
      <c r="A244" s="4">
        <v>390</v>
      </c>
      <c r="B244" s="4">
        <v>13120</v>
      </c>
      <c r="C244" s="4">
        <v>117</v>
      </c>
      <c r="D244" s="4">
        <v>13290</v>
      </c>
      <c r="E244" s="4">
        <v>12930</v>
      </c>
      <c r="F244" s="4">
        <v>13490</v>
      </c>
      <c r="G244" s="4">
        <v>12770</v>
      </c>
      <c r="I244" s="4">
        <v>368.5</v>
      </c>
      <c r="J244" s="4">
        <v>13280</v>
      </c>
      <c r="K244" s="4">
        <v>179</v>
      </c>
      <c r="L244" s="4">
        <v>13400</v>
      </c>
      <c r="M244" s="4">
        <v>13163</v>
      </c>
      <c r="N244" s="4">
        <v>13523</v>
      </c>
      <c r="O244" s="4">
        <v>13060</v>
      </c>
    </row>
    <row r="245" spans="1:15" x14ac:dyDescent="0.2">
      <c r="A245" s="4">
        <v>391</v>
      </c>
      <c r="B245" s="4">
        <v>13120</v>
      </c>
      <c r="C245" s="4">
        <v>117</v>
      </c>
      <c r="D245" s="4">
        <v>13300</v>
      </c>
      <c r="E245" s="4">
        <v>12933</v>
      </c>
      <c r="F245" s="4">
        <v>13503</v>
      </c>
      <c r="G245" s="4">
        <v>12773</v>
      </c>
      <c r="I245" s="4">
        <v>369.5</v>
      </c>
      <c r="J245" s="4">
        <v>13290</v>
      </c>
      <c r="K245" s="4">
        <v>172</v>
      </c>
      <c r="L245" s="4">
        <v>13407</v>
      </c>
      <c r="M245" s="4">
        <v>13170</v>
      </c>
      <c r="N245" s="4">
        <v>13530</v>
      </c>
      <c r="O245" s="4">
        <v>13060</v>
      </c>
    </row>
    <row r="246" spans="1:15" x14ac:dyDescent="0.2">
      <c r="A246" s="4">
        <v>392</v>
      </c>
      <c r="B246" s="4">
        <v>13130</v>
      </c>
      <c r="C246" s="4">
        <v>115</v>
      </c>
      <c r="D246" s="4">
        <v>13308</v>
      </c>
      <c r="E246" s="4">
        <v>12940</v>
      </c>
      <c r="F246" s="4">
        <v>13518</v>
      </c>
      <c r="G246" s="4">
        <v>12780</v>
      </c>
      <c r="I246" s="4">
        <v>370.5</v>
      </c>
      <c r="J246" s="4">
        <v>13290</v>
      </c>
      <c r="K246" s="4">
        <v>186</v>
      </c>
      <c r="L246" s="4">
        <v>13410</v>
      </c>
      <c r="M246" s="4">
        <v>13170</v>
      </c>
      <c r="N246" s="4">
        <v>13540</v>
      </c>
      <c r="O246" s="4">
        <v>13070</v>
      </c>
    </row>
    <row r="247" spans="1:15" x14ac:dyDescent="0.2">
      <c r="A247" s="4">
        <v>393</v>
      </c>
      <c r="B247" s="4">
        <v>13140</v>
      </c>
      <c r="C247" s="4">
        <v>115</v>
      </c>
      <c r="D247" s="4">
        <v>13320</v>
      </c>
      <c r="E247" s="4">
        <v>12945</v>
      </c>
      <c r="F247" s="4">
        <v>13530</v>
      </c>
      <c r="G247" s="4">
        <v>12790</v>
      </c>
      <c r="I247" s="4">
        <v>371.5</v>
      </c>
      <c r="J247" s="4">
        <v>13300</v>
      </c>
      <c r="K247" s="4">
        <v>186</v>
      </c>
      <c r="L247" s="4">
        <v>13420</v>
      </c>
      <c r="M247" s="4">
        <v>13173</v>
      </c>
      <c r="N247" s="4">
        <v>13543</v>
      </c>
      <c r="O247" s="4">
        <v>13070</v>
      </c>
    </row>
    <row r="248" spans="1:15" x14ac:dyDescent="0.2">
      <c r="A248" s="4">
        <v>394</v>
      </c>
      <c r="B248" s="4">
        <v>13150</v>
      </c>
      <c r="C248" s="4">
        <v>115</v>
      </c>
      <c r="D248" s="4">
        <v>13330</v>
      </c>
      <c r="E248" s="4">
        <v>12950</v>
      </c>
      <c r="F248" s="4">
        <v>13541</v>
      </c>
      <c r="G248" s="4">
        <v>12791</v>
      </c>
      <c r="I248" s="4">
        <v>372.5</v>
      </c>
      <c r="J248" s="4">
        <v>13300</v>
      </c>
      <c r="K248" s="4">
        <v>184</v>
      </c>
      <c r="L248" s="4">
        <v>13420</v>
      </c>
      <c r="M248" s="4">
        <v>13180</v>
      </c>
      <c r="N248" s="4">
        <v>13550</v>
      </c>
      <c r="O248" s="4">
        <v>13070</v>
      </c>
    </row>
    <row r="249" spans="1:15" x14ac:dyDescent="0.2">
      <c r="A249" s="4">
        <v>395</v>
      </c>
      <c r="B249" s="4">
        <v>13160</v>
      </c>
      <c r="C249" s="4">
        <v>115</v>
      </c>
      <c r="D249" s="4">
        <v>13337</v>
      </c>
      <c r="E249" s="4">
        <v>12957</v>
      </c>
      <c r="F249" s="4">
        <v>13557</v>
      </c>
      <c r="G249" s="4">
        <v>12800</v>
      </c>
      <c r="I249" s="4">
        <v>373.5</v>
      </c>
      <c r="J249" s="4">
        <v>13310</v>
      </c>
      <c r="K249" s="4">
        <v>187</v>
      </c>
      <c r="L249" s="4">
        <v>13430</v>
      </c>
      <c r="M249" s="4">
        <v>13180</v>
      </c>
      <c r="N249" s="4">
        <v>13560</v>
      </c>
      <c r="O249" s="4">
        <v>13080</v>
      </c>
    </row>
    <row r="250" spans="1:15" x14ac:dyDescent="0.2">
      <c r="A250" s="4">
        <v>396</v>
      </c>
      <c r="B250" s="4">
        <v>13170</v>
      </c>
      <c r="C250" s="4">
        <v>115</v>
      </c>
      <c r="D250" s="4">
        <v>13350</v>
      </c>
      <c r="E250" s="4">
        <v>12964</v>
      </c>
      <c r="F250" s="4">
        <v>13570</v>
      </c>
      <c r="G250" s="4">
        <v>12800</v>
      </c>
      <c r="I250" s="4">
        <v>374.5</v>
      </c>
      <c r="J250" s="4">
        <v>13320</v>
      </c>
      <c r="K250" s="4">
        <v>182</v>
      </c>
      <c r="L250" s="4">
        <v>13433</v>
      </c>
      <c r="M250" s="4">
        <v>13190</v>
      </c>
      <c r="N250" s="4">
        <v>13563</v>
      </c>
      <c r="O250" s="4">
        <v>13080</v>
      </c>
    </row>
    <row r="251" spans="1:15" x14ac:dyDescent="0.2">
      <c r="A251" s="4">
        <v>397</v>
      </c>
      <c r="B251" s="4">
        <v>13170</v>
      </c>
      <c r="C251" s="4">
        <v>116</v>
      </c>
      <c r="D251" s="4">
        <v>13360</v>
      </c>
      <c r="E251" s="4">
        <v>12970</v>
      </c>
      <c r="F251" s="4">
        <v>13580</v>
      </c>
      <c r="G251" s="4">
        <v>12810</v>
      </c>
      <c r="I251" s="4">
        <v>375.5</v>
      </c>
      <c r="J251" s="4">
        <v>13320</v>
      </c>
      <c r="K251" s="4">
        <v>179</v>
      </c>
      <c r="L251" s="4">
        <v>13440</v>
      </c>
      <c r="M251" s="4">
        <v>13197</v>
      </c>
      <c r="N251" s="4">
        <v>13570</v>
      </c>
      <c r="O251" s="4">
        <v>13080</v>
      </c>
    </row>
    <row r="252" spans="1:15" x14ac:dyDescent="0.2">
      <c r="A252" s="4">
        <v>398</v>
      </c>
      <c r="B252" s="4">
        <v>13180</v>
      </c>
      <c r="C252" s="4">
        <v>113</v>
      </c>
      <c r="D252" s="4">
        <v>13370</v>
      </c>
      <c r="E252" s="4">
        <v>12980</v>
      </c>
      <c r="F252" s="4">
        <v>13597</v>
      </c>
      <c r="G252" s="4">
        <v>12810</v>
      </c>
      <c r="I252" s="4">
        <v>376.5</v>
      </c>
      <c r="J252" s="4">
        <v>13330</v>
      </c>
      <c r="K252" s="4">
        <v>186</v>
      </c>
      <c r="L252" s="4">
        <v>13450</v>
      </c>
      <c r="M252" s="4">
        <v>13200</v>
      </c>
      <c r="N252" s="4">
        <v>13570</v>
      </c>
      <c r="O252" s="4">
        <v>13090</v>
      </c>
    </row>
    <row r="253" spans="1:15" x14ac:dyDescent="0.2">
      <c r="A253" s="4">
        <v>399</v>
      </c>
      <c r="B253" s="4">
        <v>13190</v>
      </c>
      <c r="C253" s="4">
        <v>115</v>
      </c>
      <c r="D253" s="4">
        <v>13380</v>
      </c>
      <c r="E253" s="4">
        <v>12983</v>
      </c>
      <c r="F253" s="4">
        <v>13610</v>
      </c>
      <c r="G253" s="4">
        <v>12820</v>
      </c>
      <c r="I253" s="4">
        <v>377.5</v>
      </c>
      <c r="J253" s="4">
        <v>13330</v>
      </c>
      <c r="K253" s="4">
        <v>187</v>
      </c>
      <c r="L253" s="4">
        <v>13453</v>
      </c>
      <c r="M253" s="4">
        <v>13203</v>
      </c>
      <c r="N253" s="4">
        <v>13583</v>
      </c>
      <c r="O253" s="4">
        <v>13090</v>
      </c>
    </row>
    <row r="254" spans="1:15" x14ac:dyDescent="0.2">
      <c r="A254" s="4">
        <v>400</v>
      </c>
      <c r="B254" s="4">
        <v>13200</v>
      </c>
      <c r="C254" s="4">
        <v>115</v>
      </c>
      <c r="D254" s="4">
        <v>13389</v>
      </c>
      <c r="E254" s="4">
        <v>12990</v>
      </c>
      <c r="F254" s="4">
        <v>13619</v>
      </c>
      <c r="G254" s="4">
        <v>12820</v>
      </c>
      <c r="I254" s="4">
        <v>378.5</v>
      </c>
      <c r="J254" s="4">
        <v>13340</v>
      </c>
      <c r="K254" s="4">
        <v>179</v>
      </c>
      <c r="L254" s="4">
        <v>13460</v>
      </c>
      <c r="M254" s="4">
        <v>13210</v>
      </c>
      <c r="N254" s="4">
        <v>13590</v>
      </c>
      <c r="O254" s="4">
        <v>13097</v>
      </c>
    </row>
    <row r="255" spans="1:15" x14ac:dyDescent="0.2">
      <c r="A255" s="4">
        <v>401</v>
      </c>
      <c r="B255" s="4">
        <v>13210</v>
      </c>
      <c r="C255" s="4">
        <v>114</v>
      </c>
      <c r="D255" s="4">
        <v>13400</v>
      </c>
      <c r="E255" s="4">
        <v>13000</v>
      </c>
      <c r="F255" s="4">
        <v>13636</v>
      </c>
      <c r="G255" s="4">
        <v>12826</v>
      </c>
      <c r="I255" s="4">
        <v>379.5</v>
      </c>
      <c r="J255" s="4">
        <v>13340</v>
      </c>
      <c r="K255" s="4">
        <v>180</v>
      </c>
      <c r="L255" s="4">
        <v>13470</v>
      </c>
      <c r="M255" s="4">
        <v>13210</v>
      </c>
      <c r="N255" s="4">
        <v>13600</v>
      </c>
      <c r="O255" s="4">
        <v>13100</v>
      </c>
    </row>
    <row r="256" spans="1:15" x14ac:dyDescent="0.2">
      <c r="A256" s="4">
        <v>402</v>
      </c>
      <c r="B256" s="4">
        <v>13220</v>
      </c>
      <c r="C256" s="4">
        <v>114</v>
      </c>
      <c r="D256" s="4">
        <v>13412</v>
      </c>
      <c r="E256" s="4">
        <v>13002</v>
      </c>
      <c r="F256" s="4">
        <v>13642</v>
      </c>
      <c r="G256" s="4">
        <v>12830</v>
      </c>
      <c r="I256" s="4">
        <v>380.5</v>
      </c>
      <c r="J256" s="4">
        <v>13350</v>
      </c>
      <c r="K256" s="4">
        <v>188</v>
      </c>
      <c r="L256" s="4">
        <v>13470</v>
      </c>
      <c r="M256" s="4">
        <v>13220</v>
      </c>
      <c r="N256" s="4">
        <v>13603</v>
      </c>
      <c r="O256" s="4">
        <v>13103</v>
      </c>
    </row>
    <row r="257" spans="1:15" x14ac:dyDescent="0.2">
      <c r="A257" s="4">
        <v>403</v>
      </c>
      <c r="B257" s="4">
        <v>13230</v>
      </c>
      <c r="C257" s="4">
        <v>115</v>
      </c>
      <c r="D257" s="4">
        <v>13420</v>
      </c>
      <c r="E257" s="4">
        <v>13010</v>
      </c>
      <c r="F257" s="4">
        <v>13659</v>
      </c>
      <c r="G257" s="4">
        <v>12839</v>
      </c>
      <c r="I257" s="4">
        <v>381.5</v>
      </c>
      <c r="J257" s="4">
        <v>13350</v>
      </c>
      <c r="K257" s="4">
        <v>189</v>
      </c>
      <c r="L257" s="4">
        <v>13477</v>
      </c>
      <c r="M257" s="4">
        <v>13227</v>
      </c>
      <c r="N257" s="4">
        <v>13610</v>
      </c>
      <c r="O257" s="4">
        <v>13110</v>
      </c>
    </row>
    <row r="258" spans="1:15" x14ac:dyDescent="0.2">
      <c r="A258" s="4">
        <v>404</v>
      </c>
      <c r="B258" s="4">
        <v>13230</v>
      </c>
      <c r="C258" s="4">
        <v>114</v>
      </c>
      <c r="D258" s="4">
        <v>13435</v>
      </c>
      <c r="E258" s="4">
        <v>13020</v>
      </c>
      <c r="F258" s="4">
        <v>13675</v>
      </c>
      <c r="G258" s="4">
        <v>12840</v>
      </c>
      <c r="I258" s="4">
        <v>382.5</v>
      </c>
      <c r="J258" s="4">
        <v>13360</v>
      </c>
      <c r="K258" s="4">
        <v>184</v>
      </c>
      <c r="L258" s="4">
        <v>13480</v>
      </c>
      <c r="M258" s="4">
        <v>13230</v>
      </c>
      <c r="N258" s="4">
        <v>13620</v>
      </c>
      <c r="O258" s="4">
        <v>13110</v>
      </c>
    </row>
    <row r="259" spans="1:15" x14ac:dyDescent="0.2">
      <c r="A259" s="4">
        <v>405</v>
      </c>
      <c r="B259" s="4">
        <v>13240</v>
      </c>
      <c r="C259" s="4">
        <v>116</v>
      </c>
      <c r="D259" s="4">
        <v>13442</v>
      </c>
      <c r="E259" s="4">
        <v>13030</v>
      </c>
      <c r="F259" s="4">
        <v>13690</v>
      </c>
      <c r="G259" s="4">
        <v>12850</v>
      </c>
      <c r="I259" s="4">
        <v>383.5</v>
      </c>
      <c r="J259" s="4">
        <v>13360</v>
      </c>
      <c r="K259" s="4">
        <v>180</v>
      </c>
      <c r="L259" s="4">
        <v>13490</v>
      </c>
      <c r="M259" s="4">
        <v>13230</v>
      </c>
      <c r="N259" s="4">
        <v>13623</v>
      </c>
      <c r="O259" s="4">
        <v>13120</v>
      </c>
    </row>
    <row r="260" spans="1:15" x14ac:dyDescent="0.2">
      <c r="A260" s="4">
        <v>406</v>
      </c>
      <c r="B260" s="4">
        <v>13250</v>
      </c>
      <c r="C260" s="4">
        <v>117</v>
      </c>
      <c r="D260" s="4">
        <v>13450</v>
      </c>
      <c r="E260" s="4">
        <v>13030</v>
      </c>
      <c r="F260" s="4">
        <v>13698</v>
      </c>
      <c r="G260" s="4">
        <v>12850</v>
      </c>
      <c r="I260" s="4">
        <v>384.5</v>
      </c>
      <c r="J260" s="4">
        <v>13370</v>
      </c>
      <c r="K260" s="4">
        <v>171</v>
      </c>
      <c r="L260" s="4">
        <v>13490</v>
      </c>
      <c r="M260" s="4">
        <v>13237</v>
      </c>
      <c r="N260" s="4">
        <v>13630</v>
      </c>
      <c r="O260" s="4">
        <v>13120</v>
      </c>
    </row>
    <row r="261" spans="1:15" x14ac:dyDescent="0.2">
      <c r="A261" s="4">
        <v>407</v>
      </c>
      <c r="B261" s="4">
        <v>13260</v>
      </c>
      <c r="C261" s="4">
        <v>115</v>
      </c>
      <c r="D261" s="4">
        <v>13464</v>
      </c>
      <c r="E261" s="4">
        <v>13040</v>
      </c>
      <c r="F261" s="4">
        <v>13714</v>
      </c>
      <c r="G261" s="4">
        <v>12854</v>
      </c>
      <c r="I261" s="4">
        <v>385.5</v>
      </c>
      <c r="J261" s="4">
        <v>13380</v>
      </c>
      <c r="K261" s="4">
        <v>176</v>
      </c>
      <c r="L261" s="4">
        <v>13500</v>
      </c>
      <c r="M261" s="4">
        <v>13240</v>
      </c>
      <c r="N261" s="4">
        <v>13640</v>
      </c>
      <c r="O261" s="4">
        <v>13130</v>
      </c>
    </row>
    <row r="262" spans="1:15" x14ac:dyDescent="0.2">
      <c r="A262" s="4">
        <v>408</v>
      </c>
      <c r="B262" s="4">
        <v>13270</v>
      </c>
      <c r="C262" s="4">
        <v>115</v>
      </c>
      <c r="D262" s="4">
        <v>13471</v>
      </c>
      <c r="E262" s="4">
        <v>13041</v>
      </c>
      <c r="F262" s="4">
        <v>13721</v>
      </c>
      <c r="G262" s="4">
        <v>12860</v>
      </c>
      <c r="I262" s="4">
        <v>386.5</v>
      </c>
      <c r="J262" s="4">
        <v>13380</v>
      </c>
      <c r="K262" s="4">
        <v>179</v>
      </c>
      <c r="L262" s="4">
        <v>13503</v>
      </c>
      <c r="M262" s="4">
        <v>13250</v>
      </c>
      <c r="N262" s="4">
        <v>13643</v>
      </c>
      <c r="O262" s="4">
        <v>13133</v>
      </c>
    </row>
    <row r="263" spans="1:15" x14ac:dyDescent="0.2">
      <c r="A263" s="4">
        <v>409</v>
      </c>
      <c r="B263" s="4">
        <v>13280</v>
      </c>
      <c r="C263" s="4">
        <v>115</v>
      </c>
      <c r="D263" s="4">
        <v>13480</v>
      </c>
      <c r="E263" s="4">
        <v>13050</v>
      </c>
      <c r="F263" s="4">
        <v>13737</v>
      </c>
      <c r="G263" s="4">
        <v>12867</v>
      </c>
      <c r="I263" s="4">
        <v>387.5</v>
      </c>
      <c r="J263" s="4">
        <v>13390</v>
      </c>
      <c r="K263" s="4">
        <v>180</v>
      </c>
      <c r="L263" s="4">
        <v>13510</v>
      </c>
      <c r="M263" s="4">
        <v>13257</v>
      </c>
      <c r="N263" s="4">
        <v>13650</v>
      </c>
      <c r="O263" s="4">
        <v>13140</v>
      </c>
    </row>
    <row r="264" spans="1:15" x14ac:dyDescent="0.2">
      <c r="A264" s="4">
        <v>410</v>
      </c>
      <c r="B264" s="4">
        <v>13290</v>
      </c>
      <c r="C264" s="4">
        <v>115</v>
      </c>
      <c r="D264" s="4">
        <v>13494</v>
      </c>
      <c r="E264" s="4">
        <v>13060</v>
      </c>
      <c r="F264" s="4">
        <v>13754</v>
      </c>
      <c r="G264" s="4">
        <v>12870</v>
      </c>
      <c r="I264" s="4">
        <v>388.5</v>
      </c>
      <c r="J264" s="4">
        <v>13390</v>
      </c>
      <c r="K264" s="4">
        <v>182</v>
      </c>
      <c r="L264" s="4">
        <v>13520</v>
      </c>
      <c r="M264" s="4">
        <v>13260</v>
      </c>
      <c r="N264" s="4">
        <v>13660</v>
      </c>
      <c r="O264" s="4">
        <v>13140</v>
      </c>
    </row>
    <row r="265" spans="1:15" x14ac:dyDescent="0.2">
      <c r="A265" s="4">
        <v>411</v>
      </c>
      <c r="B265" s="4">
        <v>13300</v>
      </c>
      <c r="C265" s="4">
        <v>115</v>
      </c>
      <c r="D265" s="4">
        <v>13510</v>
      </c>
      <c r="E265" s="4">
        <v>13070</v>
      </c>
      <c r="F265" s="4">
        <v>13760</v>
      </c>
      <c r="G265" s="4">
        <v>12870</v>
      </c>
      <c r="I265" s="4">
        <v>389.5</v>
      </c>
      <c r="J265" s="4">
        <v>13400</v>
      </c>
      <c r="K265" s="4">
        <v>184</v>
      </c>
      <c r="L265" s="4">
        <v>13523</v>
      </c>
      <c r="M265" s="4">
        <v>13263</v>
      </c>
      <c r="N265" s="4">
        <v>13663</v>
      </c>
      <c r="O265" s="4">
        <v>13150</v>
      </c>
    </row>
    <row r="266" spans="1:15" x14ac:dyDescent="0.2">
      <c r="A266" s="4">
        <v>412</v>
      </c>
      <c r="B266" s="4">
        <v>13300</v>
      </c>
      <c r="C266" s="4">
        <v>116</v>
      </c>
      <c r="D266" s="4">
        <v>13516</v>
      </c>
      <c r="E266" s="4">
        <v>13070</v>
      </c>
      <c r="F266" s="4">
        <v>13776</v>
      </c>
      <c r="G266" s="4">
        <v>12876</v>
      </c>
      <c r="I266" s="4">
        <v>390.5</v>
      </c>
      <c r="J266" s="4">
        <v>13400</v>
      </c>
      <c r="K266" s="4">
        <v>184</v>
      </c>
      <c r="L266" s="4">
        <v>13530</v>
      </c>
      <c r="M266" s="4">
        <v>13270</v>
      </c>
      <c r="N266" s="4">
        <v>13670</v>
      </c>
      <c r="O266" s="4">
        <v>13157</v>
      </c>
    </row>
    <row r="267" spans="1:15" x14ac:dyDescent="0.2">
      <c r="A267" s="4">
        <v>413</v>
      </c>
      <c r="B267" s="4">
        <v>13310</v>
      </c>
      <c r="C267" s="4">
        <v>114</v>
      </c>
      <c r="D267" s="4">
        <v>13523</v>
      </c>
      <c r="E267" s="4">
        <v>13080</v>
      </c>
      <c r="F267" s="4">
        <v>13783</v>
      </c>
      <c r="G267" s="4">
        <v>12880</v>
      </c>
      <c r="I267" s="4">
        <v>391.5</v>
      </c>
      <c r="J267" s="4">
        <v>13410</v>
      </c>
      <c r="K267" s="4">
        <v>190</v>
      </c>
      <c r="L267" s="4">
        <v>13540</v>
      </c>
      <c r="M267" s="4">
        <v>13280</v>
      </c>
      <c r="N267" s="4">
        <v>13670</v>
      </c>
      <c r="O267" s="4">
        <v>13160</v>
      </c>
    </row>
    <row r="268" spans="1:15" x14ac:dyDescent="0.2">
      <c r="A268" s="4">
        <v>414</v>
      </c>
      <c r="B268" s="4">
        <v>13320</v>
      </c>
      <c r="C268" s="4">
        <v>115</v>
      </c>
      <c r="D268" s="4">
        <v>13539</v>
      </c>
      <c r="E268" s="4">
        <v>13089</v>
      </c>
      <c r="F268" s="4">
        <v>13799</v>
      </c>
      <c r="G268" s="4">
        <v>12889</v>
      </c>
      <c r="I268" s="4">
        <v>392.5</v>
      </c>
      <c r="J268" s="4">
        <v>13410</v>
      </c>
      <c r="K268" s="4">
        <v>187</v>
      </c>
      <c r="L268" s="4">
        <v>13540</v>
      </c>
      <c r="M268" s="4">
        <v>13280</v>
      </c>
      <c r="N268" s="4">
        <v>13680</v>
      </c>
      <c r="O268" s="4">
        <v>13160</v>
      </c>
    </row>
    <row r="269" spans="1:15" x14ac:dyDescent="0.2">
      <c r="A269" s="4">
        <v>415</v>
      </c>
      <c r="B269" s="4">
        <v>13330</v>
      </c>
      <c r="C269" s="4">
        <v>116</v>
      </c>
      <c r="D269" s="4">
        <v>13546</v>
      </c>
      <c r="E269" s="4">
        <v>13090</v>
      </c>
      <c r="F269" s="4">
        <v>13816</v>
      </c>
      <c r="G269" s="4">
        <v>12890</v>
      </c>
      <c r="I269" s="4">
        <v>393.5</v>
      </c>
      <c r="J269" s="4">
        <v>13420</v>
      </c>
      <c r="K269" s="4">
        <v>187</v>
      </c>
      <c r="L269" s="4">
        <v>13550</v>
      </c>
      <c r="M269" s="4">
        <v>13280</v>
      </c>
      <c r="N269" s="4">
        <v>13690</v>
      </c>
      <c r="O269" s="4">
        <v>13163</v>
      </c>
    </row>
    <row r="270" spans="1:15" x14ac:dyDescent="0.2">
      <c r="A270" s="4">
        <v>416</v>
      </c>
      <c r="B270" s="4">
        <v>13340</v>
      </c>
      <c r="C270" s="4">
        <v>116</v>
      </c>
      <c r="D270" s="4">
        <v>13560</v>
      </c>
      <c r="E270" s="4">
        <v>13100</v>
      </c>
      <c r="F270" s="4">
        <v>13830</v>
      </c>
      <c r="G270" s="4">
        <v>12900</v>
      </c>
      <c r="I270" s="4">
        <v>394.5</v>
      </c>
      <c r="J270" s="4">
        <v>13420</v>
      </c>
      <c r="K270" s="4">
        <v>187</v>
      </c>
      <c r="L270" s="4">
        <v>13550</v>
      </c>
      <c r="M270" s="4">
        <v>13280</v>
      </c>
      <c r="N270" s="4">
        <v>13699</v>
      </c>
      <c r="O270" s="4">
        <v>13170</v>
      </c>
    </row>
    <row r="271" spans="1:15" x14ac:dyDescent="0.2">
      <c r="A271" s="4">
        <v>417</v>
      </c>
      <c r="B271" s="4">
        <v>13350</v>
      </c>
      <c r="C271" s="4">
        <v>114</v>
      </c>
      <c r="D271" s="4">
        <v>13568</v>
      </c>
      <c r="E271" s="4">
        <v>13100</v>
      </c>
      <c r="F271" s="4">
        <v>13838</v>
      </c>
      <c r="G271" s="4">
        <v>12900</v>
      </c>
      <c r="I271" s="4">
        <v>395.5</v>
      </c>
      <c r="J271" s="4">
        <v>13430</v>
      </c>
      <c r="K271" s="4">
        <v>189</v>
      </c>
      <c r="L271" s="4">
        <v>13560</v>
      </c>
      <c r="M271" s="4">
        <v>13286</v>
      </c>
      <c r="N271" s="4">
        <v>13710</v>
      </c>
      <c r="O271" s="4">
        <v>13170</v>
      </c>
    </row>
    <row r="272" spans="1:15" x14ac:dyDescent="0.2">
      <c r="A272" s="4">
        <v>418</v>
      </c>
      <c r="B272" s="4">
        <v>13360</v>
      </c>
      <c r="C272" s="4">
        <v>115</v>
      </c>
      <c r="D272" s="4">
        <v>13575</v>
      </c>
      <c r="E272" s="4">
        <v>13110</v>
      </c>
      <c r="F272" s="4">
        <v>13855</v>
      </c>
      <c r="G272" s="4">
        <v>12910</v>
      </c>
      <c r="I272" s="4">
        <v>396.5</v>
      </c>
      <c r="J272" s="4">
        <v>13430</v>
      </c>
      <c r="K272" s="4">
        <v>201</v>
      </c>
      <c r="L272" s="4">
        <v>13570</v>
      </c>
      <c r="M272" s="4">
        <v>13290</v>
      </c>
      <c r="N272" s="4">
        <v>13712</v>
      </c>
      <c r="O272" s="4">
        <v>13170</v>
      </c>
    </row>
    <row r="273" spans="1:15" x14ac:dyDescent="0.2">
      <c r="A273" s="4">
        <v>419</v>
      </c>
      <c r="B273" s="4">
        <v>13370</v>
      </c>
      <c r="C273" s="4">
        <v>113</v>
      </c>
      <c r="D273" s="4">
        <v>13591</v>
      </c>
      <c r="E273" s="4">
        <v>13120</v>
      </c>
      <c r="F273" s="4">
        <v>13870</v>
      </c>
      <c r="G273" s="4">
        <v>12910</v>
      </c>
      <c r="I273" s="4">
        <v>397.5</v>
      </c>
      <c r="J273" s="4">
        <v>13440</v>
      </c>
      <c r="K273" s="4">
        <v>189</v>
      </c>
      <c r="L273" s="4">
        <v>13570</v>
      </c>
      <c r="M273" s="4">
        <v>13290</v>
      </c>
      <c r="N273" s="4">
        <v>13728</v>
      </c>
      <c r="O273" s="4">
        <v>13170</v>
      </c>
    </row>
    <row r="274" spans="1:15" x14ac:dyDescent="0.2">
      <c r="A274" s="4">
        <v>420</v>
      </c>
      <c r="B274" s="4">
        <v>13370</v>
      </c>
      <c r="C274" s="4">
        <v>115</v>
      </c>
      <c r="D274" s="4">
        <v>13600</v>
      </c>
      <c r="E274" s="4">
        <v>13128</v>
      </c>
      <c r="F274" s="4">
        <v>13878</v>
      </c>
      <c r="G274" s="4">
        <v>12918</v>
      </c>
      <c r="I274" s="4">
        <v>398.5</v>
      </c>
      <c r="J274" s="4">
        <v>13440</v>
      </c>
      <c r="K274" s="4">
        <v>189</v>
      </c>
      <c r="L274" s="4">
        <v>13575</v>
      </c>
      <c r="M274" s="4">
        <v>13300</v>
      </c>
      <c r="N274" s="4">
        <v>13735</v>
      </c>
      <c r="O274" s="4">
        <v>13180</v>
      </c>
    </row>
    <row r="275" spans="1:15" x14ac:dyDescent="0.2">
      <c r="A275" s="4">
        <v>421</v>
      </c>
      <c r="B275" s="4">
        <v>13380</v>
      </c>
      <c r="C275" s="4">
        <v>115</v>
      </c>
      <c r="D275" s="4">
        <v>13614</v>
      </c>
      <c r="E275" s="4">
        <v>13130</v>
      </c>
      <c r="F275" s="4">
        <v>13894</v>
      </c>
      <c r="G275" s="4">
        <v>12920</v>
      </c>
      <c r="I275" s="4">
        <v>399.5</v>
      </c>
      <c r="J275" s="4">
        <v>13450</v>
      </c>
      <c r="K275" s="4">
        <v>196</v>
      </c>
      <c r="L275" s="4">
        <v>13581</v>
      </c>
      <c r="M275" s="4">
        <v>13300</v>
      </c>
      <c r="N275" s="4">
        <v>13741</v>
      </c>
      <c r="O275" s="4">
        <v>13180</v>
      </c>
    </row>
    <row r="276" spans="1:15" x14ac:dyDescent="0.2">
      <c r="A276" s="4">
        <v>422</v>
      </c>
      <c r="B276" s="4">
        <v>13390</v>
      </c>
      <c r="C276" s="4">
        <v>116</v>
      </c>
      <c r="D276" s="4">
        <v>13621</v>
      </c>
      <c r="E276" s="4">
        <v>13140</v>
      </c>
      <c r="F276" s="4">
        <v>13910</v>
      </c>
      <c r="G276" s="4">
        <v>12930</v>
      </c>
      <c r="I276" s="4">
        <v>400.5</v>
      </c>
      <c r="J276" s="4">
        <v>13450</v>
      </c>
      <c r="K276" s="4">
        <v>193</v>
      </c>
      <c r="L276" s="4">
        <v>13590</v>
      </c>
      <c r="M276" s="4">
        <v>13308</v>
      </c>
      <c r="N276" s="4">
        <v>13750</v>
      </c>
      <c r="O276" s="4">
        <v>13180</v>
      </c>
    </row>
    <row r="277" spans="1:15" x14ac:dyDescent="0.2">
      <c r="A277" s="4">
        <v>423</v>
      </c>
      <c r="B277" s="4">
        <v>13400</v>
      </c>
      <c r="C277" s="4">
        <v>115</v>
      </c>
      <c r="D277" s="4">
        <v>13637</v>
      </c>
      <c r="E277" s="4">
        <v>13147</v>
      </c>
      <c r="F277" s="4">
        <v>13917</v>
      </c>
      <c r="G277" s="4">
        <v>12930</v>
      </c>
      <c r="I277" s="4">
        <v>401.5</v>
      </c>
      <c r="J277" s="4">
        <v>13460</v>
      </c>
      <c r="K277" s="4">
        <v>187</v>
      </c>
      <c r="L277" s="4">
        <v>13594</v>
      </c>
      <c r="M277" s="4">
        <v>13310</v>
      </c>
      <c r="N277" s="4">
        <v>13754</v>
      </c>
      <c r="O277" s="4">
        <v>13190</v>
      </c>
    </row>
    <row r="278" spans="1:15" x14ac:dyDescent="0.2">
      <c r="A278" s="4">
        <v>424</v>
      </c>
      <c r="B278" s="4">
        <v>13410</v>
      </c>
      <c r="C278" s="4">
        <v>115</v>
      </c>
      <c r="D278" s="4">
        <v>13643</v>
      </c>
      <c r="E278" s="4">
        <v>13150</v>
      </c>
      <c r="F278" s="4">
        <v>13933</v>
      </c>
      <c r="G278" s="4">
        <v>12933</v>
      </c>
      <c r="I278" s="4">
        <v>402.5</v>
      </c>
      <c r="J278" s="4">
        <v>13460</v>
      </c>
      <c r="K278" s="4">
        <v>194</v>
      </c>
      <c r="L278" s="4">
        <v>13600</v>
      </c>
      <c r="M278" s="4">
        <v>13310</v>
      </c>
      <c r="N278" s="4">
        <v>13770</v>
      </c>
      <c r="O278" s="4">
        <v>13190</v>
      </c>
    </row>
    <row r="279" spans="1:15" x14ac:dyDescent="0.2">
      <c r="A279" s="4">
        <v>425</v>
      </c>
      <c r="B279" s="4">
        <v>13420</v>
      </c>
      <c r="C279" s="4">
        <v>115</v>
      </c>
      <c r="D279" s="4">
        <v>13660</v>
      </c>
      <c r="E279" s="4">
        <v>13160</v>
      </c>
      <c r="F279" s="4">
        <v>13940</v>
      </c>
      <c r="G279" s="4">
        <v>12940</v>
      </c>
      <c r="I279" s="4">
        <v>403.5</v>
      </c>
      <c r="J279" s="4">
        <v>13470</v>
      </c>
      <c r="K279" s="4">
        <v>188</v>
      </c>
      <c r="L279" s="4">
        <v>13607</v>
      </c>
      <c r="M279" s="4">
        <v>13310</v>
      </c>
      <c r="N279" s="4">
        <v>13770</v>
      </c>
      <c r="O279" s="4">
        <v>13190</v>
      </c>
    </row>
    <row r="280" spans="1:15" x14ac:dyDescent="0.2">
      <c r="A280" s="4">
        <v>426</v>
      </c>
      <c r="B280" s="4">
        <v>13430</v>
      </c>
      <c r="C280" s="4">
        <v>115</v>
      </c>
      <c r="D280" s="4">
        <v>13666</v>
      </c>
      <c r="E280" s="4">
        <v>13160</v>
      </c>
      <c r="F280" s="4">
        <v>13950</v>
      </c>
      <c r="G280" s="4">
        <v>12940</v>
      </c>
      <c r="I280" s="4">
        <v>404.5</v>
      </c>
      <c r="J280" s="4">
        <v>13470</v>
      </c>
      <c r="K280" s="4">
        <v>182</v>
      </c>
      <c r="L280" s="4">
        <v>13613</v>
      </c>
      <c r="M280" s="4">
        <v>13320</v>
      </c>
      <c r="N280" s="4">
        <v>13783</v>
      </c>
      <c r="O280" s="4">
        <v>13193</v>
      </c>
    </row>
    <row r="281" spans="1:15" x14ac:dyDescent="0.2">
      <c r="A281" s="4">
        <v>427</v>
      </c>
      <c r="B281" s="4">
        <v>13440</v>
      </c>
      <c r="C281" s="4">
        <v>114</v>
      </c>
      <c r="D281" s="4">
        <v>13673</v>
      </c>
      <c r="E281" s="4">
        <v>13170</v>
      </c>
      <c r="F281" s="4">
        <v>13970</v>
      </c>
      <c r="G281" s="4">
        <v>12950</v>
      </c>
      <c r="I281" s="4">
        <v>405.5</v>
      </c>
      <c r="J281" s="4">
        <v>13480</v>
      </c>
      <c r="K281" s="4">
        <v>203</v>
      </c>
      <c r="L281" s="4">
        <v>13620</v>
      </c>
      <c r="M281" s="4">
        <v>13330</v>
      </c>
      <c r="N281" s="4">
        <v>13790</v>
      </c>
      <c r="O281" s="4">
        <v>13200</v>
      </c>
    </row>
    <row r="282" spans="1:15" x14ac:dyDescent="0.2">
      <c r="A282" s="4">
        <v>428</v>
      </c>
      <c r="B282" s="4">
        <v>13450</v>
      </c>
      <c r="C282" s="4">
        <v>115</v>
      </c>
      <c r="D282" s="4">
        <v>13689</v>
      </c>
      <c r="E282" s="4">
        <v>13179</v>
      </c>
      <c r="F282" s="4">
        <v>13979</v>
      </c>
      <c r="G282" s="4">
        <v>12959</v>
      </c>
      <c r="I282" s="4">
        <v>406.5</v>
      </c>
      <c r="J282" s="4">
        <v>13480</v>
      </c>
      <c r="K282" s="4">
        <v>193</v>
      </c>
      <c r="L282" s="4">
        <v>13630</v>
      </c>
      <c r="M282" s="4">
        <v>13330</v>
      </c>
      <c r="N282" s="4">
        <v>13796</v>
      </c>
      <c r="O282" s="4">
        <v>13200</v>
      </c>
    </row>
    <row r="283" spans="1:15" x14ac:dyDescent="0.2">
      <c r="A283" s="4">
        <v>429</v>
      </c>
      <c r="B283" s="4">
        <v>13450</v>
      </c>
      <c r="C283" s="4">
        <v>115</v>
      </c>
      <c r="D283" s="4">
        <v>13695</v>
      </c>
      <c r="E283" s="4">
        <v>13185</v>
      </c>
      <c r="F283" s="4">
        <v>13995</v>
      </c>
      <c r="G283" s="4">
        <v>12960</v>
      </c>
      <c r="I283" s="4">
        <v>407.5</v>
      </c>
      <c r="J283" s="4">
        <v>13490</v>
      </c>
      <c r="K283" s="4">
        <v>197</v>
      </c>
      <c r="L283" s="4">
        <v>13630</v>
      </c>
      <c r="M283" s="4">
        <v>13330</v>
      </c>
      <c r="N283" s="4">
        <v>13810</v>
      </c>
      <c r="O283" s="4">
        <v>13200</v>
      </c>
    </row>
    <row r="284" spans="1:15" x14ac:dyDescent="0.2">
      <c r="A284" s="4">
        <v>430</v>
      </c>
      <c r="B284" s="4">
        <v>13460</v>
      </c>
      <c r="C284" s="4">
        <v>115</v>
      </c>
      <c r="D284" s="4">
        <v>13710</v>
      </c>
      <c r="E284" s="4">
        <v>13192</v>
      </c>
      <c r="F284" s="4">
        <v>14002</v>
      </c>
      <c r="G284" s="4">
        <v>12960</v>
      </c>
      <c r="I284" s="4">
        <v>408.5</v>
      </c>
      <c r="J284" s="4">
        <v>13490</v>
      </c>
      <c r="K284" s="4">
        <v>192</v>
      </c>
      <c r="L284" s="4">
        <v>13639</v>
      </c>
      <c r="M284" s="4">
        <v>13330</v>
      </c>
      <c r="N284" s="4">
        <v>13810</v>
      </c>
      <c r="O284" s="4">
        <v>13209</v>
      </c>
    </row>
    <row r="285" spans="1:15" x14ac:dyDescent="0.2">
      <c r="A285" s="4">
        <v>431</v>
      </c>
      <c r="B285" s="4">
        <v>13470</v>
      </c>
      <c r="C285" s="4">
        <v>115</v>
      </c>
      <c r="D285" s="4">
        <v>13718</v>
      </c>
      <c r="E285" s="4">
        <v>13200</v>
      </c>
      <c r="F285" s="4">
        <v>14010</v>
      </c>
      <c r="G285" s="4">
        <v>12960</v>
      </c>
      <c r="I285" s="4">
        <v>409.5</v>
      </c>
      <c r="J285" s="4">
        <v>13500</v>
      </c>
      <c r="K285" s="4">
        <v>189</v>
      </c>
      <c r="L285" s="4">
        <v>13640</v>
      </c>
      <c r="M285" s="4">
        <v>13335</v>
      </c>
      <c r="N285" s="4">
        <v>13825</v>
      </c>
      <c r="O285" s="4">
        <v>13210</v>
      </c>
    </row>
    <row r="286" spans="1:15" x14ac:dyDescent="0.2">
      <c r="A286" s="4">
        <v>432</v>
      </c>
      <c r="B286" s="4">
        <v>13480</v>
      </c>
      <c r="C286" s="4">
        <v>114</v>
      </c>
      <c r="D286" s="4">
        <v>13730</v>
      </c>
      <c r="E286" s="4">
        <v>13200</v>
      </c>
      <c r="F286" s="4">
        <v>14025</v>
      </c>
      <c r="G286" s="4">
        <v>12970</v>
      </c>
      <c r="I286" s="4">
        <v>410.5</v>
      </c>
      <c r="J286" s="4">
        <v>13500</v>
      </c>
      <c r="K286" s="4">
        <v>195</v>
      </c>
      <c r="L286" s="4">
        <v>13650</v>
      </c>
      <c r="M286" s="4">
        <v>13340</v>
      </c>
      <c r="N286" s="4">
        <v>13830</v>
      </c>
      <c r="O286" s="4">
        <v>13210</v>
      </c>
    </row>
    <row r="287" spans="1:15" x14ac:dyDescent="0.2">
      <c r="A287" s="4">
        <v>433</v>
      </c>
      <c r="B287" s="4">
        <v>13490</v>
      </c>
      <c r="C287" s="4">
        <v>115</v>
      </c>
      <c r="D287" s="4">
        <v>13741</v>
      </c>
      <c r="E287" s="4">
        <v>13210</v>
      </c>
      <c r="F287" s="4">
        <v>14041</v>
      </c>
      <c r="G287" s="4">
        <v>12971</v>
      </c>
      <c r="I287" s="4">
        <v>411.5</v>
      </c>
      <c r="J287" s="4">
        <v>13510</v>
      </c>
      <c r="K287" s="4">
        <v>187</v>
      </c>
      <c r="L287" s="4">
        <v>13650</v>
      </c>
      <c r="M287" s="4">
        <v>13340</v>
      </c>
      <c r="N287" s="4">
        <v>13838</v>
      </c>
      <c r="O287" s="4">
        <v>13210</v>
      </c>
    </row>
    <row r="288" spans="1:15" x14ac:dyDescent="0.2">
      <c r="A288" s="4">
        <v>434</v>
      </c>
      <c r="B288" s="4">
        <v>13500</v>
      </c>
      <c r="C288" s="4">
        <v>115</v>
      </c>
      <c r="D288" s="4">
        <v>13750</v>
      </c>
      <c r="E288" s="4">
        <v>13217</v>
      </c>
      <c r="F288" s="4">
        <v>14050</v>
      </c>
      <c r="G288" s="4">
        <v>12980</v>
      </c>
      <c r="I288" s="4">
        <v>412.5</v>
      </c>
      <c r="J288" s="4">
        <v>13510</v>
      </c>
      <c r="K288" s="4">
        <v>175</v>
      </c>
      <c r="L288" s="4">
        <v>13655</v>
      </c>
      <c r="M288" s="4">
        <v>13350</v>
      </c>
      <c r="N288" s="4">
        <v>13845</v>
      </c>
      <c r="O288" s="4">
        <v>13220</v>
      </c>
    </row>
    <row r="289" spans="1:15" x14ac:dyDescent="0.2">
      <c r="A289" s="4">
        <v>435</v>
      </c>
      <c r="B289" s="4">
        <v>13510</v>
      </c>
      <c r="C289" s="4">
        <v>115</v>
      </c>
      <c r="D289" s="4">
        <v>13764</v>
      </c>
      <c r="E289" s="4">
        <v>13224</v>
      </c>
      <c r="F289" s="4">
        <v>14070</v>
      </c>
      <c r="G289" s="4">
        <v>12990</v>
      </c>
      <c r="I289" s="4">
        <v>413.5</v>
      </c>
      <c r="J289" s="4">
        <v>13520</v>
      </c>
      <c r="K289" s="4">
        <v>180</v>
      </c>
      <c r="L289" s="4">
        <v>13670</v>
      </c>
      <c r="M289" s="4">
        <v>13351</v>
      </c>
      <c r="N289" s="4">
        <v>13860</v>
      </c>
      <c r="O289" s="4">
        <v>13220</v>
      </c>
    </row>
    <row r="290" spans="1:15" x14ac:dyDescent="0.2">
      <c r="A290" s="4">
        <v>436</v>
      </c>
      <c r="B290" s="4">
        <v>13520</v>
      </c>
      <c r="C290" s="4">
        <v>115</v>
      </c>
      <c r="D290" s="4">
        <v>13770</v>
      </c>
      <c r="E290" s="4">
        <v>13230</v>
      </c>
      <c r="F290" s="4">
        <v>14080</v>
      </c>
      <c r="G290" s="4">
        <v>12990</v>
      </c>
      <c r="I290" s="4">
        <v>414.5</v>
      </c>
      <c r="J290" s="4">
        <v>13520</v>
      </c>
      <c r="K290" s="4">
        <v>198</v>
      </c>
      <c r="L290" s="4">
        <v>13677</v>
      </c>
      <c r="M290" s="4">
        <v>13360</v>
      </c>
      <c r="N290" s="4">
        <v>13867</v>
      </c>
      <c r="O290" s="4">
        <v>13227</v>
      </c>
    </row>
    <row r="291" spans="1:15" x14ac:dyDescent="0.2">
      <c r="A291" s="4">
        <v>437</v>
      </c>
      <c r="B291" s="4">
        <v>13530</v>
      </c>
      <c r="C291" s="4">
        <v>114</v>
      </c>
      <c r="D291" s="4">
        <v>13787</v>
      </c>
      <c r="E291" s="4">
        <v>13237</v>
      </c>
      <c r="F291" s="4">
        <v>14097</v>
      </c>
      <c r="G291" s="4">
        <v>12997</v>
      </c>
      <c r="I291" s="4">
        <v>415.5</v>
      </c>
      <c r="J291" s="4">
        <v>13530</v>
      </c>
      <c r="K291" s="4">
        <v>208</v>
      </c>
      <c r="L291" s="4">
        <v>13680</v>
      </c>
      <c r="M291" s="4">
        <v>13360</v>
      </c>
      <c r="N291" s="4">
        <v>13870</v>
      </c>
      <c r="O291" s="4">
        <v>13230</v>
      </c>
    </row>
    <row r="292" spans="1:15" x14ac:dyDescent="0.2">
      <c r="A292" s="4">
        <v>438</v>
      </c>
      <c r="B292" s="4">
        <v>13530</v>
      </c>
      <c r="C292" s="4">
        <v>115</v>
      </c>
      <c r="D292" s="4">
        <v>13800</v>
      </c>
      <c r="E292" s="4">
        <v>13250</v>
      </c>
      <c r="F292" s="4">
        <v>14106</v>
      </c>
      <c r="G292" s="4">
        <v>13000</v>
      </c>
      <c r="I292" s="4">
        <v>416.5</v>
      </c>
      <c r="J292" s="4">
        <v>13530</v>
      </c>
      <c r="K292" s="4">
        <v>199</v>
      </c>
      <c r="L292" s="4">
        <v>13690</v>
      </c>
      <c r="M292" s="4">
        <v>13360</v>
      </c>
      <c r="N292" s="4">
        <v>13880</v>
      </c>
      <c r="O292" s="4">
        <v>13230</v>
      </c>
    </row>
    <row r="293" spans="1:15" x14ac:dyDescent="0.2">
      <c r="A293" s="4">
        <v>439</v>
      </c>
      <c r="B293" s="4">
        <v>13540</v>
      </c>
      <c r="C293" s="4">
        <v>116</v>
      </c>
      <c r="D293" s="4">
        <v>13809</v>
      </c>
      <c r="E293" s="4">
        <v>13250</v>
      </c>
      <c r="F293" s="4">
        <v>14120</v>
      </c>
      <c r="G293" s="4">
        <v>13000</v>
      </c>
      <c r="I293" s="4">
        <v>417.5</v>
      </c>
      <c r="J293" s="4">
        <v>13540</v>
      </c>
      <c r="K293" s="4">
        <v>204</v>
      </c>
      <c r="L293" s="4">
        <v>13690</v>
      </c>
      <c r="M293" s="4">
        <v>13370</v>
      </c>
      <c r="N293" s="4">
        <v>13880</v>
      </c>
      <c r="O293" s="4">
        <v>13237</v>
      </c>
    </row>
    <row r="294" spans="1:15" x14ac:dyDescent="0.2">
      <c r="A294" s="4">
        <v>440</v>
      </c>
      <c r="B294" s="4">
        <v>13550</v>
      </c>
      <c r="C294" s="4">
        <v>116</v>
      </c>
      <c r="D294" s="4">
        <v>13820</v>
      </c>
      <c r="E294" s="4">
        <v>13260</v>
      </c>
      <c r="F294" s="4">
        <v>14132</v>
      </c>
      <c r="G294" s="4">
        <v>13010</v>
      </c>
      <c r="I294" s="4">
        <v>418.5</v>
      </c>
      <c r="J294" s="4">
        <v>13540</v>
      </c>
      <c r="K294" s="4">
        <v>188</v>
      </c>
      <c r="L294" s="4">
        <v>13700</v>
      </c>
      <c r="M294" s="4">
        <v>13373</v>
      </c>
      <c r="N294" s="4">
        <v>13890</v>
      </c>
      <c r="O294" s="4">
        <v>13240</v>
      </c>
    </row>
    <row r="295" spans="1:15" x14ac:dyDescent="0.2">
      <c r="A295" s="4">
        <v>441</v>
      </c>
      <c r="B295" s="4">
        <v>13560</v>
      </c>
      <c r="C295" s="4">
        <v>116</v>
      </c>
      <c r="D295" s="4">
        <v>13830</v>
      </c>
      <c r="E295" s="4">
        <v>13262</v>
      </c>
      <c r="F295" s="4">
        <v>14142</v>
      </c>
      <c r="G295" s="4">
        <v>13010</v>
      </c>
      <c r="I295" s="4">
        <v>419.5</v>
      </c>
      <c r="J295" s="4">
        <v>13550</v>
      </c>
      <c r="K295" s="4">
        <v>185</v>
      </c>
      <c r="L295" s="4">
        <v>13709</v>
      </c>
      <c r="M295" s="4">
        <v>13380</v>
      </c>
      <c r="N295" s="4">
        <v>13899</v>
      </c>
      <c r="O295" s="4">
        <v>13240</v>
      </c>
    </row>
    <row r="296" spans="1:15" x14ac:dyDescent="0.2">
      <c r="A296" s="4">
        <v>442</v>
      </c>
      <c r="B296" s="4">
        <v>13570</v>
      </c>
      <c r="C296" s="4">
        <v>114</v>
      </c>
      <c r="D296" s="4">
        <v>13839</v>
      </c>
      <c r="E296" s="4">
        <v>13270</v>
      </c>
      <c r="F296" s="4">
        <v>14159</v>
      </c>
      <c r="G296" s="4">
        <v>13019</v>
      </c>
      <c r="I296" s="4">
        <v>420.5</v>
      </c>
      <c r="J296" s="4">
        <v>13550</v>
      </c>
      <c r="K296" s="4">
        <v>189</v>
      </c>
      <c r="L296" s="4">
        <v>13710</v>
      </c>
      <c r="M296" s="4">
        <v>13380</v>
      </c>
      <c r="N296" s="4">
        <v>13910</v>
      </c>
      <c r="O296" s="4">
        <v>13246</v>
      </c>
    </row>
    <row r="297" spans="1:15" x14ac:dyDescent="0.2">
      <c r="A297" s="4">
        <v>443</v>
      </c>
      <c r="B297" s="4">
        <v>13580</v>
      </c>
      <c r="C297" s="4">
        <v>115</v>
      </c>
      <c r="D297" s="4">
        <v>13850</v>
      </c>
      <c r="E297" s="4">
        <v>13280</v>
      </c>
      <c r="F297" s="4">
        <v>14160</v>
      </c>
      <c r="G297" s="4">
        <v>13020</v>
      </c>
      <c r="I297" s="4">
        <v>421.5</v>
      </c>
      <c r="J297" s="4">
        <v>13560</v>
      </c>
      <c r="K297" s="4">
        <v>203</v>
      </c>
      <c r="L297" s="4">
        <v>13720</v>
      </c>
      <c r="M297" s="4">
        <v>13382</v>
      </c>
      <c r="N297" s="4">
        <v>13920</v>
      </c>
      <c r="O297" s="4">
        <v>13250</v>
      </c>
    </row>
    <row r="298" spans="1:15" x14ac:dyDescent="0.2">
      <c r="A298" s="4">
        <v>444</v>
      </c>
      <c r="B298" s="4">
        <v>13590</v>
      </c>
      <c r="C298" s="4">
        <v>114</v>
      </c>
      <c r="D298" s="4">
        <v>13862</v>
      </c>
      <c r="E298" s="4">
        <v>13290</v>
      </c>
      <c r="F298" s="4">
        <v>14172</v>
      </c>
      <c r="G298" s="4">
        <v>13020</v>
      </c>
      <c r="I298" s="4">
        <v>422.5</v>
      </c>
      <c r="J298" s="4">
        <v>13560</v>
      </c>
      <c r="K298" s="4">
        <v>187</v>
      </c>
      <c r="L298" s="4">
        <v>13720</v>
      </c>
      <c r="M298" s="4">
        <v>13390</v>
      </c>
      <c r="N298" s="4">
        <v>13920</v>
      </c>
      <c r="O298" s="4">
        <v>13250</v>
      </c>
    </row>
    <row r="299" spans="1:15" x14ac:dyDescent="0.2">
      <c r="A299" s="4">
        <v>445</v>
      </c>
      <c r="B299" s="4">
        <v>13600</v>
      </c>
      <c r="C299" s="4">
        <v>115</v>
      </c>
      <c r="D299" s="4">
        <v>13870</v>
      </c>
      <c r="E299" s="4">
        <v>13290</v>
      </c>
      <c r="F299" s="4">
        <v>14188</v>
      </c>
      <c r="G299" s="4">
        <v>13028</v>
      </c>
      <c r="I299" s="4">
        <v>423.5</v>
      </c>
      <c r="J299" s="4">
        <v>13570</v>
      </c>
      <c r="K299" s="4">
        <v>193</v>
      </c>
      <c r="L299" s="4">
        <v>13730</v>
      </c>
      <c r="M299" s="4">
        <v>13390</v>
      </c>
      <c r="N299" s="4">
        <v>13925</v>
      </c>
      <c r="O299" s="4">
        <v>13255</v>
      </c>
    </row>
    <row r="300" spans="1:15" x14ac:dyDescent="0.2">
      <c r="A300" s="4">
        <v>446</v>
      </c>
      <c r="B300" s="4">
        <v>13600</v>
      </c>
      <c r="C300" s="4">
        <v>115</v>
      </c>
      <c r="D300" s="4">
        <v>13884</v>
      </c>
      <c r="E300" s="4">
        <v>13300</v>
      </c>
      <c r="F300" s="4">
        <v>14194</v>
      </c>
      <c r="G300" s="4">
        <v>13030</v>
      </c>
      <c r="I300" s="4">
        <v>424.5</v>
      </c>
      <c r="J300" s="4">
        <v>13570</v>
      </c>
      <c r="K300" s="4">
        <v>196</v>
      </c>
      <c r="L300" s="4">
        <v>13732</v>
      </c>
      <c r="M300" s="4">
        <v>13400</v>
      </c>
      <c r="N300" s="4">
        <v>13932</v>
      </c>
      <c r="O300" s="4">
        <v>13260</v>
      </c>
    </row>
    <row r="301" spans="1:15" x14ac:dyDescent="0.2">
      <c r="A301" s="4">
        <v>447</v>
      </c>
      <c r="B301" s="4">
        <v>13610</v>
      </c>
      <c r="C301" s="4">
        <v>115</v>
      </c>
      <c r="D301" s="4">
        <v>13900</v>
      </c>
      <c r="E301" s="4">
        <v>13310</v>
      </c>
      <c r="F301" s="4">
        <v>14211</v>
      </c>
      <c r="G301" s="4">
        <v>13040</v>
      </c>
      <c r="I301" s="4">
        <v>425.5</v>
      </c>
      <c r="J301" s="4">
        <v>13580</v>
      </c>
      <c r="K301" s="4">
        <v>196</v>
      </c>
      <c r="L301" s="4">
        <v>13740</v>
      </c>
      <c r="M301" s="4">
        <v>13400</v>
      </c>
      <c r="N301" s="4">
        <v>13940</v>
      </c>
      <c r="O301" s="4">
        <v>13260</v>
      </c>
    </row>
    <row r="302" spans="1:15" x14ac:dyDescent="0.2">
      <c r="A302" s="4">
        <v>448</v>
      </c>
      <c r="B302" s="4">
        <v>13620</v>
      </c>
      <c r="C302" s="4">
        <v>115</v>
      </c>
      <c r="D302" s="4">
        <v>13907</v>
      </c>
      <c r="E302" s="4">
        <v>13310</v>
      </c>
      <c r="F302" s="4">
        <v>14227</v>
      </c>
      <c r="G302" s="4">
        <v>13040</v>
      </c>
      <c r="I302" s="4">
        <v>426.5</v>
      </c>
      <c r="J302" s="4">
        <v>13580</v>
      </c>
      <c r="K302" s="4">
        <v>193</v>
      </c>
      <c r="L302" s="4">
        <v>13744</v>
      </c>
      <c r="M302" s="4">
        <v>13404</v>
      </c>
      <c r="N302" s="4">
        <v>13944</v>
      </c>
      <c r="O302" s="4">
        <v>13260</v>
      </c>
    </row>
    <row r="303" spans="1:15" x14ac:dyDescent="0.2">
      <c r="A303" s="4">
        <v>449</v>
      </c>
      <c r="B303" s="4">
        <v>13630</v>
      </c>
      <c r="C303" s="4">
        <v>115</v>
      </c>
      <c r="D303" s="4">
        <v>13914</v>
      </c>
      <c r="E303" s="4">
        <v>13320</v>
      </c>
      <c r="F303" s="4">
        <v>14234</v>
      </c>
      <c r="G303" s="4">
        <v>13040</v>
      </c>
      <c r="I303" s="4">
        <v>427.5</v>
      </c>
      <c r="J303" s="4">
        <v>13590</v>
      </c>
      <c r="K303" s="4">
        <v>193</v>
      </c>
      <c r="L303" s="4">
        <v>13750</v>
      </c>
      <c r="M303" s="4">
        <v>13410</v>
      </c>
      <c r="N303" s="4">
        <v>13951</v>
      </c>
      <c r="O303" s="4">
        <v>13270</v>
      </c>
    </row>
    <row r="304" spans="1:15" x14ac:dyDescent="0.2">
      <c r="A304" s="4">
        <v>450</v>
      </c>
      <c r="B304" s="4">
        <v>13640</v>
      </c>
      <c r="C304" s="4">
        <v>116</v>
      </c>
      <c r="D304" s="4">
        <v>13920</v>
      </c>
      <c r="E304" s="4">
        <v>13330</v>
      </c>
      <c r="F304" s="4">
        <v>14260</v>
      </c>
      <c r="G304" s="4">
        <v>13050</v>
      </c>
      <c r="I304" s="4">
        <v>428.5</v>
      </c>
      <c r="J304" s="4">
        <v>13590</v>
      </c>
      <c r="K304" s="4">
        <v>186</v>
      </c>
      <c r="L304" s="4">
        <v>13757</v>
      </c>
      <c r="M304" s="4">
        <v>13410</v>
      </c>
      <c r="N304" s="4">
        <v>13960</v>
      </c>
      <c r="O304" s="4">
        <v>13270</v>
      </c>
    </row>
    <row r="305" spans="1:15" x14ac:dyDescent="0.2">
      <c r="A305" s="4">
        <v>451</v>
      </c>
      <c r="B305" s="4">
        <v>13650</v>
      </c>
      <c r="C305" s="4">
        <v>115</v>
      </c>
      <c r="D305" s="4">
        <v>13936</v>
      </c>
      <c r="E305" s="4">
        <v>13330</v>
      </c>
      <c r="F305" s="4">
        <v>14266</v>
      </c>
      <c r="G305" s="4">
        <v>13056</v>
      </c>
      <c r="I305" s="4">
        <v>429.5</v>
      </c>
      <c r="J305" s="4">
        <v>13600</v>
      </c>
      <c r="K305" s="4">
        <v>179</v>
      </c>
      <c r="L305" s="4">
        <v>13764</v>
      </c>
      <c r="M305" s="4">
        <v>13414</v>
      </c>
      <c r="N305" s="4">
        <v>13970</v>
      </c>
      <c r="O305" s="4">
        <v>13270</v>
      </c>
    </row>
    <row r="306" spans="1:15" x14ac:dyDescent="0.2">
      <c r="A306" s="4">
        <v>452</v>
      </c>
      <c r="B306" s="4">
        <v>13660</v>
      </c>
      <c r="C306" s="4">
        <v>115</v>
      </c>
      <c r="D306" s="4">
        <v>13950</v>
      </c>
      <c r="E306" s="4">
        <v>13340</v>
      </c>
      <c r="F306" s="4">
        <v>14270</v>
      </c>
      <c r="G306" s="4">
        <v>13060</v>
      </c>
      <c r="I306" s="4">
        <v>430.5</v>
      </c>
      <c r="J306" s="4">
        <v>13610</v>
      </c>
      <c r="K306" s="4">
        <v>191</v>
      </c>
      <c r="L306" s="4">
        <v>13770</v>
      </c>
      <c r="M306" s="4">
        <v>13420</v>
      </c>
      <c r="N306" s="4">
        <v>13980</v>
      </c>
      <c r="O306" s="4">
        <v>13270</v>
      </c>
    </row>
    <row r="307" spans="1:15" x14ac:dyDescent="0.2">
      <c r="A307" s="4">
        <v>453</v>
      </c>
      <c r="B307" s="4">
        <v>13670</v>
      </c>
      <c r="C307" s="4">
        <v>115</v>
      </c>
      <c r="D307" s="4">
        <v>13959</v>
      </c>
      <c r="E307" s="4">
        <v>13349</v>
      </c>
      <c r="F307" s="4">
        <v>14279</v>
      </c>
      <c r="G307" s="4">
        <v>13060</v>
      </c>
      <c r="I307" s="4">
        <v>431.5</v>
      </c>
      <c r="J307" s="4">
        <v>13610</v>
      </c>
      <c r="K307" s="4">
        <v>191</v>
      </c>
      <c r="L307" s="4">
        <v>13780</v>
      </c>
      <c r="M307" s="4">
        <v>13430</v>
      </c>
      <c r="N307" s="4">
        <v>13980</v>
      </c>
      <c r="O307" s="4">
        <v>13280</v>
      </c>
    </row>
    <row r="308" spans="1:15" x14ac:dyDescent="0.2">
      <c r="A308" s="4">
        <v>454</v>
      </c>
      <c r="B308" s="4">
        <v>13680</v>
      </c>
      <c r="C308" s="4">
        <v>115</v>
      </c>
      <c r="D308" s="4">
        <v>13971</v>
      </c>
      <c r="E308" s="4">
        <v>13350</v>
      </c>
      <c r="F308" s="4">
        <v>14300</v>
      </c>
      <c r="G308" s="4">
        <v>13070</v>
      </c>
      <c r="I308" s="4">
        <v>432.5</v>
      </c>
      <c r="J308" s="4">
        <v>13620</v>
      </c>
      <c r="K308" s="4">
        <v>190</v>
      </c>
      <c r="L308" s="4">
        <v>13780</v>
      </c>
      <c r="M308" s="4">
        <v>13430</v>
      </c>
      <c r="N308" s="4">
        <v>13990</v>
      </c>
      <c r="O308" s="4">
        <v>13280</v>
      </c>
    </row>
    <row r="309" spans="1:15" x14ac:dyDescent="0.2">
      <c r="A309" s="4">
        <v>455</v>
      </c>
      <c r="B309" s="4">
        <v>13680</v>
      </c>
      <c r="C309" s="4">
        <v>116</v>
      </c>
      <c r="D309" s="4">
        <v>13982</v>
      </c>
      <c r="E309" s="4">
        <v>13360</v>
      </c>
      <c r="F309" s="4">
        <v>14310</v>
      </c>
      <c r="G309" s="4">
        <v>13070</v>
      </c>
      <c r="I309" s="4">
        <v>433.5</v>
      </c>
      <c r="J309" s="4">
        <v>13620</v>
      </c>
      <c r="K309" s="4">
        <v>191</v>
      </c>
      <c r="L309" s="4">
        <v>13789</v>
      </c>
      <c r="M309" s="4">
        <v>13430</v>
      </c>
      <c r="N309" s="4">
        <v>13999</v>
      </c>
      <c r="O309" s="4">
        <v>13289</v>
      </c>
    </row>
    <row r="310" spans="1:15" x14ac:dyDescent="0.2">
      <c r="A310" s="4">
        <v>456</v>
      </c>
      <c r="B310" s="4">
        <v>13690</v>
      </c>
      <c r="C310" s="4">
        <v>116</v>
      </c>
      <c r="D310" s="4">
        <v>13990</v>
      </c>
      <c r="E310" s="4">
        <v>13368</v>
      </c>
      <c r="F310" s="4">
        <v>14318</v>
      </c>
      <c r="G310" s="4">
        <v>13078</v>
      </c>
      <c r="I310" s="4">
        <v>434.5</v>
      </c>
      <c r="J310" s="4">
        <v>13630</v>
      </c>
      <c r="K310" s="4">
        <v>186</v>
      </c>
      <c r="L310" s="4">
        <v>13800</v>
      </c>
      <c r="M310" s="4">
        <v>13440</v>
      </c>
      <c r="N310" s="4">
        <v>14006</v>
      </c>
      <c r="O310" s="4">
        <v>13290</v>
      </c>
    </row>
    <row r="311" spans="1:15" x14ac:dyDescent="0.2">
      <c r="A311" s="4">
        <v>457</v>
      </c>
      <c r="B311" s="4">
        <v>13700</v>
      </c>
      <c r="C311" s="4">
        <v>115</v>
      </c>
      <c r="D311" s="4">
        <v>14005</v>
      </c>
      <c r="E311" s="4">
        <v>13375</v>
      </c>
      <c r="F311" s="4">
        <v>14330</v>
      </c>
      <c r="G311" s="4">
        <v>13080</v>
      </c>
      <c r="I311" s="4">
        <v>435.5</v>
      </c>
      <c r="J311" s="4">
        <v>13630</v>
      </c>
      <c r="K311" s="4">
        <v>188</v>
      </c>
      <c r="L311" s="4">
        <v>13800</v>
      </c>
      <c r="M311" s="4">
        <v>13442</v>
      </c>
      <c r="N311" s="4">
        <v>14010</v>
      </c>
      <c r="O311" s="4">
        <v>13292</v>
      </c>
    </row>
    <row r="312" spans="1:15" x14ac:dyDescent="0.2">
      <c r="A312" s="4">
        <v>458</v>
      </c>
      <c r="B312" s="4">
        <v>13710</v>
      </c>
      <c r="C312" s="4">
        <v>115</v>
      </c>
      <c r="D312" s="4">
        <v>14011</v>
      </c>
      <c r="E312" s="4">
        <v>13380</v>
      </c>
      <c r="F312" s="4">
        <v>14341</v>
      </c>
      <c r="G312" s="4">
        <v>13081</v>
      </c>
      <c r="I312" s="4">
        <v>436.5</v>
      </c>
      <c r="J312" s="4">
        <v>13640</v>
      </c>
      <c r="K312" s="4">
        <v>190</v>
      </c>
      <c r="L312" s="4">
        <v>13808</v>
      </c>
      <c r="M312" s="4">
        <v>13450</v>
      </c>
      <c r="N312" s="4">
        <v>14018</v>
      </c>
      <c r="O312" s="4">
        <v>13300</v>
      </c>
    </row>
    <row r="313" spans="1:15" x14ac:dyDescent="0.2">
      <c r="A313" s="4">
        <v>459</v>
      </c>
      <c r="B313" s="4">
        <v>13720</v>
      </c>
      <c r="C313" s="4">
        <v>115</v>
      </c>
      <c r="D313" s="4">
        <v>14020</v>
      </c>
      <c r="E313" s="4">
        <v>13380</v>
      </c>
      <c r="F313" s="4">
        <v>14358</v>
      </c>
      <c r="G313" s="4">
        <v>13090</v>
      </c>
      <c r="I313" s="4">
        <v>437.5</v>
      </c>
      <c r="J313" s="4">
        <v>13640</v>
      </c>
      <c r="K313" s="4">
        <v>192</v>
      </c>
      <c r="L313" s="4">
        <v>13815</v>
      </c>
      <c r="M313" s="4">
        <v>13450</v>
      </c>
      <c r="N313" s="4">
        <v>14025</v>
      </c>
      <c r="O313" s="4">
        <v>13300</v>
      </c>
    </row>
    <row r="314" spans="1:15" x14ac:dyDescent="0.2">
      <c r="A314" s="4">
        <v>460</v>
      </c>
      <c r="B314" s="4">
        <v>13730</v>
      </c>
      <c r="C314" s="4">
        <v>115</v>
      </c>
      <c r="D314" s="4">
        <v>14034</v>
      </c>
      <c r="E314" s="4">
        <v>13390</v>
      </c>
      <c r="F314" s="4">
        <v>14370</v>
      </c>
      <c r="G314" s="4">
        <v>13094</v>
      </c>
      <c r="I314" s="4">
        <v>438.5</v>
      </c>
      <c r="J314" s="4">
        <v>13650</v>
      </c>
      <c r="K314" s="4">
        <v>186</v>
      </c>
      <c r="L314" s="4">
        <v>13820</v>
      </c>
      <c r="M314" s="4">
        <v>13460</v>
      </c>
      <c r="N314" s="4">
        <v>14030</v>
      </c>
      <c r="O314" s="4">
        <v>13310</v>
      </c>
    </row>
    <row r="315" spans="1:15" x14ac:dyDescent="0.2">
      <c r="A315" s="4">
        <v>461</v>
      </c>
      <c r="B315" s="4">
        <v>13740</v>
      </c>
      <c r="C315" s="4">
        <v>116</v>
      </c>
      <c r="D315" s="4">
        <v>14041</v>
      </c>
      <c r="E315" s="4">
        <v>13391</v>
      </c>
      <c r="F315" s="4">
        <v>14381</v>
      </c>
      <c r="G315" s="4">
        <v>13100</v>
      </c>
      <c r="I315" s="4">
        <v>439.5</v>
      </c>
      <c r="J315" s="4">
        <v>13650</v>
      </c>
      <c r="K315" s="4">
        <v>197</v>
      </c>
      <c r="L315" s="4">
        <v>13820</v>
      </c>
      <c r="M315" s="4">
        <v>13460</v>
      </c>
      <c r="N315" s="4">
        <v>14038</v>
      </c>
      <c r="O315" s="4">
        <v>13310</v>
      </c>
    </row>
    <row r="316" spans="1:15" x14ac:dyDescent="0.2">
      <c r="A316" s="4">
        <v>462</v>
      </c>
      <c r="B316" s="4">
        <v>13750</v>
      </c>
      <c r="C316" s="4">
        <v>115</v>
      </c>
      <c r="D316" s="4">
        <v>14050</v>
      </c>
      <c r="E316" s="4">
        <v>13400</v>
      </c>
      <c r="F316" s="4">
        <v>14397</v>
      </c>
      <c r="G316" s="4">
        <v>13107</v>
      </c>
      <c r="I316" s="4">
        <v>440.5</v>
      </c>
      <c r="J316" s="4">
        <v>13660</v>
      </c>
      <c r="K316" s="4">
        <v>188</v>
      </c>
      <c r="L316" s="4">
        <v>13834</v>
      </c>
      <c r="M316" s="4">
        <v>13464</v>
      </c>
      <c r="N316" s="4">
        <v>14050</v>
      </c>
      <c r="O316" s="4">
        <v>13320</v>
      </c>
    </row>
    <row r="317" spans="1:15" x14ac:dyDescent="0.2">
      <c r="A317" s="4">
        <v>463</v>
      </c>
      <c r="B317" s="4">
        <v>13760</v>
      </c>
      <c r="C317" s="4">
        <v>115</v>
      </c>
      <c r="D317" s="4">
        <v>14063</v>
      </c>
      <c r="E317" s="4">
        <v>13410</v>
      </c>
      <c r="F317" s="4">
        <v>14403</v>
      </c>
      <c r="G317" s="4">
        <v>13110</v>
      </c>
      <c r="I317" s="4">
        <v>441.5</v>
      </c>
      <c r="J317" s="4">
        <v>13660</v>
      </c>
      <c r="K317" s="4">
        <v>190</v>
      </c>
      <c r="L317" s="4">
        <v>13840</v>
      </c>
      <c r="M317" s="4">
        <v>13470</v>
      </c>
      <c r="N317" s="4">
        <v>14051</v>
      </c>
      <c r="O317" s="4">
        <v>13320</v>
      </c>
    </row>
    <row r="318" spans="1:15" x14ac:dyDescent="0.2">
      <c r="A318" s="4">
        <v>464</v>
      </c>
      <c r="B318" s="4">
        <v>13760</v>
      </c>
      <c r="C318" s="4">
        <v>114</v>
      </c>
      <c r="D318" s="4">
        <v>14080</v>
      </c>
      <c r="E318" s="4">
        <v>13410</v>
      </c>
      <c r="F318" s="4">
        <v>14420</v>
      </c>
      <c r="G318" s="4">
        <v>13110</v>
      </c>
      <c r="I318" s="4">
        <v>442.5</v>
      </c>
      <c r="J318" s="4">
        <v>13670</v>
      </c>
      <c r="K318" s="4">
        <v>194</v>
      </c>
      <c r="L318" s="4">
        <v>13840</v>
      </c>
      <c r="M318" s="4">
        <v>13470</v>
      </c>
      <c r="N318" s="4">
        <v>14060</v>
      </c>
      <c r="O318" s="4">
        <v>13320</v>
      </c>
    </row>
    <row r="319" spans="1:15" x14ac:dyDescent="0.2">
      <c r="A319" s="4">
        <v>465</v>
      </c>
      <c r="B319" s="4">
        <v>13770</v>
      </c>
      <c r="C319" s="4">
        <v>114</v>
      </c>
      <c r="D319" s="4">
        <v>14086</v>
      </c>
      <c r="E319" s="4">
        <v>13420</v>
      </c>
      <c r="F319" s="4">
        <v>14436</v>
      </c>
      <c r="G319" s="4">
        <v>13120</v>
      </c>
      <c r="I319" s="4">
        <v>443.5</v>
      </c>
      <c r="J319" s="4">
        <v>13670</v>
      </c>
      <c r="K319" s="4">
        <v>195</v>
      </c>
      <c r="L319" s="4">
        <v>13850</v>
      </c>
      <c r="M319" s="4">
        <v>13480</v>
      </c>
      <c r="N319" s="4">
        <v>14063</v>
      </c>
      <c r="O319" s="4">
        <v>13330</v>
      </c>
    </row>
    <row r="320" spans="1:15" x14ac:dyDescent="0.2">
      <c r="A320" s="4">
        <v>466</v>
      </c>
      <c r="B320" s="4">
        <v>13780</v>
      </c>
      <c r="C320" s="4">
        <v>114</v>
      </c>
      <c r="D320" s="4">
        <v>14100</v>
      </c>
      <c r="E320" s="4">
        <v>13430</v>
      </c>
      <c r="F320" s="4">
        <v>14443</v>
      </c>
      <c r="G320" s="4">
        <v>13130</v>
      </c>
      <c r="I320" s="4">
        <v>444.5</v>
      </c>
      <c r="J320" s="4">
        <v>13680</v>
      </c>
      <c r="K320" s="4">
        <v>187</v>
      </c>
      <c r="L320" s="4">
        <v>13860</v>
      </c>
      <c r="M320" s="4">
        <v>13480</v>
      </c>
      <c r="N320" s="4">
        <v>14070</v>
      </c>
      <c r="O320" s="4">
        <v>13330</v>
      </c>
    </row>
    <row r="321" spans="1:15" x14ac:dyDescent="0.2">
      <c r="A321" s="4">
        <v>467</v>
      </c>
      <c r="B321" s="4">
        <v>13790</v>
      </c>
      <c r="C321" s="4">
        <v>116</v>
      </c>
      <c r="D321" s="4">
        <v>14109</v>
      </c>
      <c r="E321" s="4">
        <v>13439</v>
      </c>
      <c r="F321" s="4">
        <v>14459</v>
      </c>
      <c r="G321" s="4">
        <v>13130</v>
      </c>
      <c r="I321" s="4">
        <v>445.5</v>
      </c>
      <c r="J321" s="4">
        <v>13680</v>
      </c>
      <c r="K321" s="4">
        <v>197</v>
      </c>
      <c r="L321" s="4">
        <v>13860</v>
      </c>
      <c r="M321" s="4">
        <v>13490</v>
      </c>
      <c r="N321" s="4">
        <v>14076</v>
      </c>
      <c r="O321" s="4">
        <v>13330</v>
      </c>
    </row>
    <row r="322" spans="1:15" x14ac:dyDescent="0.2">
      <c r="A322" s="4">
        <v>468</v>
      </c>
      <c r="B322" s="4">
        <v>13800</v>
      </c>
      <c r="C322" s="4">
        <v>115</v>
      </c>
      <c r="D322" s="4">
        <v>14125</v>
      </c>
      <c r="E322" s="4">
        <v>13445</v>
      </c>
      <c r="F322" s="4">
        <v>14465</v>
      </c>
      <c r="G322" s="4">
        <v>13135</v>
      </c>
      <c r="I322" s="4">
        <v>446.5</v>
      </c>
      <c r="J322" s="4">
        <v>13690</v>
      </c>
      <c r="K322" s="4">
        <v>201</v>
      </c>
      <c r="L322" s="4">
        <v>13863</v>
      </c>
      <c r="M322" s="4">
        <v>13490</v>
      </c>
      <c r="N322" s="4">
        <v>14080</v>
      </c>
      <c r="O322" s="4">
        <v>13340</v>
      </c>
    </row>
    <row r="323" spans="1:15" x14ac:dyDescent="0.2">
      <c r="A323" s="4">
        <v>469</v>
      </c>
      <c r="B323" s="4">
        <v>13810</v>
      </c>
      <c r="C323" s="4">
        <v>115</v>
      </c>
      <c r="D323" s="4">
        <v>14132</v>
      </c>
      <c r="E323" s="4">
        <v>13450</v>
      </c>
      <c r="F323" s="4">
        <v>14482</v>
      </c>
      <c r="G323" s="4">
        <v>13140</v>
      </c>
      <c r="I323" s="4">
        <v>447.5</v>
      </c>
      <c r="J323" s="4">
        <v>13700</v>
      </c>
      <c r="K323" s="4">
        <v>187</v>
      </c>
      <c r="L323" s="4">
        <v>13870</v>
      </c>
      <c r="M323" s="4">
        <v>13499</v>
      </c>
      <c r="N323" s="4">
        <v>14089</v>
      </c>
      <c r="O323" s="4">
        <v>13340</v>
      </c>
    </row>
    <row r="324" spans="1:15" x14ac:dyDescent="0.2">
      <c r="A324" s="4">
        <v>470</v>
      </c>
      <c r="B324" s="4">
        <v>13820</v>
      </c>
      <c r="C324" s="4">
        <v>115</v>
      </c>
      <c r="D324" s="4">
        <v>14148</v>
      </c>
      <c r="E324" s="4">
        <v>13458</v>
      </c>
      <c r="F324" s="4">
        <v>14498</v>
      </c>
      <c r="G324" s="4">
        <v>13140</v>
      </c>
      <c r="I324" s="4">
        <v>448.5</v>
      </c>
      <c r="J324" s="4">
        <v>13700</v>
      </c>
      <c r="K324" s="4">
        <v>185</v>
      </c>
      <c r="L324" s="4">
        <v>13880</v>
      </c>
      <c r="M324" s="4">
        <v>13500</v>
      </c>
      <c r="N324" s="4">
        <v>14095</v>
      </c>
      <c r="O324" s="4">
        <v>13340</v>
      </c>
    </row>
    <row r="325" spans="1:15" x14ac:dyDescent="0.2">
      <c r="A325" s="4">
        <v>471</v>
      </c>
      <c r="B325" s="4">
        <v>13830</v>
      </c>
      <c r="C325" s="4">
        <v>115</v>
      </c>
      <c r="D325" s="4">
        <v>14150</v>
      </c>
      <c r="E325" s="4">
        <v>13460</v>
      </c>
      <c r="F325" s="4">
        <v>14500</v>
      </c>
      <c r="G325" s="4">
        <v>13145</v>
      </c>
      <c r="I325" s="4">
        <v>449.5</v>
      </c>
      <c r="J325" s="4">
        <v>13710</v>
      </c>
      <c r="K325" s="4">
        <v>198</v>
      </c>
      <c r="L325" s="4">
        <v>13890</v>
      </c>
      <c r="M325" s="4">
        <v>13510</v>
      </c>
      <c r="N325" s="4">
        <v>14102</v>
      </c>
      <c r="O325" s="4">
        <v>13350</v>
      </c>
    </row>
    <row r="326" spans="1:15" x14ac:dyDescent="0.2">
      <c r="A326" s="4">
        <v>472</v>
      </c>
      <c r="B326" s="4">
        <v>13840</v>
      </c>
      <c r="C326" s="4">
        <v>115</v>
      </c>
      <c r="D326" s="4">
        <v>14161</v>
      </c>
      <c r="E326" s="4">
        <v>13470</v>
      </c>
      <c r="F326" s="4">
        <v>14520</v>
      </c>
      <c r="G326" s="4">
        <v>13151</v>
      </c>
      <c r="I326" s="4">
        <v>450.5</v>
      </c>
      <c r="J326" s="4">
        <v>13710</v>
      </c>
      <c r="K326" s="4">
        <v>195</v>
      </c>
      <c r="L326" s="4">
        <v>13898</v>
      </c>
      <c r="M326" s="4">
        <v>13510</v>
      </c>
      <c r="N326" s="4">
        <v>14110</v>
      </c>
      <c r="O326" s="4">
        <v>13350</v>
      </c>
    </row>
    <row r="327" spans="1:15" x14ac:dyDescent="0.2">
      <c r="A327" s="4">
        <v>473</v>
      </c>
      <c r="B327" s="4">
        <v>13840</v>
      </c>
      <c r="C327" s="4">
        <v>116</v>
      </c>
      <c r="D327" s="4">
        <v>14170</v>
      </c>
      <c r="E327" s="4">
        <v>13470</v>
      </c>
      <c r="F327" s="4">
        <v>14535</v>
      </c>
      <c r="G327" s="4">
        <v>13160</v>
      </c>
      <c r="I327" s="4">
        <v>451.5</v>
      </c>
      <c r="J327" s="4">
        <v>13720</v>
      </c>
      <c r="K327" s="4">
        <v>192</v>
      </c>
      <c r="L327" s="4">
        <v>13900</v>
      </c>
      <c r="M327" s="4">
        <v>13515</v>
      </c>
      <c r="N327" s="4">
        <v>14115</v>
      </c>
      <c r="O327" s="4">
        <v>13350</v>
      </c>
    </row>
    <row r="328" spans="1:15" x14ac:dyDescent="0.2">
      <c r="A328" s="4">
        <v>474</v>
      </c>
      <c r="B328" s="4">
        <v>13850</v>
      </c>
      <c r="C328" s="4">
        <v>115</v>
      </c>
      <c r="D328" s="4">
        <v>14184</v>
      </c>
      <c r="E328" s="4">
        <v>13484</v>
      </c>
      <c r="F328" s="4">
        <v>14540</v>
      </c>
      <c r="G328" s="4">
        <v>13164</v>
      </c>
      <c r="I328" s="4">
        <v>452.5</v>
      </c>
      <c r="J328" s="4">
        <v>13720</v>
      </c>
      <c r="K328" s="4">
        <v>186</v>
      </c>
      <c r="L328" s="4">
        <v>13901</v>
      </c>
      <c r="M328" s="4">
        <v>13520</v>
      </c>
      <c r="N328" s="4">
        <v>14121</v>
      </c>
      <c r="O328" s="4">
        <v>13360</v>
      </c>
    </row>
    <row r="329" spans="1:15" x14ac:dyDescent="0.2">
      <c r="A329" s="4">
        <v>475</v>
      </c>
      <c r="B329" s="4">
        <v>13860</v>
      </c>
      <c r="C329" s="4">
        <v>115</v>
      </c>
      <c r="D329" s="4">
        <v>14190</v>
      </c>
      <c r="E329" s="4">
        <v>13490</v>
      </c>
      <c r="F329" s="4">
        <v>14550</v>
      </c>
      <c r="G329" s="4">
        <v>13170</v>
      </c>
      <c r="I329" s="4">
        <v>453.5</v>
      </c>
      <c r="J329" s="4">
        <v>13730</v>
      </c>
      <c r="K329" s="4">
        <v>189</v>
      </c>
      <c r="L329" s="4">
        <v>13910</v>
      </c>
      <c r="M329" s="4">
        <v>13527</v>
      </c>
      <c r="N329" s="4">
        <v>14130</v>
      </c>
      <c r="O329" s="4">
        <v>13360</v>
      </c>
    </row>
    <row r="330" spans="1:15" x14ac:dyDescent="0.2">
      <c r="A330" s="4">
        <v>476</v>
      </c>
      <c r="B330" s="4">
        <v>13870</v>
      </c>
      <c r="C330" s="4">
        <v>115</v>
      </c>
      <c r="D330" s="4">
        <v>14207</v>
      </c>
      <c r="E330" s="4">
        <v>13497</v>
      </c>
      <c r="F330" s="4">
        <v>14557</v>
      </c>
      <c r="G330" s="4">
        <v>13170</v>
      </c>
      <c r="I330" s="4">
        <v>454.5</v>
      </c>
      <c r="J330" s="4">
        <v>13730</v>
      </c>
      <c r="K330" s="4">
        <v>198</v>
      </c>
      <c r="L330" s="4">
        <v>13914</v>
      </c>
      <c r="M330" s="4">
        <v>13530</v>
      </c>
      <c r="N330" s="4">
        <v>14134</v>
      </c>
      <c r="O330" s="4">
        <v>13360</v>
      </c>
    </row>
    <row r="331" spans="1:15" x14ac:dyDescent="0.2">
      <c r="A331" s="4">
        <v>477</v>
      </c>
      <c r="B331" s="4">
        <v>13880</v>
      </c>
      <c r="C331" s="4">
        <v>115</v>
      </c>
      <c r="D331" s="4">
        <v>14213</v>
      </c>
      <c r="E331" s="4">
        <v>13503</v>
      </c>
      <c r="F331" s="4">
        <v>14570</v>
      </c>
      <c r="G331" s="4">
        <v>13170</v>
      </c>
      <c r="I331" s="4">
        <v>455.5</v>
      </c>
      <c r="J331" s="4">
        <v>13740</v>
      </c>
      <c r="K331" s="4">
        <v>193</v>
      </c>
      <c r="L331" s="4">
        <v>13920</v>
      </c>
      <c r="M331" s="4">
        <v>13540</v>
      </c>
      <c r="N331" s="4">
        <v>14140</v>
      </c>
      <c r="O331" s="4">
        <v>13370</v>
      </c>
    </row>
    <row r="332" spans="1:15" x14ac:dyDescent="0.2">
      <c r="A332" s="4">
        <v>478</v>
      </c>
      <c r="B332" s="4">
        <v>13890</v>
      </c>
      <c r="C332" s="4">
        <v>115</v>
      </c>
      <c r="D332" s="4">
        <v>14229</v>
      </c>
      <c r="E332" s="4">
        <v>13510</v>
      </c>
      <c r="F332" s="4">
        <v>14589</v>
      </c>
      <c r="G332" s="4">
        <v>13179</v>
      </c>
      <c r="I332" s="4">
        <v>456.5</v>
      </c>
      <c r="J332" s="4">
        <v>13740</v>
      </c>
      <c r="K332" s="4">
        <v>187</v>
      </c>
      <c r="L332" s="4">
        <v>13927</v>
      </c>
      <c r="M332" s="4">
        <v>13540</v>
      </c>
      <c r="N332" s="4">
        <v>14147</v>
      </c>
      <c r="O332" s="4">
        <v>13370</v>
      </c>
    </row>
    <row r="333" spans="1:15" x14ac:dyDescent="0.2">
      <c r="A333" s="4">
        <v>479</v>
      </c>
      <c r="B333" s="4">
        <v>13900</v>
      </c>
      <c r="C333" s="4">
        <v>115</v>
      </c>
      <c r="D333" s="4">
        <v>14236</v>
      </c>
      <c r="E333" s="4">
        <v>13516</v>
      </c>
      <c r="F333" s="4">
        <v>14600</v>
      </c>
      <c r="G333" s="4">
        <v>13190</v>
      </c>
      <c r="I333" s="4">
        <v>457.5</v>
      </c>
      <c r="J333" s="4">
        <v>13750</v>
      </c>
      <c r="K333" s="4">
        <v>190</v>
      </c>
      <c r="L333" s="4">
        <v>13940</v>
      </c>
      <c r="M333" s="4">
        <v>13543</v>
      </c>
      <c r="N333" s="4">
        <v>14153</v>
      </c>
      <c r="O333" s="4">
        <v>13373</v>
      </c>
    </row>
    <row r="334" spans="1:15" x14ac:dyDescent="0.2">
      <c r="A334" s="4">
        <v>480</v>
      </c>
      <c r="B334" s="4">
        <v>13910</v>
      </c>
      <c r="C334" s="4">
        <v>115</v>
      </c>
      <c r="D334" s="4">
        <v>14250</v>
      </c>
      <c r="E334" s="4">
        <v>13520</v>
      </c>
      <c r="F334" s="4">
        <v>14612</v>
      </c>
      <c r="G334" s="4">
        <v>13190</v>
      </c>
      <c r="I334" s="4">
        <v>458.5</v>
      </c>
      <c r="J334" s="4">
        <v>13750</v>
      </c>
      <c r="K334" s="4">
        <v>185</v>
      </c>
      <c r="L334" s="4">
        <v>13940</v>
      </c>
      <c r="M334" s="4">
        <v>13550</v>
      </c>
      <c r="N334" s="4">
        <v>14160</v>
      </c>
      <c r="O334" s="4">
        <v>13380</v>
      </c>
    </row>
    <row r="335" spans="1:15" x14ac:dyDescent="0.2">
      <c r="A335" s="4">
        <v>481</v>
      </c>
      <c r="B335" s="4">
        <v>13910</v>
      </c>
      <c r="C335" s="4">
        <v>115</v>
      </c>
      <c r="D335" s="4">
        <v>14259</v>
      </c>
      <c r="E335" s="4">
        <v>13529</v>
      </c>
      <c r="F335" s="4">
        <v>14629</v>
      </c>
      <c r="G335" s="4">
        <v>13199</v>
      </c>
      <c r="I335" s="4">
        <v>459.5</v>
      </c>
      <c r="J335" s="4">
        <v>13760</v>
      </c>
      <c r="K335" s="4">
        <v>195</v>
      </c>
      <c r="L335" s="4">
        <v>13950</v>
      </c>
      <c r="M335" s="4">
        <v>13560</v>
      </c>
      <c r="N335" s="4">
        <v>14170</v>
      </c>
      <c r="O335" s="4">
        <v>13386</v>
      </c>
    </row>
    <row r="336" spans="1:15" x14ac:dyDescent="0.2">
      <c r="A336" s="4">
        <v>482</v>
      </c>
      <c r="B336" s="4">
        <v>13920</v>
      </c>
      <c r="C336" s="4">
        <v>115</v>
      </c>
      <c r="D336" s="4">
        <v>14275</v>
      </c>
      <c r="E336" s="4">
        <v>13540</v>
      </c>
      <c r="F336" s="4">
        <v>14630</v>
      </c>
      <c r="G336" s="4">
        <v>13200</v>
      </c>
      <c r="I336" s="4">
        <v>460.5</v>
      </c>
      <c r="J336" s="4">
        <v>13760</v>
      </c>
      <c r="K336" s="4">
        <v>198</v>
      </c>
      <c r="L336" s="4">
        <v>13950</v>
      </c>
      <c r="M336" s="4">
        <v>13560</v>
      </c>
      <c r="N336" s="4">
        <v>14170</v>
      </c>
      <c r="O336" s="4">
        <v>13390</v>
      </c>
    </row>
    <row r="337" spans="1:15" x14ac:dyDescent="0.2">
      <c r="A337" s="4">
        <v>483</v>
      </c>
      <c r="B337" s="4">
        <v>13930</v>
      </c>
      <c r="C337" s="4">
        <v>115</v>
      </c>
      <c r="D337" s="4">
        <v>14282</v>
      </c>
      <c r="E337" s="4">
        <v>13550</v>
      </c>
      <c r="F337" s="4">
        <v>14642</v>
      </c>
      <c r="G337" s="4">
        <v>13202</v>
      </c>
      <c r="I337" s="4">
        <v>461.5</v>
      </c>
      <c r="J337" s="4">
        <v>13770</v>
      </c>
      <c r="K337" s="4">
        <v>188</v>
      </c>
      <c r="L337" s="4">
        <v>13959</v>
      </c>
      <c r="M337" s="4">
        <v>13560</v>
      </c>
      <c r="N337" s="4">
        <v>14187</v>
      </c>
      <c r="O337" s="4">
        <v>13390</v>
      </c>
    </row>
    <row r="338" spans="1:15" x14ac:dyDescent="0.2">
      <c r="A338" s="4">
        <v>484</v>
      </c>
      <c r="B338" s="4">
        <v>13940</v>
      </c>
      <c r="C338" s="4">
        <v>115</v>
      </c>
      <c r="D338" s="4">
        <v>14298</v>
      </c>
      <c r="E338" s="4">
        <v>13550</v>
      </c>
      <c r="F338" s="4">
        <v>14658</v>
      </c>
      <c r="G338" s="4">
        <v>13210</v>
      </c>
      <c r="I338" s="4">
        <v>462.5</v>
      </c>
      <c r="J338" s="4">
        <v>13770</v>
      </c>
      <c r="K338" s="4">
        <v>194</v>
      </c>
      <c r="L338" s="4">
        <v>13965</v>
      </c>
      <c r="M338" s="4">
        <v>13570</v>
      </c>
      <c r="N338" s="4">
        <v>14185</v>
      </c>
      <c r="O338" s="4">
        <v>13400</v>
      </c>
    </row>
    <row r="339" spans="1:15" x14ac:dyDescent="0.2">
      <c r="A339" s="4">
        <v>485</v>
      </c>
      <c r="B339" s="4">
        <v>13950</v>
      </c>
      <c r="C339" s="4">
        <v>115</v>
      </c>
      <c r="D339" s="4">
        <v>14304</v>
      </c>
      <c r="E339" s="4">
        <v>13560</v>
      </c>
      <c r="F339" s="4">
        <v>14674</v>
      </c>
      <c r="G339" s="4">
        <v>13214</v>
      </c>
      <c r="I339" s="4">
        <v>463.5</v>
      </c>
      <c r="J339" s="4">
        <v>13780</v>
      </c>
      <c r="K339" s="4">
        <v>195</v>
      </c>
      <c r="L339" s="4">
        <v>13972</v>
      </c>
      <c r="M339" s="4">
        <v>13572</v>
      </c>
      <c r="N339" s="4">
        <v>14190</v>
      </c>
      <c r="O339" s="4">
        <v>13400</v>
      </c>
    </row>
    <row r="340" spans="1:15" x14ac:dyDescent="0.2">
      <c r="A340" s="4">
        <v>486</v>
      </c>
      <c r="B340" s="4">
        <v>13960</v>
      </c>
      <c r="C340" s="4">
        <v>115</v>
      </c>
      <c r="D340" s="4">
        <v>14320</v>
      </c>
      <c r="E340" s="4">
        <v>13570</v>
      </c>
      <c r="F340" s="4">
        <v>14681</v>
      </c>
      <c r="G340" s="4">
        <v>13220</v>
      </c>
      <c r="I340" s="4">
        <v>464.5</v>
      </c>
      <c r="J340" s="4">
        <v>13780</v>
      </c>
      <c r="K340" s="4">
        <v>184</v>
      </c>
      <c r="L340" s="4">
        <v>13980</v>
      </c>
      <c r="M340" s="4">
        <v>13580</v>
      </c>
      <c r="N340" s="4">
        <v>14198</v>
      </c>
      <c r="O340" s="4">
        <v>13408</v>
      </c>
    </row>
    <row r="341" spans="1:15" x14ac:dyDescent="0.2">
      <c r="A341" s="4">
        <v>487</v>
      </c>
      <c r="B341" s="4">
        <v>13970</v>
      </c>
      <c r="C341" s="4">
        <v>114</v>
      </c>
      <c r="D341" s="4">
        <v>14327</v>
      </c>
      <c r="E341" s="4">
        <v>13570</v>
      </c>
      <c r="F341" s="4">
        <v>14697</v>
      </c>
      <c r="G341" s="4">
        <v>13220</v>
      </c>
      <c r="I341" s="4">
        <v>465.5</v>
      </c>
      <c r="J341" s="4">
        <v>13790</v>
      </c>
      <c r="K341" s="4">
        <v>183</v>
      </c>
      <c r="L341" s="4">
        <v>13984</v>
      </c>
      <c r="M341" s="4">
        <v>13584</v>
      </c>
      <c r="N341" s="4">
        <v>14204</v>
      </c>
      <c r="O341" s="4">
        <v>13410</v>
      </c>
    </row>
    <row r="342" spans="1:15" x14ac:dyDescent="0.2">
      <c r="A342" s="4">
        <v>488</v>
      </c>
      <c r="B342" s="4">
        <v>13980</v>
      </c>
      <c r="C342" s="4">
        <v>114</v>
      </c>
      <c r="D342" s="4">
        <v>14337</v>
      </c>
      <c r="E342" s="4">
        <v>13580</v>
      </c>
      <c r="F342" s="4">
        <v>14704</v>
      </c>
      <c r="G342" s="4">
        <v>13224</v>
      </c>
      <c r="I342" s="4">
        <v>466.5</v>
      </c>
      <c r="J342" s="4">
        <v>13800</v>
      </c>
      <c r="K342" s="4">
        <v>183</v>
      </c>
      <c r="L342" s="4">
        <v>13990</v>
      </c>
      <c r="M342" s="4">
        <v>13590</v>
      </c>
      <c r="N342" s="4">
        <v>14210</v>
      </c>
      <c r="O342" s="4">
        <v>13410</v>
      </c>
    </row>
    <row r="343" spans="1:15" x14ac:dyDescent="0.2">
      <c r="A343" s="4">
        <v>489</v>
      </c>
      <c r="B343" s="4">
        <v>13990</v>
      </c>
      <c r="C343" s="4">
        <v>115</v>
      </c>
      <c r="D343" s="4">
        <v>14350</v>
      </c>
      <c r="E343" s="4">
        <v>13590</v>
      </c>
      <c r="F343" s="4">
        <v>14720</v>
      </c>
      <c r="G343" s="4">
        <v>13230</v>
      </c>
      <c r="I343" s="4">
        <v>467.5</v>
      </c>
      <c r="J343" s="4">
        <v>13800</v>
      </c>
      <c r="K343" s="4">
        <v>194</v>
      </c>
      <c r="L343" s="4">
        <v>13997</v>
      </c>
      <c r="M343" s="4">
        <v>13597</v>
      </c>
      <c r="N343" s="4">
        <v>14217</v>
      </c>
      <c r="O343" s="4">
        <v>13417</v>
      </c>
    </row>
    <row r="344" spans="1:15" x14ac:dyDescent="0.2">
      <c r="A344" s="4">
        <v>490</v>
      </c>
      <c r="B344" s="4">
        <v>13990</v>
      </c>
      <c r="C344" s="4">
        <v>115</v>
      </c>
      <c r="D344" s="4">
        <v>14363</v>
      </c>
      <c r="E344" s="4">
        <v>13596</v>
      </c>
      <c r="F344" s="4">
        <v>14730</v>
      </c>
      <c r="G344" s="4">
        <v>13240</v>
      </c>
      <c r="I344" s="4">
        <v>468.5</v>
      </c>
      <c r="J344" s="4">
        <v>13810</v>
      </c>
      <c r="K344" s="4">
        <v>196</v>
      </c>
      <c r="L344" s="4">
        <v>14000</v>
      </c>
      <c r="M344" s="4">
        <v>13600</v>
      </c>
      <c r="N344" s="4">
        <v>14230</v>
      </c>
      <c r="O344" s="4">
        <v>13420</v>
      </c>
    </row>
    <row r="345" spans="1:15" x14ac:dyDescent="0.2">
      <c r="A345" s="4">
        <v>491</v>
      </c>
      <c r="B345" s="4">
        <v>14000</v>
      </c>
      <c r="C345" s="4">
        <v>115</v>
      </c>
      <c r="D345" s="4">
        <v>14370</v>
      </c>
      <c r="E345" s="4">
        <v>13600</v>
      </c>
      <c r="F345" s="4">
        <v>14743</v>
      </c>
      <c r="G345" s="4">
        <v>13240</v>
      </c>
      <c r="I345" s="4">
        <v>469.5</v>
      </c>
      <c r="J345" s="4">
        <v>13810</v>
      </c>
      <c r="K345" s="4">
        <v>196</v>
      </c>
      <c r="L345" s="4">
        <v>14000</v>
      </c>
      <c r="M345" s="4">
        <v>13600</v>
      </c>
      <c r="N345" s="4">
        <v>14230</v>
      </c>
      <c r="O345" s="4">
        <v>13420</v>
      </c>
    </row>
    <row r="346" spans="1:15" x14ac:dyDescent="0.2">
      <c r="A346" s="4">
        <v>492</v>
      </c>
      <c r="B346" s="4">
        <v>14010</v>
      </c>
      <c r="C346" s="4">
        <v>115</v>
      </c>
      <c r="D346" s="4">
        <v>14379</v>
      </c>
      <c r="E346" s="4">
        <v>13609</v>
      </c>
      <c r="F346" s="4">
        <v>14759</v>
      </c>
      <c r="G346" s="4">
        <v>13249</v>
      </c>
      <c r="I346" s="4">
        <v>470.5</v>
      </c>
      <c r="J346" s="4">
        <v>13820</v>
      </c>
      <c r="K346" s="4">
        <v>193</v>
      </c>
      <c r="L346" s="4">
        <v>14006</v>
      </c>
      <c r="M346" s="4">
        <v>13600</v>
      </c>
      <c r="N346" s="4">
        <v>14236</v>
      </c>
      <c r="O346" s="4">
        <v>13430</v>
      </c>
    </row>
    <row r="347" spans="1:15" x14ac:dyDescent="0.2">
      <c r="A347" s="4">
        <v>493</v>
      </c>
      <c r="B347" s="4">
        <v>14020</v>
      </c>
      <c r="C347" s="4">
        <v>115</v>
      </c>
      <c r="D347" s="4">
        <v>14396</v>
      </c>
      <c r="E347" s="4">
        <v>13616</v>
      </c>
      <c r="F347" s="4">
        <v>14766</v>
      </c>
      <c r="G347" s="4">
        <v>13256</v>
      </c>
      <c r="I347" s="4">
        <v>471.5</v>
      </c>
      <c r="J347" s="4">
        <v>13820</v>
      </c>
      <c r="K347" s="4">
        <v>197</v>
      </c>
      <c r="L347" s="4">
        <v>14013</v>
      </c>
      <c r="M347" s="4">
        <v>13610</v>
      </c>
      <c r="N347" s="4">
        <v>14240</v>
      </c>
      <c r="O347" s="4">
        <v>13440</v>
      </c>
    </row>
    <row r="348" spans="1:15" x14ac:dyDescent="0.2">
      <c r="A348" s="4">
        <v>494</v>
      </c>
      <c r="B348" s="4">
        <v>14030</v>
      </c>
      <c r="C348" s="4">
        <v>115</v>
      </c>
      <c r="D348" s="4">
        <v>14402</v>
      </c>
      <c r="E348" s="4">
        <v>13620</v>
      </c>
      <c r="F348" s="4">
        <v>14782</v>
      </c>
      <c r="G348" s="4">
        <v>13260</v>
      </c>
      <c r="I348" s="4">
        <v>472.5</v>
      </c>
      <c r="J348" s="4">
        <v>13830</v>
      </c>
      <c r="K348" s="4">
        <v>200</v>
      </c>
      <c r="L348" s="4">
        <v>14020</v>
      </c>
      <c r="M348" s="4">
        <v>13619</v>
      </c>
      <c r="N348" s="4">
        <v>14249</v>
      </c>
      <c r="O348" s="4">
        <v>13440</v>
      </c>
    </row>
    <row r="349" spans="1:15" x14ac:dyDescent="0.2">
      <c r="A349" s="4">
        <v>495</v>
      </c>
      <c r="B349" s="4">
        <v>14040</v>
      </c>
      <c r="C349" s="4">
        <v>115</v>
      </c>
      <c r="D349" s="4">
        <v>14410</v>
      </c>
      <c r="E349" s="4">
        <v>13628</v>
      </c>
      <c r="F349" s="4">
        <v>14798</v>
      </c>
      <c r="G349" s="4">
        <v>13260</v>
      </c>
      <c r="I349" s="4">
        <v>473.5</v>
      </c>
      <c r="J349" s="4">
        <v>13830</v>
      </c>
      <c r="K349" s="4">
        <v>198</v>
      </c>
      <c r="L349" s="4">
        <v>14026</v>
      </c>
      <c r="M349" s="4">
        <v>13620</v>
      </c>
      <c r="N349" s="4">
        <v>14250</v>
      </c>
      <c r="O349" s="4">
        <v>13440</v>
      </c>
    </row>
    <row r="350" spans="1:15" x14ac:dyDescent="0.2">
      <c r="A350" s="4">
        <v>496</v>
      </c>
      <c r="B350" s="4">
        <v>14050</v>
      </c>
      <c r="C350" s="4">
        <v>115</v>
      </c>
      <c r="D350" s="4">
        <v>14425</v>
      </c>
      <c r="E350" s="4">
        <v>13630</v>
      </c>
      <c r="F350" s="4">
        <v>14810</v>
      </c>
      <c r="G350" s="4">
        <v>13270</v>
      </c>
      <c r="I350" s="4">
        <v>474.5</v>
      </c>
      <c r="J350" s="4">
        <v>13840</v>
      </c>
      <c r="K350" s="4">
        <v>192</v>
      </c>
      <c r="L350" s="4">
        <v>14030</v>
      </c>
      <c r="M350" s="4">
        <v>13630</v>
      </c>
      <c r="N350" s="4">
        <v>14260</v>
      </c>
      <c r="O350" s="4">
        <v>13450</v>
      </c>
    </row>
    <row r="351" spans="1:15" x14ac:dyDescent="0.2">
      <c r="A351" s="4">
        <v>497</v>
      </c>
      <c r="B351" s="4">
        <v>14060</v>
      </c>
      <c r="C351" s="4">
        <v>115</v>
      </c>
      <c r="D351" s="4">
        <v>14431</v>
      </c>
      <c r="E351" s="4">
        <v>13641</v>
      </c>
      <c r="F351" s="4">
        <v>14811</v>
      </c>
      <c r="G351" s="4">
        <v>13270</v>
      </c>
      <c r="I351" s="4">
        <v>475.5</v>
      </c>
      <c r="J351" s="4">
        <v>13840</v>
      </c>
      <c r="K351" s="4">
        <v>194</v>
      </c>
      <c r="L351" s="4">
        <v>14038</v>
      </c>
      <c r="M351" s="4">
        <v>13630</v>
      </c>
      <c r="N351" s="4">
        <v>14260</v>
      </c>
      <c r="O351" s="4">
        <v>13450</v>
      </c>
    </row>
    <row r="352" spans="1:15" x14ac:dyDescent="0.2">
      <c r="A352" s="4">
        <v>498</v>
      </c>
      <c r="B352" s="4">
        <v>14060</v>
      </c>
      <c r="C352" s="4">
        <v>116</v>
      </c>
      <c r="D352" s="4">
        <v>14448</v>
      </c>
      <c r="E352" s="4">
        <v>13650</v>
      </c>
      <c r="F352" s="4">
        <v>14828</v>
      </c>
      <c r="G352" s="4">
        <v>13278</v>
      </c>
      <c r="I352" s="4">
        <v>476.5</v>
      </c>
      <c r="J352" s="4">
        <v>13850</v>
      </c>
      <c r="K352" s="4">
        <v>191</v>
      </c>
      <c r="L352" s="4">
        <v>14040</v>
      </c>
      <c r="M352" s="4">
        <v>13640</v>
      </c>
      <c r="N352" s="4">
        <v>14275</v>
      </c>
      <c r="O352" s="4">
        <v>13450</v>
      </c>
    </row>
    <row r="353" spans="1:15" x14ac:dyDescent="0.2">
      <c r="A353" s="4">
        <v>499</v>
      </c>
      <c r="B353" s="4">
        <v>14070</v>
      </c>
      <c r="C353" s="4">
        <v>116</v>
      </c>
      <c r="D353" s="4">
        <v>14454</v>
      </c>
      <c r="E353" s="4">
        <v>13654</v>
      </c>
      <c r="F353" s="4">
        <v>14844</v>
      </c>
      <c r="G353" s="4">
        <v>13280</v>
      </c>
      <c r="I353" s="4">
        <v>477.5</v>
      </c>
      <c r="J353" s="4">
        <v>13850</v>
      </c>
      <c r="K353" s="4">
        <v>183</v>
      </c>
      <c r="L353" s="4">
        <v>14050</v>
      </c>
      <c r="M353" s="4">
        <v>13640</v>
      </c>
      <c r="N353" s="4">
        <v>14280</v>
      </c>
      <c r="O353" s="4">
        <v>13460</v>
      </c>
    </row>
    <row r="354" spans="1:15" x14ac:dyDescent="0.2">
      <c r="A354" s="4">
        <v>500</v>
      </c>
      <c r="B354" s="4">
        <v>14080</v>
      </c>
      <c r="C354" s="4">
        <v>114</v>
      </c>
      <c r="D354" s="4">
        <v>14470</v>
      </c>
      <c r="E354" s="4">
        <v>13660</v>
      </c>
      <c r="F354" s="4">
        <v>14860</v>
      </c>
      <c r="G354" s="4">
        <v>13280</v>
      </c>
      <c r="I354" s="4">
        <v>478.5</v>
      </c>
      <c r="J354" s="4">
        <v>13860</v>
      </c>
      <c r="K354" s="4">
        <v>178</v>
      </c>
      <c r="L354" s="4">
        <v>14050</v>
      </c>
      <c r="M354" s="4">
        <v>13640</v>
      </c>
      <c r="N354" s="4">
        <v>14280</v>
      </c>
      <c r="O354" s="4">
        <v>13460</v>
      </c>
    </row>
    <row r="355" spans="1:15" x14ac:dyDescent="0.2">
      <c r="A355" s="4">
        <v>501</v>
      </c>
      <c r="B355" s="4">
        <v>14090</v>
      </c>
      <c r="C355" s="4">
        <v>115</v>
      </c>
      <c r="D355" s="4">
        <v>14477</v>
      </c>
      <c r="E355" s="4">
        <v>13667</v>
      </c>
      <c r="F355" s="4">
        <v>14867</v>
      </c>
      <c r="G355" s="4">
        <v>13287</v>
      </c>
      <c r="I355" s="4">
        <v>479.5</v>
      </c>
      <c r="J355" s="4">
        <v>13860</v>
      </c>
      <c r="K355" s="4">
        <v>188</v>
      </c>
      <c r="L355" s="4">
        <v>14060</v>
      </c>
      <c r="M355" s="4">
        <v>13650</v>
      </c>
      <c r="N355" s="4">
        <v>14284</v>
      </c>
      <c r="O355" s="4">
        <v>13464</v>
      </c>
    </row>
    <row r="356" spans="1:15" x14ac:dyDescent="0.2">
      <c r="A356" s="4">
        <v>502</v>
      </c>
      <c r="B356" s="4">
        <v>14100</v>
      </c>
      <c r="C356" s="4">
        <v>115</v>
      </c>
      <c r="D356" s="4">
        <v>14490</v>
      </c>
      <c r="E356" s="4">
        <v>13673</v>
      </c>
      <c r="F356" s="4">
        <v>14883</v>
      </c>
      <c r="G356" s="4">
        <v>13290</v>
      </c>
      <c r="I356" s="4">
        <v>480.5</v>
      </c>
      <c r="J356" s="4">
        <v>13870</v>
      </c>
      <c r="K356" s="4">
        <v>196</v>
      </c>
      <c r="L356" s="4">
        <v>14061</v>
      </c>
      <c r="M356" s="4">
        <v>13660</v>
      </c>
      <c r="N356" s="4">
        <v>14300</v>
      </c>
      <c r="O356" s="4">
        <v>13470</v>
      </c>
    </row>
    <row r="357" spans="1:15" x14ac:dyDescent="0.2">
      <c r="A357" s="4">
        <v>503</v>
      </c>
      <c r="B357" s="4">
        <v>14110</v>
      </c>
      <c r="C357" s="4">
        <v>114</v>
      </c>
      <c r="D357" s="4">
        <v>14500</v>
      </c>
      <c r="E357" s="4">
        <v>13680</v>
      </c>
      <c r="F357" s="4">
        <v>14900</v>
      </c>
      <c r="G357" s="4">
        <v>13300</v>
      </c>
      <c r="I357" s="4">
        <v>481.5</v>
      </c>
      <c r="J357" s="4">
        <v>13870</v>
      </c>
      <c r="K357" s="4">
        <v>193</v>
      </c>
      <c r="L357" s="4">
        <v>14070</v>
      </c>
      <c r="M357" s="4">
        <v>13660</v>
      </c>
      <c r="N357" s="4">
        <v>14300</v>
      </c>
      <c r="O357" s="4">
        <v>13470</v>
      </c>
    </row>
    <row r="358" spans="1:15" x14ac:dyDescent="0.2">
      <c r="A358" s="4">
        <v>504</v>
      </c>
      <c r="B358" s="4">
        <v>14120</v>
      </c>
      <c r="C358" s="4">
        <v>114</v>
      </c>
      <c r="D358" s="4">
        <v>14506</v>
      </c>
      <c r="E358" s="4">
        <v>13686</v>
      </c>
      <c r="F358" s="4">
        <v>14906</v>
      </c>
      <c r="G358" s="4">
        <v>13300</v>
      </c>
      <c r="I358" s="4">
        <v>482.5</v>
      </c>
      <c r="J358" s="4">
        <v>13880</v>
      </c>
      <c r="K358" s="4">
        <v>189</v>
      </c>
      <c r="L358" s="4">
        <v>14080</v>
      </c>
      <c r="M358" s="4">
        <v>13670</v>
      </c>
      <c r="N358" s="4">
        <v>14310</v>
      </c>
      <c r="O358" s="4">
        <v>13480</v>
      </c>
    </row>
    <row r="359" spans="1:15" x14ac:dyDescent="0.2">
      <c r="A359" s="4">
        <v>505</v>
      </c>
      <c r="B359" s="4">
        <v>14130</v>
      </c>
      <c r="C359" s="4">
        <v>115</v>
      </c>
      <c r="D359" s="4">
        <v>14520</v>
      </c>
      <c r="E359" s="4">
        <v>13693</v>
      </c>
      <c r="F359" s="4">
        <v>14913</v>
      </c>
      <c r="G359" s="4">
        <v>13303</v>
      </c>
      <c r="I359" s="4">
        <v>483.5</v>
      </c>
      <c r="J359" s="4">
        <v>13890</v>
      </c>
      <c r="K359" s="4">
        <v>190</v>
      </c>
      <c r="L359" s="4">
        <v>14080</v>
      </c>
      <c r="M359" s="4">
        <v>13670</v>
      </c>
      <c r="N359" s="4">
        <v>14310</v>
      </c>
      <c r="O359" s="4">
        <v>13480</v>
      </c>
    </row>
    <row r="360" spans="1:15" x14ac:dyDescent="0.2">
      <c r="A360" s="4">
        <v>506</v>
      </c>
      <c r="B360" s="4">
        <v>14130</v>
      </c>
      <c r="C360" s="4">
        <v>115</v>
      </c>
      <c r="D360" s="4">
        <v>14529</v>
      </c>
      <c r="E360" s="4">
        <v>13691</v>
      </c>
      <c r="F360" s="4">
        <v>14929</v>
      </c>
      <c r="G360" s="4">
        <v>13310</v>
      </c>
      <c r="I360" s="4">
        <v>484.5</v>
      </c>
      <c r="J360" s="4">
        <v>13890</v>
      </c>
      <c r="K360" s="4">
        <v>189</v>
      </c>
      <c r="L360" s="4">
        <v>14096</v>
      </c>
      <c r="M360" s="4">
        <v>13676</v>
      </c>
      <c r="N360" s="4">
        <v>14320</v>
      </c>
      <c r="O360" s="4">
        <v>13486</v>
      </c>
    </row>
    <row r="361" spans="1:15" x14ac:dyDescent="0.2">
      <c r="A361" s="4">
        <v>507</v>
      </c>
      <c r="B361" s="4">
        <v>14140</v>
      </c>
      <c r="C361" s="4">
        <v>115</v>
      </c>
      <c r="D361" s="4">
        <v>14540</v>
      </c>
      <c r="E361" s="4">
        <v>13710</v>
      </c>
      <c r="F361" s="4">
        <v>14951</v>
      </c>
      <c r="G361" s="4">
        <v>13320</v>
      </c>
      <c r="I361" s="4">
        <v>485.5</v>
      </c>
      <c r="J361" s="4">
        <v>13900</v>
      </c>
      <c r="K361" s="4">
        <v>190</v>
      </c>
      <c r="L361" s="4">
        <v>14100</v>
      </c>
      <c r="M361" s="4">
        <v>13683</v>
      </c>
      <c r="N361" s="4">
        <v>14330</v>
      </c>
      <c r="O361" s="4">
        <v>13490</v>
      </c>
    </row>
    <row r="362" spans="1:15" x14ac:dyDescent="0.2">
      <c r="A362" s="4">
        <v>508</v>
      </c>
      <c r="B362" s="4">
        <v>14150</v>
      </c>
      <c r="C362" s="4">
        <v>116</v>
      </c>
      <c r="D362" s="4">
        <v>14552</v>
      </c>
      <c r="E362" s="4">
        <v>13712</v>
      </c>
      <c r="F362" s="4">
        <v>14952</v>
      </c>
      <c r="G362" s="4">
        <v>13320</v>
      </c>
      <c r="I362" s="4">
        <v>486.5</v>
      </c>
      <c r="J362" s="4">
        <v>13900</v>
      </c>
      <c r="K362" s="4">
        <v>191</v>
      </c>
      <c r="L362" s="4">
        <v>14100</v>
      </c>
      <c r="M362" s="4">
        <v>13690</v>
      </c>
      <c r="N362" s="4">
        <v>14330</v>
      </c>
      <c r="O362" s="4">
        <v>13490</v>
      </c>
    </row>
    <row r="363" spans="1:15" x14ac:dyDescent="0.2">
      <c r="A363" s="4">
        <v>509</v>
      </c>
      <c r="B363" s="4">
        <v>14160</v>
      </c>
      <c r="C363" s="4">
        <v>115</v>
      </c>
      <c r="D363" s="4">
        <v>14560</v>
      </c>
      <c r="E363" s="4">
        <v>13720</v>
      </c>
      <c r="F363" s="4">
        <v>14952</v>
      </c>
      <c r="G363" s="4">
        <v>13320</v>
      </c>
      <c r="I363" s="4">
        <v>487.5</v>
      </c>
      <c r="J363" s="4">
        <v>13910</v>
      </c>
      <c r="K363" s="4">
        <v>187</v>
      </c>
      <c r="L363" s="4">
        <v>14110</v>
      </c>
      <c r="M363" s="4">
        <v>13690</v>
      </c>
      <c r="N363" s="4">
        <v>14330</v>
      </c>
      <c r="O363" s="4">
        <v>13495</v>
      </c>
    </row>
    <row r="364" spans="1:15" x14ac:dyDescent="0.2">
      <c r="A364" s="4">
        <v>510</v>
      </c>
      <c r="B364" s="4">
        <v>14170</v>
      </c>
      <c r="C364" s="4">
        <v>115</v>
      </c>
      <c r="D364" s="4">
        <v>14570</v>
      </c>
      <c r="E364" s="4">
        <v>13725</v>
      </c>
      <c r="F364" s="4">
        <v>14955</v>
      </c>
      <c r="G364" s="4">
        <v>13325</v>
      </c>
      <c r="I364" s="4">
        <v>488.5</v>
      </c>
      <c r="J364" s="4">
        <v>13910</v>
      </c>
      <c r="K364" s="4">
        <v>196</v>
      </c>
      <c r="L364" s="4">
        <v>14110</v>
      </c>
      <c r="M364" s="4">
        <v>13700</v>
      </c>
      <c r="N364" s="4">
        <v>14340</v>
      </c>
      <c r="O364" s="4">
        <v>13500</v>
      </c>
    </row>
    <row r="365" spans="1:15" x14ac:dyDescent="0.2">
      <c r="A365" s="4">
        <v>511</v>
      </c>
      <c r="B365" s="4">
        <v>14180</v>
      </c>
      <c r="C365" s="4">
        <v>115</v>
      </c>
      <c r="D365" s="4">
        <v>14581</v>
      </c>
      <c r="E365" s="4">
        <v>13731</v>
      </c>
      <c r="F365" s="4">
        <v>14972</v>
      </c>
      <c r="G365" s="4">
        <v>13330</v>
      </c>
      <c r="I365" s="4">
        <v>489.5</v>
      </c>
      <c r="J365" s="4">
        <v>13920</v>
      </c>
      <c r="K365" s="4">
        <v>182</v>
      </c>
      <c r="L365" s="4">
        <v>14118</v>
      </c>
      <c r="M365" s="4">
        <v>13700</v>
      </c>
      <c r="N365" s="4">
        <v>14348</v>
      </c>
      <c r="O365" s="4">
        <v>13508</v>
      </c>
    </row>
    <row r="366" spans="1:15" x14ac:dyDescent="0.2">
      <c r="A366" s="4">
        <v>512</v>
      </c>
      <c r="B366" s="4">
        <v>14190</v>
      </c>
      <c r="C366" s="4">
        <v>115</v>
      </c>
      <c r="D366" s="4">
        <v>14590</v>
      </c>
      <c r="E366" s="4">
        <v>13740</v>
      </c>
      <c r="F366" s="4">
        <v>14990</v>
      </c>
      <c r="G366" s="4">
        <v>13337</v>
      </c>
      <c r="I366" s="4">
        <v>490.5</v>
      </c>
      <c r="J366" s="4">
        <v>13920</v>
      </c>
      <c r="K366" s="4">
        <v>183</v>
      </c>
      <c r="L366" s="4">
        <v>14125</v>
      </c>
      <c r="M366" s="4">
        <v>13705</v>
      </c>
      <c r="N366" s="4">
        <v>14350</v>
      </c>
      <c r="O366" s="4">
        <v>13510</v>
      </c>
    </row>
    <row r="367" spans="1:15" x14ac:dyDescent="0.2">
      <c r="A367" s="4">
        <v>513</v>
      </c>
      <c r="B367" s="4">
        <v>14200</v>
      </c>
      <c r="C367" s="4">
        <v>115</v>
      </c>
      <c r="D367" s="4">
        <v>14604</v>
      </c>
      <c r="E367" s="4">
        <v>13744</v>
      </c>
      <c r="F367" s="4">
        <v>15004</v>
      </c>
      <c r="G367" s="4">
        <v>13344</v>
      </c>
      <c r="I367" s="4">
        <v>491.5</v>
      </c>
      <c r="J367" s="4">
        <v>13930</v>
      </c>
      <c r="K367" s="4">
        <v>190</v>
      </c>
      <c r="L367" s="4">
        <v>14130</v>
      </c>
      <c r="M367" s="4">
        <v>13711</v>
      </c>
      <c r="N367" s="4">
        <v>14361</v>
      </c>
      <c r="O367" s="4">
        <v>13511</v>
      </c>
    </row>
    <row r="368" spans="1:15" x14ac:dyDescent="0.2">
      <c r="A368" s="4">
        <v>514</v>
      </c>
      <c r="B368" s="4">
        <v>14200</v>
      </c>
      <c r="C368" s="4">
        <v>116</v>
      </c>
      <c r="D368" s="4">
        <v>14620</v>
      </c>
      <c r="E368" s="4">
        <v>13760</v>
      </c>
      <c r="F368" s="4">
        <v>15020</v>
      </c>
      <c r="G368" s="4">
        <v>13350</v>
      </c>
      <c r="I368" s="4">
        <v>492.5</v>
      </c>
      <c r="J368" s="4">
        <v>13930</v>
      </c>
      <c r="K368" s="4">
        <v>190</v>
      </c>
      <c r="L368" s="4">
        <v>14130</v>
      </c>
      <c r="M368" s="4">
        <v>13720</v>
      </c>
      <c r="N368" s="4">
        <v>14370</v>
      </c>
      <c r="O368" s="4">
        <v>13520</v>
      </c>
    </row>
    <row r="369" spans="1:15" x14ac:dyDescent="0.2">
      <c r="A369" s="4">
        <v>515</v>
      </c>
      <c r="B369" s="4">
        <v>14210</v>
      </c>
      <c r="C369" s="4">
        <v>115</v>
      </c>
      <c r="D369" s="4">
        <v>14627</v>
      </c>
      <c r="E369" s="4">
        <v>13757</v>
      </c>
      <c r="F369" s="4">
        <v>15027</v>
      </c>
      <c r="G369" s="4">
        <v>13350</v>
      </c>
      <c r="I369" s="4">
        <v>493.5</v>
      </c>
      <c r="J369" s="4">
        <v>13940</v>
      </c>
      <c r="K369" s="4">
        <v>203</v>
      </c>
      <c r="L369" s="4">
        <v>14140</v>
      </c>
      <c r="M369" s="4">
        <v>13720</v>
      </c>
      <c r="N369" s="4">
        <v>14370</v>
      </c>
      <c r="O369" s="4">
        <v>13520</v>
      </c>
    </row>
    <row r="370" spans="1:15" x14ac:dyDescent="0.2">
      <c r="A370" s="4">
        <v>516</v>
      </c>
      <c r="B370" s="4">
        <v>14220</v>
      </c>
      <c r="C370" s="4">
        <v>114</v>
      </c>
      <c r="D370" s="4">
        <v>14633</v>
      </c>
      <c r="E370" s="4">
        <v>13770</v>
      </c>
      <c r="F370" s="4">
        <v>15043</v>
      </c>
      <c r="G370" s="4">
        <v>13360</v>
      </c>
      <c r="I370" s="4">
        <v>494.5</v>
      </c>
      <c r="J370" s="4">
        <v>13940</v>
      </c>
      <c r="K370" s="4">
        <v>201</v>
      </c>
      <c r="L370" s="4">
        <v>14140</v>
      </c>
      <c r="M370" s="4">
        <v>13730</v>
      </c>
      <c r="N370" s="4">
        <v>14370</v>
      </c>
      <c r="O370" s="4">
        <v>13530</v>
      </c>
    </row>
    <row r="371" spans="1:15" x14ac:dyDescent="0.2">
      <c r="A371" s="4">
        <v>517</v>
      </c>
      <c r="B371" s="4">
        <v>14230</v>
      </c>
      <c r="C371" s="4">
        <v>115</v>
      </c>
      <c r="D371" s="4">
        <v>14649</v>
      </c>
      <c r="E371" s="4">
        <v>13770</v>
      </c>
      <c r="F371" s="4">
        <v>15059</v>
      </c>
      <c r="G371" s="4">
        <v>13360</v>
      </c>
      <c r="I371" s="4">
        <v>495.5</v>
      </c>
      <c r="J371" s="4">
        <v>13950</v>
      </c>
      <c r="K371" s="4">
        <v>193</v>
      </c>
      <c r="L371" s="4">
        <v>14150</v>
      </c>
      <c r="M371" s="4">
        <v>13737</v>
      </c>
      <c r="N371" s="4">
        <v>14380</v>
      </c>
      <c r="O371" s="4">
        <v>13530</v>
      </c>
    </row>
    <row r="372" spans="1:15" x14ac:dyDescent="0.2">
      <c r="A372" s="4">
        <v>518</v>
      </c>
      <c r="B372" s="4">
        <v>14240</v>
      </c>
      <c r="C372" s="4">
        <v>114</v>
      </c>
      <c r="D372" s="4">
        <v>14656</v>
      </c>
      <c r="E372" s="4">
        <v>13780</v>
      </c>
      <c r="F372" s="4">
        <v>15066</v>
      </c>
      <c r="G372" s="4">
        <v>13366</v>
      </c>
      <c r="I372" s="4">
        <v>496.5</v>
      </c>
      <c r="J372" s="4">
        <v>13950</v>
      </c>
      <c r="K372" s="4">
        <v>187</v>
      </c>
      <c r="L372" s="4">
        <v>14160</v>
      </c>
      <c r="M372" s="4">
        <v>13743</v>
      </c>
      <c r="N372" s="4">
        <v>14390</v>
      </c>
      <c r="O372" s="4">
        <v>13540</v>
      </c>
    </row>
    <row r="373" spans="1:15" x14ac:dyDescent="0.2">
      <c r="A373" s="4">
        <v>519</v>
      </c>
      <c r="B373" s="4">
        <v>14250</v>
      </c>
      <c r="C373" s="4">
        <v>114</v>
      </c>
      <c r="D373" s="4">
        <v>14662</v>
      </c>
      <c r="E373" s="4">
        <v>13782</v>
      </c>
      <c r="F373" s="4">
        <v>15080</v>
      </c>
      <c r="G373" s="4">
        <v>13370</v>
      </c>
      <c r="I373" s="4">
        <v>497.5</v>
      </c>
      <c r="J373" s="4">
        <v>13960</v>
      </c>
      <c r="K373" s="4">
        <v>191</v>
      </c>
      <c r="L373" s="4">
        <v>14160</v>
      </c>
      <c r="M373" s="4">
        <v>13750</v>
      </c>
      <c r="N373" s="4">
        <v>14390</v>
      </c>
      <c r="O373" s="4">
        <v>13540</v>
      </c>
    </row>
    <row r="374" spans="1:15" x14ac:dyDescent="0.2">
      <c r="A374" s="4">
        <v>520</v>
      </c>
      <c r="B374" s="4">
        <v>14260</v>
      </c>
      <c r="C374" s="4">
        <v>115</v>
      </c>
      <c r="D374" s="4">
        <v>14679</v>
      </c>
      <c r="E374" s="4">
        <v>13790</v>
      </c>
      <c r="F374" s="4">
        <v>15089</v>
      </c>
      <c r="G374" s="4">
        <v>13370</v>
      </c>
      <c r="I374" s="4">
        <v>498.5</v>
      </c>
      <c r="J374" s="4">
        <v>13960</v>
      </c>
      <c r="K374" s="4">
        <v>188</v>
      </c>
      <c r="L374" s="4">
        <v>14166</v>
      </c>
      <c r="M374" s="4">
        <v>13750</v>
      </c>
      <c r="N374" s="4">
        <v>14400</v>
      </c>
      <c r="O374" s="4">
        <v>13546</v>
      </c>
    </row>
    <row r="375" spans="1:15" x14ac:dyDescent="0.2">
      <c r="A375" s="4">
        <v>521</v>
      </c>
      <c r="B375" s="4">
        <v>14270</v>
      </c>
      <c r="C375" s="4">
        <v>115</v>
      </c>
      <c r="D375" s="4">
        <v>14685</v>
      </c>
      <c r="E375" s="4">
        <v>13800</v>
      </c>
      <c r="F375" s="4">
        <v>15105</v>
      </c>
      <c r="G375" s="4">
        <v>13380</v>
      </c>
      <c r="I375" s="4">
        <v>499.5</v>
      </c>
      <c r="J375" s="4">
        <v>13970</v>
      </c>
      <c r="K375" s="4">
        <v>185</v>
      </c>
      <c r="L375" s="4">
        <v>14170</v>
      </c>
      <c r="M375" s="4">
        <v>13760</v>
      </c>
      <c r="N375" s="4">
        <v>14400</v>
      </c>
      <c r="O375" s="4">
        <v>13550</v>
      </c>
    </row>
    <row r="376" spans="1:15" x14ac:dyDescent="0.2">
      <c r="A376" s="4">
        <v>522</v>
      </c>
      <c r="B376" s="4">
        <v>14280</v>
      </c>
      <c r="C376" s="4">
        <v>115</v>
      </c>
      <c r="D376" s="4">
        <v>14702</v>
      </c>
      <c r="E376" s="4">
        <v>13802</v>
      </c>
      <c r="F376" s="4">
        <v>15122</v>
      </c>
      <c r="G376" s="4">
        <v>13390</v>
      </c>
      <c r="I376" s="4">
        <v>500.5</v>
      </c>
      <c r="J376" s="4">
        <v>13970</v>
      </c>
      <c r="K376" s="4">
        <v>194</v>
      </c>
      <c r="L376" s="4">
        <v>14179</v>
      </c>
      <c r="M376" s="4">
        <v>13760</v>
      </c>
      <c r="N376" s="4">
        <v>14409</v>
      </c>
      <c r="O376" s="4">
        <v>13550</v>
      </c>
    </row>
    <row r="377" spans="1:15" x14ac:dyDescent="0.2">
      <c r="A377" s="4">
        <v>523</v>
      </c>
      <c r="B377" s="4">
        <v>14280</v>
      </c>
      <c r="C377" s="4">
        <v>115</v>
      </c>
      <c r="D377" s="4">
        <v>14710</v>
      </c>
      <c r="E377" s="4">
        <v>13810</v>
      </c>
      <c r="F377" s="4">
        <v>15138</v>
      </c>
      <c r="G377" s="4">
        <v>13398</v>
      </c>
      <c r="I377" s="4">
        <v>501.5</v>
      </c>
      <c r="J377" s="4">
        <v>13980</v>
      </c>
      <c r="K377" s="4">
        <v>205</v>
      </c>
      <c r="L377" s="4">
        <v>14185</v>
      </c>
      <c r="M377" s="4">
        <v>13760</v>
      </c>
      <c r="N377" s="4">
        <v>14410</v>
      </c>
      <c r="O377" s="4">
        <v>13560</v>
      </c>
    </row>
    <row r="378" spans="1:15" x14ac:dyDescent="0.2">
      <c r="A378" s="4">
        <v>524</v>
      </c>
      <c r="B378" s="4">
        <v>14290</v>
      </c>
      <c r="C378" s="4">
        <v>114</v>
      </c>
      <c r="D378" s="4">
        <v>14714</v>
      </c>
      <c r="E378" s="4">
        <v>13810</v>
      </c>
      <c r="F378" s="4">
        <v>15144</v>
      </c>
      <c r="G378" s="4">
        <v>13400</v>
      </c>
      <c r="I378" s="4">
        <v>502.5</v>
      </c>
      <c r="J378" s="4">
        <v>13980</v>
      </c>
      <c r="K378" s="4">
        <v>187</v>
      </c>
      <c r="L378" s="4">
        <v>14190</v>
      </c>
      <c r="M378" s="4">
        <v>13772</v>
      </c>
      <c r="N378" s="4">
        <v>14430</v>
      </c>
      <c r="O378" s="4">
        <v>13560</v>
      </c>
    </row>
    <row r="379" spans="1:15" x14ac:dyDescent="0.2">
      <c r="A379" s="4">
        <v>525</v>
      </c>
      <c r="B379" s="4">
        <v>14300</v>
      </c>
      <c r="C379" s="4">
        <v>115</v>
      </c>
      <c r="D379" s="4">
        <v>14730</v>
      </c>
      <c r="E379" s="4">
        <v>13830</v>
      </c>
      <c r="F379" s="4">
        <v>15160</v>
      </c>
      <c r="G379" s="4">
        <v>13400</v>
      </c>
      <c r="I379" s="4">
        <v>503.5</v>
      </c>
      <c r="J379" s="4">
        <v>13990</v>
      </c>
      <c r="K379" s="4">
        <v>186</v>
      </c>
      <c r="L379" s="4">
        <v>14190</v>
      </c>
      <c r="M379" s="4">
        <v>13780</v>
      </c>
      <c r="N379" s="4">
        <v>14430</v>
      </c>
      <c r="O379" s="4">
        <v>13568</v>
      </c>
    </row>
    <row r="380" spans="1:15" x14ac:dyDescent="0.2">
      <c r="A380" s="4">
        <v>526</v>
      </c>
      <c r="B380" s="4">
        <v>14310</v>
      </c>
      <c r="C380" s="4">
        <v>115</v>
      </c>
      <c r="D380" s="4">
        <v>14737</v>
      </c>
      <c r="E380" s="4">
        <v>13830</v>
      </c>
      <c r="F380" s="4">
        <v>15167</v>
      </c>
      <c r="G380" s="4">
        <v>13400</v>
      </c>
      <c r="I380" s="4">
        <v>504.5</v>
      </c>
      <c r="J380" s="4">
        <v>13990</v>
      </c>
      <c r="K380" s="4">
        <v>197</v>
      </c>
      <c r="L380" s="4">
        <v>14200</v>
      </c>
      <c r="M380" s="4">
        <v>13780</v>
      </c>
      <c r="N380" s="4">
        <v>14434</v>
      </c>
      <c r="O380" s="4">
        <v>13570</v>
      </c>
    </row>
    <row r="381" spans="1:15" x14ac:dyDescent="0.2">
      <c r="A381" s="4">
        <v>527</v>
      </c>
      <c r="B381" s="4">
        <v>14320</v>
      </c>
      <c r="C381" s="4">
        <v>116</v>
      </c>
      <c r="D381" s="4">
        <v>14744</v>
      </c>
      <c r="E381" s="4">
        <v>13834</v>
      </c>
      <c r="F381" s="4">
        <v>15190</v>
      </c>
      <c r="G381" s="4">
        <v>13404</v>
      </c>
      <c r="I381" s="4">
        <v>505.5</v>
      </c>
      <c r="J381" s="4">
        <v>14000</v>
      </c>
      <c r="K381" s="4">
        <v>199</v>
      </c>
      <c r="L381" s="4">
        <v>14201</v>
      </c>
      <c r="M381" s="4">
        <v>13790</v>
      </c>
      <c r="N381" s="4">
        <v>14440</v>
      </c>
      <c r="O381" s="4">
        <v>13571</v>
      </c>
    </row>
    <row r="382" spans="1:15" x14ac:dyDescent="0.2">
      <c r="A382" s="4">
        <v>528</v>
      </c>
      <c r="B382" s="4">
        <v>14330</v>
      </c>
      <c r="C382" s="4">
        <v>115</v>
      </c>
      <c r="D382" s="4">
        <v>14760</v>
      </c>
      <c r="E382" s="4">
        <v>13840</v>
      </c>
      <c r="F382" s="4">
        <v>15190</v>
      </c>
      <c r="G382" s="4">
        <v>13410</v>
      </c>
      <c r="I382" s="4">
        <v>506.5</v>
      </c>
      <c r="J382" s="4">
        <v>14000</v>
      </c>
      <c r="K382" s="4">
        <v>191</v>
      </c>
      <c r="L382" s="4">
        <v>14210</v>
      </c>
      <c r="M382" s="4">
        <v>13790</v>
      </c>
      <c r="N382" s="4">
        <v>14440</v>
      </c>
      <c r="O382" s="4">
        <v>13580</v>
      </c>
    </row>
    <row r="383" spans="1:15" x14ac:dyDescent="0.2">
      <c r="A383" s="4">
        <v>529</v>
      </c>
      <c r="B383" s="4">
        <v>14340</v>
      </c>
      <c r="C383" s="4">
        <v>114</v>
      </c>
      <c r="D383" s="4">
        <v>14766</v>
      </c>
      <c r="E383" s="4">
        <v>13840</v>
      </c>
      <c r="F383" s="4">
        <v>15216</v>
      </c>
      <c r="G383" s="4">
        <v>13420</v>
      </c>
      <c r="I383" s="4">
        <v>507.5</v>
      </c>
      <c r="J383" s="4">
        <v>14010</v>
      </c>
      <c r="K383" s="4">
        <v>185</v>
      </c>
      <c r="L383" s="4">
        <v>14214</v>
      </c>
      <c r="M383" s="4">
        <v>13800</v>
      </c>
      <c r="N383" s="4">
        <v>14450</v>
      </c>
      <c r="O383" s="4">
        <v>13584</v>
      </c>
    </row>
    <row r="384" spans="1:15" x14ac:dyDescent="0.2">
      <c r="A384" s="4">
        <v>530</v>
      </c>
      <c r="B384" s="4">
        <v>14350</v>
      </c>
      <c r="C384" s="4">
        <v>115</v>
      </c>
      <c r="D384" s="4">
        <v>14780</v>
      </c>
      <c r="E384" s="4">
        <v>13850</v>
      </c>
      <c r="F384" s="4">
        <v>15223</v>
      </c>
      <c r="G384" s="4">
        <v>13423</v>
      </c>
      <c r="I384" s="4">
        <v>508.5</v>
      </c>
      <c r="J384" s="4">
        <v>14020</v>
      </c>
      <c r="K384" s="4">
        <v>182</v>
      </c>
      <c r="L384" s="4">
        <v>14220</v>
      </c>
      <c r="M384" s="4">
        <v>13800</v>
      </c>
      <c r="N384" s="4">
        <v>14450</v>
      </c>
      <c r="O384" s="4">
        <v>13590</v>
      </c>
    </row>
    <row r="385" spans="1:15" x14ac:dyDescent="0.2">
      <c r="A385" s="4">
        <v>531</v>
      </c>
      <c r="B385" s="4">
        <v>14350</v>
      </c>
      <c r="C385" s="4">
        <v>115</v>
      </c>
      <c r="D385" s="4">
        <v>14789</v>
      </c>
      <c r="E385" s="4">
        <v>13850</v>
      </c>
      <c r="F385" s="4">
        <v>15230</v>
      </c>
      <c r="G385" s="4">
        <v>13430</v>
      </c>
      <c r="I385" s="4">
        <v>509.5</v>
      </c>
      <c r="J385" s="4">
        <v>14020</v>
      </c>
      <c r="K385" s="4">
        <v>195</v>
      </c>
      <c r="L385" s="4">
        <v>14226</v>
      </c>
      <c r="M385" s="4">
        <v>13810</v>
      </c>
      <c r="N385" s="4">
        <v>14460</v>
      </c>
      <c r="O385" s="4">
        <v>13590</v>
      </c>
    </row>
    <row r="386" spans="1:15" x14ac:dyDescent="0.2">
      <c r="A386" s="4">
        <v>532</v>
      </c>
      <c r="B386" s="4">
        <v>14360</v>
      </c>
      <c r="C386" s="4">
        <v>115</v>
      </c>
      <c r="D386" s="4">
        <v>14790</v>
      </c>
      <c r="E386" s="4">
        <v>13860</v>
      </c>
      <c r="F386" s="4">
        <v>15246</v>
      </c>
      <c r="G386" s="4">
        <v>13436</v>
      </c>
      <c r="I386" s="4">
        <v>510.5</v>
      </c>
      <c r="J386" s="4">
        <v>14030</v>
      </c>
      <c r="K386" s="4">
        <v>198</v>
      </c>
      <c r="L386" s="4">
        <v>14230</v>
      </c>
      <c r="M386" s="4">
        <v>13810</v>
      </c>
      <c r="N386" s="4">
        <v>14463</v>
      </c>
      <c r="O386" s="4">
        <v>13600</v>
      </c>
    </row>
    <row r="387" spans="1:15" x14ac:dyDescent="0.2">
      <c r="A387" s="4">
        <v>533</v>
      </c>
      <c r="B387" s="4">
        <v>14370</v>
      </c>
      <c r="C387" s="4">
        <v>114</v>
      </c>
      <c r="D387" s="4">
        <v>14802</v>
      </c>
      <c r="E387" s="4">
        <v>13872</v>
      </c>
      <c r="F387" s="4">
        <v>15260</v>
      </c>
      <c r="G387" s="4">
        <v>13440</v>
      </c>
      <c r="I387" s="4">
        <v>511.5</v>
      </c>
      <c r="J387" s="4">
        <v>14030</v>
      </c>
      <c r="K387" s="4">
        <v>179</v>
      </c>
      <c r="L387" s="4">
        <v>14239</v>
      </c>
      <c r="M387" s="4">
        <v>13819</v>
      </c>
      <c r="N387" s="4">
        <v>14479</v>
      </c>
      <c r="O387" s="4">
        <v>13600</v>
      </c>
    </row>
    <row r="388" spans="1:15" x14ac:dyDescent="0.2">
      <c r="A388" s="4">
        <v>534</v>
      </c>
      <c r="B388" s="4">
        <v>14380</v>
      </c>
      <c r="C388" s="4">
        <v>116</v>
      </c>
      <c r="D388" s="4">
        <v>14810</v>
      </c>
      <c r="E388" s="4">
        <v>13872</v>
      </c>
      <c r="F388" s="4">
        <v>15268</v>
      </c>
      <c r="G388" s="4">
        <v>13440</v>
      </c>
      <c r="I388" s="4">
        <v>512.5</v>
      </c>
      <c r="J388" s="4">
        <v>14040</v>
      </c>
      <c r="K388" s="4">
        <v>184</v>
      </c>
      <c r="L388" s="4">
        <v>14240</v>
      </c>
      <c r="M388" s="4">
        <v>13826</v>
      </c>
      <c r="N388" s="4">
        <v>14480</v>
      </c>
      <c r="O388" s="4">
        <v>13610</v>
      </c>
    </row>
    <row r="389" spans="1:15" x14ac:dyDescent="0.2">
      <c r="A389" s="4">
        <v>535</v>
      </c>
      <c r="B389" s="4">
        <v>14390</v>
      </c>
      <c r="C389" s="4">
        <v>116</v>
      </c>
      <c r="D389" s="4">
        <v>14825</v>
      </c>
      <c r="E389" s="4">
        <v>13880</v>
      </c>
      <c r="F389" s="4">
        <v>15275</v>
      </c>
      <c r="G389" s="4">
        <v>13450</v>
      </c>
      <c r="I389" s="4">
        <v>513.5</v>
      </c>
      <c r="J389" s="4">
        <v>14040</v>
      </c>
      <c r="K389" s="4">
        <v>195</v>
      </c>
      <c r="L389" s="4">
        <v>14242</v>
      </c>
      <c r="M389" s="4">
        <v>13830</v>
      </c>
      <c r="N389" s="4">
        <v>14480</v>
      </c>
      <c r="O389" s="4">
        <v>13612</v>
      </c>
    </row>
    <row r="390" spans="1:15" x14ac:dyDescent="0.2">
      <c r="A390" s="4">
        <v>536</v>
      </c>
      <c r="B390" s="4">
        <v>14400</v>
      </c>
      <c r="C390" s="4">
        <v>115</v>
      </c>
      <c r="D390" s="4">
        <v>14830</v>
      </c>
      <c r="E390" s="4">
        <v>13880</v>
      </c>
      <c r="F390" s="4">
        <v>15293</v>
      </c>
      <c r="G390" s="4">
        <v>13451</v>
      </c>
      <c r="I390" s="4">
        <v>514.5</v>
      </c>
      <c r="J390" s="4">
        <v>14050</v>
      </c>
      <c r="K390" s="4">
        <v>212</v>
      </c>
      <c r="L390" s="4">
        <v>14250</v>
      </c>
      <c r="M390" s="4">
        <v>13830</v>
      </c>
      <c r="N390" s="4">
        <v>14488</v>
      </c>
      <c r="O390" s="4">
        <v>13620</v>
      </c>
    </row>
    <row r="391" spans="1:15" x14ac:dyDescent="0.2">
      <c r="A391" s="4">
        <v>537</v>
      </c>
      <c r="B391" s="4">
        <v>14410</v>
      </c>
      <c r="C391" s="4">
        <v>115</v>
      </c>
      <c r="D391" s="4">
        <v>14845</v>
      </c>
      <c r="E391" s="4">
        <v>13888</v>
      </c>
      <c r="F391" s="4">
        <v>15318</v>
      </c>
      <c r="G391" s="4">
        <v>13460</v>
      </c>
      <c r="I391" s="4">
        <v>515.5</v>
      </c>
      <c r="J391" s="4">
        <v>14050</v>
      </c>
      <c r="K391" s="4">
        <v>197</v>
      </c>
      <c r="L391" s="4">
        <v>14255</v>
      </c>
      <c r="M391" s="4">
        <v>13840</v>
      </c>
      <c r="N391" s="4">
        <v>14490</v>
      </c>
      <c r="O391" s="4">
        <v>13620</v>
      </c>
    </row>
    <row r="392" spans="1:15" x14ac:dyDescent="0.2">
      <c r="A392" s="4">
        <v>538</v>
      </c>
      <c r="B392" s="4">
        <v>14420</v>
      </c>
      <c r="C392" s="4">
        <v>114</v>
      </c>
      <c r="D392" s="4">
        <v>14844</v>
      </c>
      <c r="E392" s="4">
        <v>13890</v>
      </c>
      <c r="F392" s="4">
        <v>15314</v>
      </c>
      <c r="G392" s="4">
        <v>13464</v>
      </c>
      <c r="I392" s="4">
        <v>516.5</v>
      </c>
      <c r="J392" s="4">
        <v>14060</v>
      </c>
      <c r="K392" s="4">
        <v>178</v>
      </c>
      <c r="L392" s="4">
        <v>14251</v>
      </c>
      <c r="M392" s="4">
        <v>13841</v>
      </c>
      <c r="N392" s="4">
        <v>14500</v>
      </c>
      <c r="O392" s="4">
        <v>13623</v>
      </c>
    </row>
    <row r="393" spans="1:15" x14ac:dyDescent="0.2">
      <c r="A393" s="4">
        <v>539</v>
      </c>
      <c r="B393" s="4">
        <v>14420</v>
      </c>
      <c r="C393" s="4">
        <v>115</v>
      </c>
      <c r="D393" s="4">
        <v>14861</v>
      </c>
      <c r="E393" s="4">
        <v>13910</v>
      </c>
      <c r="F393" s="4">
        <v>15349</v>
      </c>
      <c r="G393" s="4">
        <v>13470</v>
      </c>
      <c r="I393" s="4">
        <v>517.5</v>
      </c>
      <c r="J393" s="4">
        <v>14060</v>
      </c>
      <c r="K393" s="4">
        <v>191</v>
      </c>
      <c r="L393" s="4">
        <v>14260</v>
      </c>
      <c r="M393" s="4">
        <v>13850</v>
      </c>
      <c r="N393" s="4">
        <v>14508</v>
      </c>
      <c r="O393" s="4">
        <v>13640</v>
      </c>
    </row>
    <row r="394" spans="1:15" x14ac:dyDescent="0.2">
      <c r="A394" s="4">
        <v>540</v>
      </c>
      <c r="B394" s="4">
        <v>14430</v>
      </c>
      <c r="C394" s="4">
        <v>115</v>
      </c>
      <c r="D394" s="4">
        <v>14870</v>
      </c>
      <c r="E394" s="4">
        <v>13910</v>
      </c>
      <c r="F394" s="4">
        <v>15347</v>
      </c>
      <c r="G394" s="4">
        <v>13470</v>
      </c>
      <c r="I394" s="4">
        <v>518.5</v>
      </c>
      <c r="J394" s="4">
        <v>14070</v>
      </c>
      <c r="K394" s="4">
        <v>184</v>
      </c>
      <c r="L394" s="4">
        <v>14270</v>
      </c>
      <c r="M394" s="4">
        <v>13854</v>
      </c>
      <c r="N394" s="4">
        <v>14514</v>
      </c>
      <c r="O394" s="4">
        <v>13644</v>
      </c>
    </row>
    <row r="395" spans="1:15" x14ac:dyDescent="0.2">
      <c r="A395" s="4">
        <v>541</v>
      </c>
      <c r="B395" s="4">
        <v>14440</v>
      </c>
      <c r="C395" s="4">
        <v>115</v>
      </c>
      <c r="D395" s="4">
        <v>14880</v>
      </c>
      <c r="E395" s="4">
        <v>13910</v>
      </c>
      <c r="F395" s="4">
        <v>15373</v>
      </c>
      <c r="G395" s="4">
        <v>13470</v>
      </c>
      <c r="I395" s="4">
        <v>519.5</v>
      </c>
      <c r="J395" s="4">
        <v>14070</v>
      </c>
      <c r="K395" s="4">
        <v>191</v>
      </c>
      <c r="L395" s="4">
        <v>14280</v>
      </c>
      <c r="M395" s="4">
        <v>13861</v>
      </c>
      <c r="N395" s="4">
        <v>14520</v>
      </c>
      <c r="O395" s="4">
        <v>13650</v>
      </c>
    </row>
    <row r="396" spans="1:15" x14ac:dyDescent="0.2">
      <c r="A396" s="4">
        <v>542</v>
      </c>
      <c r="B396" s="4">
        <v>14450</v>
      </c>
      <c r="C396" s="4">
        <v>114</v>
      </c>
      <c r="D396" s="4">
        <v>14890</v>
      </c>
      <c r="E396" s="4">
        <v>13920</v>
      </c>
      <c r="F396" s="4">
        <v>15390</v>
      </c>
      <c r="G396" s="4">
        <v>13489</v>
      </c>
      <c r="I396" s="4">
        <v>520.5</v>
      </c>
      <c r="J396" s="4">
        <v>14080</v>
      </c>
      <c r="K396" s="4">
        <v>192</v>
      </c>
      <c r="L396" s="4">
        <v>14280</v>
      </c>
      <c r="M396" s="4">
        <v>13870</v>
      </c>
      <c r="N396" s="4">
        <v>14520</v>
      </c>
      <c r="O396" s="4">
        <v>13650</v>
      </c>
    </row>
    <row r="397" spans="1:15" x14ac:dyDescent="0.2">
      <c r="A397" s="4">
        <v>543</v>
      </c>
      <c r="B397" s="4">
        <v>14460</v>
      </c>
      <c r="C397" s="4">
        <v>115</v>
      </c>
      <c r="D397" s="4">
        <v>14900</v>
      </c>
      <c r="E397" s="4">
        <v>13930</v>
      </c>
      <c r="F397" s="4">
        <v>15400</v>
      </c>
      <c r="G397" s="4">
        <v>13490</v>
      </c>
      <c r="I397" s="4">
        <v>521.5</v>
      </c>
      <c r="J397" s="4">
        <v>14080</v>
      </c>
      <c r="K397" s="4">
        <v>189</v>
      </c>
      <c r="L397" s="4">
        <v>14290</v>
      </c>
      <c r="M397" s="4">
        <v>13870</v>
      </c>
      <c r="N397" s="4">
        <v>14530</v>
      </c>
      <c r="O397" s="4">
        <v>13653</v>
      </c>
    </row>
    <row r="398" spans="1:15" x14ac:dyDescent="0.2">
      <c r="A398" s="4">
        <v>544</v>
      </c>
      <c r="B398" s="4">
        <v>14470</v>
      </c>
      <c r="C398" s="4">
        <v>114</v>
      </c>
      <c r="D398" s="4">
        <v>14903</v>
      </c>
      <c r="E398" s="4">
        <v>13930</v>
      </c>
      <c r="F398" s="4">
        <v>15398</v>
      </c>
      <c r="G398" s="4">
        <v>13490</v>
      </c>
      <c r="I398" s="4">
        <v>522.5</v>
      </c>
      <c r="J398" s="4">
        <v>14090</v>
      </c>
      <c r="K398" s="4">
        <v>199</v>
      </c>
      <c r="L398" s="4">
        <v>14290</v>
      </c>
      <c r="M398" s="4">
        <v>13880</v>
      </c>
      <c r="N398" s="4">
        <v>14530</v>
      </c>
      <c r="O398" s="4">
        <v>13660</v>
      </c>
    </row>
    <row r="399" spans="1:15" x14ac:dyDescent="0.2">
      <c r="A399" s="4">
        <v>545</v>
      </c>
      <c r="B399" s="4">
        <v>14480</v>
      </c>
      <c r="C399" s="4">
        <v>115</v>
      </c>
      <c r="D399" s="4">
        <v>14919</v>
      </c>
      <c r="E399" s="4">
        <v>13930</v>
      </c>
      <c r="F399" s="4">
        <v>15429</v>
      </c>
      <c r="G399" s="4">
        <v>13499</v>
      </c>
      <c r="I399" s="4">
        <v>523.5</v>
      </c>
      <c r="J399" s="4">
        <v>14090</v>
      </c>
      <c r="K399" s="4">
        <v>190</v>
      </c>
      <c r="L399" s="4">
        <v>14300</v>
      </c>
      <c r="M399" s="4">
        <v>13880</v>
      </c>
      <c r="N399" s="4">
        <v>14540</v>
      </c>
      <c r="O399" s="4">
        <v>13666</v>
      </c>
    </row>
    <row r="400" spans="1:15" x14ac:dyDescent="0.2">
      <c r="A400" s="4">
        <v>546</v>
      </c>
      <c r="B400" s="4">
        <v>14490</v>
      </c>
      <c r="C400" s="4">
        <v>115</v>
      </c>
      <c r="D400" s="4">
        <v>14925</v>
      </c>
      <c r="E400" s="4">
        <v>13930</v>
      </c>
      <c r="F400" s="4">
        <v>15429</v>
      </c>
      <c r="G400" s="4">
        <v>13500</v>
      </c>
      <c r="I400" s="4">
        <v>524.5</v>
      </c>
      <c r="J400" s="4">
        <v>14100</v>
      </c>
      <c r="K400" s="4">
        <v>183</v>
      </c>
      <c r="L400" s="4">
        <v>14300</v>
      </c>
      <c r="M400" s="4">
        <v>13890</v>
      </c>
      <c r="N400" s="4">
        <v>14540</v>
      </c>
      <c r="O400" s="4">
        <v>13670</v>
      </c>
    </row>
    <row r="401" spans="1:15" x14ac:dyDescent="0.2">
      <c r="A401" s="4">
        <v>547</v>
      </c>
      <c r="B401" s="4">
        <v>14490</v>
      </c>
      <c r="C401" s="4">
        <v>115</v>
      </c>
      <c r="D401" s="4">
        <v>14942</v>
      </c>
      <c r="E401" s="4">
        <v>13932</v>
      </c>
      <c r="F401" s="4">
        <v>15440</v>
      </c>
      <c r="G401" s="4">
        <v>13500</v>
      </c>
      <c r="I401" s="4">
        <v>525.5</v>
      </c>
      <c r="J401" s="4">
        <v>14100</v>
      </c>
      <c r="K401" s="4">
        <v>195</v>
      </c>
      <c r="L401" s="4">
        <v>14300</v>
      </c>
      <c r="M401" s="4">
        <v>13890</v>
      </c>
      <c r="N401" s="4">
        <v>14549</v>
      </c>
      <c r="O401" s="4">
        <v>13679</v>
      </c>
    </row>
    <row r="402" spans="1:15" x14ac:dyDescent="0.2">
      <c r="I402" s="4">
        <v>526.5</v>
      </c>
      <c r="J402" s="4">
        <v>14110</v>
      </c>
      <c r="K402" s="4">
        <v>200</v>
      </c>
      <c r="L402" s="4">
        <v>14310</v>
      </c>
      <c r="M402" s="4">
        <v>13895</v>
      </c>
      <c r="N402" s="4">
        <v>14555</v>
      </c>
      <c r="O402" s="4">
        <v>13680</v>
      </c>
    </row>
    <row r="403" spans="1:15" x14ac:dyDescent="0.2">
      <c r="I403" s="4">
        <v>527.5</v>
      </c>
      <c r="J403" s="4">
        <v>14110</v>
      </c>
      <c r="K403" s="4">
        <v>187</v>
      </c>
      <c r="L403" s="4">
        <v>14320</v>
      </c>
      <c r="M403" s="4">
        <v>13900</v>
      </c>
      <c r="N403" s="4">
        <v>14560</v>
      </c>
      <c r="O403" s="4">
        <v>13682</v>
      </c>
    </row>
    <row r="404" spans="1:15" x14ac:dyDescent="0.2">
      <c r="I404" s="4">
        <v>528.5</v>
      </c>
      <c r="J404" s="4">
        <v>14120</v>
      </c>
      <c r="K404" s="4">
        <v>187</v>
      </c>
      <c r="L404" s="4">
        <v>14320</v>
      </c>
      <c r="M404" s="4">
        <v>13908</v>
      </c>
      <c r="N404" s="4">
        <v>14560</v>
      </c>
      <c r="O404" s="4">
        <v>13690</v>
      </c>
    </row>
    <row r="405" spans="1:15" x14ac:dyDescent="0.2">
      <c r="I405" s="4">
        <v>529.5</v>
      </c>
      <c r="J405" s="4">
        <v>14120</v>
      </c>
      <c r="K405" s="4">
        <v>175</v>
      </c>
      <c r="L405" s="4">
        <v>14320</v>
      </c>
      <c r="M405" s="4">
        <v>13910</v>
      </c>
      <c r="N405" s="4">
        <v>14565</v>
      </c>
      <c r="O405" s="4">
        <v>13690</v>
      </c>
    </row>
    <row r="406" spans="1:15" x14ac:dyDescent="0.2">
      <c r="I406" s="4">
        <v>530.5</v>
      </c>
      <c r="J406" s="4">
        <v>14130</v>
      </c>
      <c r="K406" s="4">
        <v>179</v>
      </c>
      <c r="L406" s="4">
        <v>14330</v>
      </c>
      <c r="M406" s="4">
        <v>13920</v>
      </c>
      <c r="N406" s="4">
        <v>14580</v>
      </c>
      <c r="O406" s="4">
        <v>13700</v>
      </c>
    </row>
    <row r="407" spans="1:15" x14ac:dyDescent="0.2">
      <c r="I407" s="4">
        <v>531.5</v>
      </c>
      <c r="J407" s="4">
        <v>14130</v>
      </c>
      <c r="K407" s="4">
        <v>199</v>
      </c>
      <c r="L407" s="4">
        <v>14330</v>
      </c>
      <c r="M407" s="4">
        <v>13920</v>
      </c>
      <c r="N407" s="4">
        <v>14580</v>
      </c>
      <c r="O407" s="4">
        <v>13707</v>
      </c>
    </row>
    <row r="408" spans="1:15" x14ac:dyDescent="0.2">
      <c r="I408" s="4">
        <v>532.5</v>
      </c>
      <c r="J408" s="4">
        <v>14140</v>
      </c>
      <c r="K408" s="4">
        <v>201</v>
      </c>
      <c r="L408" s="4">
        <v>14340</v>
      </c>
      <c r="M408" s="4">
        <v>13930</v>
      </c>
      <c r="N408" s="4">
        <v>14584</v>
      </c>
      <c r="O408" s="4">
        <v>13710</v>
      </c>
    </row>
    <row r="409" spans="1:15" x14ac:dyDescent="0.2">
      <c r="I409" s="4">
        <v>533.5</v>
      </c>
      <c r="J409" s="4">
        <v>14140</v>
      </c>
      <c r="K409" s="4">
        <v>192</v>
      </c>
      <c r="L409" s="4">
        <v>14340</v>
      </c>
      <c r="M409" s="4">
        <v>13930</v>
      </c>
      <c r="N409" s="4">
        <v>14590</v>
      </c>
      <c r="O409" s="4">
        <v>13720</v>
      </c>
    </row>
    <row r="410" spans="1:15" x14ac:dyDescent="0.2">
      <c r="I410" s="4">
        <v>534.5</v>
      </c>
      <c r="J410" s="4">
        <v>14150</v>
      </c>
      <c r="K410" s="4">
        <v>203</v>
      </c>
      <c r="L410" s="4">
        <v>14347</v>
      </c>
      <c r="M410" s="4">
        <v>13937</v>
      </c>
      <c r="N410" s="4">
        <v>14597</v>
      </c>
      <c r="O410" s="4">
        <v>13720</v>
      </c>
    </row>
    <row r="411" spans="1:15" x14ac:dyDescent="0.2">
      <c r="I411" s="4">
        <v>535.5</v>
      </c>
      <c r="J411" s="4">
        <v>14150</v>
      </c>
      <c r="K411" s="4">
        <v>196</v>
      </c>
      <c r="L411" s="4">
        <v>14350</v>
      </c>
      <c r="M411" s="4">
        <v>13940</v>
      </c>
      <c r="N411" s="4">
        <v>14600</v>
      </c>
      <c r="O411" s="4">
        <v>13730</v>
      </c>
    </row>
    <row r="412" spans="1:15" x14ac:dyDescent="0.2">
      <c r="I412" s="4">
        <v>536.5</v>
      </c>
      <c r="J412" s="4">
        <v>14160</v>
      </c>
      <c r="K412" s="4">
        <v>185</v>
      </c>
      <c r="L412" s="4">
        <v>14350</v>
      </c>
      <c r="M412" s="4">
        <v>13949</v>
      </c>
      <c r="N412" s="4">
        <v>14609</v>
      </c>
      <c r="O412" s="4">
        <v>13730</v>
      </c>
    </row>
    <row r="413" spans="1:15" x14ac:dyDescent="0.2">
      <c r="I413" s="4">
        <v>537.5</v>
      </c>
      <c r="J413" s="4">
        <v>14160</v>
      </c>
      <c r="K413" s="4">
        <v>188</v>
      </c>
      <c r="L413" s="4">
        <v>14360</v>
      </c>
      <c r="M413" s="4">
        <v>13950</v>
      </c>
      <c r="N413" s="4">
        <v>14610</v>
      </c>
      <c r="O413" s="4">
        <v>13740</v>
      </c>
    </row>
    <row r="414" spans="1:15" x14ac:dyDescent="0.2">
      <c r="I414" s="4">
        <v>538.5</v>
      </c>
      <c r="J414" s="4">
        <v>14170</v>
      </c>
      <c r="K414" s="4">
        <v>179</v>
      </c>
      <c r="L414" s="4">
        <v>14370</v>
      </c>
      <c r="M414" s="4">
        <v>13960</v>
      </c>
      <c r="N414" s="4">
        <v>14612</v>
      </c>
      <c r="O414" s="4">
        <v>13740</v>
      </c>
    </row>
    <row r="415" spans="1:15" x14ac:dyDescent="0.2">
      <c r="I415" s="4">
        <v>539.5</v>
      </c>
      <c r="J415" s="4">
        <v>14180</v>
      </c>
      <c r="K415" s="4">
        <v>191</v>
      </c>
      <c r="L415" s="4">
        <v>14370</v>
      </c>
      <c r="M415" s="4">
        <v>13960</v>
      </c>
      <c r="N415" s="4">
        <v>14620</v>
      </c>
      <c r="O415" s="4">
        <v>13749</v>
      </c>
    </row>
    <row r="416" spans="1:15" x14ac:dyDescent="0.2">
      <c r="I416" s="4">
        <v>540.5</v>
      </c>
      <c r="J416" s="4">
        <v>14180</v>
      </c>
      <c r="K416" s="4">
        <v>191</v>
      </c>
      <c r="L416" s="4">
        <v>14375</v>
      </c>
      <c r="M416" s="4">
        <v>13965</v>
      </c>
      <c r="N416" s="4">
        <v>14625</v>
      </c>
      <c r="O416" s="4">
        <v>13755</v>
      </c>
    </row>
    <row r="417" spans="9:15" x14ac:dyDescent="0.2">
      <c r="I417" s="4">
        <v>541.5</v>
      </c>
      <c r="J417" s="4">
        <v>14190</v>
      </c>
      <c r="K417" s="4">
        <v>208</v>
      </c>
      <c r="L417" s="4">
        <v>14380</v>
      </c>
      <c r="M417" s="4">
        <v>13972</v>
      </c>
      <c r="N417" s="4">
        <v>14630</v>
      </c>
      <c r="O417" s="4">
        <v>13760</v>
      </c>
    </row>
    <row r="418" spans="9:15" x14ac:dyDescent="0.2">
      <c r="I418" s="4">
        <v>542.5</v>
      </c>
      <c r="J418" s="4">
        <v>14190</v>
      </c>
      <c r="K418" s="4">
        <v>197</v>
      </c>
      <c r="L418" s="4">
        <v>14388</v>
      </c>
      <c r="M418" s="4">
        <v>13980</v>
      </c>
      <c r="N418" s="4">
        <v>14630</v>
      </c>
      <c r="O418" s="4">
        <v>13760</v>
      </c>
    </row>
    <row r="419" spans="9:15" x14ac:dyDescent="0.2">
      <c r="I419" s="4">
        <v>543.5</v>
      </c>
      <c r="J419" s="4">
        <v>14190</v>
      </c>
      <c r="K419" s="4">
        <v>187</v>
      </c>
      <c r="L419" s="4">
        <v>14390</v>
      </c>
      <c r="M419" s="4">
        <v>13980</v>
      </c>
      <c r="N419" s="4">
        <v>14634</v>
      </c>
      <c r="O419" s="4">
        <v>13769</v>
      </c>
    </row>
    <row r="420" spans="9:15" x14ac:dyDescent="0.2">
      <c r="I420" s="4">
        <v>544.5</v>
      </c>
      <c r="J420" s="4">
        <v>14200</v>
      </c>
      <c r="K420" s="4">
        <v>187</v>
      </c>
      <c r="L420" s="4">
        <v>14400</v>
      </c>
      <c r="M420" s="4">
        <v>13990</v>
      </c>
      <c r="N420" s="4">
        <v>14650</v>
      </c>
      <c r="O420" s="4">
        <v>13780</v>
      </c>
    </row>
    <row r="421" spans="9:15" x14ac:dyDescent="0.2">
      <c r="I421" s="4">
        <v>545.5</v>
      </c>
      <c r="J421" s="4">
        <v>14210</v>
      </c>
      <c r="K421" s="4">
        <v>187</v>
      </c>
      <c r="L421" s="4">
        <v>14400</v>
      </c>
      <c r="M421" s="4">
        <v>13997</v>
      </c>
      <c r="N421" s="4">
        <v>14650</v>
      </c>
      <c r="O421" s="4">
        <v>13780</v>
      </c>
    </row>
    <row r="422" spans="9:15" x14ac:dyDescent="0.2">
      <c r="I422" s="4">
        <v>546.5</v>
      </c>
      <c r="J422" s="4">
        <v>14210</v>
      </c>
      <c r="K422" s="4">
        <v>188</v>
      </c>
      <c r="L422" s="4">
        <v>14400</v>
      </c>
      <c r="M422" s="4">
        <v>14000</v>
      </c>
      <c r="N422" s="4">
        <v>14650</v>
      </c>
      <c r="O422" s="4">
        <v>13784</v>
      </c>
    </row>
    <row r="423" spans="9:15" x14ac:dyDescent="0.2">
      <c r="I423" s="4">
        <v>547.5</v>
      </c>
      <c r="J423" s="4">
        <v>14220</v>
      </c>
      <c r="K423" s="4">
        <v>193</v>
      </c>
      <c r="L423" s="4">
        <v>14420</v>
      </c>
      <c r="M423" s="4">
        <v>14010</v>
      </c>
      <c r="N423" s="4">
        <v>14660</v>
      </c>
      <c r="O423" s="4">
        <v>1379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82EA-3A43-E846-87AC-EAECF31DEEB6}">
  <dimension ref="A1:O244"/>
  <sheetViews>
    <sheetView workbookViewId="0">
      <selection activeCell="I217" sqref="I217"/>
    </sheetView>
  </sheetViews>
  <sheetFormatPr baseColWidth="10" defaultRowHeight="16" x14ac:dyDescent="0.2"/>
  <sheetData>
    <row r="1" spans="1:15" x14ac:dyDescent="0.2">
      <c r="A1" s="1" t="s">
        <v>96</v>
      </c>
    </row>
    <row r="2" spans="1:15" x14ac:dyDescent="0.2">
      <c r="A2" s="2" t="s">
        <v>97</v>
      </c>
      <c r="I2" s="2" t="s">
        <v>98</v>
      </c>
    </row>
    <row r="4" spans="1:15" ht="34" x14ac:dyDescent="0.2">
      <c r="A4" s="5" t="s">
        <v>5</v>
      </c>
      <c r="B4" s="5" t="s">
        <v>88</v>
      </c>
      <c r="C4" s="6" t="s">
        <v>3</v>
      </c>
      <c r="D4" s="6" t="s">
        <v>84</v>
      </c>
      <c r="E4" s="6" t="s">
        <v>85</v>
      </c>
      <c r="F4" s="6" t="s">
        <v>86</v>
      </c>
      <c r="G4" s="6" t="s">
        <v>87</v>
      </c>
      <c r="I4" s="5" t="s">
        <v>5</v>
      </c>
      <c r="J4" s="5" t="s">
        <v>88</v>
      </c>
      <c r="K4" s="6" t="s">
        <v>3</v>
      </c>
      <c r="L4" s="6" t="s">
        <v>84</v>
      </c>
      <c r="M4" s="6" t="s">
        <v>85</v>
      </c>
      <c r="N4" s="6" t="s">
        <v>86</v>
      </c>
      <c r="O4" s="6" t="s">
        <v>87</v>
      </c>
    </row>
    <row r="5" spans="1:15" x14ac:dyDescent="0.2">
      <c r="A5" s="4">
        <v>258.5</v>
      </c>
      <c r="B5" s="4">
        <v>9950</v>
      </c>
      <c r="C5" s="4">
        <v>55.800000000000004</v>
      </c>
      <c r="D5" s="4">
        <v>10122</v>
      </c>
      <c r="E5" s="4">
        <v>9764</v>
      </c>
      <c r="F5" s="4">
        <v>10492</v>
      </c>
      <c r="G5" s="4">
        <v>9494</v>
      </c>
      <c r="I5" s="4">
        <v>239.5</v>
      </c>
      <c r="J5" s="4">
        <v>9960</v>
      </c>
      <c r="K5" s="4">
        <v>47.7</v>
      </c>
      <c r="L5" s="4">
        <v>10190</v>
      </c>
      <c r="M5" s="4">
        <v>9710</v>
      </c>
      <c r="N5" s="4">
        <v>10630</v>
      </c>
      <c r="O5" s="4">
        <v>9430</v>
      </c>
    </row>
    <row r="6" spans="1:15" x14ac:dyDescent="0.2">
      <c r="A6" s="4">
        <v>259.5</v>
      </c>
      <c r="B6" s="4">
        <v>9970</v>
      </c>
      <c r="C6" s="4">
        <v>55.7</v>
      </c>
      <c r="D6" s="4">
        <v>10135</v>
      </c>
      <c r="E6" s="4">
        <v>9785</v>
      </c>
      <c r="F6" s="4">
        <v>10505</v>
      </c>
      <c r="G6" s="4">
        <v>9515</v>
      </c>
      <c r="I6" s="4">
        <v>240.5</v>
      </c>
      <c r="J6" s="4">
        <v>9980</v>
      </c>
      <c r="K6" s="4">
        <v>47.800000000000004</v>
      </c>
      <c r="L6" s="4">
        <v>10200</v>
      </c>
      <c r="M6" s="4">
        <v>9730</v>
      </c>
      <c r="N6" s="4">
        <v>10650</v>
      </c>
      <c r="O6" s="4">
        <v>9460</v>
      </c>
    </row>
    <row r="7" spans="1:15" x14ac:dyDescent="0.2">
      <c r="A7" s="4">
        <v>260.5</v>
      </c>
      <c r="B7" s="4">
        <v>9980</v>
      </c>
      <c r="C7" s="4">
        <v>55.800000000000004</v>
      </c>
      <c r="D7" s="4">
        <v>10155</v>
      </c>
      <c r="E7" s="4">
        <v>9802</v>
      </c>
      <c r="F7" s="4">
        <v>10522</v>
      </c>
      <c r="G7" s="4">
        <v>9535</v>
      </c>
      <c r="I7" s="4">
        <v>241.5</v>
      </c>
      <c r="J7" s="4">
        <v>10000</v>
      </c>
      <c r="K7" s="4">
        <v>48.099999999999994</v>
      </c>
      <c r="L7" s="4">
        <v>10211</v>
      </c>
      <c r="M7" s="4">
        <v>9750</v>
      </c>
      <c r="N7" s="4">
        <v>10670</v>
      </c>
      <c r="O7" s="4">
        <v>9480</v>
      </c>
    </row>
    <row r="8" spans="1:15" x14ac:dyDescent="0.2">
      <c r="A8" s="4">
        <v>261.5</v>
      </c>
      <c r="B8" s="4">
        <v>10000</v>
      </c>
      <c r="C8" s="4">
        <v>55.800000000000004</v>
      </c>
      <c r="D8" s="4">
        <v>10175</v>
      </c>
      <c r="E8" s="4">
        <v>9815</v>
      </c>
      <c r="F8" s="4">
        <v>10538</v>
      </c>
      <c r="G8" s="4">
        <v>9555</v>
      </c>
      <c r="I8" s="4">
        <v>242.5</v>
      </c>
      <c r="J8" s="4">
        <v>10020</v>
      </c>
      <c r="K8" s="4">
        <v>48.099999999999994</v>
      </c>
      <c r="L8" s="4">
        <v>10250</v>
      </c>
      <c r="M8" s="4">
        <v>9771</v>
      </c>
      <c r="N8" s="4">
        <v>10691</v>
      </c>
      <c r="O8" s="4">
        <v>9501</v>
      </c>
    </row>
    <row r="9" spans="1:15" x14ac:dyDescent="0.2">
      <c r="A9" s="4">
        <v>262.5</v>
      </c>
      <c r="B9" s="4">
        <v>10020</v>
      </c>
      <c r="C9" s="4">
        <v>55.9</v>
      </c>
      <c r="D9" s="4">
        <v>10193</v>
      </c>
      <c r="E9" s="4">
        <v>9835</v>
      </c>
      <c r="F9" s="4">
        <v>10560</v>
      </c>
      <c r="G9" s="4">
        <v>9575</v>
      </c>
      <c r="I9" s="4">
        <v>243.5</v>
      </c>
      <c r="J9" s="4">
        <v>10040</v>
      </c>
      <c r="K9" s="4">
        <v>47.9</v>
      </c>
      <c r="L9" s="4">
        <v>10261</v>
      </c>
      <c r="M9" s="4">
        <v>9791</v>
      </c>
      <c r="N9" s="4">
        <v>10711</v>
      </c>
      <c r="O9" s="4">
        <v>9531</v>
      </c>
    </row>
    <row r="10" spans="1:15" x14ac:dyDescent="0.2">
      <c r="A10" s="4">
        <v>263.5</v>
      </c>
      <c r="B10" s="4">
        <v>10040</v>
      </c>
      <c r="C10" s="4">
        <v>55.9</v>
      </c>
      <c r="D10" s="4">
        <v>10206</v>
      </c>
      <c r="E10" s="4">
        <v>9856</v>
      </c>
      <c r="F10" s="4">
        <v>10563</v>
      </c>
      <c r="G10" s="4">
        <v>9596</v>
      </c>
      <c r="I10" s="4">
        <v>244.5</v>
      </c>
      <c r="J10" s="4">
        <v>10060</v>
      </c>
      <c r="K10" s="4">
        <v>47.800000000000004</v>
      </c>
      <c r="L10" s="4">
        <v>10281</v>
      </c>
      <c r="M10" s="4">
        <v>9811</v>
      </c>
      <c r="N10" s="4">
        <v>10731</v>
      </c>
      <c r="O10" s="4">
        <v>9551</v>
      </c>
    </row>
    <row r="11" spans="1:15" x14ac:dyDescent="0.2">
      <c r="A11" s="4">
        <v>264.5</v>
      </c>
      <c r="B11" s="4">
        <v>10060</v>
      </c>
      <c r="C11" s="4">
        <v>55.800000000000004</v>
      </c>
      <c r="D11" s="4">
        <v>10226</v>
      </c>
      <c r="E11" s="4">
        <v>9873</v>
      </c>
      <c r="F11" s="4">
        <v>10576</v>
      </c>
      <c r="G11" s="4">
        <v>9616</v>
      </c>
      <c r="I11" s="4">
        <v>245.5</v>
      </c>
      <c r="J11" s="4">
        <v>10080</v>
      </c>
      <c r="K11" s="4">
        <v>47.9</v>
      </c>
      <c r="L11" s="4">
        <v>10301</v>
      </c>
      <c r="M11" s="4">
        <v>9831</v>
      </c>
      <c r="N11" s="4">
        <v>10751</v>
      </c>
      <c r="O11" s="4">
        <v>9571</v>
      </c>
    </row>
    <row r="12" spans="1:15" x14ac:dyDescent="0.2">
      <c r="A12" s="4">
        <v>265.5</v>
      </c>
      <c r="B12" s="4">
        <v>10070</v>
      </c>
      <c r="C12" s="4">
        <v>55.7</v>
      </c>
      <c r="D12" s="4">
        <v>10246</v>
      </c>
      <c r="E12" s="4">
        <v>9886</v>
      </c>
      <c r="F12" s="4">
        <v>10596</v>
      </c>
      <c r="G12" s="4">
        <v>9636</v>
      </c>
      <c r="I12" s="4">
        <v>246.5</v>
      </c>
      <c r="J12" s="4">
        <v>10100</v>
      </c>
      <c r="K12" s="4">
        <v>47.800000000000004</v>
      </c>
      <c r="L12" s="4">
        <v>10322</v>
      </c>
      <c r="M12" s="4">
        <v>9852</v>
      </c>
      <c r="N12" s="4">
        <v>10772</v>
      </c>
      <c r="O12" s="4">
        <v>9593</v>
      </c>
    </row>
    <row r="13" spans="1:15" x14ac:dyDescent="0.2">
      <c r="A13" s="4">
        <v>266.5</v>
      </c>
      <c r="B13" s="4">
        <v>10090</v>
      </c>
      <c r="C13" s="4">
        <v>55.800000000000004</v>
      </c>
      <c r="D13" s="4">
        <v>10266</v>
      </c>
      <c r="E13" s="4">
        <v>9906</v>
      </c>
      <c r="F13" s="4">
        <v>10613</v>
      </c>
      <c r="G13" s="4">
        <v>9656</v>
      </c>
      <c r="I13" s="4">
        <v>247.5</v>
      </c>
      <c r="J13" s="4">
        <v>10120</v>
      </c>
      <c r="K13" s="4">
        <v>47.7</v>
      </c>
      <c r="L13" s="4">
        <v>10342</v>
      </c>
      <c r="M13" s="4">
        <v>9881</v>
      </c>
      <c r="N13" s="4">
        <v>10790</v>
      </c>
      <c r="O13" s="4">
        <v>9632</v>
      </c>
    </row>
    <row r="14" spans="1:15" x14ac:dyDescent="0.2">
      <c r="A14" s="4">
        <v>267.5</v>
      </c>
      <c r="B14" s="4">
        <v>10110</v>
      </c>
      <c r="C14" s="4">
        <v>55.9</v>
      </c>
      <c r="D14" s="4">
        <v>10283</v>
      </c>
      <c r="E14" s="4">
        <v>9927</v>
      </c>
      <c r="F14" s="4">
        <v>10627</v>
      </c>
      <c r="G14" s="4">
        <v>9677</v>
      </c>
      <c r="I14" s="4">
        <v>248.5</v>
      </c>
      <c r="J14" s="4">
        <v>10140</v>
      </c>
      <c r="K14" s="4">
        <v>47.9</v>
      </c>
      <c r="L14" s="4">
        <v>10362</v>
      </c>
      <c r="M14" s="4">
        <v>9893</v>
      </c>
      <c r="N14" s="4">
        <v>10793</v>
      </c>
      <c r="O14" s="4">
        <v>9652</v>
      </c>
    </row>
    <row r="15" spans="1:15" x14ac:dyDescent="0.2">
      <c r="A15" s="4">
        <v>268.5</v>
      </c>
      <c r="B15" s="4">
        <v>10130</v>
      </c>
      <c r="C15" s="4">
        <v>56</v>
      </c>
      <c r="D15" s="4">
        <v>10297</v>
      </c>
      <c r="E15" s="4">
        <v>9947</v>
      </c>
      <c r="F15" s="4">
        <v>10643</v>
      </c>
      <c r="G15" s="4">
        <v>9697</v>
      </c>
      <c r="I15" s="4">
        <v>249.5</v>
      </c>
      <c r="J15" s="4">
        <v>10160</v>
      </c>
      <c r="K15" s="4">
        <v>48.2</v>
      </c>
      <c r="L15" s="4">
        <v>10382</v>
      </c>
      <c r="M15" s="4">
        <v>9922</v>
      </c>
      <c r="N15" s="4">
        <v>10822</v>
      </c>
      <c r="O15" s="4">
        <v>9673</v>
      </c>
    </row>
    <row r="16" spans="1:15" x14ac:dyDescent="0.2">
      <c r="A16" s="4">
        <v>269.5</v>
      </c>
      <c r="B16" s="4">
        <v>10150</v>
      </c>
      <c r="C16" s="4">
        <v>55.9</v>
      </c>
      <c r="D16" s="4">
        <v>10317</v>
      </c>
      <c r="E16" s="4">
        <v>9964</v>
      </c>
      <c r="F16" s="4">
        <v>10657</v>
      </c>
      <c r="G16" s="4">
        <v>9717</v>
      </c>
      <c r="I16" s="4">
        <v>250.5</v>
      </c>
      <c r="J16" s="4">
        <v>10180</v>
      </c>
      <c r="K16" s="4">
        <v>48</v>
      </c>
      <c r="L16" s="4">
        <v>10403</v>
      </c>
      <c r="M16" s="4">
        <v>9943</v>
      </c>
      <c r="N16" s="4">
        <v>10841</v>
      </c>
      <c r="O16" s="4">
        <v>9703</v>
      </c>
    </row>
    <row r="17" spans="1:15" x14ac:dyDescent="0.2">
      <c r="A17" s="4">
        <v>270.5</v>
      </c>
      <c r="B17" s="4">
        <v>10160</v>
      </c>
      <c r="C17" s="4">
        <v>55.9</v>
      </c>
      <c r="D17" s="4">
        <v>10337</v>
      </c>
      <c r="E17" s="4">
        <v>9977</v>
      </c>
      <c r="F17" s="4">
        <v>10674</v>
      </c>
      <c r="G17" s="4">
        <v>9737</v>
      </c>
      <c r="I17" s="4">
        <v>251.5</v>
      </c>
      <c r="J17" s="4">
        <v>10200</v>
      </c>
      <c r="K17" s="4">
        <v>47.9</v>
      </c>
      <c r="L17" s="4">
        <v>10421</v>
      </c>
      <c r="M17" s="4">
        <v>9963</v>
      </c>
      <c r="N17" s="4">
        <v>10853</v>
      </c>
      <c r="O17" s="4">
        <v>9726</v>
      </c>
    </row>
    <row r="18" spans="1:15" x14ac:dyDescent="0.2">
      <c r="A18" s="4">
        <v>271.5</v>
      </c>
      <c r="B18" s="4">
        <v>10180</v>
      </c>
      <c r="C18" s="4">
        <v>55.9</v>
      </c>
      <c r="D18" s="4">
        <v>10354</v>
      </c>
      <c r="E18" s="4">
        <v>9998</v>
      </c>
      <c r="F18" s="4">
        <v>10688</v>
      </c>
      <c r="G18" s="4">
        <v>9758</v>
      </c>
      <c r="I18" s="4">
        <v>252.5</v>
      </c>
      <c r="J18" s="4">
        <v>10220</v>
      </c>
      <c r="K18" s="4">
        <v>48.099999999999994</v>
      </c>
      <c r="L18" s="4">
        <v>10433</v>
      </c>
      <c r="M18" s="4">
        <v>9983</v>
      </c>
      <c r="N18" s="4">
        <v>10873</v>
      </c>
      <c r="O18" s="4">
        <v>9764</v>
      </c>
    </row>
    <row r="19" spans="1:15" x14ac:dyDescent="0.2">
      <c r="A19" s="4">
        <v>272.5</v>
      </c>
      <c r="B19" s="4">
        <v>10200</v>
      </c>
      <c r="C19" s="4">
        <v>55.800000000000004</v>
      </c>
      <c r="D19" s="4">
        <v>10368</v>
      </c>
      <c r="E19" s="4">
        <v>10018</v>
      </c>
      <c r="F19" s="4">
        <v>10704</v>
      </c>
      <c r="G19" s="4">
        <v>9778</v>
      </c>
      <c r="I19" s="4">
        <v>253.5</v>
      </c>
      <c r="J19" s="4">
        <v>10240</v>
      </c>
      <c r="K19" s="4">
        <v>48.2</v>
      </c>
      <c r="L19" s="4">
        <v>10453</v>
      </c>
      <c r="M19" s="4">
        <v>10003</v>
      </c>
      <c r="N19" s="4">
        <v>10890</v>
      </c>
      <c r="O19" s="4">
        <v>9793</v>
      </c>
    </row>
    <row r="20" spans="1:15" x14ac:dyDescent="0.2">
      <c r="A20" s="4">
        <v>273.5</v>
      </c>
      <c r="B20" s="4">
        <v>10220</v>
      </c>
      <c r="C20" s="4">
        <v>55.800000000000004</v>
      </c>
      <c r="D20" s="4">
        <v>10388</v>
      </c>
      <c r="E20" s="4">
        <v>10034</v>
      </c>
      <c r="F20" s="4">
        <v>10718</v>
      </c>
      <c r="G20" s="4">
        <v>9798</v>
      </c>
      <c r="I20" s="4">
        <v>254.5</v>
      </c>
      <c r="J20" s="4">
        <v>10260</v>
      </c>
      <c r="K20" s="4">
        <v>48.099999999999994</v>
      </c>
      <c r="L20" s="4">
        <v>10473</v>
      </c>
      <c r="M20" s="4">
        <v>10023</v>
      </c>
      <c r="N20" s="4">
        <v>10893</v>
      </c>
      <c r="O20" s="4">
        <v>9815</v>
      </c>
    </row>
    <row r="21" spans="1:15" x14ac:dyDescent="0.2">
      <c r="A21" s="4">
        <v>274.5</v>
      </c>
      <c r="B21" s="4">
        <v>10230</v>
      </c>
      <c r="C21" s="4">
        <v>55.9</v>
      </c>
      <c r="D21" s="4">
        <v>10408</v>
      </c>
      <c r="E21" s="4">
        <v>10048</v>
      </c>
      <c r="F21" s="4">
        <v>10734</v>
      </c>
      <c r="G21" s="4">
        <v>9818</v>
      </c>
      <c r="I21" s="4">
        <v>255.5</v>
      </c>
      <c r="J21" s="4">
        <v>10280</v>
      </c>
      <c r="K21" s="4">
        <v>47.7</v>
      </c>
      <c r="L21" s="4">
        <v>10494</v>
      </c>
      <c r="M21" s="4">
        <v>10044</v>
      </c>
      <c r="N21" s="4">
        <v>10916</v>
      </c>
      <c r="O21" s="4">
        <v>9844</v>
      </c>
    </row>
    <row r="22" spans="1:15" x14ac:dyDescent="0.2">
      <c r="A22" s="4">
        <v>275.5</v>
      </c>
      <c r="B22" s="4">
        <v>10250</v>
      </c>
      <c r="C22" s="4">
        <v>55.9</v>
      </c>
      <c r="D22" s="4">
        <v>10424</v>
      </c>
      <c r="E22" s="4">
        <v>10068</v>
      </c>
      <c r="F22" s="4">
        <v>10744</v>
      </c>
      <c r="G22" s="4">
        <v>9838</v>
      </c>
      <c r="I22" s="4">
        <v>256.5</v>
      </c>
      <c r="J22" s="4">
        <v>10310</v>
      </c>
      <c r="K22" s="4">
        <v>47.7</v>
      </c>
      <c r="L22" s="4">
        <v>10514</v>
      </c>
      <c r="M22" s="4">
        <v>10064</v>
      </c>
      <c r="N22" s="4">
        <v>10942</v>
      </c>
      <c r="O22" s="4">
        <v>9866</v>
      </c>
    </row>
    <row r="23" spans="1:15" x14ac:dyDescent="0.2">
      <c r="A23" s="4">
        <v>276.5</v>
      </c>
      <c r="B23" s="4">
        <v>10270</v>
      </c>
      <c r="C23" s="4">
        <v>55.9</v>
      </c>
      <c r="D23" s="4">
        <v>10439</v>
      </c>
      <c r="E23" s="4">
        <v>10089</v>
      </c>
      <c r="F23" s="4">
        <v>10759</v>
      </c>
      <c r="G23" s="4">
        <v>9859</v>
      </c>
      <c r="I23" s="4">
        <v>257.5</v>
      </c>
      <c r="J23" s="4">
        <v>10330</v>
      </c>
      <c r="K23" s="4">
        <v>48</v>
      </c>
      <c r="L23" s="4">
        <v>10536</v>
      </c>
      <c r="M23" s="4">
        <v>10086</v>
      </c>
      <c r="N23" s="4">
        <v>10954</v>
      </c>
      <c r="O23" s="4">
        <v>9894</v>
      </c>
    </row>
    <row r="24" spans="1:15" x14ac:dyDescent="0.2">
      <c r="A24" s="4">
        <v>277.5</v>
      </c>
      <c r="B24" s="4">
        <v>10290</v>
      </c>
      <c r="C24" s="4">
        <v>55.9</v>
      </c>
      <c r="D24" s="4">
        <v>10459</v>
      </c>
      <c r="E24" s="4">
        <v>10104</v>
      </c>
      <c r="F24" s="4">
        <v>10779</v>
      </c>
      <c r="G24" s="4">
        <v>9879</v>
      </c>
      <c r="I24" s="4">
        <v>258.5</v>
      </c>
      <c r="J24" s="4">
        <v>10350</v>
      </c>
      <c r="K24" s="4">
        <v>48</v>
      </c>
      <c r="L24" s="4">
        <v>10562</v>
      </c>
      <c r="M24" s="4">
        <v>10114</v>
      </c>
      <c r="N24" s="4">
        <v>10972</v>
      </c>
      <c r="O24" s="4">
        <v>9917</v>
      </c>
    </row>
    <row r="25" spans="1:15" x14ac:dyDescent="0.2">
      <c r="A25" s="4">
        <v>278.5</v>
      </c>
      <c r="B25" s="4">
        <v>10310</v>
      </c>
      <c r="C25" s="4">
        <v>55.9</v>
      </c>
      <c r="D25" s="4">
        <v>10479</v>
      </c>
      <c r="E25" s="4">
        <v>10119</v>
      </c>
      <c r="F25" s="4">
        <v>10795</v>
      </c>
      <c r="G25" s="4">
        <v>9899</v>
      </c>
      <c r="I25" s="4">
        <v>259.5</v>
      </c>
      <c r="J25" s="4">
        <v>10370</v>
      </c>
      <c r="K25" s="4">
        <v>47.9</v>
      </c>
      <c r="L25" s="4">
        <v>10575</v>
      </c>
      <c r="M25" s="4">
        <v>10135</v>
      </c>
      <c r="N25" s="4">
        <v>10982</v>
      </c>
      <c r="O25" s="4">
        <v>9947</v>
      </c>
    </row>
    <row r="26" spans="1:15" x14ac:dyDescent="0.2">
      <c r="A26" s="4">
        <v>279.5</v>
      </c>
      <c r="B26" s="4">
        <v>10320</v>
      </c>
      <c r="C26" s="4">
        <v>55.9</v>
      </c>
      <c r="D26" s="4">
        <v>10499</v>
      </c>
      <c r="E26" s="4">
        <v>10139</v>
      </c>
      <c r="F26" s="4">
        <v>10805</v>
      </c>
      <c r="G26" s="4">
        <v>9915</v>
      </c>
      <c r="I26" s="4">
        <v>260.5</v>
      </c>
      <c r="J26" s="4">
        <v>10390</v>
      </c>
      <c r="K26" s="4">
        <v>47.800000000000004</v>
      </c>
      <c r="L26" s="4">
        <v>10595</v>
      </c>
      <c r="M26" s="4">
        <v>10155</v>
      </c>
      <c r="N26" s="4">
        <v>10992</v>
      </c>
      <c r="O26" s="4">
        <v>9977</v>
      </c>
    </row>
    <row r="27" spans="1:15" x14ac:dyDescent="0.2">
      <c r="A27" s="4">
        <v>280.5</v>
      </c>
      <c r="B27" s="4">
        <v>10340</v>
      </c>
      <c r="C27" s="4">
        <v>55.800000000000004</v>
      </c>
      <c r="D27" s="4">
        <v>10515</v>
      </c>
      <c r="E27" s="4">
        <v>10160</v>
      </c>
      <c r="F27" s="4">
        <v>10820</v>
      </c>
      <c r="G27" s="4">
        <v>9930</v>
      </c>
      <c r="I27" s="4">
        <v>261.5</v>
      </c>
      <c r="J27" s="4">
        <v>10410</v>
      </c>
      <c r="K27" s="4">
        <v>47.7</v>
      </c>
      <c r="L27" s="4">
        <v>10615</v>
      </c>
      <c r="M27" s="4">
        <v>10175</v>
      </c>
      <c r="N27" s="4">
        <v>11005</v>
      </c>
      <c r="O27" s="4">
        <v>10003</v>
      </c>
    </row>
    <row r="28" spans="1:15" x14ac:dyDescent="0.2">
      <c r="A28" s="4">
        <v>281.5</v>
      </c>
      <c r="B28" s="4">
        <v>10360</v>
      </c>
      <c r="C28" s="4">
        <v>56.300000000000004</v>
      </c>
      <c r="D28" s="4">
        <v>10530</v>
      </c>
      <c r="E28" s="4">
        <v>10175</v>
      </c>
      <c r="F28" s="4">
        <v>10840</v>
      </c>
      <c r="G28" s="4">
        <v>9945</v>
      </c>
      <c r="I28" s="4">
        <v>262.5</v>
      </c>
      <c r="J28" s="4">
        <v>10430</v>
      </c>
      <c r="K28" s="4">
        <v>47.9</v>
      </c>
      <c r="L28" s="4">
        <v>10635</v>
      </c>
      <c r="M28" s="4">
        <v>10195</v>
      </c>
      <c r="N28" s="4">
        <v>11023</v>
      </c>
      <c r="O28" s="4">
        <v>10018</v>
      </c>
    </row>
    <row r="29" spans="1:15" x14ac:dyDescent="0.2">
      <c r="A29" s="4">
        <v>282.5</v>
      </c>
      <c r="B29" s="4">
        <v>10380</v>
      </c>
      <c r="C29" s="4">
        <v>57.3</v>
      </c>
      <c r="D29" s="4">
        <v>10545</v>
      </c>
      <c r="E29" s="4">
        <v>10191</v>
      </c>
      <c r="F29" s="4">
        <v>10855</v>
      </c>
      <c r="G29" s="4">
        <v>9966</v>
      </c>
      <c r="I29" s="4">
        <v>263.5</v>
      </c>
      <c r="J29" s="4">
        <v>10450</v>
      </c>
      <c r="K29" s="4">
        <v>47.800000000000004</v>
      </c>
      <c r="L29" s="4">
        <v>10656</v>
      </c>
      <c r="M29" s="4">
        <v>10218</v>
      </c>
      <c r="N29" s="4">
        <v>11036</v>
      </c>
      <c r="O29" s="4">
        <v>10048</v>
      </c>
    </row>
    <row r="30" spans="1:15" x14ac:dyDescent="0.2">
      <c r="A30" s="4">
        <v>283.5</v>
      </c>
      <c r="B30" s="4">
        <v>10390</v>
      </c>
      <c r="C30" s="4">
        <v>57.8</v>
      </c>
      <c r="D30" s="4">
        <v>10562</v>
      </c>
      <c r="E30" s="4">
        <v>10212</v>
      </c>
      <c r="F30" s="4">
        <v>10878</v>
      </c>
      <c r="G30" s="4">
        <v>9992</v>
      </c>
      <c r="I30" s="4">
        <v>264.5</v>
      </c>
      <c r="J30" s="4">
        <v>10470</v>
      </c>
      <c r="K30" s="4">
        <v>47.7</v>
      </c>
      <c r="L30" s="4">
        <v>10676</v>
      </c>
      <c r="M30" s="4">
        <v>10246</v>
      </c>
      <c r="N30" s="4">
        <v>11050</v>
      </c>
      <c r="O30" s="4">
        <v>10076</v>
      </c>
    </row>
    <row r="31" spans="1:15" x14ac:dyDescent="0.2">
      <c r="A31" s="4">
        <v>284.5</v>
      </c>
      <c r="B31" s="4">
        <v>10410</v>
      </c>
      <c r="C31" s="4">
        <v>57.9</v>
      </c>
      <c r="D31" s="4">
        <v>10583</v>
      </c>
      <c r="E31" s="4">
        <v>10227</v>
      </c>
      <c r="F31" s="4">
        <v>10897</v>
      </c>
      <c r="G31" s="4">
        <v>10007</v>
      </c>
      <c r="I31" s="4">
        <v>265.5</v>
      </c>
      <c r="J31" s="4">
        <v>10490</v>
      </c>
      <c r="K31" s="4">
        <v>47.800000000000004</v>
      </c>
      <c r="L31" s="4">
        <v>10696</v>
      </c>
      <c r="M31" s="4">
        <v>10266</v>
      </c>
      <c r="N31" s="4">
        <v>11056</v>
      </c>
      <c r="O31" s="4">
        <v>10099</v>
      </c>
    </row>
    <row r="32" spans="1:15" x14ac:dyDescent="0.2">
      <c r="A32" s="4">
        <v>285.5</v>
      </c>
      <c r="B32" s="4">
        <v>10430</v>
      </c>
      <c r="C32" s="4">
        <v>57.9</v>
      </c>
      <c r="D32" s="4">
        <v>10605</v>
      </c>
      <c r="E32" s="4">
        <v>10245</v>
      </c>
      <c r="F32" s="4">
        <v>10907</v>
      </c>
      <c r="G32" s="4">
        <v>10017</v>
      </c>
      <c r="I32" s="4">
        <v>266.5</v>
      </c>
      <c r="J32" s="4">
        <v>10510</v>
      </c>
      <c r="K32" s="4">
        <v>47.9</v>
      </c>
      <c r="L32" s="4">
        <v>10716</v>
      </c>
      <c r="M32" s="4">
        <v>10286</v>
      </c>
      <c r="N32" s="4">
        <v>11073</v>
      </c>
      <c r="O32" s="4">
        <v>10129</v>
      </c>
    </row>
    <row r="33" spans="1:15" x14ac:dyDescent="0.2">
      <c r="A33" s="4">
        <v>286.5</v>
      </c>
      <c r="B33" s="4">
        <v>10450</v>
      </c>
      <c r="C33" s="4">
        <v>57.8</v>
      </c>
      <c r="D33" s="4">
        <v>10626</v>
      </c>
      <c r="E33" s="4">
        <v>10258</v>
      </c>
      <c r="F33" s="4">
        <v>10926</v>
      </c>
      <c r="G33" s="4">
        <v>10036</v>
      </c>
      <c r="I33" s="4">
        <v>267.5</v>
      </c>
      <c r="J33" s="4">
        <v>10530</v>
      </c>
      <c r="K33" s="4">
        <v>47.9</v>
      </c>
      <c r="L33" s="4">
        <v>10737</v>
      </c>
      <c r="M33" s="4">
        <v>10307</v>
      </c>
      <c r="N33" s="4">
        <v>11087</v>
      </c>
      <c r="O33" s="4">
        <v>10157</v>
      </c>
    </row>
    <row r="34" spans="1:15" x14ac:dyDescent="0.2">
      <c r="A34" s="4">
        <v>287.5</v>
      </c>
      <c r="B34" s="4">
        <v>10460</v>
      </c>
      <c r="C34" s="4">
        <v>57.6</v>
      </c>
      <c r="D34" s="4">
        <v>10639</v>
      </c>
      <c r="E34" s="4">
        <v>10277</v>
      </c>
      <c r="F34" s="4">
        <v>10947</v>
      </c>
      <c r="G34" s="4">
        <v>10049</v>
      </c>
      <c r="I34" s="4">
        <v>268.5</v>
      </c>
      <c r="J34" s="4">
        <v>10560</v>
      </c>
      <c r="K34" s="4">
        <v>48</v>
      </c>
      <c r="L34" s="4">
        <v>10757</v>
      </c>
      <c r="M34" s="4">
        <v>10330</v>
      </c>
      <c r="N34" s="4">
        <v>11103</v>
      </c>
      <c r="O34" s="4">
        <v>10180</v>
      </c>
    </row>
    <row r="35" spans="1:15" x14ac:dyDescent="0.2">
      <c r="A35" s="4">
        <v>288.5</v>
      </c>
      <c r="B35" s="4">
        <v>10480</v>
      </c>
      <c r="C35" s="4">
        <v>57.8</v>
      </c>
      <c r="D35" s="4">
        <v>10659</v>
      </c>
      <c r="E35" s="4">
        <v>10289</v>
      </c>
      <c r="F35" s="4">
        <v>10969</v>
      </c>
      <c r="G35" s="4">
        <v>10069</v>
      </c>
      <c r="I35" s="4">
        <v>269.5</v>
      </c>
      <c r="J35" s="4">
        <v>10580</v>
      </c>
      <c r="K35" s="4">
        <v>48.099999999999994</v>
      </c>
      <c r="L35" s="4">
        <v>10777</v>
      </c>
      <c r="M35" s="4">
        <v>10357</v>
      </c>
      <c r="N35" s="4">
        <v>11117</v>
      </c>
      <c r="O35" s="4">
        <v>10211</v>
      </c>
    </row>
    <row r="36" spans="1:15" x14ac:dyDescent="0.2">
      <c r="A36" s="4">
        <v>289.5</v>
      </c>
      <c r="B36" s="4">
        <v>10500</v>
      </c>
      <c r="C36" s="4">
        <v>58</v>
      </c>
      <c r="D36" s="4">
        <v>10680</v>
      </c>
      <c r="E36" s="4">
        <v>10310</v>
      </c>
      <c r="F36" s="4">
        <v>10990</v>
      </c>
      <c r="G36" s="4">
        <v>10080</v>
      </c>
      <c r="I36" s="4">
        <v>270.5</v>
      </c>
      <c r="J36" s="4">
        <v>10600</v>
      </c>
      <c r="K36" s="4">
        <v>47.9</v>
      </c>
      <c r="L36" s="4">
        <v>10794</v>
      </c>
      <c r="M36" s="4">
        <v>10377</v>
      </c>
      <c r="N36" s="4">
        <v>11130</v>
      </c>
      <c r="O36" s="4">
        <v>10237</v>
      </c>
    </row>
    <row r="37" spans="1:15" x14ac:dyDescent="0.2">
      <c r="A37" s="4">
        <v>290.5</v>
      </c>
      <c r="B37" s="4">
        <v>10520</v>
      </c>
      <c r="C37" s="4">
        <v>58</v>
      </c>
      <c r="D37" s="4">
        <v>10691</v>
      </c>
      <c r="E37" s="4">
        <v>10321</v>
      </c>
      <c r="F37" s="4">
        <v>11011</v>
      </c>
      <c r="G37" s="4">
        <v>10101</v>
      </c>
      <c r="I37" s="4">
        <v>271.5</v>
      </c>
      <c r="J37" s="4">
        <v>10620</v>
      </c>
      <c r="K37" s="4">
        <v>48</v>
      </c>
      <c r="L37" s="4">
        <v>10811</v>
      </c>
      <c r="M37" s="4">
        <v>10398</v>
      </c>
      <c r="N37" s="4">
        <v>11138</v>
      </c>
      <c r="O37" s="4">
        <v>10261</v>
      </c>
    </row>
    <row r="38" spans="1:15" x14ac:dyDescent="0.2">
      <c r="A38" s="4">
        <v>291.5</v>
      </c>
      <c r="B38" s="4">
        <v>10530</v>
      </c>
      <c r="C38" s="4">
        <v>57.9</v>
      </c>
      <c r="D38" s="4">
        <v>10713</v>
      </c>
      <c r="E38" s="4">
        <v>10343</v>
      </c>
      <c r="F38" s="4">
        <v>11031</v>
      </c>
      <c r="G38" s="4">
        <v>10111</v>
      </c>
      <c r="I38" s="4">
        <v>272.5</v>
      </c>
      <c r="J38" s="4">
        <v>10640</v>
      </c>
      <c r="K38" s="4">
        <v>47.9</v>
      </c>
      <c r="L38" s="4">
        <v>10834</v>
      </c>
      <c r="M38" s="4">
        <v>10422</v>
      </c>
      <c r="N38" s="4">
        <v>11154</v>
      </c>
      <c r="O38" s="4">
        <v>10288</v>
      </c>
    </row>
    <row r="39" spans="1:15" x14ac:dyDescent="0.2">
      <c r="A39" s="4">
        <v>292.5</v>
      </c>
      <c r="B39" s="4">
        <v>10550</v>
      </c>
      <c r="C39" s="4">
        <v>57.8</v>
      </c>
      <c r="D39" s="4">
        <v>10734</v>
      </c>
      <c r="E39" s="4">
        <v>10362</v>
      </c>
      <c r="F39" s="4">
        <v>11044</v>
      </c>
      <c r="G39" s="4">
        <v>10124</v>
      </c>
      <c r="I39" s="4">
        <v>273.5</v>
      </c>
      <c r="J39" s="4">
        <v>10660</v>
      </c>
      <c r="K39" s="4">
        <v>47.800000000000004</v>
      </c>
      <c r="L39" s="4">
        <v>10848</v>
      </c>
      <c r="M39" s="4">
        <v>10444</v>
      </c>
      <c r="N39" s="4">
        <v>11168</v>
      </c>
      <c r="O39" s="4">
        <v>10312</v>
      </c>
    </row>
    <row r="40" spans="1:15" x14ac:dyDescent="0.2">
      <c r="A40" s="4">
        <v>293.5</v>
      </c>
      <c r="B40" s="4">
        <v>10570</v>
      </c>
      <c r="C40" s="4">
        <v>57.9</v>
      </c>
      <c r="D40" s="4">
        <v>10755</v>
      </c>
      <c r="E40" s="4">
        <v>10375</v>
      </c>
      <c r="F40" s="4">
        <v>11065</v>
      </c>
      <c r="G40" s="4">
        <v>10143</v>
      </c>
      <c r="I40" s="4">
        <v>274.5</v>
      </c>
      <c r="J40" s="4">
        <v>10680</v>
      </c>
      <c r="K40" s="4">
        <v>47.9</v>
      </c>
      <c r="L40" s="4">
        <v>10868</v>
      </c>
      <c r="M40" s="4">
        <v>10462</v>
      </c>
      <c r="N40" s="4">
        <v>11180</v>
      </c>
      <c r="O40" s="4">
        <v>10338</v>
      </c>
    </row>
    <row r="41" spans="1:15" x14ac:dyDescent="0.2">
      <c r="A41" s="4">
        <v>294.5</v>
      </c>
      <c r="B41" s="4">
        <v>10590</v>
      </c>
      <c r="C41" s="4">
        <v>57.8</v>
      </c>
      <c r="D41" s="4">
        <v>10773</v>
      </c>
      <c r="E41" s="4">
        <v>10393</v>
      </c>
      <c r="F41" s="4">
        <v>11083</v>
      </c>
      <c r="G41" s="4">
        <v>10153</v>
      </c>
      <c r="I41" s="4">
        <v>275.5</v>
      </c>
      <c r="J41" s="4">
        <v>10700</v>
      </c>
      <c r="K41" s="4">
        <v>48</v>
      </c>
      <c r="L41" s="4">
        <v>10888</v>
      </c>
      <c r="M41" s="4">
        <v>10488</v>
      </c>
      <c r="N41" s="4">
        <v>11184</v>
      </c>
      <c r="O41" s="4">
        <v>10358</v>
      </c>
    </row>
    <row r="42" spans="1:15" x14ac:dyDescent="0.2">
      <c r="A42" s="4">
        <v>295.5</v>
      </c>
      <c r="B42" s="4">
        <v>10600</v>
      </c>
      <c r="C42" s="4">
        <v>57.8</v>
      </c>
      <c r="D42" s="4">
        <v>10788</v>
      </c>
      <c r="E42" s="4">
        <v>10408</v>
      </c>
      <c r="F42" s="4">
        <v>11098</v>
      </c>
      <c r="G42" s="4">
        <v>10164</v>
      </c>
      <c r="I42" s="4">
        <v>276.5</v>
      </c>
      <c r="J42" s="4">
        <v>10720</v>
      </c>
      <c r="K42" s="4">
        <v>48.099999999999994</v>
      </c>
      <c r="L42" s="4">
        <v>10909</v>
      </c>
      <c r="M42" s="4">
        <v>10509</v>
      </c>
      <c r="N42" s="4">
        <v>11194</v>
      </c>
      <c r="O42" s="4">
        <v>10383</v>
      </c>
    </row>
    <row r="43" spans="1:15" x14ac:dyDescent="0.2">
      <c r="A43" s="4">
        <v>296.5</v>
      </c>
      <c r="B43" s="4">
        <v>10620</v>
      </c>
      <c r="C43" s="4">
        <v>57.9</v>
      </c>
      <c r="D43" s="4">
        <v>10809</v>
      </c>
      <c r="E43" s="4">
        <v>10425</v>
      </c>
      <c r="F43" s="4">
        <v>11119</v>
      </c>
      <c r="G43" s="4">
        <v>10179</v>
      </c>
      <c r="I43" s="4">
        <v>277.5</v>
      </c>
      <c r="J43" s="4">
        <v>10750</v>
      </c>
      <c r="K43" s="4">
        <v>48</v>
      </c>
      <c r="L43" s="4">
        <v>10929</v>
      </c>
      <c r="M43" s="4">
        <v>10533</v>
      </c>
      <c r="N43" s="4">
        <v>11204</v>
      </c>
      <c r="O43" s="4">
        <v>10413</v>
      </c>
    </row>
    <row r="44" spans="1:15" x14ac:dyDescent="0.2">
      <c r="A44" s="4">
        <v>297.5</v>
      </c>
      <c r="B44" s="4">
        <v>10640</v>
      </c>
      <c r="C44" s="4">
        <v>57.9</v>
      </c>
      <c r="D44" s="4">
        <v>10831</v>
      </c>
      <c r="E44" s="4">
        <v>10441</v>
      </c>
      <c r="F44" s="4">
        <v>11141</v>
      </c>
      <c r="G44" s="4">
        <v>10201</v>
      </c>
      <c r="I44" s="4">
        <v>278.5</v>
      </c>
      <c r="J44" s="4">
        <v>10770</v>
      </c>
      <c r="K44" s="4">
        <v>47.9</v>
      </c>
      <c r="L44" s="4">
        <v>10945</v>
      </c>
      <c r="M44" s="4">
        <v>10559</v>
      </c>
      <c r="N44" s="4">
        <v>11219</v>
      </c>
      <c r="O44" s="4">
        <v>10444</v>
      </c>
    </row>
    <row r="45" spans="1:15" x14ac:dyDescent="0.2">
      <c r="A45" s="4">
        <v>298.5</v>
      </c>
      <c r="B45" s="4">
        <v>10660</v>
      </c>
      <c r="C45" s="4">
        <v>57.8</v>
      </c>
      <c r="D45" s="4">
        <v>10846</v>
      </c>
      <c r="E45" s="4">
        <v>10456</v>
      </c>
      <c r="F45" s="4">
        <v>11162</v>
      </c>
      <c r="G45" s="4">
        <v>10216</v>
      </c>
      <c r="I45" s="4">
        <v>279.5</v>
      </c>
      <c r="J45" s="4">
        <v>10790</v>
      </c>
      <c r="K45" s="4">
        <v>47.9</v>
      </c>
      <c r="L45" s="4">
        <v>10959</v>
      </c>
      <c r="M45" s="4">
        <v>10579</v>
      </c>
      <c r="N45" s="4">
        <v>11230</v>
      </c>
      <c r="O45" s="4">
        <v>10469</v>
      </c>
    </row>
    <row r="46" spans="1:15" x14ac:dyDescent="0.2">
      <c r="A46" s="4">
        <v>299.5</v>
      </c>
      <c r="B46" s="4">
        <v>10670</v>
      </c>
      <c r="C46" s="4">
        <v>57.8</v>
      </c>
      <c r="D46" s="4">
        <v>10863</v>
      </c>
      <c r="E46" s="4">
        <v>10473</v>
      </c>
      <c r="F46" s="4">
        <v>11177</v>
      </c>
      <c r="G46" s="4">
        <v>10227</v>
      </c>
      <c r="I46" s="4">
        <v>280.5</v>
      </c>
      <c r="J46" s="4">
        <v>10810</v>
      </c>
      <c r="K46" s="4">
        <v>47.9</v>
      </c>
      <c r="L46" s="4">
        <v>10984</v>
      </c>
      <c r="M46" s="4">
        <v>10600</v>
      </c>
      <c r="N46" s="4">
        <v>11240</v>
      </c>
      <c r="O46" s="4">
        <v>10494</v>
      </c>
    </row>
    <row r="47" spans="1:15" x14ac:dyDescent="0.2">
      <c r="A47" s="4">
        <v>300.5</v>
      </c>
      <c r="B47" s="4">
        <v>10690</v>
      </c>
      <c r="C47" s="4">
        <v>57.9</v>
      </c>
      <c r="D47" s="4">
        <v>10885</v>
      </c>
      <c r="E47" s="4">
        <v>10487</v>
      </c>
      <c r="F47" s="4">
        <v>11195</v>
      </c>
      <c r="G47" s="4">
        <v>10245</v>
      </c>
      <c r="I47" s="4">
        <v>281.5</v>
      </c>
      <c r="J47" s="4">
        <v>10830</v>
      </c>
      <c r="K47" s="4">
        <v>50.4</v>
      </c>
      <c r="L47" s="4">
        <v>11010</v>
      </c>
      <c r="M47" s="4">
        <v>10625</v>
      </c>
      <c r="N47" s="4">
        <v>11250</v>
      </c>
      <c r="O47" s="4">
        <v>10520</v>
      </c>
    </row>
    <row r="48" spans="1:15" x14ac:dyDescent="0.2">
      <c r="A48" s="4">
        <v>301.5</v>
      </c>
      <c r="B48" s="4">
        <v>10710</v>
      </c>
      <c r="C48" s="4">
        <v>57.9</v>
      </c>
      <c r="D48" s="4">
        <v>10898</v>
      </c>
      <c r="E48" s="4">
        <v>10506</v>
      </c>
      <c r="F48" s="4">
        <v>11208</v>
      </c>
      <c r="G48" s="4">
        <v>10258</v>
      </c>
      <c r="I48" s="4">
        <v>282.5</v>
      </c>
      <c r="J48" s="4">
        <v>10850</v>
      </c>
      <c r="K48" s="4">
        <v>56.7</v>
      </c>
      <c r="L48" s="4">
        <v>11020</v>
      </c>
      <c r="M48" s="4">
        <v>10646</v>
      </c>
      <c r="N48" s="4">
        <v>11261</v>
      </c>
      <c r="O48" s="4">
        <v>10541</v>
      </c>
    </row>
    <row r="49" spans="1:15" x14ac:dyDescent="0.2">
      <c r="A49" s="4">
        <v>302.5</v>
      </c>
      <c r="B49" s="4">
        <v>10730</v>
      </c>
      <c r="C49" s="4">
        <v>57.9</v>
      </c>
      <c r="D49" s="4">
        <v>10917</v>
      </c>
      <c r="E49" s="4">
        <v>10519</v>
      </c>
      <c r="F49" s="4">
        <v>11227</v>
      </c>
      <c r="G49" s="4">
        <v>10269</v>
      </c>
      <c r="I49" s="4">
        <v>283.5</v>
      </c>
      <c r="J49" s="4">
        <v>10870</v>
      </c>
      <c r="K49" s="4">
        <v>59.4</v>
      </c>
      <c r="L49" s="4">
        <v>11034</v>
      </c>
      <c r="M49" s="4">
        <v>10664</v>
      </c>
      <c r="N49" s="4">
        <v>11277</v>
      </c>
      <c r="O49" s="4">
        <v>10557</v>
      </c>
    </row>
    <row r="50" spans="1:15" x14ac:dyDescent="0.2">
      <c r="A50" s="4">
        <v>303.5</v>
      </c>
      <c r="B50" s="4">
        <v>10740</v>
      </c>
      <c r="C50" s="4">
        <v>57.8</v>
      </c>
      <c r="D50" s="4">
        <v>10939</v>
      </c>
      <c r="E50" s="4">
        <v>10539</v>
      </c>
      <c r="F50" s="4">
        <v>11249</v>
      </c>
      <c r="G50" s="4">
        <v>10279</v>
      </c>
      <c r="I50" s="4">
        <v>284.5</v>
      </c>
      <c r="J50" s="4">
        <v>10880</v>
      </c>
      <c r="K50" s="4">
        <v>59.2</v>
      </c>
      <c r="L50" s="4">
        <v>11057</v>
      </c>
      <c r="M50" s="4">
        <v>10679</v>
      </c>
      <c r="N50" s="4">
        <v>11297</v>
      </c>
      <c r="O50" s="4">
        <v>10577</v>
      </c>
    </row>
    <row r="51" spans="1:15" x14ac:dyDescent="0.2">
      <c r="A51" s="4">
        <v>304.5</v>
      </c>
      <c r="B51" s="4">
        <v>10760</v>
      </c>
      <c r="C51" s="4">
        <v>57.8</v>
      </c>
      <c r="D51" s="4">
        <v>10960</v>
      </c>
      <c r="E51" s="4">
        <v>10560</v>
      </c>
      <c r="F51" s="4">
        <v>11260</v>
      </c>
      <c r="G51" s="4">
        <v>10290</v>
      </c>
      <c r="I51" s="4">
        <v>285.5</v>
      </c>
      <c r="J51" s="4">
        <v>10900</v>
      </c>
      <c r="K51" s="4">
        <v>59.3</v>
      </c>
      <c r="L51" s="4">
        <v>11070</v>
      </c>
      <c r="M51" s="4">
        <v>10700</v>
      </c>
      <c r="N51" s="4">
        <v>11320</v>
      </c>
      <c r="O51" s="4">
        <v>10590</v>
      </c>
    </row>
    <row r="52" spans="1:15" x14ac:dyDescent="0.2">
      <c r="A52" s="4">
        <v>305.5</v>
      </c>
      <c r="B52" s="4">
        <v>10780</v>
      </c>
      <c r="C52" s="4">
        <v>57.8</v>
      </c>
      <c r="D52" s="4">
        <v>10981</v>
      </c>
      <c r="E52" s="4">
        <v>10571</v>
      </c>
      <c r="F52" s="4">
        <v>11291</v>
      </c>
      <c r="G52" s="4">
        <v>10311</v>
      </c>
      <c r="I52" s="4">
        <v>286.5</v>
      </c>
      <c r="J52" s="4">
        <v>10920</v>
      </c>
      <c r="K52" s="4">
        <v>59.4</v>
      </c>
      <c r="L52" s="4">
        <v>11083</v>
      </c>
      <c r="M52" s="4">
        <v>10713</v>
      </c>
      <c r="N52" s="4">
        <v>11333</v>
      </c>
      <c r="O52" s="4">
        <v>10611</v>
      </c>
    </row>
    <row r="53" spans="1:15" x14ac:dyDescent="0.2">
      <c r="A53" s="4">
        <v>306.5</v>
      </c>
      <c r="B53" s="4">
        <v>10800</v>
      </c>
      <c r="C53" s="4">
        <v>57.8</v>
      </c>
      <c r="D53" s="4">
        <v>10993</v>
      </c>
      <c r="E53" s="4">
        <v>10591</v>
      </c>
      <c r="F53" s="4">
        <v>11303</v>
      </c>
      <c r="G53" s="4">
        <v>10331</v>
      </c>
      <c r="I53" s="4">
        <v>287.5</v>
      </c>
      <c r="J53" s="4">
        <v>10930</v>
      </c>
      <c r="K53" s="4">
        <v>59.3</v>
      </c>
      <c r="L53" s="4">
        <v>11103</v>
      </c>
      <c r="M53" s="4">
        <v>10733</v>
      </c>
      <c r="N53" s="4">
        <v>11353</v>
      </c>
      <c r="O53" s="4">
        <v>10626</v>
      </c>
    </row>
    <row r="54" spans="1:15" x14ac:dyDescent="0.2">
      <c r="A54" s="4">
        <v>307.5</v>
      </c>
      <c r="B54" s="4">
        <v>10810</v>
      </c>
      <c r="C54" s="4">
        <v>57.8</v>
      </c>
      <c r="D54" s="4">
        <v>11012</v>
      </c>
      <c r="E54" s="4">
        <v>10604</v>
      </c>
      <c r="F54" s="4">
        <v>11326</v>
      </c>
      <c r="G54" s="4">
        <v>10342</v>
      </c>
      <c r="I54" s="4">
        <v>288.5</v>
      </c>
      <c r="J54" s="4">
        <v>10950</v>
      </c>
      <c r="K54" s="4">
        <v>59.6</v>
      </c>
      <c r="L54" s="4">
        <v>11114</v>
      </c>
      <c r="M54" s="4">
        <v>10749</v>
      </c>
      <c r="N54" s="4">
        <v>11364</v>
      </c>
      <c r="O54" s="4">
        <v>10644</v>
      </c>
    </row>
    <row r="55" spans="1:15" x14ac:dyDescent="0.2">
      <c r="A55" s="4">
        <v>308.5</v>
      </c>
      <c r="B55" s="4">
        <v>10830</v>
      </c>
      <c r="C55" s="4">
        <v>57.9</v>
      </c>
      <c r="D55" s="4">
        <v>11025</v>
      </c>
      <c r="E55" s="4">
        <v>10623</v>
      </c>
      <c r="F55" s="4">
        <v>11353</v>
      </c>
      <c r="G55" s="4">
        <v>10353</v>
      </c>
      <c r="I55" s="4">
        <v>289.5</v>
      </c>
      <c r="J55" s="4">
        <v>10970</v>
      </c>
      <c r="K55" s="4">
        <v>59.4</v>
      </c>
      <c r="L55" s="4">
        <v>11131</v>
      </c>
      <c r="M55" s="4">
        <v>10771</v>
      </c>
      <c r="N55" s="4">
        <v>11381</v>
      </c>
      <c r="O55" s="4">
        <v>10656</v>
      </c>
    </row>
    <row r="56" spans="1:15" x14ac:dyDescent="0.2">
      <c r="A56" s="4">
        <v>309.5</v>
      </c>
      <c r="B56" s="4">
        <v>10850</v>
      </c>
      <c r="C56" s="4">
        <v>57.9</v>
      </c>
      <c r="D56" s="4">
        <v>11047</v>
      </c>
      <c r="E56" s="4">
        <v>10633</v>
      </c>
      <c r="F56" s="4">
        <v>11367</v>
      </c>
      <c r="G56" s="4">
        <v>10367</v>
      </c>
      <c r="I56" s="4">
        <v>290.5</v>
      </c>
      <c r="J56" s="4">
        <v>10980</v>
      </c>
      <c r="K56" s="4">
        <v>59.2</v>
      </c>
      <c r="L56" s="4">
        <v>11147</v>
      </c>
      <c r="M56" s="4">
        <v>10787</v>
      </c>
      <c r="N56" s="4">
        <v>11404</v>
      </c>
      <c r="O56" s="4">
        <v>10674</v>
      </c>
    </row>
    <row r="57" spans="1:15" x14ac:dyDescent="0.2">
      <c r="A57" s="4">
        <v>310.5</v>
      </c>
      <c r="B57" s="4">
        <v>10870</v>
      </c>
      <c r="C57" s="4">
        <v>57.8</v>
      </c>
      <c r="D57" s="4">
        <v>11068</v>
      </c>
      <c r="E57" s="4">
        <v>10648</v>
      </c>
      <c r="F57" s="4">
        <v>11384</v>
      </c>
      <c r="G57" s="4">
        <v>10384</v>
      </c>
      <c r="I57" s="4">
        <v>291.5</v>
      </c>
      <c r="J57" s="4">
        <v>11000</v>
      </c>
      <c r="K57" s="4">
        <v>59.4</v>
      </c>
      <c r="L57" s="4">
        <v>11159</v>
      </c>
      <c r="M57" s="4">
        <v>10807</v>
      </c>
      <c r="N57" s="4">
        <v>11427</v>
      </c>
      <c r="O57" s="4">
        <v>10697</v>
      </c>
    </row>
    <row r="58" spans="1:15" x14ac:dyDescent="0.2">
      <c r="A58" s="4">
        <v>311.5</v>
      </c>
      <c r="B58" s="4">
        <v>10880</v>
      </c>
      <c r="C58" s="4">
        <v>57.8</v>
      </c>
      <c r="D58" s="4">
        <v>11089</v>
      </c>
      <c r="E58" s="4">
        <v>10669</v>
      </c>
      <c r="F58" s="4">
        <v>11399</v>
      </c>
      <c r="G58" s="4">
        <v>10390</v>
      </c>
      <c r="I58" s="4">
        <v>292.5</v>
      </c>
      <c r="J58" s="4">
        <v>11020</v>
      </c>
      <c r="K58" s="4">
        <v>59.4</v>
      </c>
      <c r="L58" s="4">
        <v>11180</v>
      </c>
      <c r="M58" s="4">
        <v>10820</v>
      </c>
      <c r="N58" s="4">
        <v>11440</v>
      </c>
      <c r="O58" s="4">
        <v>10710</v>
      </c>
    </row>
    <row r="59" spans="1:15" x14ac:dyDescent="0.2">
      <c r="A59" s="4">
        <v>312.5</v>
      </c>
      <c r="B59" s="4">
        <v>10900</v>
      </c>
      <c r="C59" s="4">
        <v>57.9</v>
      </c>
      <c r="D59" s="4">
        <v>11105</v>
      </c>
      <c r="E59" s="4">
        <v>10685</v>
      </c>
      <c r="F59" s="4">
        <v>11421</v>
      </c>
      <c r="G59" s="4">
        <v>10406</v>
      </c>
      <c r="I59" s="4">
        <v>293.5</v>
      </c>
      <c r="J59" s="4">
        <v>11030</v>
      </c>
      <c r="K59" s="4">
        <v>59.5</v>
      </c>
      <c r="L59" s="4">
        <v>11193</v>
      </c>
      <c r="M59" s="4">
        <v>10843</v>
      </c>
      <c r="N59" s="4">
        <v>11453</v>
      </c>
      <c r="O59" s="4">
        <v>10731</v>
      </c>
    </row>
    <row r="60" spans="1:15" x14ac:dyDescent="0.2">
      <c r="A60" s="4">
        <v>313.5</v>
      </c>
      <c r="B60" s="4">
        <v>10920</v>
      </c>
      <c r="C60" s="4">
        <v>57.8</v>
      </c>
      <c r="D60" s="4">
        <v>11122</v>
      </c>
      <c r="E60" s="4">
        <v>10702</v>
      </c>
      <c r="F60" s="4">
        <v>11442</v>
      </c>
      <c r="G60" s="4">
        <v>10426</v>
      </c>
      <c r="I60" s="4">
        <v>294.5</v>
      </c>
      <c r="J60" s="4">
        <v>11050</v>
      </c>
      <c r="K60" s="4">
        <v>59.5</v>
      </c>
      <c r="L60" s="4">
        <v>11213</v>
      </c>
      <c r="M60" s="4">
        <v>10863</v>
      </c>
      <c r="N60" s="4">
        <v>11473</v>
      </c>
      <c r="O60" s="4">
        <v>10746</v>
      </c>
    </row>
    <row r="61" spans="1:15" x14ac:dyDescent="0.2">
      <c r="A61" s="4">
        <v>314.5</v>
      </c>
      <c r="B61" s="4">
        <v>10940</v>
      </c>
      <c r="C61" s="4">
        <v>57.9</v>
      </c>
      <c r="D61" s="4">
        <v>11137</v>
      </c>
      <c r="E61" s="4">
        <v>10717</v>
      </c>
      <c r="F61" s="4">
        <v>11463</v>
      </c>
      <c r="G61" s="4">
        <v>10443</v>
      </c>
      <c r="I61" s="4">
        <v>295.5</v>
      </c>
      <c r="J61" s="4">
        <v>11070</v>
      </c>
      <c r="K61" s="4">
        <v>59.4</v>
      </c>
      <c r="L61" s="4">
        <v>11229</v>
      </c>
      <c r="M61" s="4">
        <v>10879</v>
      </c>
      <c r="N61" s="4">
        <v>11484</v>
      </c>
      <c r="O61" s="4">
        <v>10764</v>
      </c>
    </row>
    <row r="62" spans="1:15" x14ac:dyDescent="0.2">
      <c r="A62" s="4">
        <v>315.5</v>
      </c>
      <c r="B62" s="4">
        <v>10950</v>
      </c>
      <c r="C62" s="4">
        <v>57.9</v>
      </c>
      <c r="D62" s="4">
        <v>11155</v>
      </c>
      <c r="E62" s="4">
        <v>10735</v>
      </c>
      <c r="F62" s="4">
        <v>11485</v>
      </c>
      <c r="G62" s="4">
        <v>10465</v>
      </c>
      <c r="I62" s="4">
        <v>296.5</v>
      </c>
      <c r="J62" s="4">
        <v>11080</v>
      </c>
      <c r="K62" s="4">
        <v>59.2</v>
      </c>
      <c r="L62" s="4">
        <v>11246</v>
      </c>
      <c r="M62" s="4">
        <v>10896</v>
      </c>
      <c r="N62" s="4">
        <v>11501</v>
      </c>
      <c r="O62" s="4">
        <v>10781</v>
      </c>
    </row>
    <row r="63" spans="1:15" x14ac:dyDescent="0.2">
      <c r="A63" s="4">
        <v>316.5</v>
      </c>
      <c r="B63" s="4">
        <v>10970</v>
      </c>
      <c r="C63" s="4">
        <v>57.9</v>
      </c>
      <c r="D63" s="4">
        <v>11176</v>
      </c>
      <c r="E63" s="4">
        <v>10756</v>
      </c>
      <c r="F63" s="4">
        <v>11490</v>
      </c>
      <c r="G63" s="4">
        <v>10470</v>
      </c>
      <c r="I63" s="4">
        <v>297.5</v>
      </c>
      <c r="J63" s="4">
        <v>11100</v>
      </c>
      <c r="K63" s="4">
        <v>59.3</v>
      </c>
      <c r="L63" s="4">
        <v>11264</v>
      </c>
      <c r="M63" s="4">
        <v>10914</v>
      </c>
      <c r="N63" s="4">
        <v>11524</v>
      </c>
      <c r="O63" s="4">
        <v>10797</v>
      </c>
    </row>
    <row r="64" spans="1:15" x14ac:dyDescent="0.2">
      <c r="A64" s="4">
        <v>317.5</v>
      </c>
      <c r="B64" s="4">
        <v>10990</v>
      </c>
      <c r="C64" s="4">
        <v>57.9</v>
      </c>
      <c r="D64" s="4">
        <v>11197</v>
      </c>
      <c r="E64" s="4">
        <v>10769</v>
      </c>
      <c r="F64" s="4">
        <v>11507</v>
      </c>
      <c r="G64" s="4">
        <v>10487</v>
      </c>
      <c r="I64" s="4">
        <v>298.5</v>
      </c>
      <c r="J64" s="4">
        <v>11120</v>
      </c>
      <c r="K64" s="4">
        <v>59.4</v>
      </c>
      <c r="L64" s="4">
        <v>11279</v>
      </c>
      <c r="M64" s="4">
        <v>10929</v>
      </c>
      <c r="N64" s="4">
        <v>11539</v>
      </c>
      <c r="O64" s="4">
        <v>10817</v>
      </c>
    </row>
    <row r="65" spans="1:15" x14ac:dyDescent="0.2">
      <c r="A65" s="4">
        <v>318.5</v>
      </c>
      <c r="B65" s="4">
        <v>11010</v>
      </c>
      <c r="C65" s="4">
        <v>57.8</v>
      </c>
      <c r="D65" s="4">
        <v>11219</v>
      </c>
      <c r="E65" s="4">
        <v>10789</v>
      </c>
      <c r="F65" s="4">
        <v>11538</v>
      </c>
      <c r="G65" s="4">
        <v>10509</v>
      </c>
      <c r="I65" s="4">
        <v>299.5</v>
      </c>
      <c r="J65" s="4">
        <v>11130</v>
      </c>
      <c r="K65" s="4">
        <v>59.5</v>
      </c>
      <c r="L65" s="4">
        <v>11290</v>
      </c>
      <c r="M65" s="4">
        <v>10950</v>
      </c>
      <c r="N65" s="4">
        <v>11550</v>
      </c>
      <c r="O65" s="4">
        <v>10830</v>
      </c>
    </row>
    <row r="66" spans="1:15" x14ac:dyDescent="0.2">
      <c r="A66" s="4">
        <v>319.5</v>
      </c>
      <c r="B66" s="4">
        <v>11020</v>
      </c>
      <c r="C66" s="4">
        <v>57.8</v>
      </c>
      <c r="D66" s="4">
        <v>11240</v>
      </c>
      <c r="E66" s="4">
        <v>10800</v>
      </c>
      <c r="F66" s="4">
        <v>11550</v>
      </c>
      <c r="G66" s="4">
        <v>10520</v>
      </c>
      <c r="I66" s="4">
        <v>300.5</v>
      </c>
      <c r="J66" s="4">
        <v>11150</v>
      </c>
      <c r="K66" s="4">
        <v>59.4</v>
      </c>
      <c r="L66" s="4">
        <v>11311</v>
      </c>
      <c r="M66" s="4">
        <v>10971</v>
      </c>
      <c r="N66" s="4">
        <v>11571</v>
      </c>
      <c r="O66" s="4">
        <v>10851</v>
      </c>
    </row>
    <row r="67" spans="1:15" x14ac:dyDescent="0.2">
      <c r="A67" s="4">
        <v>320.5</v>
      </c>
      <c r="B67" s="4">
        <v>11040</v>
      </c>
      <c r="C67" s="4">
        <v>57.8</v>
      </c>
      <c r="D67" s="4">
        <v>11261</v>
      </c>
      <c r="E67" s="4">
        <v>10821</v>
      </c>
      <c r="F67" s="4">
        <v>11571</v>
      </c>
      <c r="G67" s="4">
        <v>10531</v>
      </c>
      <c r="I67" s="4">
        <v>301.5</v>
      </c>
      <c r="J67" s="4">
        <v>11170</v>
      </c>
      <c r="K67" s="4">
        <v>59.3</v>
      </c>
      <c r="L67" s="4">
        <v>11326</v>
      </c>
      <c r="M67" s="4">
        <v>10986</v>
      </c>
      <c r="N67" s="4">
        <v>11583</v>
      </c>
      <c r="O67" s="4">
        <v>10866</v>
      </c>
    </row>
    <row r="68" spans="1:15" x14ac:dyDescent="0.2">
      <c r="A68" s="4">
        <v>321.5</v>
      </c>
      <c r="B68" s="4">
        <v>11060</v>
      </c>
      <c r="C68" s="4">
        <v>57.8</v>
      </c>
      <c r="D68" s="4">
        <v>11273</v>
      </c>
      <c r="E68" s="4">
        <v>10841</v>
      </c>
      <c r="F68" s="4">
        <v>11583</v>
      </c>
      <c r="G68" s="4">
        <v>10551</v>
      </c>
      <c r="I68" s="4">
        <v>302.5</v>
      </c>
      <c r="J68" s="4">
        <v>11190</v>
      </c>
      <c r="K68" s="4">
        <v>59.3</v>
      </c>
      <c r="L68" s="4">
        <v>11344</v>
      </c>
      <c r="M68" s="4">
        <v>11004</v>
      </c>
      <c r="N68" s="4">
        <v>11599</v>
      </c>
      <c r="O68" s="4">
        <v>10884</v>
      </c>
    </row>
    <row r="69" spans="1:15" x14ac:dyDescent="0.2">
      <c r="A69" s="4">
        <v>322.5</v>
      </c>
      <c r="B69" s="4">
        <v>11080</v>
      </c>
      <c r="C69" s="4">
        <v>57.9</v>
      </c>
      <c r="D69" s="4">
        <v>11292</v>
      </c>
      <c r="E69" s="4">
        <v>10854</v>
      </c>
      <c r="F69" s="4">
        <v>11606</v>
      </c>
      <c r="G69" s="4">
        <v>10564</v>
      </c>
      <c r="I69" s="4">
        <v>303.5</v>
      </c>
      <c r="J69" s="4">
        <v>11200</v>
      </c>
      <c r="K69" s="4">
        <v>59.4</v>
      </c>
      <c r="L69" s="4">
        <v>11361</v>
      </c>
      <c r="M69" s="4">
        <v>11021</v>
      </c>
      <c r="N69" s="4">
        <v>11621</v>
      </c>
      <c r="O69" s="4">
        <v>10901</v>
      </c>
    </row>
    <row r="70" spans="1:15" x14ac:dyDescent="0.2">
      <c r="A70" s="4">
        <v>323.5</v>
      </c>
      <c r="B70" s="4">
        <v>11090</v>
      </c>
      <c r="C70" s="4">
        <v>57.9</v>
      </c>
      <c r="D70" s="4">
        <v>11305</v>
      </c>
      <c r="E70" s="4">
        <v>10873</v>
      </c>
      <c r="F70" s="4">
        <v>11633</v>
      </c>
      <c r="G70" s="4">
        <v>10583</v>
      </c>
      <c r="I70" s="4">
        <v>304.5</v>
      </c>
      <c r="J70" s="4">
        <v>11220</v>
      </c>
      <c r="K70" s="4">
        <v>59.6</v>
      </c>
      <c r="L70" s="4">
        <v>11377</v>
      </c>
      <c r="M70" s="4">
        <v>11037</v>
      </c>
      <c r="N70" s="4">
        <v>11637</v>
      </c>
      <c r="O70" s="4">
        <v>10924</v>
      </c>
    </row>
    <row r="71" spans="1:15" x14ac:dyDescent="0.2">
      <c r="A71" s="4">
        <v>324.5</v>
      </c>
      <c r="B71" s="4">
        <v>11110</v>
      </c>
      <c r="C71" s="4">
        <v>57.9</v>
      </c>
      <c r="D71" s="4">
        <v>11327</v>
      </c>
      <c r="E71" s="4">
        <v>10887</v>
      </c>
      <c r="F71" s="4">
        <v>11647</v>
      </c>
      <c r="G71" s="4">
        <v>10597</v>
      </c>
      <c r="I71" s="4">
        <v>305.5</v>
      </c>
      <c r="J71" s="4">
        <v>11240</v>
      </c>
      <c r="K71" s="4">
        <v>59.8</v>
      </c>
      <c r="L71" s="4">
        <v>11389</v>
      </c>
      <c r="M71" s="4">
        <v>11057</v>
      </c>
      <c r="N71" s="4">
        <v>11649</v>
      </c>
      <c r="O71" s="4">
        <v>10939</v>
      </c>
    </row>
    <row r="72" spans="1:15" x14ac:dyDescent="0.2">
      <c r="A72" s="4">
        <v>325.5</v>
      </c>
      <c r="B72" s="4">
        <v>11130</v>
      </c>
      <c r="C72" s="4">
        <v>57.9</v>
      </c>
      <c r="D72" s="4">
        <v>11348</v>
      </c>
      <c r="E72" s="4">
        <v>10908</v>
      </c>
      <c r="F72" s="4">
        <v>11664</v>
      </c>
      <c r="G72" s="4">
        <v>10614</v>
      </c>
      <c r="I72" s="4">
        <v>306.5</v>
      </c>
      <c r="J72" s="4">
        <v>11250</v>
      </c>
      <c r="K72" s="4">
        <v>59.5</v>
      </c>
      <c r="L72" s="4">
        <v>11410</v>
      </c>
      <c r="M72" s="4">
        <v>11080</v>
      </c>
      <c r="N72" s="4">
        <v>11670</v>
      </c>
      <c r="O72" s="4">
        <v>10960</v>
      </c>
    </row>
    <row r="73" spans="1:15" x14ac:dyDescent="0.2">
      <c r="A73" s="4">
        <v>326.5</v>
      </c>
      <c r="B73" s="4">
        <v>11150</v>
      </c>
      <c r="C73" s="4">
        <v>57.9</v>
      </c>
      <c r="D73" s="4">
        <v>11369</v>
      </c>
      <c r="E73" s="4">
        <v>10925</v>
      </c>
      <c r="F73" s="4">
        <v>11679</v>
      </c>
      <c r="G73" s="4">
        <v>10625</v>
      </c>
      <c r="I73" s="4">
        <v>307.5</v>
      </c>
      <c r="J73" s="4">
        <v>11270</v>
      </c>
      <c r="K73" s="4">
        <v>59.5</v>
      </c>
      <c r="L73" s="4">
        <v>11421</v>
      </c>
      <c r="M73" s="4">
        <v>11093</v>
      </c>
      <c r="N73" s="4">
        <v>11683</v>
      </c>
      <c r="O73" s="4">
        <v>10973</v>
      </c>
    </row>
    <row r="74" spans="1:15" x14ac:dyDescent="0.2">
      <c r="A74" s="4">
        <v>327.5</v>
      </c>
      <c r="B74" s="4">
        <v>11160</v>
      </c>
      <c r="C74" s="4">
        <v>57.8</v>
      </c>
      <c r="D74" s="4">
        <v>11385</v>
      </c>
      <c r="E74" s="4">
        <v>10935</v>
      </c>
      <c r="F74" s="4">
        <v>11701</v>
      </c>
      <c r="G74" s="4">
        <v>10641</v>
      </c>
      <c r="I74" s="4">
        <v>308.5</v>
      </c>
      <c r="J74" s="4">
        <v>11290</v>
      </c>
      <c r="K74" s="4">
        <v>59.5</v>
      </c>
      <c r="L74" s="4">
        <v>11436</v>
      </c>
      <c r="M74" s="4">
        <v>11116</v>
      </c>
      <c r="N74" s="4">
        <v>11703</v>
      </c>
      <c r="O74" s="4">
        <v>10993</v>
      </c>
    </row>
    <row r="75" spans="1:15" x14ac:dyDescent="0.2">
      <c r="A75" s="4">
        <v>328.5</v>
      </c>
      <c r="B75" s="4">
        <v>11180</v>
      </c>
      <c r="C75" s="4">
        <v>57.8</v>
      </c>
      <c r="D75" s="4">
        <v>11396</v>
      </c>
      <c r="E75" s="4">
        <v>10952</v>
      </c>
      <c r="F75" s="4">
        <v>11716</v>
      </c>
      <c r="G75" s="4">
        <v>10656</v>
      </c>
      <c r="I75" s="4">
        <v>309.5</v>
      </c>
      <c r="J75" s="4">
        <v>11310</v>
      </c>
      <c r="K75" s="4">
        <v>59.5</v>
      </c>
      <c r="L75" s="4">
        <v>11454</v>
      </c>
      <c r="M75" s="4">
        <v>11134</v>
      </c>
      <c r="N75" s="4">
        <v>11714</v>
      </c>
      <c r="O75" s="4">
        <v>11004</v>
      </c>
    </row>
    <row r="76" spans="1:15" x14ac:dyDescent="0.2">
      <c r="A76" s="4">
        <v>329.5</v>
      </c>
      <c r="B76" s="4">
        <v>11200</v>
      </c>
      <c r="C76" s="4">
        <v>57.8</v>
      </c>
      <c r="D76" s="4">
        <v>11413</v>
      </c>
      <c r="E76" s="4">
        <v>10973</v>
      </c>
      <c r="F76" s="4">
        <v>11740</v>
      </c>
      <c r="G76" s="4">
        <v>10673</v>
      </c>
      <c r="I76" s="4">
        <v>310.5</v>
      </c>
      <c r="J76" s="4">
        <v>11320</v>
      </c>
      <c r="K76" s="4">
        <v>59.5</v>
      </c>
      <c r="L76" s="4">
        <v>11471</v>
      </c>
      <c r="M76" s="4">
        <v>11151</v>
      </c>
      <c r="N76" s="4">
        <v>11726</v>
      </c>
      <c r="O76" s="4">
        <v>11021</v>
      </c>
    </row>
    <row r="77" spans="1:15" x14ac:dyDescent="0.2">
      <c r="A77" s="4">
        <v>330.5</v>
      </c>
      <c r="B77" s="4">
        <v>11220</v>
      </c>
      <c r="C77" s="4">
        <v>57.9</v>
      </c>
      <c r="D77" s="4">
        <v>11435</v>
      </c>
      <c r="E77" s="4">
        <v>10987</v>
      </c>
      <c r="F77" s="4">
        <v>11757</v>
      </c>
      <c r="G77" s="4">
        <v>10687</v>
      </c>
      <c r="I77" s="4">
        <v>311.5</v>
      </c>
      <c r="J77" s="4">
        <v>11340</v>
      </c>
      <c r="K77" s="4">
        <v>59.2</v>
      </c>
      <c r="L77" s="4">
        <v>11487</v>
      </c>
      <c r="M77" s="4">
        <v>11167</v>
      </c>
      <c r="N77" s="4">
        <v>11737</v>
      </c>
      <c r="O77" s="4">
        <v>11044</v>
      </c>
    </row>
    <row r="78" spans="1:15" x14ac:dyDescent="0.2">
      <c r="A78" s="4">
        <v>331.5</v>
      </c>
      <c r="B78" s="4">
        <v>11230</v>
      </c>
      <c r="C78" s="4">
        <v>57.9</v>
      </c>
      <c r="D78" s="4">
        <v>11456</v>
      </c>
      <c r="E78" s="4">
        <v>11006</v>
      </c>
      <c r="F78" s="4">
        <v>11776</v>
      </c>
      <c r="G78" s="4">
        <v>10706</v>
      </c>
      <c r="I78" s="4">
        <v>312.5</v>
      </c>
      <c r="J78" s="4">
        <v>11360</v>
      </c>
      <c r="K78" s="4">
        <v>59.3</v>
      </c>
      <c r="L78" s="4">
        <v>11507</v>
      </c>
      <c r="M78" s="4">
        <v>11187</v>
      </c>
      <c r="N78" s="4">
        <v>11757</v>
      </c>
      <c r="O78" s="4">
        <v>11059</v>
      </c>
    </row>
    <row r="79" spans="1:15" x14ac:dyDescent="0.2">
      <c r="A79" s="4">
        <v>332.5</v>
      </c>
      <c r="B79" s="4">
        <v>11250</v>
      </c>
      <c r="C79" s="4">
        <v>57.8</v>
      </c>
      <c r="D79" s="4">
        <v>11477</v>
      </c>
      <c r="E79" s="4">
        <v>11027</v>
      </c>
      <c r="F79" s="4">
        <v>11797</v>
      </c>
      <c r="G79" s="4">
        <v>10727</v>
      </c>
      <c r="I79" s="4">
        <v>313.5</v>
      </c>
      <c r="J79" s="4">
        <v>11380</v>
      </c>
      <c r="K79" s="4">
        <v>59.3</v>
      </c>
      <c r="L79" s="4">
        <v>11520</v>
      </c>
      <c r="M79" s="4">
        <v>11210</v>
      </c>
      <c r="N79" s="4">
        <v>11770</v>
      </c>
      <c r="O79" s="4">
        <v>11080</v>
      </c>
    </row>
    <row r="80" spans="1:15" x14ac:dyDescent="0.2">
      <c r="A80" s="4">
        <v>333.5</v>
      </c>
      <c r="B80" s="4">
        <v>11270</v>
      </c>
      <c r="C80" s="4">
        <v>57.8</v>
      </c>
      <c r="D80" s="4">
        <v>11489</v>
      </c>
      <c r="E80" s="4">
        <v>11039</v>
      </c>
      <c r="F80" s="4">
        <v>11809</v>
      </c>
      <c r="G80" s="4">
        <v>10739</v>
      </c>
      <c r="I80" s="4">
        <v>314.5</v>
      </c>
      <c r="J80" s="4">
        <v>11390</v>
      </c>
      <c r="K80" s="4">
        <v>59.2</v>
      </c>
      <c r="L80" s="4">
        <v>11543</v>
      </c>
      <c r="M80" s="4">
        <v>11223</v>
      </c>
      <c r="N80" s="4">
        <v>11783</v>
      </c>
      <c r="O80" s="4">
        <v>11101</v>
      </c>
    </row>
    <row r="81" spans="1:15" x14ac:dyDescent="0.2">
      <c r="A81" s="4">
        <v>334.5</v>
      </c>
      <c r="B81" s="4">
        <v>11290</v>
      </c>
      <c r="C81" s="4">
        <v>57.9</v>
      </c>
      <c r="D81" s="4">
        <v>11510</v>
      </c>
      <c r="E81" s="4">
        <v>11060</v>
      </c>
      <c r="F81" s="4">
        <v>11830</v>
      </c>
      <c r="G81" s="4">
        <v>10760</v>
      </c>
      <c r="I81" s="4">
        <v>315.5</v>
      </c>
      <c r="J81" s="4">
        <v>11410</v>
      </c>
      <c r="K81" s="4">
        <v>59.5</v>
      </c>
      <c r="L81" s="4">
        <v>11560</v>
      </c>
      <c r="M81" s="4">
        <v>11243</v>
      </c>
      <c r="N81" s="4">
        <v>11800</v>
      </c>
      <c r="O81" s="4">
        <v>11113</v>
      </c>
    </row>
    <row r="82" spans="1:15" x14ac:dyDescent="0.2">
      <c r="A82" s="4">
        <v>335.5</v>
      </c>
      <c r="B82" s="4">
        <v>11300</v>
      </c>
      <c r="C82" s="4">
        <v>58</v>
      </c>
      <c r="D82" s="4">
        <v>11531</v>
      </c>
      <c r="E82" s="4">
        <v>11071</v>
      </c>
      <c r="F82" s="4">
        <v>11851</v>
      </c>
      <c r="G82" s="4">
        <v>10762</v>
      </c>
      <c r="I82" s="4">
        <v>316.5</v>
      </c>
      <c r="J82" s="4">
        <v>11430</v>
      </c>
      <c r="K82" s="4">
        <v>59.4</v>
      </c>
      <c r="L82" s="4">
        <v>11573</v>
      </c>
      <c r="M82" s="4">
        <v>11259</v>
      </c>
      <c r="N82" s="4">
        <v>11809</v>
      </c>
      <c r="O82" s="4">
        <v>11129</v>
      </c>
    </row>
    <row r="83" spans="1:15" x14ac:dyDescent="0.2">
      <c r="A83" s="4">
        <v>336.5</v>
      </c>
      <c r="B83" s="4">
        <v>11320</v>
      </c>
      <c r="C83" s="4">
        <v>58</v>
      </c>
      <c r="D83" s="4">
        <v>11543</v>
      </c>
      <c r="E83" s="4">
        <v>11091</v>
      </c>
      <c r="F83" s="4">
        <v>11871</v>
      </c>
      <c r="G83" s="4">
        <v>10791</v>
      </c>
      <c r="I83" s="4">
        <v>317.5</v>
      </c>
      <c r="J83" s="4">
        <v>11450</v>
      </c>
      <c r="K83" s="4">
        <v>59.6</v>
      </c>
      <c r="L83" s="4">
        <v>11590</v>
      </c>
      <c r="M83" s="4">
        <v>11281</v>
      </c>
      <c r="N83" s="4">
        <v>11826</v>
      </c>
      <c r="O83" s="4">
        <v>11146</v>
      </c>
    </row>
    <row r="84" spans="1:15" x14ac:dyDescent="0.2">
      <c r="A84" s="4">
        <v>337.5</v>
      </c>
      <c r="B84" s="4">
        <v>11340</v>
      </c>
      <c r="C84" s="4">
        <v>57.9</v>
      </c>
      <c r="D84" s="4">
        <v>11564</v>
      </c>
      <c r="E84" s="4">
        <v>11104</v>
      </c>
      <c r="F84" s="4">
        <v>11886</v>
      </c>
      <c r="G84" s="4">
        <v>10804</v>
      </c>
      <c r="I84" s="4">
        <v>318.5</v>
      </c>
      <c r="J84" s="4">
        <v>11460</v>
      </c>
      <c r="K84" s="4">
        <v>59.5</v>
      </c>
      <c r="L84" s="4">
        <v>11604</v>
      </c>
      <c r="M84" s="4">
        <v>11304</v>
      </c>
      <c r="N84" s="4">
        <v>11844</v>
      </c>
      <c r="O84" s="4">
        <v>11171</v>
      </c>
    </row>
    <row r="85" spans="1:15" x14ac:dyDescent="0.2">
      <c r="A85" s="4">
        <v>338.5</v>
      </c>
      <c r="B85" s="4">
        <v>11360</v>
      </c>
      <c r="C85" s="4">
        <v>57.9</v>
      </c>
      <c r="D85" s="4">
        <v>11585</v>
      </c>
      <c r="E85" s="4">
        <v>11125</v>
      </c>
      <c r="F85" s="4">
        <v>11913</v>
      </c>
      <c r="G85" s="4">
        <v>10823</v>
      </c>
      <c r="I85" s="4">
        <v>319.5</v>
      </c>
      <c r="J85" s="4">
        <v>11480</v>
      </c>
      <c r="K85" s="4">
        <v>59.3</v>
      </c>
      <c r="L85" s="4">
        <v>11627</v>
      </c>
      <c r="M85" s="4">
        <v>11319</v>
      </c>
      <c r="N85" s="4">
        <v>11859</v>
      </c>
      <c r="O85" s="4">
        <v>11189</v>
      </c>
    </row>
    <row r="86" spans="1:15" x14ac:dyDescent="0.2">
      <c r="A86" s="4">
        <v>339.5</v>
      </c>
      <c r="B86" s="4">
        <v>11370</v>
      </c>
      <c r="C86" s="4">
        <v>57.8</v>
      </c>
      <c r="D86" s="4">
        <v>11603</v>
      </c>
      <c r="E86" s="4">
        <v>11143</v>
      </c>
      <c r="F86" s="4">
        <v>11923</v>
      </c>
      <c r="G86" s="4">
        <v>10833</v>
      </c>
      <c r="I86" s="4">
        <v>320.5</v>
      </c>
      <c r="J86" s="4">
        <v>11500</v>
      </c>
      <c r="K86" s="4">
        <v>59.7</v>
      </c>
      <c r="L86" s="4">
        <v>11640</v>
      </c>
      <c r="M86" s="4">
        <v>11340</v>
      </c>
      <c r="N86" s="4">
        <v>11870</v>
      </c>
      <c r="O86" s="4">
        <v>11210</v>
      </c>
    </row>
    <row r="87" spans="1:15" x14ac:dyDescent="0.2">
      <c r="A87" s="4">
        <v>340.5</v>
      </c>
      <c r="B87" s="4">
        <v>11390</v>
      </c>
      <c r="C87" s="4">
        <v>57.9</v>
      </c>
      <c r="D87" s="4">
        <v>11618</v>
      </c>
      <c r="E87" s="4">
        <v>11158</v>
      </c>
      <c r="F87" s="4">
        <v>11938</v>
      </c>
      <c r="G87" s="4">
        <v>10848</v>
      </c>
      <c r="I87" s="4">
        <v>321.5</v>
      </c>
      <c r="J87" s="4">
        <v>11520</v>
      </c>
      <c r="K87" s="4">
        <v>59.5</v>
      </c>
      <c r="L87" s="4">
        <v>11661</v>
      </c>
      <c r="M87" s="4">
        <v>11361</v>
      </c>
      <c r="N87" s="4">
        <v>11881</v>
      </c>
      <c r="O87" s="4">
        <v>11231</v>
      </c>
    </row>
    <row r="88" spans="1:15" x14ac:dyDescent="0.2">
      <c r="A88" s="4">
        <v>341.5</v>
      </c>
      <c r="B88" s="4">
        <v>11410</v>
      </c>
      <c r="C88" s="4">
        <v>57.9</v>
      </c>
      <c r="D88" s="4">
        <v>11639</v>
      </c>
      <c r="E88" s="4">
        <v>11179</v>
      </c>
      <c r="F88" s="4">
        <v>11959</v>
      </c>
      <c r="G88" s="4">
        <v>10865</v>
      </c>
      <c r="I88" s="4">
        <v>322.5</v>
      </c>
      <c r="J88" s="4">
        <v>11530</v>
      </c>
      <c r="K88" s="4">
        <v>59.4</v>
      </c>
      <c r="L88" s="4">
        <v>11676</v>
      </c>
      <c r="M88" s="4">
        <v>11376</v>
      </c>
      <c r="N88" s="4">
        <v>11896</v>
      </c>
      <c r="O88" s="4">
        <v>11246</v>
      </c>
    </row>
    <row r="89" spans="1:15" x14ac:dyDescent="0.2">
      <c r="A89" s="4">
        <v>342.5</v>
      </c>
      <c r="B89" s="4">
        <v>11430</v>
      </c>
      <c r="C89" s="4">
        <v>57.8</v>
      </c>
      <c r="D89" s="4">
        <v>11661</v>
      </c>
      <c r="E89" s="4">
        <v>11195</v>
      </c>
      <c r="F89" s="4">
        <v>11975</v>
      </c>
      <c r="G89" s="4">
        <v>10875</v>
      </c>
      <c r="I89" s="4">
        <v>323.5</v>
      </c>
      <c r="J89" s="4">
        <v>11550</v>
      </c>
      <c r="K89" s="4">
        <v>59.6</v>
      </c>
      <c r="L89" s="4">
        <v>11694</v>
      </c>
      <c r="M89" s="4">
        <v>11394</v>
      </c>
      <c r="N89" s="4">
        <v>11914</v>
      </c>
      <c r="O89" s="4">
        <v>11269</v>
      </c>
    </row>
    <row r="90" spans="1:15" x14ac:dyDescent="0.2">
      <c r="A90" s="4">
        <v>343.5</v>
      </c>
      <c r="B90" s="4">
        <v>11440</v>
      </c>
      <c r="C90" s="4">
        <v>57.9</v>
      </c>
      <c r="D90" s="4">
        <v>11682</v>
      </c>
      <c r="E90" s="4">
        <v>11212</v>
      </c>
      <c r="F90" s="4">
        <v>11992</v>
      </c>
      <c r="G90" s="4">
        <v>10892</v>
      </c>
      <c r="I90" s="4">
        <v>324.5</v>
      </c>
      <c r="J90" s="4">
        <v>11570</v>
      </c>
      <c r="K90" s="4">
        <v>59.5</v>
      </c>
      <c r="L90" s="4">
        <v>11706</v>
      </c>
      <c r="M90" s="4">
        <v>11411</v>
      </c>
      <c r="N90" s="4">
        <v>11926</v>
      </c>
      <c r="O90" s="4">
        <v>11286</v>
      </c>
    </row>
    <row r="91" spans="1:15" x14ac:dyDescent="0.2">
      <c r="A91" s="4">
        <v>344.5</v>
      </c>
      <c r="B91" s="4">
        <v>11460</v>
      </c>
      <c r="C91" s="4">
        <v>58</v>
      </c>
      <c r="D91" s="4">
        <v>11697</v>
      </c>
      <c r="E91" s="4">
        <v>11227</v>
      </c>
      <c r="F91" s="4">
        <v>12007</v>
      </c>
      <c r="G91" s="4">
        <v>10907</v>
      </c>
      <c r="I91" s="4">
        <v>325.5</v>
      </c>
      <c r="J91" s="4">
        <v>11590</v>
      </c>
      <c r="K91" s="4">
        <v>59.5</v>
      </c>
      <c r="L91" s="4">
        <v>11724</v>
      </c>
      <c r="M91" s="4">
        <v>11434</v>
      </c>
      <c r="N91" s="4">
        <v>11937</v>
      </c>
      <c r="O91" s="4">
        <v>11297</v>
      </c>
    </row>
    <row r="92" spans="1:15" x14ac:dyDescent="0.2">
      <c r="A92" s="4">
        <v>345.5</v>
      </c>
      <c r="B92" s="4">
        <v>11480</v>
      </c>
      <c r="C92" s="4">
        <v>57.9</v>
      </c>
      <c r="D92" s="4">
        <v>11715</v>
      </c>
      <c r="E92" s="4">
        <v>11245</v>
      </c>
      <c r="F92" s="4">
        <v>12025</v>
      </c>
      <c r="G92" s="4">
        <v>10925</v>
      </c>
      <c r="I92" s="4">
        <v>326.5</v>
      </c>
      <c r="J92" s="4">
        <v>11600</v>
      </c>
      <c r="K92" s="4">
        <v>59.5</v>
      </c>
      <c r="L92" s="4">
        <v>11739</v>
      </c>
      <c r="M92" s="4">
        <v>11457</v>
      </c>
      <c r="N92" s="4">
        <v>11949</v>
      </c>
      <c r="O92" s="4">
        <v>11326</v>
      </c>
    </row>
    <row r="93" spans="1:15" x14ac:dyDescent="0.2">
      <c r="A93" s="4">
        <v>346.5</v>
      </c>
      <c r="B93" s="4">
        <v>11500</v>
      </c>
      <c r="C93" s="4">
        <v>57.9</v>
      </c>
      <c r="D93" s="4">
        <v>11728</v>
      </c>
      <c r="E93" s="4">
        <v>11258</v>
      </c>
      <c r="F93" s="4">
        <v>12046</v>
      </c>
      <c r="G93" s="4">
        <v>10946</v>
      </c>
      <c r="I93" s="4">
        <v>327.5</v>
      </c>
      <c r="J93" s="4">
        <v>11620</v>
      </c>
      <c r="K93" s="4">
        <v>59.5</v>
      </c>
      <c r="L93" s="4">
        <v>11750</v>
      </c>
      <c r="M93" s="4">
        <v>11470</v>
      </c>
      <c r="N93" s="4">
        <v>11960</v>
      </c>
      <c r="O93" s="4">
        <v>11340</v>
      </c>
    </row>
    <row r="94" spans="1:15" x14ac:dyDescent="0.2">
      <c r="A94" s="4">
        <v>347.5</v>
      </c>
      <c r="B94" s="4">
        <v>11510</v>
      </c>
      <c r="C94" s="4">
        <v>57.9</v>
      </c>
      <c r="D94" s="4">
        <v>11747</v>
      </c>
      <c r="E94" s="4">
        <v>11277</v>
      </c>
      <c r="F94" s="4">
        <v>12059</v>
      </c>
      <c r="G94" s="4">
        <v>10967</v>
      </c>
      <c r="I94" s="4">
        <v>328.5</v>
      </c>
      <c r="J94" s="4">
        <v>11640</v>
      </c>
      <c r="K94" s="4">
        <v>59.5</v>
      </c>
      <c r="L94" s="4">
        <v>11771</v>
      </c>
      <c r="M94" s="4">
        <v>11493</v>
      </c>
      <c r="N94" s="4">
        <v>11971</v>
      </c>
      <c r="O94" s="4">
        <v>11361</v>
      </c>
    </row>
    <row r="95" spans="1:15" x14ac:dyDescent="0.2">
      <c r="A95" s="4">
        <v>348.5</v>
      </c>
      <c r="B95" s="4">
        <v>11530</v>
      </c>
      <c r="C95" s="4">
        <v>57.8</v>
      </c>
      <c r="D95" s="4">
        <v>11769</v>
      </c>
      <c r="E95" s="4">
        <v>11299</v>
      </c>
      <c r="F95" s="4">
        <v>12079</v>
      </c>
      <c r="G95" s="4">
        <v>10989</v>
      </c>
      <c r="I95" s="4">
        <v>329.5</v>
      </c>
      <c r="J95" s="4">
        <v>11650</v>
      </c>
      <c r="K95" s="4">
        <v>59.2</v>
      </c>
      <c r="L95" s="4">
        <v>11786</v>
      </c>
      <c r="M95" s="4">
        <v>11516</v>
      </c>
      <c r="N95" s="4">
        <v>11983</v>
      </c>
      <c r="O95" s="4">
        <v>11376</v>
      </c>
    </row>
    <row r="96" spans="1:15" x14ac:dyDescent="0.2">
      <c r="A96" s="4">
        <v>349.5</v>
      </c>
      <c r="B96" s="4">
        <v>11550</v>
      </c>
      <c r="C96" s="4">
        <v>57.9</v>
      </c>
      <c r="D96" s="4">
        <v>11780</v>
      </c>
      <c r="E96" s="4">
        <v>11310</v>
      </c>
      <c r="F96" s="4">
        <v>12100</v>
      </c>
      <c r="G96" s="4">
        <v>11010</v>
      </c>
      <c r="I96" s="4">
        <v>330.5</v>
      </c>
      <c r="J96" s="4">
        <v>11670</v>
      </c>
      <c r="K96" s="4">
        <v>59</v>
      </c>
      <c r="L96" s="4">
        <v>11804</v>
      </c>
      <c r="M96" s="4">
        <v>11534</v>
      </c>
      <c r="N96" s="4">
        <v>11994</v>
      </c>
      <c r="O96" s="4">
        <v>11399</v>
      </c>
    </row>
    <row r="97" spans="1:15" x14ac:dyDescent="0.2">
      <c r="A97" s="4">
        <v>350.5</v>
      </c>
      <c r="B97" s="4">
        <v>11570</v>
      </c>
      <c r="C97" s="4">
        <v>57.9</v>
      </c>
      <c r="D97" s="4">
        <v>11801</v>
      </c>
      <c r="E97" s="4">
        <v>11321</v>
      </c>
      <c r="F97" s="4">
        <v>12111</v>
      </c>
      <c r="G97" s="4">
        <v>11021</v>
      </c>
      <c r="I97" s="4">
        <v>331.5</v>
      </c>
      <c r="J97" s="4">
        <v>11690</v>
      </c>
      <c r="K97" s="4">
        <v>59.1</v>
      </c>
      <c r="L97" s="4">
        <v>11821</v>
      </c>
      <c r="M97" s="4">
        <v>11551</v>
      </c>
      <c r="N97" s="4">
        <v>12006</v>
      </c>
      <c r="O97" s="4">
        <v>11421</v>
      </c>
    </row>
    <row r="98" spans="1:15" x14ac:dyDescent="0.2">
      <c r="A98" s="4">
        <v>351.5</v>
      </c>
      <c r="B98" s="4">
        <v>11580</v>
      </c>
      <c r="C98" s="4">
        <v>57.9</v>
      </c>
      <c r="D98" s="4">
        <v>11821</v>
      </c>
      <c r="E98" s="4">
        <v>11343</v>
      </c>
      <c r="F98" s="4">
        <v>12130</v>
      </c>
      <c r="G98" s="4">
        <v>11041</v>
      </c>
      <c r="I98" s="4">
        <v>332.5</v>
      </c>
      <c r="J98" s="4">
        <v>11710</v>
      </c>
      <c r="K98" s="4">
        <v>59.3</v>
      </c>
      <c r="L98" s="4">
        <v>11837</v>
      </c>
      <c r="M98" s="4">
        <v>11567</v>
      </c>
      <c r="N98" s="4">
        <v>12024</v>
      </c>
      <c r="O98" s="4">
        <v>11444</v>
      </c>
    </row>
    <row r="99" spans="1:15" x14ac:dyDescent="0.2">
      <c r="A99" s="4">
        <v>352.5</v>
      </c>
      <c r="B99" s="4">
        <v>11600</v>
      </c>
      <c r="C99" s="4">
        <v>57.9</v>
      </c>
      <c r="D99" s="4">
        <v>11834</v>
      </c>
      <c r="E99" s="4">
        <v>11362</v>
      </c>
      <c r="F99" s="4">
        <v>12136</v>
      </c>
      <c r="G99" s="4">
        <v>11054</v>
      </c>
      <c r="I99" s="4">
        <v>333.5</v>
      </c>
      <c r="J99" s="4">
        <v>11720</v>
      </c>
      <c r="K99" s="4">
        <v>59.4</v>
      </c>
      <c r="L99" s="4">
        <v>11849</v>
      </c>
      <c r="M99" s="4">
        <v>11587</v>
      </c>
      <c r="N99" s="4">
        <v>12030</v>
      </c>
      <c r="O99" s="4">
        <v>11459</v>
      </c>
    </row>
    <row r="100" spans="1:15" x14ac:dyDescent="0.2">
      <c r="A100" s="4">
        <v>353.5</v>
      </c>
      <c r="B100" s="4">
        <v>11620</v>
      </c>
      <c r="C100" s="4">
        <v>57.9</v>
      </c>
      <c r="D100" s="4">
        <v>11855</v>
      </c>
      <c r="E100" s="4">
        <v>11375</v>
      </c>
      <c r="F100" s="4">
        <v>12163</v>
      </c>
      <c r="G100" s="4">
        <v>11075</v>
      </c>
      <c r="I100" s="4">
        <v>334.5</v>
      </c>
      <c r="J100" s="4">
        <v>11740</v>
      </c>
      <c r="K100" s="4">
        <v>59.7</v>
      </c>
      <c r="L100" s="4">
        <v>11870</v>
      </c>
      <c r="M100" s="4">
        <v>11610</v>
      </c>
      <c r="N100" s="4">
        <v>12050</v>
      </c>
      <c r="O100" s="4">
        <v>11480</v>
      </c>
    </row>
    <row r="101" spans="1:15" x14ac:dyDescent="0.2">
      <c r="A101" s="4">
        <v>354.5</v>
      </c>
      <c r="B101" s="4">
        <v>11640</v>
      </c>
      <c r="C101" s="4">
        <v>57.9</v>
      </c>
      <c r="D101" s="4">
        <v>11877</v>
      </c>
      <c r="E101" s="4">
        <v>11397</v>
      </c>
      <c r="F101" s="4">
        <v>12177</v>
      </c>
      <c r="G101" s="4">
        <v>11093</v>
      </c>
      <c r="I101" s="4">
        <v>335.5</v>
      </c>
      <c r="J101" s="4">
        <v>11760</v>
      </c>
      <c r="K101" s="4">
        <v>59.3</v>
      </c>
      <c r="L101" s="4">
        <v>11883</v>
      </c>
      <c r="M101" s="4">
        <v>11631</v>
      </c>
      <c r="N101" s="4">
        <v>12051</v>
      </c>
      <c r="O101" s="4">
        <v>11501</v>
      </c>
    </row>
    <row r="102" spans="1:15" x14ac:dyDescent="0.2">
      <c r="A102" s="4">
        <v>355.5</v>
      </c>
      <c r="B102" s="4">
        <v>11650</v>
      </c>
      <c r="C102" s="4">
        <v>57.9</v>
      </c>
      <c r="D102" s="4">
        <v>11894</v>
      </c>
      <c r="E102" s="4">
        <v>11414</v>
      </c>
      <c r="F102" s="4">
        <v>12194</v>
      </c>
      <c r="G102" s="4">
        <v>11104</v>
      </c>
      <c r="I102" s="4">
        <v>336.5</v>
      </c>
      <c r="J102" s="4">
        <v>11780</v>
      </c>
      <c r="K102" s="4">
        <v>59.1</v>
      </c>
      <c r="L102" s="4">
        <v>11903</v>
      </c>
      <c r="M102" s="4">
        <v>11646</v>
      </c>
      <c r="N102" s="4">
        <v>12063</v>
      </c>
      <c r="O102" s="4">
        <v>11516</v>
      </c>
    </row>
    <row r="103" spans="1:15" x14ac:dyDescent="0.2">
      <c r="A103" s="4">
        <v>356.5</v>
      </c>
      <c r="B103" s="4">
        <v>11670</v>
      </c>
      <c r="C103" s="4">
        <v>58</v>
      </c>
      <c r="D103" s="4">
        <v>11909</v>
      </c>
      <c r="E103" s="4">
        <v>11429</v>
      </c>
      <c r="F103" s="4">
        <v>12214</v>
      </c>
      <c r="G103" s="4">
        <v>11124</v>
      </c>
      <c r="I103" s="4">
        <v>337.5</v>
      </c>
      <c r="J103" s="4">
        <v>11790</v>
      </c>
      <c r="K103" s="4">
        <v>59.6</v>
      </c>
      <c r="L103" s="4">
        <v>11914</v>
      </c>
      <c r="M103" s="4">
        <v>11664</v>
      </c>
      <c r="N103" s="4">
        <v>12079</v>
      </c>
      <c r="O103" s="4">
        <v>11539</v>
      </c>
    </row>
    <row r="104" spans="1:15" x14ac:dyDescent="0.2">
      <c r="A104" s="4">
        <v>357.5</v>
      </c>
      <c r="B104" s="4">
        <v>11690</v>
      </c>
      <c r="C104" s="4">
        <v>57.9</v>
      </c>
      <c r="D104" s="4">
        <v>11931</v>
      </c>
      <c r="E104" s="4">
        <v>11445</v>
      </c>
      <c r="F104" s="4">
        <v>12235</v>
      </c>
      <c r="G104" s="4">
        <v>11145</v>
      </c>
      <c r="I104" s="4">
        <v>338.5</v>
      </c>
      <c r="J104" s="4">
        <v>11810</v>
      </c>
      <c r="K104" s="4">
        <v>59.9</v>
      </c>
      <c r="L104" s="4">
        <v>11936</v>
      </c>
      <c r="M104" s="4">
        <v>11686</v>
      </c>
      <c r="N104" s="4">
        <v>12090</v>
      </c>
      <c r="O104" s="4">
        <v>11550</v>
      </c>
    </row>
    <row r="105" spans="1:15" x14ac:dyDescent="0.2">
      <c r="A105" s="4">
        <v>358.5</v>
      </c>
      <c r="B105" s="4">
        <v>11710</v>
      </c>
      <c r="C105" s="4">
        <v>57.8</v>
      </c>
      <c r="D105" s="4">
        <v>11946</v>
      </c>
      <c r="E105" s="4">
        <v>11462</v>
      </c>
      <c r="F105" s="4">
        <v>12246</v>
      </c>
      <c r="G105" s="4">
        <v>11162</v>
      </c>
      <c r="I105" s="4">
        <v>339.5</v>
      </c>
      <c r="J105" s="4">
        <v>11830</v>
      </c>
      <c r="K105" s="4">
        <v>60</v>
      </c>
      <c r="L105" s="4">
        <v>11948</v>
      </c>
      <c r="M105" s="4">
        <v>11698</v>
      </c>
      <c r="N105" s="4">
        <v>12108</v>
      </c>
      <c r="O105" s="4">
        <v>11570</v>
      </c>
    </row>
    <row r="106" spans="1:15" x14ac:dyDescent="0.2">
      <c r="A106" s="4">
        <v>359.5</v>
      </c>
      <c r="B106" s="4">
        <v>11720</v>
      </c>
      <c r="C106" s="4">
        <v>57.8</v>
      </c>
      <c r="D106" s="4">
        <v>11963</v>
      </c>
      <c r="E106" s="4">
        <v>11483</v>
      </c>
      <c r="F106" s="4">
        <v>12263</v>
      </c>
      <c r="G106" s="4">
        <v>11183</v>
      </c>
      <c r="I106" s="4">
        <v>340.5</v>
      </c>
      <c r="J106" s="4">
        <v>11840</v>
      </c>
      <c r="K106" s="4">
        <v>59.9</v>
      </c>
      <c r="L106" s="4">
        <v>11960</v>
      </c>
      <c r="M106" s="4">
        <v>11720</v>
      </c>
      <c r="N106" s="4">
        <v>12130</v>
      </c>
      <c r="O106" s="4">
        <v>11580</v>
      </c>
    </row>
    <row r="107" spans="1:15" x14ac:dyDescent="0.2">
      <c r="A107" s="4">
        <v>360.5</v>
      </c>
      <c r="B107" s="4">
        <v>11740</v>
      </c>
      <c r="C107" s="4">
        <v>57.9</v>
      </c>
      <c r="D107" s="4">
        <v>11985</v>
      </c>
      <c r="E107" s="4">
        <v>11505</v>
      </c>
      <c r="F107" s="4">
        <v>12285</v>
      </c>
      <c r="G107" s="4">
        <v>11197</v>
      </c>
      <c r="I107" s="4">
        <v>341.5</v>
      </c>
      <c r="J107" s="4">
        <v>11860</v>
      </c>
      <c r="K107" s="4">
        <v>60.1</v>
      </c>
      <c r="L107" s="4">
        <v>11986</v>
      </c>
      <c r="M107" s="4">
        <v>11736</v>
      </c>
      <c r="N107" s="4">
        <v>12146</v>
      </c>
      <c r="O107" s="4">
        <v>11600</v>
      </c>
    </row>
    <row r="108" spans="1:15" x14ac:dyDescent="0.2">
      <c r="A108" s="4">
        <v>361.5</v>
      </c>
      <c r="B108" s="4">
        <v>11760</v>
      </c>
      <c r="C108" s="4">
        <v>57.8</v>
      </c>
      <c r="D108" s="4">
        <v>12006</v>
      </c>
      <c r="E108" s="4">
        <v>11518</v>
      </c>
      <c r="F108" s="4">
        <v>12298</v>
      </c>
      <c r="G108" s="4">
        <v>11216</v>
      </c>
      <c r="I108" s="4">
        <v>342.5</v>
      </c>
      <c r="J108" s="4">
        <v>11880</v>
      </c>
      <c r="K108" s="4">
        <v>60.199999999999996</v>
      </c>
      <c r="L108" s="4">
        <v>12002</v>
      </c>
      <c r="M108" s="4">
        <v>11752</v>
      </c>
      <c r="N108" s="4">
        <v>12162</v>
      </c>
      <c r="O108" s="4">
        <v>11612</v>
      </c>
    </row>
    <row r="109" spans="1:15" x14ac:dyDescent="0.2">
      <c r="A109" s="4">
        <v>362.5</v>
      </c>
      <c r="B109" s="4">
        <v>11780</v>
      </c>
      <c r="C109" s="4">
        <v>57.8</v>
      </c>
      <c r="D109" s="4">
        <v>12019</v>
      </c>
      <c r="E109" s="4">
        <v>11537</v>
      </c>
      <c r="F109" s="4">
        <v>12309</v>
      </c>
      <c r="G109" s="4">
        <v>11229</v>
      </c>
      <c r="I109" s="4">
        <v>343.5</v>
      </c>
      <c r="J109" s="4">
        <v>11900</v>
      </c>
      <c r="K109" s="4">
        <v>60.400000000000006</v>
      </c>
      <c r="L109" s="4">
        <v>12018</v>
      </c>
      <c r="M109" s="4">
        <v>11768</v>
      </c>
      <c r="N109" s="4">
        <v>12178</v>
      </c>
      <c r="O109" s="4">
        <v>11628</v>
      </c>
    </row>
    <row r="110" spans="1:15" x14ac:dyDescent="0.2">
      <c r="A110" s="4">
        <v>363.5</v>
      </c>
      <c r="B110" s="4">
        <v>11790</v>
      </c>
      <c r="C110" s="4">
        <v>57.8</v>
      </c>
      <c r="D110" s="4">
        <v>12039</v>
      </c>
      <c r="E110" s="4">
        <v>11549</v>
      </c>
      <c r="F110" s="4">
        <v>12329</v>
      </c>
      <c r="G110" s="4">
        <v>11249</v>
      </c>
      <c r="I110" s="4">
        <v>344.5</v>
      </c>
      <c r="J110" s="4">
        <v>11910</v>
      </c>
      <c r="K110" s="4">
        <v>59.9</v>
      </c>
      <c r="L110" s="4">
        <v>12034</v>
      </c>
      <c r="M110" s="4">
        <v>11784</v>
      </c>
      <c r="N110" s="4">
        <v>12194</v>
      </c>
      <c r="O110" s="4">
        <v>11640</v>
      </c>
    </row>
    <row r="111" spans="1:15" x14ac:dyDescent="0.2">
      <c r="A111" s="4">
        <v>364.5</v>
      </c>
      <c r="B111" s="4">
        <v>11810</v>
      </c>
      <c r="C111" s="4">
        <v>57.9</v>
      </c>
      <c r="D111" s="4">
        <v>12050</v>
      </c>
      <c r="E111" s="4">
        <v>11570</v>
      </c>
      <c r="F111" s="4">
        <v>12340</v>
      </c>
      <c r="G111" s="4">
        <v>11260</v>
      </c>
      <c r="I111" s="4">
        <v>345.5</v>
      </c>
      <c r="J111" s="4">
        <v>11930</v>
      </c>
      <c r="K111" s="4">
        <v>59.7</v>
      </c>
      <c r="L111" s="4">
        <v>12060</v>
      </c>
      <c r="M111" s="4">
        <v>11800</v>
      </c>
      <c r="N111" s="4">
        <v>12210</v>
      </c>
      <c r="O111" s="4">
        <v>11650</v>
      </c>
    </row>
    <row r="112" spans="1:15" x14ac:dyDescent="0.2">
      <c r="A112" s="4">
        <v>365.5</v>
      </c>
      <c r="B112" s="4">
        <v>11830</v>
      </c>
      <c r="C112" s="4">
        <v>57.9</v>
      </c>
      <c r="D112" s="4">
        <v>12071</v>
      </c>
      <c r="E112" s="4">
        <v>11581</v>
      </c>
      <c r="F112" s="4">
        <v>12361</v>
      </c>
      <c r="G112" s="4">
        <v>11291</v>
      </c>
      <c r="I112" s="4">
        <v>346.5</v>
      </c>
      <c r="J112" s="4">
        <v>11950</v>
      </c>
      <c r="K112" s="4">
        <v>59.9</v>
      </c>
      <c r="L112" s="4">
        <v>12076</v>
      </c>
      <c r="M112" s="4">
        <v>11816</v>
      </c>
      <c r="N112" s="4">
        <v>12236</v>
      </c>
      <c r="O112" s="4">
        <v>11666</v>
      </c>
    </row>
    <row r="113" spans="1:15" x14ac:dyDescent="0.2">
      <c r="A113" s="4">
        <v>366.5</v>
      </c>
      <c r="B113" s="4">
        <v>11850</v>
      </c>
      <c r="C113" s="4">
        <v>57.9</v>
      </c>
      <c r="D113" s="4">
        <v>12093</v>
      </c>
      <c r="E113" s="4">
        <v>11603</v>
      </c>
      <c r="F113" s="4">
        <v>12374</v>
      </c>
      <c r="G113" s="4">
        <v>11311</v>
      </c>
      <c r="I113" s="4">
        <v>347.5</v>
      </c>
      <c r="J113" s="4">
        <v>11960</v>
      </c>
      <c r="K113" s="4">
        <v>59.9</v>
      </c>
      <c r="L113" s="4">
        <v>12092</v>
      </c>
      <c r="M113" s="4">
        <v>11832</v>
      </c>
      <c r="N113" s="4">
        <v>12252</v>
      </c>
      <c r="O113" s="4">
        <v>11682</v>
      </c>
    </row>
    <row r="114" spans="1:15" x14ac:dyDescent="0.2">
      <c r="A114" s="4">
        <v>367.5</v>
      </c>
      <c r="B114" s="4">
        <v>11860</v>
      </c>
      <c r="C114" s="4">
        <v>57.9</v>
      </c>
      <c r="D114" s="4">
        <v>12112</v>
      </c>
      <c r="E114" s="4">
        <v>11622</v>
      </c>
      <c r="F114" s="4">
        <v>12402</v>
      </c>
      <c r="G114" s="4">
        <v>11324</v>
      </c>
      <c r="I114" s="4">
        <v>348.5</v>
      </c>
      <c r="J114" s="4">
        <v>11980</v>
      </c>
      <c r="K114" s="4">
        <v>60</v>
      </c>
      <c r="L114" s="4">
        <v>12108</v>
      </c>
      <c r="M114" s="4">
        <v>11848</v>
      </c>
      <c r="N114" s="4">
        <v>12268</v>
      </c>
      <c r="O114" s="4">
        <v>11690</v>
      </c>
    </row>
    <row r="115" spans="1:15" x14ac:dyDescent="0.2">
      <c r="A115" s="4">
        <v>368.5</v>
      </c>
      <c r="B115" s="4">
        <v>11880</v>
      </c>
      <c r="C115" s="4">
        <v>57.9</v>
      </c>
      <c r="D115" s="4">
        <v>12125</v>
      </c>
      <c r="E115" s="4">
        <v>11635</v>
      </c>
      <c r="F115" s="4">
        <v>12415</v>
      </c>
      <c r="G115" s="4">
        <v>11343</v>
      </c>
      <c r="I115" s="4">
        <v>349.5</v>
      </c>
      <c r="J115" s="4">
        <v>12000</v>
      </c>
      <c r="K115" s="4">
        <v>60.400000000000006</v>
      </c>
      <c r="L115" s="4">
        <v>12124</v>
      </c>
      <c r="M115" s="4">
        <v>11874</v>
      </c>
      <c r="N115" s="4">
        <v>12290</v>
      </c>
      <c r="O115" s="4">
        <v>11710</v>
      </c>
    </row>
    <row r="116" spans="1:15" x14ac:dyDescent="0.2">
      <c r="A116" s="4">
        <v>369.5</v>
      </c>
      <c r="B116" s="4">
        <v>11900</v>
      </c>
      <c r="C116" s="4">
        <v>57.9</v>
      </c>
      <c r="D116" s="4">
        <v>12143</v>
      </c>
      <c r="E116" s="4">
        <v>11653</v>
      </c>
      <c r="F116" s="4">
        <v>12433</v>
      </c>
      <c r="G116" s="4">
        <v>11357</v>
      </c>
      <c r="I116" s="4">
        <v>350.5</v>
      </c>
      <c r="J116" s="4">
        <v>12020</v>
      </c>
      <c r="K116" s="4">
        <v>60</v>
      </c>
      <c r="L116" s="4">
        <v>12140</v>
      </c>
      <c r="M116" s="4">
        <v>11890</v>
      </c>
      <c r="N116" s="4">
        <v>12300</v>
      </c>
      <c r="O116" s="4">
        <v>11720</v>
      </c>
    </row>
    <row r="117" spans="1:15" x14ac:dyDescent="0.2">
      <c r="A117" s="4">
        <v>370.5</v>
      </c>
      <c r="B117" s="4">
        <v>11920</v>
      </c>
      <c r="C117" s="4">
        <v>57.8</v>
      </c>
      <c r="D117" s="4">
        <v>12158</v>
      </c>
      <c r="E117" s="4">
        <v>11668</v>
      </c>
      <c r="F117" s="4">
        <v>12448</v>
      </c>
      <c r="G117" s="4">
        <v>11374</v>
      </c>
      <c r="I117" s="4">
        <v>351.5</v>
      </c>
      <c r="J117" s="4">
        <v>12030</v>
      </c>
      <c r="K117" s="4">
        <v>59.6</v>
      </c>
      <c r="L117" s="4">
        <v>12162</v>
      </c>
      <c r="M117" s="4">
        <v>11906</v>
      </c>
      <c r="N117" s="4">
        <v>12316</v>
      </c>
      <c r="O117" s="4">
        <v>11740</v>
      </c>
    </row>
    <row r="118" spans="1:15" x14ac:dyDescent="0.2">
      <c r="A118" s="4">
        <v>371.5</v>
      </c>
      <c r="B118" s="4">
        <v>11930</v>
      </c>
      <c r="C118" s="4">
        <v>57.8</v>
      </c>
      <c r="D118" s="4">
        <v>12179</v>
      </c>
      <c r="E118" s="4">
        <v>11689</v>
      </c>
      <c r="F118" s="4">
        <v>12469</v>
      </c>
      <c r="G118" s="4">
        <v>11389</v>
      </c>
      <c r="I118" s="4">
        <v>352.5</v>
      </c>
      <c r="J118" s="4">
        <v>12050</v>
      </c>
      <c r="K118" s="4">
        <v>59.8</v>
      </c>
      <c r="L118" s="4">
        <v>12182</v>
      </c>
      <c r="M118" s="4">
        <v>11922</v>
      </c>
      <c r="N118" s="4">
        <v>12334</v>
      </c>
      <c r="O118" s="4">
        <v>11752</v>
      </c>
    </row>
    <row r="119" spans="1:15" x14ac:dyDescent="0.2">
      <c r="A119" s="4">
        <v>372.5</v>
      </c>
      <c r="B119" s="4">
        <v>11950</v>
      </c>
      <c r="C119" s="4">
        <v>58</v>
      </c>
      <c r="D119" s="4">
        <v>12201</v>
      </c>
      <c r="E119" s="4">
        <v>11705</v>
      </c>
      <c r="F119" s="4">
        <v>12485</v>
      </c>
      <c r="G119" s="4">
        <v>11411</v>
      </c>
      <c r="I119" s="4">
        <v>353.5</v>
      </c>
      <c r="J119" s="4">
        <v>12070</v>
      </c>
      <c r="K119" s="4">
        <v>60.3</v>
      </c>
      <c r="L119" s="4">
        <v>12198</v>
      </c>
      <c r="M119" s="4">
        <v>11938</v>
      </c>
      <c r="N119" s="4">
        <v>12350</v>
      </c>
      <c r="O119" s="4">
        <v>11768</v>
      </c>
    </row>
    <row r="120" spans="1:15" x14ac:dyDescent="0.2">
      <c r="A120" s="4">
        <v>373.5</v>
      </c>
      <c r="B120" s="4">
        <v>11970</v>
      </c>
      <c r="C120" s="4">
        <v>57.9</v>
      </c>
      <c r="D120" s="4">
        <v>12216</v>
      </c>
      <c r="E120" s="4">
        <v>11722</v>
      </c>
      <c r="F120" s="4">
        <v>12502</v>
      </c>
      <c r="G120" s="4">
        <v>11432</v>
      </c>
      <c r="I120" s="4">
        <v>354.5</v>
      </c>
      <c r="J120" s="4">
        <v>12090</v>
      </c>
      <c r="K120" s="4">
        <v>60.199999999999996</v>
      </c>
      <c r="L120" s="4">
        <v>12214</v>
      </c>
      <c r="M120" s="4">
        <v>11954</v>
      </c>
      <c r="N120" s="4">
        <v>12364</v>
      </c>
      <c r="O120" s="4">
        <v>11784</v>
      </c>
    </row>
    <row r="121" spans="1:15" x14ac:dyDescent="0.2">
      <c r="A121" s="4">
        <v>374.5</v>
      </c>
      <c r="B121" s="4">
        <v>11990</v>
      </c>
      <c r="C121" s="4">
        <v>57.9</v>
      </c>
      <c r="D121" s="4">
        <v>12233</v>
      </c>
      <c r="E121" s="4">
        <v>11743</v>
      </c>
      <c r="F121" s="4">
        <v>12510</v>
      </c>
      <c r="G121" s="4">
        <v>11447</v>
      </c>
      <c r="I121" s="4">
        <v>355.5</v>
      </c>
      <c r="J121" s="4">
        <v>12100</v>
      </c>
      <c r="K121" s="4">
        <v>60.400000000000006</v>
      </c>
      <c r="L121" s="4">
        <v>12230</v>
      </c>
      <c r="M121" s="4">
        <v>11980</v>
      </c>
      <c r="N121" s="4">
        <v>12380</v>
      </c>
      <c r="O121" s="4">
        <v>11800</v>
      </c>
    </row>
    <row r="122" spans="1:15" x14ac:dyDescent="0.2">
      <c r="A122" s="4">
        <v>375.5</v>
      </c>
      <c r="B122" s="4">
        <v>12000</v>
      </c>
      <c r="C122" s="4">
        <v>57.9</v>
      </c>
      <c r="D122" s="4">
        <v>12247</v>
      </c>
      <c r="E122" s="4">
        <v>11757</v>
      </c>
      <c r="F122" s="4">
        <v>12525</v>
      </c>
      <c r="G122" s="4">
        <v>11465</v>
      </c>
      <c r="I122" s="4">
        <v>356.5</v>
      </c>
      <c r="J122" s="4">
        <v>12120</v>
      </c>
      <c r="K122" s="4">
        <v>59.9</v>
      </c>
      <c r="L122" s="4">
        <v>12252</v>
      </c>
      <c r="M122" s="4">
        <v>11992</v>
      </c>
      <c r="N122" s="4">
        <v>12406</v>
      </c>
      <c r="O122" s="4">
        <v>11812</v>
      </c>
    </row>
    <row r="123" spans="1:15" x14ac:dyDescent="0.2">
      <c r="A123" s="4">
        <v>376.5</v>
      </c>
      <c r="B123" s="4">
        <v>12020</v>
      </c>
      <c r="C123" s="4">
        <v>57.8</v>
      </c>
      <c r="D123" s="4">
        <v>12266</v>
      </c>
      <c r="E123" s="4">
        <v>11776</v>
      </c>
      <c r="F123" s="4">
        <v>12546</v>
      </c>
      <c r="G123" s="4">
        <v>11486</v>
      </c>
      <c r="I123" s="4">
        <v>357.5</v>
      </c>
      <c r="J123" s="4">
        <v>12140</v>
      </c>
      <c r="K123" s="4">
        <v>59.6</v>
      </c>
      <c r="L123" s="4">
        <v>12272</v>
      </c>
      <c r="M123" s="4">
        <v>12012</v>
      </c>
      <c r="N123" s="4">
        <v>12420</v>
      </c>
      <c r="O123" s="4">
        <v>11832</v>
      </c>
    </row>
    <row r="124" spans="1:15" x14ac:dyDescent="0.2">
      <c r="A124" s="4">
        <v>377.5</v>
      </c>
      <c r="B124" s="4">
        <v>12040</v>
      </c>
      <c r="C124" s="4">
        <v>57.7</v>
      </c>
      <c r="D124" s="4">
        <v>12287</v>
      </c>
      <c r="E124" s="4">
        <v>11797</v>
      </c>
      <c r="F124" s="4">
        <v>12559</v>
      </c>
      <c r="G124" s="4">
        <v>11499</v>
      </c>
      <c r="I124" s="4">
        <v>358.5</v>
      </c>
      <c r="J124" s="4">
        <v>12150</v>
      </c>
      <c r="K124" s="4">
        <v>59.8</v>
      </c>
      <c r="L124" s="4">
        <v>12288</v>
      </c>
      <c r="M124" s="4">
        <v>12028</v>
      </c>
      <c r="N124" s="4">
        <v>12436</v>
      </c>
      <c r="O124" s="4">
        <v>11848</v>
      </c>
    </row>
    <row r="125" spans="1:15" x14ac:dyDescent="0.2">
      <c r="A125" s="4">
        <v>378.5</v>
      </c>
      <c r="B125" s="4">
        <v>12060</v>
      </c>
      <c r="C125" s="4">
        <v>57.7</v>
      </c>
      <c r="D125" s="4">
        <v>12299</v>
      </c>
      <c r="E125" s="4">
        <v>11809</v>
      </c>
      <c r="F125" s="4">
        <v>12579</v>
      </c>
      <c r="G125" s="4">
        <v>11519</v>
      </c>
      <c r="I125" s="4">
        <v>359.5</v>
      </c>
      <c r="J125" s="4">
        <v>12170</v>
      </c>
      <c r="K125" s="4">
        <v>60</v>
      </c>
      <c r="L125" s="4">
        <v>12304</v>
      </c>
      <c r="M125" s="4">
        <v>12044</v>
      </c>
      <c r="N125" s="4">
        <v>12450</v>
      </c>
      <c r="O125" s="4">
        <v>11864</v>
      </c>
    </row>
    <row r="126" spans="1:15" x14ac:dyDescent="0.2">
      <c r="A126" s="4">
        <v>379.5</v>
      </c>
      <c r="B126" s="4">
        <v>12070</v>
      </c>
      <c r="C126" s="4">
        <v>57.9</v>
      </c>
      <c r="D126" s="4">
        <v>12320</v>
      </c>
      <c r="E126" s="4">
        <v>11830</v>
      </c>
      <c r="F126" s="4">
        <v>12590</v>
      </c>
      <c r="G126" s="4">
        <v>11530</v>
      </c>
      <c r="I126" s="4">
        <v>360.5</v>
      </c>
      <c r="J126" s="4">
        <v>12190</v>
      </c>
      <c r="K126" s="4">
        <v>60.199999999999996</v>
      </c>
      <c r="L126" s="4">
        <v>12320</v>
      </c>
      <c r="M126" s="4">
        <v>12060</v>
      </c>
      <c r="N126" s="4">
        <v>12460</v>
      </c>
      <c r="O126" s="4">
        <v>11880</v>
      </c>
    </row>
    <row r="127" spans="1:15" x14ac:dyDescent="0.2">
      <c r="A127" s="4">
        <v>380.5</v>
      </c>
      <c r="B127" s="4">
        <v>12090</v>
      </c>
      <c r="C127" s="4">
        <v>58</v>
      </c>
      <c r="D127" s="4">
        <v>12341</v>
      </c>
      <c r="E127" s="4">
        <v>11841</v>
      </c>
      <c r="F127" s="4">
        <v>12611</v>
      </c>
      <c r="G127" s="4">
        <v>11551</v>
      </c>
      <c r="I127" s="4">
        <v>361.5</v>
      </c>
      <c r="J127" s="4">
        <v>12210</v>
      </c>
      <c r="K127" s="4">
        <v>60.400000000000006</v>
      </c>
      <c r="L127" s="4">
        <v>12336</v>
      </c>
      <c r="M127" s="4">
        <v>12082</v>
      </c>
      <c r="N127" s="4">
        <v>12476</v>
      </c>
      <c r="O127" s="4">
        <v>11896</v>
      </c>
    </row>
    <row r="128" spans="1:15" x14ac:dyDescent="0.2">
      <c r="A128" s="4">
        <v>381.5</v>
      </c>
      <c r="B128" s="4">
        <v>12110</v>
      </c>
      <c r="C128" s="4">
        <v>57.9</v>
      </c>
      <c r="D128" s="4">
        <v>12361</v>
      </c>
      <c r="E128" s="4">
        <v>11863</v>
      </c>
      <c r="F128" s="4">
        <v>12623</v>
      </c>
      <c r="G128" s="4">
        <v>11573</v>
      </c>
      <c r="I128" s="4">
        <v>362.5</v>
      </c>
      <c r="J128" s="4">
        <v>12220</v>
      </c>
      <c r="K128" s="4">
        <v>60.3</v>
      </c>
      <c r="L128" s="4">
        <v>12354</v>
      </c>
      <c r="M128" s="4">
        <v>12102</v>
      </c>
      <c r="N128" s="4">
        <v>12492</v>
      </c>
      <c r="O128" s="4">
        <v>11912</v>
      </c>
    </row>
    <row r="129" spans="1:15" x14ac:dyDescent="0.2">
      <c r="A129" s="4">
        <v>382.5</v>
      </c>
      <c r="B129" s="4">
        <v>12130</v>
      </c>
      <c r="C129" s="4">
        <v>57.8</v>
      </c>
      <c r="D129" s="4">
        <v>12374</v>
      </c>
      <c r="E129" s="4">
        <v>11882</v>
      </c>
      <c r="F129" s="4">
        <v>12644</v>
      </c>
      <c r="G129" s="4">
        <v>11594</v>
      </c>
      <c r="I129" s="4">
        <v>363.5</v>
      </c>
      <c r="J129" s="4">
        <v>12240</v>
      </c>
      <c r="K129" s="4">
        <v>60.400000000000006</v>
      </c>
      <c r="L129" s="4">
        <v>12378</v>
      </c>
      <c r="M129" s="4">
        <v>12118</v>
      </c>
      <c r="N129" s="4">
        <v>12508</v>
      </c>
      <c r="O129" s="4">
        <v>11928</v>
      </c>
    </row>
    <row r="130" spans="1:15" x14ac:dyDescent="0.2">
      <c r="A130" s="4">
        <v>383.5</v>
      </c>
      <c r="B130" s="4">
        <v>12140</v>
      </c>
      <c r="C130" s="4">
        <v>57.9</v>
      </c>
      <c r="D130" s="4">
        <v>12395</v>
      </c>
      <c r="E130" s="4">
        <v>11895</v>
      </c>
      <c r="F130" s="4">
        <v>12660</v>
      </c>
      <c r="G130" s="4">
        <v>11613</v>
      </c>
      <c r="I130" s="4">
        <v>364.5</v>
      </c>
      <c r="J130" s="4">
        <v>12260</v>
      </c>
      <c r="K130" s="4">
        <v>60.1</v>
      </c>
      <c r="L130" s="4">
        <v>12394</v>
      </c>
      <c r="M130" s="4">
        <v>12134</v>
      </c>
      <c r="N130" s="4">
        <v>12524</v>
      </c>
      <c r="O130" s="4">
        <v>11944</v>
      </c>
    </row>
    <row r="131" spans="1:15" x14ac:dyDescent="0.2">
      <c r="A131" s="4">
        <v>384.5</v>
      </c>
      <c r="B131" s="4">
        <v>12160</v>
      </c>
      <c r="C131" s="4">
        <v>57.9</v>
      </c>
      <c r="D131" s="4">
        <v>12413</v>
      </c>
      <c r="E131" s="4">
        <v>11913</v>
      </c>
      <c r="F131" s="4">
        <v>12670</v>
      </c>
      <c r="G131" s="4">
        <v>11627</v>
      </c>
      <c r="I131" s="4">
        <v>365.5</v>
      </c>
      <c r="J131" s="4">
        <v>12280</v>
      </c>
      <c r="K131" s="4">
        <v>60.3</v>
      </c>
      <c r="L131" s="4">
        <v>12410</v>
      </c>
      <c r="M131" s="4">
        <v>12150</v>
      </c>
      <c r="N131" s="4">
        <v>12540</v>
      </c>
      <c r="O131" s="4">
        <v>11970</v>
      </c>
    </row>
    <row r="132" spans="1:15" x14ac:dyDescent="0.2">
      <c r="A132" s="4">
        <v>385.5</v>
      </c>
      <c r="B132" s="4">
        <v>12180</v>
      </c>
      <c r="C132" s="4">
        <v>57.9</v>
      </c>
      <c r="D132" s="4">
        <v>12428</v>
      </c>
      <c r="E132" s="4">
        <v>11928</v>
      </c>
      <c r="F132" s="4">
        <v>12694</v>
      </c>
      <c r="G132" s="4">
        <v>11644</v>
      </c>
      <c r="I132" s="4">
        <v>366.5</v>
      </c>
      <c r="J132" s="4">
        <v>12290</v>
      </c>
      <c r="K132" s="4">
        <v>60.1</v>
      </c>
      <c r="L132" s="4">
        <v>12426</v>
      </c>
      <c r="M132" s="4">
        <v>12172</v>
      </c>
      <c r="N132" s="4">
        <v>12556</v>
      </c>
      <c r="O132" s="4">
        <v>11986</v>
      </c>
    </row>
    <row r="133" spans="1:15" x14ac:dyDescent="0.2">
      <c r="A133" s="4">
        <v>386.5</v>
      </c>
      <c r="B133" s="4">
        <v>12200</v>
      </c>
      <c r="C133" s="4">
        <v>57.9</v>
      </c>
      <c r="D133" s="4">
        <v>12445</v>
      </c>
      <c r="E133" s="4">
        <v>11949</v>
      </c>
      <c r="F133" s="4">
        <v>12705</v>
      </c>
      <c r="G133" s="4">
        <v>11659</v>
      </c>
      <c r="I133" s="4">
        <v>367.5</v>
      </c>
      <c r="J133" s="4">
        <v>12310</v>
      </c>
      <c r="K133" s="4">
        <v>59.9</v>
      </c>
      <c r="L133" s="4">
        <v>12442</v>
      </c>
      <c r="M133" s="4">
        <v>12192</v>
      </c>
      <c r="N133" s="4">
        <v>12562</v>
      </c>
      <c r="O133" s="4">
        <v>11992</v>
      </c>
    </row>
    <row r="134" spans="1:15" x14ac:dyDescent="0.2">
      <c r="A134" s="4">
        <v>387.5</v>
      </c>
      <c r="B134" s="4">
        <v>12210</v>
      </c>
      <c r="C134" s="4">
        <v>57.9</v>
      </c>
      <c r="D134" s="4">
        <v>12461</v>
      </c>
      <c r="E134" s="4">
        <v>11965</v>
      </c>
      <c r="F134" s="4">
        <v>12721</v>
      </c>
      <c r="G134" s="4">
        <v>11675</v>
      </c>
      <c r="I134" s="4">
        <v>368.5</v>
      </c>
      <c r="J134" s="4">
        <v>12330</v>
      </c>
      <c r="K134" s="4">
        <v>60.1</v>
      </c>
      <c r="L134" s="4">
        <v>12458</v>
      </c>
      <c r="M134" s="4">
        <v>12208</v>
      </c>
      <c r="N134" s="4">
        <v>12578</v>
      </c>
      <c r="O134" s="4">
        <v>12016</v>
      </c>
    </row>
    <row r="135" spans="1:15" x14ac:dyDescent="0.2">
      <c r="A135" s="4">
        <v>388.5</v>
      </c>
      <c r="B135" s="4">
        <v>12230</v>
      </c>
      <c r="C135" s="4">
        <v>57.9</v>
      </c>
      <c r="D135" s="4">
        <v>12482</v>
      </c>
      <c r="E135" s="4">
        <v>11982</v>
      </c>
      <c r="F135" s="4">
        <v>12736</v>
      </c>
      <c r="G135" s="4">
        <v>11692</v>
      </c>
      <c r="I135" s="4">
        <v>369.5</v>
      </c>
      <c r="J135" s="4">
        <v>12340</v>
      </c>
      <c r="K135" s="4">
        <v>60</v>
      </c>
      <c r="L135" s="4">
        <v>12474</v>
      </c>
      <c r="M135" s="4">
        <v>12224</v>
      </c>
      <c r="N135" s="4">
        <v>12594</v>
      </c>
      <c r="O135" s="4">
        <v>12034</v>
      </c>
    </row>
    <row r="136" spans="1:15" x14ac:dyDescent="0.2">
      <c r="A136" s="4">
        <v>389.5</v>
      </c>
      <c r="B136" s="4">
        <v>12250</v>
      </c>
      <c r="C136" s="4">
        <v>57.9</v>
      </c>
      <c r="D136" s="4">
        <v>12497</v>
      </c>
      <c r="E136" s="4">
        <v>12003</v>
      </c>
      <c r="F136" s="4">
        <v>12753</v>
      </c>
      <c r="G136" s="4">
        <v>11713</v>
      </c>
      <c r="I136" s="4">
        <v>370.5</v>
      </c>
      <c r="J136" s="4">
        <v>12360</v>
      </c>
      <c r="K136" s="4">
        <v>60.1</v>
      </c>
      <c r="L136" s="4">
        <v>12500</v>
      </c>
      <c r="M136" s="4">
        <v>12240</v>
      </c>
      <c r="N136" s="4">
        <v>12610</v>
      </c>
      <c r="O136" s="4">
        <v>12050</v>
      </c>
    </row>
    <row r="137" spans="1:15" x14ac:dyDescent="0.2">
      <c r="A137" s="4">
        <v>390.5</v>
      </c>
      <c r="B137" s="4">
        <v>12270</v>
      </c>
      <c r="C137" s="4">
        <v>57.9</v>
      </c>
      <c r="D137" s="4">
        <v>12515</v>
      </c>
      <c r="E137" s="4">
        <v>12017</v>
      </c>
      <c r="F137" s="4">
        <v>12775</v>
      </c>
      <c r="G137" s="4">
        <v>11735</v>
      </c>
      <c r="I137" s="4">
        <v>371.5</v>
      </c>
      <c r="J137" s="4">
        <v>12380</v>
      </c>
      <c r="K137" s="4">
        <v>59.8</v>
      </c>
      <c r="L137" s="4">
        <v>12516</v>
      </c>
      <c r="M137" s="4">
        <v>12256</v>
      </c>
      <c r="N137" s="4">
        <v>12622</v>
      </c>
      <c r="O137" s="4">
        <v>12072</v>
      </c>
    </row>
    <row r="138" spans="1:15" x14ac:dyDescent="0.2">
      <c r="A138" s="4">
        <v>391.5</v>
      </c>
      <c r="B138" s="4">
        <v>12280</v>
      </c>
      <c r="C138" s="4">
        <v>58</v>
      </c>
      <c r="D138" s="4">
        <v>12536</v>
      </c>
      <c r="E138" s="4">
        <v>12036</v>
      </c>
      <c r="F138" s="4">
        <v>12796</v>
      </c>
      <c r="G138" s="4">
        <v>11748</v>
      </c>
      <c r="I138" s="4">
        <v>372.5</v>
      </c>
      <c r="J138" s="4">
        <v>12390</v>
      </c>
      <c r="K138" s="4">
        <v>60</v>
      </c>
      <c r="L138" s="4">
        <v>12532</v>
      </c>
      <c r="M138" s="4">
        <v>12272</v>
      </c>
      <c r="N138" s="4">
        <v>12640</v>
      </c>
      <c r="O138" s="4">
        <v>12092</v>
      </c>
    </row>
    <row r="139" spans="1:15" x14ac:dyDescent="0.2">
      <c r="A139" s="4">
        <v>392.5</v>
      </c>
      <c r="B139" s="4">
        <v>12300</v>
      </c>
      <c r="C139" s="4">
        <v>57.9</v>
      </c>
      <c r="D139" s="4">
        <v>12549</v>
      </c>
      <c r="E139" s="4">
        <v>12057</v>
      </c>
      <c r="F139" s="4">
        <v>12809</v>
      </c>
      <c r="G139" s="4">
        <v>11767</v>
      </c>
      <c r="I139" s="4">
        <v>373.5</v>
      </c>
      <c r="J139" s="4">
        <v>12410</v>
      </c>
      <c r="K139" s="4">
        <v>60.3</v>
      </c>
      <c r="L139" s="4">
        <v>12548</v>
      </c>
      <c r="M139" s="4">
        <v>12288</v>
      </c>
      <c r="N139" s="4">
        <v>12648</v>
      </c>
      <c r="O139" s="4">
        <v>12108</v>
      </c>
    </row>
    <row r="140" spans="1:15" x14ac:dyDescent="0.2">
      <c r="A140" s="4">
        <v>393.5</v>
      </c>
      <c r="B140" s="4">
        <v>12320</v>
      </c>
      <c r="C140" s="4">
        <v>57.9</v>
      </c>
      <c r="D140" s="4">
        <v>12569</v>
      </c>
      <c r="E140" s="4">
        <v>12079</v>
      </c>
      <c r="F140" s="4">
        <v>12819</v>
      </c>
      <c r="G140" s="4">
        <v>11779</v>
      </c>
      <c r="I140" s="4">
        <v>374.5</v>
      </c>
      <c r="J140" s="4">
        <v>12430</v>
      </c>
      <c r="K140" s="4">
        <v>60.3</v>
      </c>
      <c r="L140" s="4">
        <v>12564</v>
      </c>
      <c r="M140" s="4">
        <v>12304</v>
      </c>
      <c r="N140" s="4">
        <v>12664</v>
      </c>
      <c r="O140" s="4">
        <v>12128</v>
      </c>
    </row>
    <row r="141" spans="1:15" x14ac:dyDescent="0.2">
      <c r="A141" s="4">
        <v>394.5</v>
      </c>
      <c r="B141" s="4">
        <v>12340</v>
      </c>
      <c r="C141" s="4">
        <v>57.8</v>
      </c>
      <c r="D141" s="4">
        <v>12590</v>
      </c>
      <c r="E141" s="4">
        <v>12090</v>
      </c>
      <c r="F141" s="4">
        <v>12840</v>
      </c>
      <c r="G141" s="4">
        <v>11800</v>
      </c>
      <c r="I141" s="4">
        <v>375.5</v>
      </c>
      <c r="J141" s="4">
        <v>12440</v>
      </c>
      <c r="K141" s="4">
        <v>59.7</v>
      </c>
      <c r="L141" s="4">
        <v>12580</v>
      </c>
      <c r="M141" s="4">
        <v>12330</v>
      </c>
      <c r="N141" s="4">
        <v>12680</v>
      </c>
      <c r="O141" s="4">
        <v>12140</v>
      </c>
    </row>
    <row r="142" spans="1:15" x14ac:dyDescent="0.2">
      <c r="A142" s="4">
        <v>395.5</v>
      </c>
      <c r="B142" s="4">
        <v>12350</v>
      </c>
      <c r="C142" s="4">
        <v>57.8</v>
      </c>
      <c r="D142" s="4">
        <v>12601</v>
      </c>
      <c r="E142" s="4">
        <v>12111</v>
      </c>
      <c r="F142" s="4">
        <v>12851</v>
      </c>
      <c r="G142" s="4">
        <v>11821</v>
      </c>
      <c r="I142" s="4">
        <v>376.5</v>
      </c>
      <c r="J142" s="4">
        <v>12460</v>
      </c>
      <c r="K142" s="4">
        <v>60.199999999999996</v>
      </c>
      <c r="L142" s="4">
        <v>12596</v>
      </c>
      <c r="M142" s="4">
        <v>12346</v>
      </c>
      <c r="N142" s="4">
        <v>12696</v>
      </c>
      <c r="O142" s="4">
        <v>12162</v>
      </c>
    </row>
    <row r="143" spans="1:15" x14ac:dyDescent="0.2">
      <c r="A143" s="4">
        <v>396.5</v>
      </c>
      <c r="B143" s="4">
        <v>12370</v>
      </c>
      <c r="C143" s="4">
        <v>57.9</v>
      </c>
      <c r="D143" s="4">
        <v>12623</v>
      </c>
      <c r="E143" s="4">
        <v>12123</v>
      </c>
      <c r="F143" s="4">
        <v>12871</v>
      </c>
      <c r="G143" s="4">
        <v>11841</v>
      </c>
      <c r="I143" s="4">
        <v>377.5</v>
      </c>
      <c r="J143" s="4">
        <v>12480</v>
      </c>
      <c r="K143" s="4">
        <v>59.5</v>
      </c>
      <c r="L143" s="4">
        <v>12612</v>
      </c>
      <c r="M143" s="4">
        <v>12362</v>
      </c>
      <c r="N143" s="4">
        <v>12712</v>
      </c>
      <c r="O143" s="4">
        <v>12182</v>
      </c>
    </row>
    <row r="144" spans="1:15" x14ac:dyDescent="0.2">
      <c r="A144" s="4">
        <v>397.5</v>
      </c>
      <c r="B144" s="4">
        <v>12390</v>
      </c>
      <c r="C144" s="4">
        <v>57.9</v>
      </c>
      <c r="D144" s="4">
        <v>12642</v>
      </c>
      <c r="E144" s="4">
        <v>12144</v>
      </c>
      <c r="F144" s="4">
        <v>12884</v>
      </c>
      <c r="G144" s="4">
        <v>11854</v>
      </c>
      <c r="I144" s="4">
        <v>378.5</v>
      </c>
      <c r="J144" s="4">
        <v>12500</v>
      </c>
      <c r="K144" s="4">
        <v>56</v>
      </c>
      <c r="L144" s="4">
        <v>12633</v>
      </c>
      <c r="M144" s="4">
        <v>12377</v>
      </c>
      <c r="N144" s="4">
        <v>12727</v>
      </c>
      <c r="O144" s="4">
        <v>12197</v>
      </c>
    </row>
    <row r="145" spans="1:15" x14ac:dyDescent="0.2">
      <c r="A145" s="4">
        <v>398.5</v>
      </c>
      <c r="B145" s="4">
        <v>12400</v>
      </c>
      <c r="C145" s="4">
        <v>57.9</v>
      </c>
      <c r="D145" s="4">
        <v>12655</v>
      </c>
      <c r="E145" s="4">
        <v>12163</v>
      </c>
      <c r="F145" s="4">
        <v>12905</v>
      </c>
      <c r="G145" s="4">
        <v>11873</v>
      </c>
      <c r="I145" s="4">
        <v>379.5</v>
      </c>
      <c r="J145" s="4">
        <v>12510</v>
      </c>
      <c r="K145" s="4">
        <v>55</v>
      </c>
      <c r="L145" s="4">
        <v>12650</v>
      </c>
      <c r="M145" s="4">
        <v>12400</v>
      </c>
      <c r="N145" s="4">
        <v>12750</v>
      </c>
      <c r="O145" s="4">
        <v>12210</v>
      </c>
    </row>
    <row r="146" spans="1:15" x14ac:dyDescent="0.2">
      <c r="A146" s="4">
        <v>399.5</v>
      </c>
      <c r="B146" s="4">
        <v>12420</v>
      </c>
      <c r="C146" s="4">
        <v>57.9</v>
      </c>
      <c r="D146" s="4">
        <v>12673</v>
      </c>
      <c r="E146" s="4">
        <v>12177</v>
      </c>
      <c r="F146" s="4">
        <v>12927</v>
      </c>
      <c r="G146" s="4">
        <v>11887</v>
      </c>
      <c r="I146" s="4">
        <v>380.5</v>
      </c>
      <c r="J146" s="4">
        <v>12530</v>
      </c>
      <c r="K146" s="4">
        <v>55.199999999999996</v>
      </c>
      <c r="L146" s="4">
        <v>12667</v>
      </c>
      <c r="M146" s="4">
        <v>12413</v>
      </c>
      <c r="N146" s="4">
        <v>12767</v>
      </c>
      <c r="O146" s="4">
        <v>12227</v>
      </c>
    </row>
    <row r="147" spans="1:15" x14ac:dyDescent="0.2">
      <c r="A147" s="4">
        <v>400.5</v>
      </c>
      <c r="B147" s="4">
        <v>12440</v>
      </c>
      <c r="C147" s="4">
        <v>57.9</v>
      </c>
      <c r="D147" s="4">
        <v>12688</v>
      </c>
      <c r="E147" s="4">
        <v>12194</v>
      </c>
      <c r="F147" s="4">
        <v>12944</v>
      </c>
      <c r="G147" s="4">
        <v>11904</v>
      </c>
      <c r="I147" s="4">
        <v>381.5</v>
      </c>
      <c r="J147" s="4">
        <v>12550</v>
      </c>
      <c r="K147" s="4">
        <v>55.300000000000004</v>
      </c>
      <c r="L147" s="4">
        <v>12687</v>
      </c>
      <c r="M147" s="4">
        <v>12427</v>
      </c>
      <c r="N147" s="4">
        <v>12787</v>
      </c>
      <c r="O147" s="4">
        <v>12247</v>
      </c>
    </row>
    <row r="148" spans="1:15" x14ac:dyDescent="0.2">
      <c r="A148" s="4">
        <v>401.5</v>
      </c>
      <c r="B148" s="4">
        <v>12460</v>
      </c>
      <c r="C148" s="4">
        <v>57.5</v>
      </c>
      <c r="D148" s="4">
        <v>12705</v>
      </c>
      <c r="E148" s="4">
        <v>12205</v>
      </c>
      <c r="F148" s="4">
        <v>12959</v>
      </c>
      <c r="G148" s="4">
        <v>11919</v>
      </c>
      <c r="I148" s="4">
        <v>382.5</v>
      </c>
      <c r="J148" s="4">
        <v>12570</v>
      </c>
      <c r="K148" s="4">
        <v>55.199999999999996</v>
      </c>
      <c r="L148" s="4">
        <v>12710</v>
      </c>
      <c r="M148" s="4">
        <v>12450</v>
      </c>
      <c r="N148" s="4">
        <v>12810</v>
      </c>
      <c r="O148" s="4">
        <v>12250</v>
      </c>
    </row>
    <row r="149" spans="1:15" x14ac:dyDescent="0.2">
      <c r="A149" s="4">
        <v>402.5</v>
      </c>
      <c r="B149" s="4">
        <v>12470</v>
      </c>
      <c r="C149" s="4">
        <v>56.099999999999994</v>
      </c>
      <c r="D149" s="4">
        <v>12723</v>
      </c>
      <c r="E149" s="4">
        <v>12223</v>
      </c>
      <c r="F149" s="4">
        <v>12977</v>
      </c>
      <c r="G149" s="4">
        <v>11943</v>
      </c>
      <c r="I149" s="4">
        <v>383.5</v>
      </c>
      <c r="J149" s="4">
        <v>12590</v>
      </c>
      <c r="K149" s="4">
        <v>55.4</v>
      </c>
      <c r="L149" s="4">
        <v>12727</v>
      </c>
      <c r="M149" s="4">
        <v>12463</v>
      </c>
      <c r="N149" s="4">
        <v>12827</v>
      </c>
      <c r="O149" s="4">
        <v>12273</v>
      </c>
    </row>
    <row r="150" spans="1:15" x14ac:dyDescent="0.2">
      <c r="A150" s="4">
        <v>403.5</v>
      </c>
      <c r="B150" s="4">
        <v>12490</v>
      </c>
      <c r="C150" s="4">
        <v>55.599999999999994</v>
      </c>
      <c r="D150" s="4">
        <v>12740</v>
      </c>
      <c r="E150" s="4">
        <v>12240</v>
      </c>
      <c r="F150" s="4">
        <v>13000</v>
      </c>
      <c r="G150" s="4">
        <v>11950</v>
      </c>
      <c r="I150" s="4">
        <v>384.5</v>
      </c>
      <c r="J150" s="4">
        <v>12610</v>
      </c>
      <c r="K150" s="4">
        <v>55.300000000000004</v>
      </c>
      <c r="L150" s="4">
        <v>12747</v>
      </c>
      <c r="M150" s="4">
        <v>12483</v>
      </c>
      <c r="N150" s="4">
        <v>12847</v>
      </c>
      <c r="O150" s="4">
        <v>12287</v>
      </c>
    </row>
    <row r="151" spans="1:15" x14ac:dyDescent="0.2">
      <c r="A151" s="4">
        <v>404.5</v>
      </c>
      <c r="B151" s="4">
        <v>12510</v>
      </c>
      <c r="C151" s="4">
        <v>55.7</v>
      </c>
      <c r="D151" s="4">
        <v>12763</v>
      </c>
      <c r="E151" s="4">
        <v>12263</v>
      </c>
      <c r="F151" s="4">
        <v>13023</v>
      </c>
      <c r="G151" s="4">
        <v>11963</v>
      </c>
      <c r="I151" s="4">
        <v>385.5</v>
      </c>
      <c r="J151" s="4">
        <v>12620</v>
      </c>
      <c r="K151" s="4">
        <v>55.4</v>
      </c>
      <c r="L151" s="4">
        <v>12770</v>
      </c>
      <c r="M151" s="4">
        <v>12500</v>
      </c>
      <c r="N151" s="4">
        <v>12870</v>
      </c>
      <c r="O151" s="4">
        <v>12300</v>
      </c>
    </row>
    <row r="152" spans="1:15" x14ac:dyDescent="0.2">
      <c r="A152" s="4">
        <v>405.5</v>
      </c>
      <c r="B152" s="4">
        <v>12530</v>
      </c>
      <c r="C152" s="4">
        <v>55.7</v>
      </c>
      <c r="D152" s="4">
        <v>12783</v>
      </c>
      <c r="E152" s="4">
        <v>12277</v>
      </c>
      <c r="F152" s="4">
        <v>13043</v>
      </c>
      <c r="G152" s="4">
        <v>11983</v>
      </c>
      <c r="I152" s="4">
        <v>386.5</v>
      </c>
      <c r="J152" s="4">
        <v>12640</v>
      </c>
      <c r="K152" s="4">
        <v>55.199999999999996</v>
      </c>
      <c r="L152" s="4">
        <v>12787</v>
      </c>
      <c r="M152" s="4">
        <v>12517</v>
      </c>
      <c r="N152" s="4">
        <v>12887</v>
      </c>
      <c r="O152" s="4">
        <v>12323</v>
      </c>
    </row>
    <row r="153" spans="1:15" x14ac:dyDescent="0.2">
      <c r="A153" s="4">
        <v>406.5</v>
      </c>
      <c r="B153" s="4">
        <v>12540</v>
      </c>
      <c r="C153" s="4">
        <v>55.7</v>
      </c>
      <c r="D153" s="4">
        <v>12800</v>
      </c>
      <c r="E153" s="4">
        <v>12290</v>
      </c>
      <c r="F153" s="4">
        <v>13070</v>
      </c>
      <c r="G153" s="4">
        <v>12000</v>
      </c>
      <c r="I153" s="4">
        <v>387.5</v>
      </c>
      <c r="J153" s="4">
        <v>12660</v>
      </c>
      <c r="K153" s="4">
        <v>55.4</v>
      </c>
      <c r="L153" s="4">
        <v>12807</v>
      </c>
      <c r="M153" s="4">
        <v>12537</v>
      </c>
      <c r="N153" s="4">
        <v>12907</v>
      </c>
      <c r="O153" s="4">
        <v>12337</v>
      </c>
    </row>
    <row r="154" spans="1:15" x14ac:dyDescent="0.2">
      <c r="A154" s="4">
        <v>407.5</v>
      </c>
      <c r="B154" s="4">
        <v>12560</v>
      </c>
      <c r="C154" s="4">
        <v>55.9</v>
      </c>
      <c r="D154" s="4">
        <v>12823</v>
      </c>
      <c r="E154" s="4">
        <v>12303</v>
      </c>
      <c r="F154" s="4">
        <v>13087</v>
      </c>
      <c r="G154" s="4">
        <v>12013</v>
      </c>
      <c r="I154" s="4">
        <v>388.5</v>
      </c>
      <c r="J154" s="4">
        <v>12680</v>
      </c>
      <c r="K154" s="4">
        <v>55.300000000000004</v>
      </c>
      <c r="L154" s="4">
        <v>12820</v>
      </c>
      <c r="M154" s="4">
        <v>12560</v>
      </c>
      <c r="N154" s="4">
        <v>12920</v>
      </c>
      <c r="O154" s="4">
        <v>12350</v>
      </c>
    </row>
    <row r="155" spans="1:15" x14ac:dyDescent="0.2">
      <c r="A155" s="4">
        <v>408.5</v>
      </c>
      <c r="B155" s="4">
        <v>12580</v>
      </c>
      <c r="C155" s="4">
        <v>55.7</v>
      </c>
      <c r="D155" s="4">
        <v>12837</v>
      </c>
      <c r="E155" s="4">
        <v>12323</v>
      </c>
      <c r="F155" s="4">
        <v>13113</v>
      </c>
      <c r="G155" s="4">
        <v>12027</v>
      </c>
      <c r="I155" s="4">
        <v>389.5</v>
      </c>
      <c r="J155" s="4">
        <v>12700</v>
      </c>
      <c r="K155" s="4">
        <v>55</v>
      </c>
      <c r="L155" s="4">
        <v>12843</v>
      </c>
      <c r="M155" s="4">
        <v>12573</v>
      </c>
      <c r="N155" s="4">
        <v>12943</v>
      </c>
      <c r="O155" s="4">
        <v>12373</v>
      </c>
    </row>
    <row r="156" spans="1:15" x14ac:dyDescent="0.2">
      <c r="A156" s="4">
        <v>409.5</v>
      </c>
      <c r="B156" s="4">
        <v>12600</v>
      </c>
      <c r="C156" s="4">
        <v>55.7</v>
      </c>
      <c r="D156" s="4">
        <v>12860</v>
      </c>
      <c r="E156" s="4">
        <v>12340</v>
      </c>
      <c r="F156" s="4">
        <v>13130</v>
      </c>
      <c r="G156" s="4">
        <v>12040</v>
      </c>
      <c r="I156" s="4">
        <v>390.5</v>
      </c>
      <c r="J156" s="4">
        <v>12720</v>
      </c>
      <c r="K156" s="4">
        <v>55</v>
      </c>
      <c r="L156" s="4">
        <v>12857</v>
      </c>
      <c r="M156" s="4">
        <v>12587</v>
      </c>
      <c r="N156" s="4">
        <v>12963</v>
      </c>
      <c r="O156" s="4">
        <v>12387</v>
      </c>
    </row>
    <row r="157" spans="1:15" x14ac:dyDescent="0.2">
      <c r="A157" s="4">
        <v>410.5</v>
      </c>
      <c r="B157" s="4">
        <v>12610</v>
      </c>
      <c r="C157" s="4">
        <v>55.800000000000004</v>
      </c>
      <c r="D157" s="4">
        <v>12877</v>
      </c>
      <c r="E157" s="4">
        <v>12353</v>
      </c>
      <c r="F157" s="4">
        <v>13150</v>
      </c>
      <c r="G157" s="4">
        <v>12053</v>
      </c>
      <c r="I157" s="4">
        <v>391.5</v>
      </c>
      <c r="J157" s="4">
        <v>12730</v>
      </c>
      <c r="K157" s="4">
        <v>55.1</v>
      </c>
      <c r="L157" s="4">
        <v>12880</v>
      </c>
      <c r="M157" s="4">
        <v>12610</v>
      </c>
      <c r="N157" s="4">
        <v>12980</v>
      </c>
      <c r="O157" s="4">
        <v>12410</v>
      </c>
    </row>
    <row r="158" spans="1:15" x14ac:dyDescent="0.2">
      <c r="A158" s="4">
        <v>411.5</v>
      </c>
      <c r="B158" s="4">
        <v>12630</v>
      </c>
      <c r="C158" s="4">
        <v>55.9</v>
      </c>
      <c r="D158" s="4">
        <v>12897</v>
      </c>
      <c r="E158" s="4">
        <v>12367</v>
      </c>
      <c r="F158" s="4">
        <v>13177</v>
      </c>
      <c r="G158" s="4">
        <v>12067</v>
      </c>
      <c r="I158" s="4">
        <v>392.5</v>
      </c>
      <c r="J158" s="4">
        <v>12750</v>
      </c>
      <c r="K158" s="4">
        <v>55.300000000000004</v>
      </c>
      <c r="L158" s="4">
        <v>12897</v>
      </c>
      <c r="M158" s="4">
        <v>12627</v>
      </c>
      <c r="N158" s="4">
        <v>12993</v>
      </c>
      <c r="O158" s="4">
        <v>12427</v>
      </c>
    </row>
    <row r="159" spans="1:15" x14ac:dyDescent="0.2">
      <c r="A159" s="4">
        <v>412.5</v>
      </c>
      <c r="B159" s="4">
        <v>12650</v>
      </c>
      <c r="C159" s="4">
        <v>56.099999999999994</v>
      </c>
      <c r="D159" s="4">
        <v>12910</v>
      </c>
      <c r="E159" s="4">
        <v>12380</v>
      </c>
      <c r="F159" s="4">
        <v>13200</v>
      </c>
      <c r="G159" s="4">
        <v>12080</v>
      </c>
      <c r="I159" s="4">
        <v>393.5</v>
      </c>
      <c r="J159" s="4">
        <v>12770</v>
      </c>
      <c r="K159" s="4">
        <v>55.1</v>
      </c>
      <c r="L159" s="4">
        <v>12917</v>
      </c>
      <c r="M159" s="4">
        <v>12647</v>
      </c>
      <c r="N159" s="4">
        <v>13013</v>
      </c>
      <c r="O159" s="4">
        <v>12447</v>
      </c>
    </row>
    <row r="160" spans="1:15" x14ac:dyDescent="0.2">
      <c r="A160" s="4">
        <v>413.5</v>
      </c>
      <c r="B160" s="4">
        <v>12670</v>
      </c>
      <c r="C160" s="4">
        <v>55.9</v>
      </c>
      <c r="D160" s="4">
        <v>12937</v>
      </c>
      <c r="E160" s="4">
        <v>12397</v>
      </c>
      <c r="F160" s="4">
        <v>13223</v>
      </c>
      <c r="G160" s="4">
        <v>12103</v>
      </c>
      <c r="I160" s="4">
        <v>394.5</v>
      </c>
      <c r="J160" s="4">
        <v>12790</v>
      </c>
      <c r="K160" s="4">
        <v>54.9</v>
      </c>
      <c r="L160" s="4">
        <v>12930</v>
      </c>
      <c r="M160" s="4">
        <v>12660</v>
      </c>
      <c r="N160" s="4">
        <v>13030</v>
      </c>
      <c r="O160" s="4">
        <v>12470</v>
      </c>
    </row>
    <row r="161" spans="1:15" x14ac:dyDescent="0.2">
      <c r="A161" s="4">
        <v>414.5</v>
      </c>
      <c r="B161" s="4">
        <v>12690</v>
      </c>
      <c r="C161" s="4">
        <v>55.800000000000004</v>
      </c>
      <c r="D161" s="4">
        <v>12957</v>
      </c>
      <c r="E161" s="4">
        <v>12417</v>
      </c>
      <c r="F161" s="4">
        <v>13243</v>
      </c>
      <c r="G161" s="4">
        <v>12117</v>
      </c>
      <c r="I161" s="4">
        <v>395.5</v>
      </c>
      <c r="J161" s="4">
        <v>12810</v>
      </c>
      <c r="K161" s="4">
        <v>55</v>
      </c>
      <c r="L161" s="4">
        <v>12953</v>
      </c>
      <c r="M161" s="4">
        <v>12683</v>
      </c>
      <c r="N161" s="4">
        <v>13047</v>
      </c>
      <c r="O161" s="4">
        <v>12487</v>
      </c>
    </row>
    <row r="162" spans="1:15" x14ac:dyDescent="0.2">
      <c r="A162" s="4">
        <v>415.5</v>
      </c>
      <c r="B162" s="4">
        <v>12700</v>
      </c>
      <c r="C162" s="4">
        <v>55.800000000000004</v>
      </c>
      <c r="D162" s="4">
        <v>12970</v>
      </c>
      <c r="E162" s="4">
        <v>12430</v>
      </c>
      <c r="F162" s="4">
        <v>13260</v>
      </c>
      <c r="G162" s="4">
        <v>12130</v>
      </c>
      <c r="I162" s="4">
        <v>396.5</v>
      </c>
      <c r="J162" s="4">
        <v>12820</v>
      </c>
      <c r="K162" s="4">
        <v>54.800000000000004</v>
      </c>
      <c r="L162" s="4">
        <v>12967</v>
      </c>
      <c r="M162" s="4">
        <v>12697</v>
      </c>
      <c r="N162" s="4">
        <v>13067</v>
      </c>
      <c r="O162" s="4">
        <v>12507</v>
      </c>
    </row>
    <row r="163" spans="1:15" x14ac:dyDescent="0.2">
      <c r="A163" s="4">
        <v>416.5</v>
      </c>
      <c r="B163" s="4">
        <v>12720</v>
      </c>
      <c r="C163" s="4">
        <v>55.800000000000004</v>
      </c>
      <c r="D163" s="4">
        <v>12987</v>
      </c>
      <c r="E163" s="4">
        <v>12453</v>
      </c>
      <c r="F163" s="4">
        <v>13290</v>
      </c>
      <c r="G163" s="4">
        <v>12143</v>
      </c>
      <c r="I163" s="4">
        <v>397.5</v>
      </c>
      <c r="J163" s="4">
        <v>12840</v>
      </c>
      <c r="K163" s="4">
        <v>55.1</v>
      </c>
      <c r="L163" s="4">
        <v>12990</v>
      </c>
      <c r="M163" s="4">
        <v>12720</v>
      </c>
      <c r="N163" s="4">
        <v>13080</v>
      </c>
      <c r="O163" s="4">
        <v>12530</v>
      </c>
    </row>
    <row r="164" spans="1:15" x14ac:dyDescent="0.2">
      <c r="A164" s="4">
        <v>417.5</v>
      </c>
      <c r="B164" s="4">
        <v>12740</v>
      </c>
      <c r="C164" s="4">
        <v>55.7</v>
      </c>
      <c r="D164" s="4">
        <v>13007</v>
      </c>
      <c r="E164" s="4">
        <v>12467</v>
      </c>
      <c r="F164" s="4">
        <v>13303</v>
      </c>
      <c r="G164" s="4">
        <v>12157</v>
      </c>
      <c r="I164" s="4">
        <v>398.5</v>
      </c>
      <c r="J164" s="4">
        <v>12860</v>
      </c>
      <c r="K164" s="4">
        <v>55.199999999999996</v>
      </c>
      <c r="L164" s="4">
        <v>13003</v>
      </c>
      <c r="M164" s="4">
        <v>12733</v>
      </c>
      <c r="N164" s="4">
        <v>13103</v>
      </c>
      <c r="O164" s="4">
        <v>12543</v>
      </c>
    </row>
    <row r="165" spans="1:15" x14ac:dyDescent="0.2">
      <c r="A165" s="4">
        <v>418.5</v>
      </c>
      <c r="B165" s="4">
        <v>12760</v>
      </c>
      <c r="C165" s="4">
        <v>55.599999999999994</v>
      </c>
      <c r="D165" s="4">
        <v>13030</v>
      </c>
      <c r="E165" s="4">
        <v>12480</v>
      </c>
      <c r="F165" s="4">
        <v>13330</v>
      </c>
      <c r="G165" s="4">
        <v>12170</v>
      </c>
      <c r="I165" s="4">
        <v>399.5</v>
      </c>
      <c r="J165" s="4">
        <v>12880</v>
      </c>
      <c r="K165" s="4">
        <v>55.199999999999996</v>
      </c>
      <c r="L165" s="4">
        <v>13023</v>
      </c>
      <c r="M165" s="4">
        <v>12753</v>
      </c>
      <c r="N165" s="4">
        <v>13117</v>
      </c>
      <c r="O165" s="4">
        <v>12570</v>
      </c>
    </row>
    <row r="166" spans="1:15" x14ac:dyDescent="0.2">
      <c r="A166" s="4">
        <v>419.5</v>
      </c>
      <c r="B166" s="4">
        <v>12770</v>
      </c>
      <c r="C166" s="4">
        <v>55.7</v>
      </c>
      <c r="D166" s="4">
        <v>13043</v>
      </c>
      <c r="E166" s="4">
        <v>12493</v>
      </c>
      <c r="F166" s="4">
        <v>13357</v>
      </c>
      <c r="G166" s="4">
        <v>12183</v>
      </c>
      <c r="I166" s="4">
        <v>400.5</v>
      </c>
      <c r="J166" s="4">
        <v>12900</v>
      </c>
      <c r="K166" s="4">
        <v>55.300000000000004</v>
      </c>
      <c r="L166" s="4">
        <v>13040</v>
      </c>
      <c r="M166" s="4">
        <v>12770</v>
      </c>
      <c r="N166" s="4">
        <v>13130</v>
      </c>
      <c r="O166" s="4">
        <v>12590</v>
      </c>
    </row>
    <row r="167" spans="1:15" x14ac:dyDescent="0.2">
      <c r="A167" s="4">
        <v>420.5</v>
      </c>
      <c r="B167" s="4">
        <v>12790</v>
      </c>
      <c r="C167" s="4">
        <v>55.599999999999994</v>
      </c>
      <c r="D167" s="4">
        <v>13063</v>
      </c>
      <c r="E167" s="4">
        <v>12513</v>
      </c>
      <c r="F167" s="4">
        <v>13377</v>
      </c>
      <c r="G167" s="4">
        <v>12197</v>
      </c>
      <c r="I167" s="4">
        <v>401.5</v>
      </c>
      <c r="J167" s="4">
        <v>12910</v>
      </c>
      <c r="K167" s="4">
        <v>54.699999999999996</v>
      </c>
      <c r="L167" s="4">
        <v>13053</v>
      </c>
      <c r="M167" s="4">
        <v>12783</v>
      </c>
      <c r="N167" s="4">
        <v>13153</v>
      </c>
      <c r="O167" s="4">
        <v>12613</v>
      </c>
    </row>
    <row r="168" spans="1:15" x14ac:dyDescent="0.2">
      <c r="A168" s="4">
        <v>421.5</v>
      </c>
      <c r="B168" s="4">
        <v>12810</v>
      </c>
      <c r="C168" s="4">
        <v>55.7</v>
      </c>
      <c r="D168" s="4">
        <v>13090</v>
      </c>
      <c r="E168" s="4">
        <v>12530</v>
      </c>
      <c r="F168" s="4">
        <v>13390</v>
      </c>
      <c r="G168" s="4">
        <v>12210</v>
      </c>
      <c r="I168" s="4">
        <v>402.5</v>
      </c>
      <c r="J168" s="4">
        <v>12930</v>
      </c>
      <c r="K168" s="4">
        <v>51.9</v>
      </c>
      <c r="L168" s="4">
        <v>13073</v>
      </c>
      <c r="M168" s="4">
        <v>12803</v>
      </c>
      <c r="N168" s="4">
        <v>13173</v>
      </c>
      <c r="O168" s="4">
        <v>12633</v>
      </c>
    </row>
    <row r="169" spans="1:15" x14ac:dyDescent="0.2">
      <c r="A169" s="4">
        <v>422.5</v>
      </c>
      <c r="B169" s="4">
        <v>12830</v>
      </c>
      <c r="C169" s="4">
        <v>55.7</v>
      </c>
      <c r="D169" s="4">
        <v>13103</v>
      </c>
      <c r="E169" s="4">
        <v>12543</v>
      </c>
      <c r="F169" s="4">
        <v>13407</v>
      </c>
      <c r="G169" s="4">
        <v>12223</v>
      </c>
      <c r="I169" s="4">
        <v>403.5</v>
      </c>
      <c r="J169" s="4">
        <v>12950</v>
      </c>
      <c r="K169" s="4">
        <v>51</v>
      </c>
      <c r="L169" s="4">
        <v>13090</v>
      </c>
      <c r="M169" s="4">
        <v>12820</v>
      </c>
      <c r="N169" s="4">
        <v>13190</v>
      </c>
      <c r="O169" s="4">
        <v>12650</v>
      </c>
    </row>
    <row r="170" spans="1:15" x14ac:dyDescent="0.2">
      <c r="A170" s="4">
        <v>423.5</v>
      </c>
      <c r="B170" s="4">
        <v>12840</v>
      </c>
      <c r="C170" s="4">
        <v>55.5</v>
      </c>
      <c r="D170" s="4">
        <v>13123</v>
      </c>
      <c r="E170" s="4">
        <v>12557</v>
      </c>
      <c r="F170" s="4">
        <v>13433</v>
      </c>
      <c r="G170" s="4">
        <v>12237</v>
      </c>
      <c r="I170" s="4">
        <v>404.5</v>
      </c>
      <c r="J170" s="4">
        <v>12970</v>
      </c>
      <c r="K170" s="4">
        <v>51.3</v>
      </c>
      <c r="L170" s="4">
        <v>13117</v>
      </c>
      <c r="M170" s="4">
        <v>12843</v>
      </c>
      <c r="N170" s="4">
        <v>13213</v>
      </c>
      <c r="O170" s="4">
        <v>12663</v>
      </c>
    </row>
    <row r="171" spans="1:15" x14ac:dyDescent="0.2">
      <c r="A171" s="4">
        <v>424.5</v>
      </c>
      <c r="B171" s="4">
        <v>12860</v>
      </c>
      <c r="C171" s="4">
        <v>55.599999999999994</v>
      </c>
      <c r="D171" s="4">
        <v>13150</v>
      </c>
      <c r="E171" s="4">
        <v>12580</v>
      </c>
      <c r="F171" s="4">
        <v>13460</v>
      </c>
      <c r="G171" s="4">
        <v>12260</v>
      </c>
      <c r="I171" s="4">
        <v>405.5</v>
      </c>
      <c r="J171" s="4">
        <v>12990</v>
      </c>
      <c r="K171" s="4">
        <v>51.2</v>
      </c>
      <c r="L171" s="4">
        <v>13137</v>
      </c>
      <c r="M171" s="4">
        <v>12863</v>
      </c>
      <c r="N171" s="4">
        <v>13233</v>
      </c>
      <c r="O171" s="4">
        <v>12677</v>
      </c>
    </row>
    <row r="172" spans="1:15" x14ac:dyDescent="0.2">
      <c r="A172" s="4">
        <v>425.5</v>
      </c>
      <c r="B172" s="4">
        <v>12880</v>
      </c>
      <c r="C172" s="4">
        <v>55.599999999999994</v>
      </c>
      <c r="D172" s="4">
        <v>13163</v>
      </c>
      <c r="E172" s="4">
        <v>12593</v>
      </c>
      <c r="F172" s="4">
        <v>13483</v>
      </c>
      <c r="G172" s="4">
        <v>12263</v>
      </c>
      <c r="I172" s="4">
        <v>406.5</v>
      </c>
      <c r="J172" s="4">
        <v>13010</v>
      </c>
      <c r="K172" s="4">
        <v>51.1</v>
      </c>
      <c r="L172" s="4">
        <v>13160</v>
      </c>
      <c r="M172" s="4">
        <v>12880</v>
      </c>
      <c r="N172" s="4">
        <v>13250</v>
      </c>
      <c r="O172" s="4">
        <v>12690</v>
      </c>
    </row>
    <row r="173" spans="1:15" x14ac:dyDescent="0.2">
      <c r="A173" s="4">
        <v>426.5</v>
      </c>
      <c r="B173" s="4">
        <v>12900</v>
      </c>
      <c r="C173" s="4">
        <v>55.599999999999994</v>
      </c>
      <c r="D173" s="4">
        <v>13183</v>
      </c>
      <c r="E173" s="4">
        <v>12607</v>
      </c>
      <c r="F173" s="4">
        <v>13497</v>
      </c>
      <c r="G173" s="4">
        <v>12283</v>
      </c>
      <c r="I173" s="4">
        <v>407.5</v>
      </c>
      <c r="J173" s="4">
        <v>13030</v>
      </c>
      <c r="K173" s="4">
        <v>50.9</v>
      </c>
      <c r="L173" s="4">
        <v>13177</v>
      </c>
      <c r="M173" s="4">
        <v>12903</v>
      </c>
      <c r="N173" s="4">
        <v>13277</v>
      </c>
      <c r="O173" s="4">
        <v>12707</v>
      </c>
    </row>
    <row r="174" spans="1:15" x14ac:dyDescent="0.2">
      <c r="A174" s="4">
        <v>427.5</v>
      </c>
      <c r="B174" s="4">
        <v>12920</v>
      </c>
      <c r="C174" s="4">
        <v>55.800000000000004</v>
      </c>
      <c r="D174" s="4">
        <v>13200</v>
      </c>
      <c r="E174" s="4">
        <v>12630</v>
      </c>
      <c r="F174" s="4">
        <v>13520</v>
      </c>
      <c r="G174" s="4">
        <v>12300</v>
      </c>
      <c r="I174" s="4">
        <v>408.5</v>
      </c>
      <c r="J174" s="4">
        <v>13050</v>
      </c>
      <c r="K174" s="4">
        <v>51</v>
      </c>
      <c r="L174" s="4">
        <v>13197</v>
      </c>
      <c r="M174" s="4">
        <v>12917</v>
      </c>
      <c r="N174" s="4">
        <v>13297</v>
      </c>
      <c r="O174" s="4">
        <v>12733</v>
      </c>
    </row>
    <row r="175" spans="1:15" x14ac:dyDescent="0.2">
      <c r="A175" s="4">
        <v>428.5</v>
      </c>
      <c r="B175" s="4">
        <v>12930</v>
      </c>
      <c r="C175" s="4">
        <v>55.800000000000004</v>
      </c>
      <c r="D175" s="4">
        <v>13217</v>
      </c>
      <c r="E175" s="4">
        <v>12637</v>
      </c>
      <c r="F175" s="4">
        <v>13543</v>
      </c>
      <c r="G175" s="4">
        <v>12313</v>
      </c>
      <c r="I175" s="4">
        <v>409.5</v>
      </c>
      <c r="J175" s="4">
        <v>13070</v>
      </c>
      <c r="K175" s="4">
        <v>51.1</v>
      </c>
      <c r="L175" s="4">
        <v>13220</v>
      </c>
      <c r="M175" s="4">
        <v>12940</v>
      </c>
      <c r="N175" s="4">
        <v>13320</v>
      </c>
      <c r="O175" s="4">
        <v>12750</v>
      </c>
    </row>
    <row r="176" spans="1:15" x14ac:dyDescent="0.2">
      <c r="A176" s="4">
        <v>429.5</v>
      </c>
      <c r="B176" s="4">
        <v>12950</v>
      </c>
      <c r="C176" s="4">
        <v>55.800000000000004</v>
      </c>
      <c r="D176" s="4">
        <v>13243</v>
      </c>
      <c r="E176" s="4">
        <v>12657</v>
      </c>
      <c r="F176" s="4">
        <v>13563</v>
      </c>
      <c r="G176" s="4">
        <v>12333</v>
      </c>
      <c r="I176" s="4">
        <v>410.5</v>
      </c>
      <c r="J176" s="4">
        <v>13090</v>
      </c>
      <c r="K176" s="4">
        <v>51.3</v>
      </c>
      <c r="L176" s="4">
        <v>13237</v>
      </c>
      <c r="M176" s="4">
        <v>12957</v>
      </c>
      <c r="N176" s="4">
        <v>13337</v>
      </c>
      <c r="O176" s="4">
        <v>12773</v>
      </c>
    </row>
    <row r="177" spans="1:15" x14ac:dyDescent="0.2">
      <c r="A177" s="4">
        <v>430.5</v>
      </c>
      <c r="B177" s="4">
        <v>12970</v>
      </c>
      <c r="C177" s="4">
        <v>55.7</v>
      </c>
      <c r="D177" s="4">
        <v>13260</v>
      </c>
      <c r="E177" s="4">
        <v>12670</v>
      </c>
      <c r="F177" s="4">
        <v>13580</v>
      </c>
      <c r="G177" s="4">
        <v>12350</v>
      </c>
      <c r="I177" s="4">
        <v>411.5</v>
      </c>
      <c r="J177" s="4">
        <v>13110</v>
      </c>
      <c r="K177" s="4">
        <v>51.3</v>
      </c>
      <c r="L177" s="4">
        <v>13257</v>
      </c>
      <c r="M177" s="4">
        <v>12977</v>
      </c>
      <c r="N177" s="4">
        <v>13357</v>
      </c>
      <c r="O177" s="4">
        <v>12793</v>
      </c>
    </row>
    <row r="178" spans="1:15" x14ac:dyDescent="0.2">
      <c r="A178" s="4">
        <v>431.5</v>
      </c>
      <c r="B178" s="4">
        <v>12990</v>
      </c>
      <c r="C178" s="4">
        <v>55.599999999999994</v>
      </c>
      <c r="D178" s="4">
        <v>13277</v>
      </c>
      <c r="E178" s="4">
        <v>12693</v>
      </c>
      <c r="F178" s="4">
        <v>13603</v>
      </c>
      <c r="G178" s="4">
        <v>12363</v>
      </c>
      <c r="I178" s="4">
        <v>412.5</v>
      </c>
      <c r="J178" s="4">
        <v>13130</v>
      </c>
      <c r="K178" s="4">
        <v>51.2</v>
      </c>
      <c r="L178" s="4">
        <v>13270</v>
      </c>
      <c r="M178" s="4">
        <v>13000</v>
      </c>
      <c r="N178" s="4">
        <v>13380</v>
      </c>
      <c r="O178" s="4">
        <v>12810</v>
      </c>
    </row>
    <row r="179" spans="1:15" x14ac:dyDescent="0.2">
      <c r="A179" s="4">
        <v>432.5</v>
      </c>
      <c r="B179" s="4">
        <v>13010</v>
      </c>
      <c r="C179" s="4">
        <v>55.7</v>
      </c>
      <c r="D179" s="4">
        <v>13297</v>
      </c>
      <c r="E179" s="4">
        <v>12713</v>
      </c>
      <c r="F179" s="4">
        <v>13623</v>
      </c>
      <c r="G179" s="4">
        <v>12377</v>
      </c>
      <c r="I179" s="4">
        <v>413.5</v>
      </c>
      <c r="J179" s="4">
        <v>13150</v>
      </c>
      <c r="K179" s="4">
        <v>49.6</v>
      </c>
      <c r="L179" s="4">
        <v>13297</v>
      </c>
      <c r="M179" s="4">
        <v>13017</v>
      </c>
      <c r="N179" s="4">
        <v>13397</v>
      </c>
      <c r="O179" s="4">
        <v>12827</v>
      </c>
    </row>
    <row r="180" spans="1:15" x14ac:dyDescent="0.2">
      <c r="A180" s="4">
        <v>433.5</v>
      </c>
      <c r="B180" s="4">
        <v>13020</v>
      </c>
      <c r="C180" s="4">
        <v>55.7</v>
      </c>
      <c r="D180" s="4">
        <v>13310</v>
      </c>
      <c r="E180" s="4">
        <v>12720</v>
      </c>
      <c r="F180" s="4">
        <v>13650</v>
      </c>
      <c r="G180" s="4">
        <v>12400</v>
      </c>
      <c r="I180" s="4">
        <v>414.5</v>
      </c>
      <c r="J180" s="4">
        <v>13170</v>
      </c>
      <c r="K180" s="4">
        <v>43.1</v>
      </c>
      <c r="L180" s="4">
        <v>13317</v>
      </c>
      <c r="M180" s="4">
        <v>13037</v>
      </c>
      <c r="N180" s="4">
        <v>13423</v>
      </c>
      <c r="O180" s="4">
        <v>12847</v>
      </c>
    </row>
    <row r="181" spans="1:15" x14ac:dyDescent="0.2">
      <c r="A181" s="4">
        <v>434.5</v>
      </c>
      <c r="B181" s="4">
        <v>13040</v>
      </c>
      <c r="C181" s="4">
        <v>55.7</v>
      </c>
      <c r="D181" s="4">
        <v>13337</v>
      </c>
      <c r="E181" s="4">
        <v>12737</v>
      </c>
      <c r="F181" s="4">
        <v>13667</v>
      </c>
      <c r="G181" s="4">
        <v>12413</v>
      </c>
      <c r="I181" s="4">
        <v>415.5</v>
      </c>
      <c r="J181" s="4">
        <v>13190</v>
      </c>
      <c r="K181" s="4">
        <v>41.9</v>
      </c>
      <c r="L181" s="4">
        <v>13350</v>
      </c>
      <c r="M181" s="4">
        <v>13060</v>
      </c>
      <c r="N181" s="4">
        <v>13450</v>
      </c>
      <c r="O181" s="4">
        <v>12860</v>
      </c>
    </row>
    <row r="182" spans="1:15" x14ac:dyDescent="0.2">
      <c r="A182" s="4">
        <v>435.5</v>
      </c>
      <c r="B182" s="4">
        <v>13060</v>
      </c>
      <c r="C182" s="4">
        <v>55.7</v>
      </c>
      <c r="D182" s="4">
        <v>13357</v>
      </c>
      <c r="E182" s="4">
        <v>12757</v>
      </c>
      <c r="F182" s="4">
        <v>13687</v>
      </c>
      <c r="G182" s="4">
        <v>12427</v>
      </c>
      <c r="I182" s="4">
        <v>416.5</v>
      </c>
      <c r="J182" s="4">
        <v>13220</v>
      </c>
      <c r="K182" s="4">
        <v>41.9</v>
      </c>
      <c r="L182" s="4">
        <v>13367</v>
      </c>
      <c r="M182" s="4">
        <v>13083</v>
      </c>
      <c r="N182" s="4">
        <v>13480</v>
      </c>
      <c r="O182" s="4">
        <v>12873</v>
      </c>
    </row>
    <row r="183" spans="1:15" x14ac:dyDescent="0.2">
      <c r="A183" s="4">
        <v>436.5</v>
      </c>
      <c r="B183" s="4">
        <v>13080</v>
      </c>
      <c r="C183" s="4">
        <v>55.800000000000004</v>
      </c>
      <c r="D183" s="4">
        <v>13370</v>
      </c>
      <c r="E183" s="4">
        <v>12780</v>
      </c>
      <c r="F183" s="4">
        <v>13710</v>
      </c>
      <c r="G183" s="4">
        <v>12440</v>
      </c>
      <c r="I183" s="4">
        <v>417.5</v>
      </c>
      <c r="J183" s="4">
        <v>13240</v>
      </c>
      <c r="K183" s="4">
        <v>41.7</v>
      </c>
      <c r="L183" s="4">
        <v>13393</v>
      </c>
      <c r="M183" s="4">
        <v>13103</v>
      </c>
      <c r="N183" s="4">
        <v>13513</v>
      </c>
      <c r="O183" s="4">
        <v>12893</v>
      </c>
    </row>
    <row r="184" spans="1:15" x14ac:dyDescent="0.2">
      <c r="A184" s="4">
        <v>437.5</v>
      </c>
      <c r="B184" s="4">
        <v>13090</v>
      </c>
      <c r="C184" s="4">
        <v>55.7</v>
      </c>
      <c r="D184" s="4">
        <v>13393</v>
      </c>
      <c r="E184" s="4">
        <v>12793</v>
      </c>
      <c r="F184" s="4">
        <v>13733</v>
      </c>
      <c r="G184" s="4">
        <v>12453</v>
      </c>
      <c r="I184" s="4">
        <v>418.5</v>
      </c>
      <c r="J184" s="4">
        <v>13260</v>
      </c>
      <c r="K184" s="4">
        <v>42</v>
      </c>
      <c r="L184" s="4">
        <v>13420</v>
      </c>
      <c r="M184" s="4">
        <v>13130</v>
      </c>
      <c r="N184" s="4">
        <v>13540</v>
      </c>
      <c r="O184" s="4">
        <v>12910</v>
      </c>
    </row>
    <row r="185" spans="1:15" x14ac:dyDescent="0.2">
      <c r="A185" s="4">
        <v>438.5</v>
      </c>
      <c r="B185" s="4">
        <v>13110</v>
      </c>
      <c r="C185" s="4">
        <v>55.800000000000004</v>
      </c>
      <c r="D185" s="4">
        <v>13413</v>
      </c>
      <c r="E185" s="4">
        <v>12807</v>
      </c>
      <c r="F185" s="4">
        <v>13747</v>
      </c>
      <c r="G185" s="4">
        <v>12467</v>
      </c>
      <c r="I185" s="4">
        <v>419.5</v>
      </c>
      <c r="J185" s="4">
        <v>13290</v>
      </c>
      <c r="K185" s="4">
        <v>42</v>
      </c>
      <c r="L185" s="4">
        <v>13447</v>
      </c>
      <c r="M185" s="4">
        <v>13147</v>
      </c>
      <c r="N185" s="4">
        <v>13577</v>
      </c>
      <c r="O185" s="4">
        <v>12923</v>
      </c>
    </row>
    <row r="186" spans="1:15" x14ac:dyDescent="0.2">
      <c r="A186" s="4">
        <v>439.5</v>
      </c>
      <c r="B186" s="4">
        <v>13130</v>
      </c>
      <c r="C186" s="4">
        <v>55.800000000000004</v>
      </c>
      <c r="D186" s="4">
        <v>13430</v>
      </c>
      <c r="E186" s="4">
        <v>12830</v>
      </c>
      <c r="F186" s="4">
        <v>13770</v>
      </c>
      <c r="G186" s="4">
        <v>12480</v>
      </c>
      <c r="I186" s="4">
        <v>420.5</v>
      </c>
      <c r="J186" s="4">
        <v>13310</v>
      </c>
      <c r="K186" s="4">
        <v>41.9</v>
      </c>
      <c r="L186" s="4">
        <v>13467</v>
      </c>
      <c r="M186" s="4">
        <v>13173</v>
      </c>
      <c r="N186" s="4">
        <v>13603</v>
      </c>
      <c r="O186" s="4">
        <v>12937</v>
      </c>
    </row>
    <row r="187" spans="1:15" x14ac:dyDescent="0.2">
      <c r="A187" s="4">
        <v>440.5</v>
      </c>
      <c r="B187" s="4">
        <v>13150</v>
      </c>
      <c r="C187" s="4">
        <v>55.9</v>
      </c>
      <c r="D187" s="4">
        <v>13453</v>
      </c>
      <c r="E187" s="4">
        <v>12843</v>
      </c>
      <c r="F187" s="4">
        <v>13787</v>
      </c>
      <c r="G187" s="4">
        <v>12497</v>
      </c>
      <c r="I187" s="4">
        <v>421.5</v>
      </c>
      <c r="J187" s="4">
        <v>13330</v>
      </c>
      <c r="K187" s="4">
        <v>41.7</v>
      </c>
      <c r="L187" s="4">
        <v>13490</v>
      </c>
      <c r="M187" s="4">
        <v>13190</v>
      </c>
      <c r="N187" s="4">
        <v>13630</v>
      </c>
      <c r="O187" s="4">
        <v>12950</v>
      </c>
    </row>
    <row r="188" spans="1:15" x14ac:dyDescent="0.2">
      <c r="A188" s="4">
        <v>441.5</v>
      </c>
      <c r="B188" s="4">
        <v>13170</v>
      </c>
      <c r="C188" s="4">
        <v>55.800000000000004</v>
      </c>
      <c r="D188" s="4">
        <v>13467</v>
      </c>
      <c r="E188" s="4">
        <v>12857</v>
      </c>
      <c r="F188" s="4">
        <v>13807</v>
      </c>
      <c r="G188" s="4">
        <v>12517</v>
      </c>
      <c r="I188" s="4">
        <v>422.5</v>
      </c>
      <c r="J188" s="4">
        <v>13360</v>
      </c>
      <c r="K188" s="4">
        <v>41.5</v>
      </c>
      <c r="L188" s="4">
        <v>13517</v>
      </c>
      <c r="M188" s="4">
        <v>13217</v>
      </c>
      <c r="N188" s="4">
        <v>13660</v>
      </c>
      <c r="O188" s="4">
        <v>12977</v>
      </c>
    </row>
    <row r="189" spans="1:15" x14ac:dyDescent="0.2">
      <c r="A189" s="4">
        <v>442.5</v>
      </c>
      <c r="B189" s="4">
        <v>13180</v>
      </c>
      <c r="C189" s="4">
        <v>55.800000000000004</v>
      </c>
      <c r="D189" s="4">
        <v>13490</v>
      </c>
      <c r="E189" s="4">
        <v>12870</v>
      </c>
      <c r="F189" s="4">
        <v>13830</v>
      </c>
      <c r="G189" s="4">
        <v>12530</v>
      </c>
      <c r="I189" s="4">
        <v>423.5</v>
      </c>
      <c r="J189" s="4">
        <v>13380</v>
      </c>
      <c r="K189" s="4">
        <v>41.5</v>
      </c>
      <c r="L189" s="4">
        <v>13537</v>
      </c>
      <c r="M189" s="4">
        <v>13237</v>
      </c>
      <c r="N189" s="4">
        <v>13693</v>
      </c>
      <c r="O189" s="4">
        <v>13003</v>
      </c>
    </row>
    <row r="190" spans="1:15" x14ac:dyDescent="0.2">
      <c r="A190" s="4">
        <v>443.5</v>
      </c>
      <c r="B190" s="4">
        <v>13200</v>
      </c>
      <c r="C190" s="4">
        <v>55.599999999999994</v>
      </c>
      <c r="D190" s="4">
        <v>13503</v>
      </c>
      <c r="E190" s="4">
        <v>12893</v>
      </c>
      <c r="F190" s="4">
        <v>13847</v>
      </c>
      <c r="G190" s="4">
        <v>12543</v>
      </c>
      <c r="I190" s="4">
        <v>424.5</v>
      </c>
      <c r="J190" s="4">
        <v>13400</v>
      </c>
      <c r="K190" s="4">
        <v>41.9</v>
      </c>
      <c r="L190" s="4">
        <v>13560</v>
      </c>
      <c r="M190" s="4">
        <v>13260</v>
      </c>
      <c r="N190" s="4">
        <v>13720</v>
      </c>
      <c r="O190" s="4">
        <v>13020</v>
      </c>
    </row>
    <row r="191" spans="1:15" x14ac:dyDescent="0.2">
      <c r="A191" s="4">
        <v>444.5</v>
      </c>
      <c r="B191" s="4">
        <v>13220</v>
      </c>
      <c r="C191" s="4">
        <v>55.599999999999994</v>
      </c>
      <c r="D191" s="4">
        <v>13523</v>
      </c>
      <c r="E191" s="4">
        <v>12907</v>
      </c>
      <c r="F191" s="4">
        <v>13867</v>
      </c>
      <c r="G191" s="4">
        <v>12563</v>
      </c>
      <c r="I191" s="4">
        <v>425.5</v>
      </c>
      <c r="J191" s="4">
        <v>13430</v>
      </c>
      <c r="K191" s="4">
        <v>41.9</v>
      </c>
      <c r="L191" s="4">
        <v>13587</v>
      </c>
      <c r="M191" s="4">
        <v>13287</v>
      </c>
      <c r="N191" s="4">
        <v>13750</v>
      </c>
      <c r="O191" s="4">
        <v>13047</v>
      </c>
    </row>
    <row r="192" spans="1:15" x14ac:dyDescent="0.2">
      <c r="A192" s="4">
        <v>445.5</v>
      </c>
      <c r="B192" s="4">
        <v>13240</v>
      </c>
      <c r="C192" s="4">
        <v>55.599999999999994</v>
      </c>
      <c r="D192" s="4">
        <v>13540</v>
      </c>
      <c r="E192" s="4">
        <v>12920</v>
      </c>
      <c r="F192" s="4">
        <v>13880</v>
      </c>
      <c r="G192" s="4">
        <v>12570</v>
      </c>
      <c r="I192" s="4">
        <v>426.5</v>
      </c>
      <c r="J192" s="4">
        <v>13450</v>
      </c>
      <c r="K192" s="4">
        <v>41.9</v>
      </c>
      <c r="L192" s="4">
        <v>13607</v>
      </c>
      <c r="M192" s="4">
        <v>13307</v>
      </c>
      <c r="N192" s="4">
        <v>13777</v>
      </c>
      <c r="O192" s="4">
        <v>13073</v>
      </c>
    </row>
    <row r="193" spans="1:15" x14ac:dyDescent="0.2">
      <c r="A193" s="4">
        <v>446.5</v>
      </c>
      <c r="B193" s="4">
        <v>13260</v>
      </c>
      <c r="C193" s="4">
        <v>55.7</v>
      </c>
      <c r="D193" s="4">
        <v>13563</v>
      </c>
      <c r="E193" s="4">
        <v>12933</v>
      </c>
      <c r="F193" s="4">
        <v>13917</v>
      </c>
      <c r="G193" s="4">
        <v>12587</v>
      </c>
      <c r="I193" s="4">
        <v>427.5</v>
      </c>
      <c r="J193" s="4">
        <v>13470</v>
      </c>
      <c r="K193" s="4">
        <v>41.5</v>
      </c>
      <c r="L193" s="4">
        <v>13630</v>
      </c>
      <c r="M193" s="4">
        <v>13330</v>
      </c>
      <c r="N193" s="4">
        <v>13800</v>
      </c>
      <c r="O193" s="4">
        <v>13100</v>
      </c>
    </row>
    <row r="194" spans="1:15" x14ac:dyDescent="0.2">
      <c r="A194" s="4">
        <v>447.5</v>
      </c>
      <c r="B194" s="4">
        <v>13270</v>
      </c>
      <c r="C194" s="4">
        <v>55.800000000000004</v>
      </c>
      <c r="D194" s="4">
        <v>13583</v>
      </c>
      <c r="E194" s="4">
        <v>12953</v>
      </c>
      <c r="F194" s="4">
        <v>13937</v>
      </c>
      <c r="G194" s="4">
        <v>12607</v>
      </c>
      <c r="I194" s="4">
        <v>428.5</v>
      </c>
      <c r="J194" s="4">
        <v>13500</v>
      </c>
      <c r="K194" s="4">
        <v>41.8</v>
      </c>
      <c r="L194" s="4">
        <v>13647</v>
      </c>
      <c r="M194" s="4">
        <v>13353</v>
      </c>
      <c r="N194" s="4">
        <v>13827</v>
      </c>
      <c r="O194" s="4">
        <v>13130</v>
      </c>
    </row>
    <row r="195" spans="1:15" x14ac:dyDescent="0.2">
      <c r="A195" s="4">
        <v>448.5</v>
      </c>
      <c r="B195" s="4">
        <v>13290</v>
      </c>
      <c r="C195" s="4">
        <v>55.7</v>
      </c>
      <c r="D195" s="4">
        <v>13600</v>
      </c>
      <c r="E195" s="4">
        <v>12970</v>
      </c>
      <c r="F195" s="4">
        <v>13950</v>
      </c>
      <c r="G195" s="4">
        <v>12620</v>
      </c>
      <c r="I195" s="4">
        <v>429.5</v>
      </c>
      <c r="J195" s="4">
        <v>13520</v>
      </c>
      <c r="K195" s="4">
        <v>41.9</v>
      </c>
      <c r="L195" s="4">
        <v>13673</v>
      </c>
      <c r="M195" s="4">
        <v>13373</v>
      </c>
      <c r="N195" s="4">
        <v>13847</v>
      </c>
      <c r="O195" s="4">
        <v>13163</v>
      </c>
    </row>
    <row r="196" spans="1:15" x14ac:dyDescent="0.2">
      <c r="A196" s="4">
        <v>449.5</v>
      </c>
      <c r="B196" s="4">
        <v>13310</v>
      </c>
      <c r="C196" s="4">
        <v>55.7</v>
      </c>
      <c r="D196" s="4">
        <v>13623</v>
      </c>
      <c r="E196" s="4">
        <v>12987</v>
      </c>
      <c r="F196" s="4">
        <v>13973</v>
      </c>
      <c r="G196" s="4">
        <v>12633</v>
      </c>
      <c r="I196" s="4">
        <v>430.5</v>
      </c>
      <c r="J196" s="4">
        <v>13540</v>
      </c>
      <c r="K196" s="4">
        <v>41.7</v>
      </c>
      <c r="L196" s="4">
        <v>13690</v>
      </c>
      <c r="M196" s="4">
        <v>13400</v>
      </c>
      <c r="N196" s="4">
        <v>13870</v>
      </c>
      <c r="O196" s="4">
        <v>13190</v>
      </c>
    </row>
    <row r="197" spans="1:15" x14ac:dyDescent="0.2">
      <c r="A197" s="4">
        <v>450.5</v>
      </c>
      <c r="B197" s="4">
        <v>13330</v>
      </c>
      <c r="C197" s="4">
        <v>55.7</v>
      </c>
      <c r="D197" s="4">
        <v>13637</v>
      </c>
      <c r="E197" s="4">
        <v>13007</v>
      </c>
      <c r="F197" s="4">
        <v>13993</v>
      </c>
      <c r="G197" s="4">
        <v>12647</v>
      </c>
      <c r="I197" s="4">
        <v>431.5</v>
      </c>
      <c r="J197" s="4">
        <v>13560</v>
      </c>
      <c r="K197" s="4">
        <v>41.8</v>
      </c>
      <c r="L197" s="4">
        <v>13713</v>
      </c>
      <c r="M197" s="4">
        <v>13423</v>
      </c>
      <c r="N197" s="4">
        <v>13897</v>
      </c>
      <c r="O197" s="4">
        <v>13227</v>
      </c>
    </row>
    <row r="198" spans="1:15" x14ac:dyDescent="0.2">
      <c r="A198" s="4">
        <v>451.5</v>
      </c>
      <c r="B198" s="4">
        <v>13350</v>
      </c>
      <c r="C198" s="4">
        <v>55.7</v>
      </c>
      <c r="D198" s="4">
        <v>13650</v>
      </c>
      <c r="E198" s="4">
        <v>13020</v>
      </c>
      <c r="F198" s="4">
        <v>14010</v>
      </c>
      <c r="G198" s="4">
        <v>12670</v>
      </c>
      <c r="I198" s="4">
        <v>432.5</v>
      </c>
      <c r="J198" s="4">
        <v>13590</v>
      </c>
      <c r="K198" s="4">
        <v>41.9</v>
      </c>
      <c r="L198" s="4">
        <v>13733</v>
      </c>
      <c r="M198" s="4">
        <v>13443</v>
      </c>
      <c r="N198" s="4">
        <v>13917</v>
      </c>
      <c r="O198" s="4">
        <v>13253</v>
      </c>
    </row>
    <row r="199" spans="1:15" x14ac:dyDescent="0.2">
      <c r="A199" s="4">
        <v>452.5</v>
      </c>
      <c r="B199" s="4">
        <v>13360</v>
      </c>
      <c r="C199" s="4">
        <v>55.7</v>
      </c>
      <c r="D199" s="4">
        <v>13673</v>
      </c>
      <c r="E199" s="4">
        <v>13033</v>
      </c>
      <c r="F199" s="4">
        <v>14027</v>
      </c>
      <c r="G199" s="4">
        <v>12687</v>
      </c>
      <c r="I199" s="4">
        <v>433.5</v>
      </c>
      <c r="J199" s="4">
        <v>13610</v>
      </c>
      <c r="K199" s="4">
        <v>41.9</v>
      </c>
      <c r="L199" s="4">
        <v>13760</v>
      </c>
      <c r="M199" s="4">
        <v>13470</v>
      </c>
      <c r="N199" s="4">
        <v>13930</v>
      </c>
      <c r="O199" s="4">
        <v>13280</v>
      </c>
    </row>
    <row r="200" spans="1:15" x14ac:dyDescent="0.2">
      <c r="A200" s="4">
        <v>453.5</v>
      </c>
      <c r="B200" s="4">
        <v>13380</v>
      </c>
      <c r="C200" s="4">
        <v>55.7</v>
      </c>
      <c r="D200" s="4">
        <v>13693</v>
      </c>
      <c r="E200" s="4">
        <v>13053</v>
      </c>
      <c r="F200" s="4">
        <v>14053</v>
      </c>
      <c r="G200" s="4">
        <v>12700</v>
      </c>
      <c r="I200" s="4">
        <v>434.5</v>
      </c>
      <c r="J200" s="4">
        <v>13630</v>
      </c>
      <c r="K200" s="4">
        <v>41.9</v>
      </c>
      <c r="L200" s="4">
        <v>13777</v>
      </c>
      <c r="M200" s="4">
        <v>13490</v>
      </c>
      <c r="N200" s="4">
        <v>13957</v>
      </c>
      <c r="O200" s="4">
        <v>13320</v>
      </c>
    </row>
    <row r="201" spans="1:15" x14ac:dyDescent="0.2">
      <c r="A201" s="4">
        <v>454.5</v>
      </c>
      <c r="B201" s="4">
        <v>13400</v>
      </c>
      <c r="C201" s="4">
        <v>55.800000000000004</v>
      </c>
      <c r="D201" s="4">
        <v>13710</v>
      </c>
      <c r="E201" s="4">
        <v>13070</v>
      </c>
      <c r="F201" s="4">
        <v>14070</v>
      </c>
      <c r="G201" s="4">
        <v>12710</v>
      </c>
      <c r="I201" s="4">
        <v>435.5</v>
      </c>
      <c r="J201" s="4">
        <v>13660</v>
      </c>
      <c r="K201" s="4">
        <v>41.7</v>
      </c>
      <c r="L201" s="4">
        <v>13797</v>
      </c>
      <c r="M201" s="4">
        <v>13517</v>
      </c>
      <c r="N201" s="4">
        <v>13970</v>
      </c>
      <c r="O201" s="4">
        <v>13353</v>
      </c>
    </row>
    <row r="202" spans="1:15" x14ac:dyDescent="0.2">
      <c r="A202" s="4">
        <v>455.5</v>
      </c>
      <c r="B202" s="4">
        <v>13420</v>
      </c>
      <c r="C202" s="4">
        <v>55.800000000000004</v>
      </c>
      <c r="D202" s="4">
        <v>13737</v>
      </c>
      <c r="E202" s="4">
        <v>13087</v>
      </c>
      <c r="F202" s="4">
        <v>14087</v>
      </c>
      <c r="G202" s="4">
        <v>12730</v>
      </c>
      <c r="I202" s="4">
        <v>436.5</v>
      </c>
      <c r="J202" s="4">
        <v>13680</v>
      </c>
      <c r="K202" s="4">
        <v>42.1</v>
      </c>
      <c r="L202" s="4">
        <v>13820</v>
      </c>
      <c r="M202" s="4">
        <v>13540</v>
      </c>
      <c r="N202" s="4">
        <v>13980</v>
      </c>
      <c r="O202" s="4">
        <v>13390</v>
      </c>
    </row>
    <row r="203" spans="1:15" x14ac:dyDescent="0.2">
      <c r="A203" s="4">
        <v>456.5</v>
      </c>
      <c r="B203" s="4">
        <v>13430</v>
      </c>
      <c r="C203" s="4">
        <v>55.7</v>
      </c>
      <c r="D203" s="4">
        <v>13750</v>
      </c>
      <c r="E203" s="4">
        <v>13107</v>
      </c>
      <c r="F203" s="4">
        <v>14107</v>
      </c>
      <c r="G203" s="4">
        <v>12757</v>
      </c>
      <c r="I203" s="4">
        <v>437.5</v>
      </c>
      <c r="J203" s="4">
        <v>13700</v>
      </c>
      <c r="K203" s="4">
        <v>41.5</v>
      </c>
      <c r="L203" s="4">
        <v>13837</v>
      </c>
      <c r="M203" s="4">
        <v>13557</v>
      </c>
      <c r="N203" s="4">
        <v>14003</v>
      </c>
      <c r="O203" s="4">
        <v>13417</v>
      </c>
    </row>
    <row r="204" spans="1:15" x14ac:dyDescent="0.2">
      <c r="A204" s="4">
        <v>457.5</v>
      </c>
      <c r="B204" s="4">
        <v>13450</v>
      </c>
      <c r="C204" s="4">
        <v>55.7</v>
      </c>
      <c r="D204" s="4">
        <v>13770</v>
      </c>
      <c r="E204" s="4">
        <v>13120</v>
      </c>
      <c r="F204" s="4">
        <v>14130</v>
      </c>
      <c r="G204" s="4">
        <v>12780</v>
      </c>
      <c r="I204" s="4">
        <v>438.5</v>
      </c>
      <c r="J204" s="4">
        <v>13730</v>
      </c>
      <c r="K204" s="4">
        <v>39.6</v>
      </c>
      <c r="L204" s="4">
        <v>13861</v>
      </c>
      <c r="M204" s="4">
        <v>13581</v>
      </c>
      <c r="N204" s="4">
        <v>14027</v>
      </c>
      <c r="O204" s="4">
        <v>13441</v>
      </c>
    </row>
    <row r="205" spans="1:15" x14ac:dyDescent="0.2">
      <c r="A205" s="4">
        <v>458.5</v>
      </c>
      <c r="B205" s="4">
        <v>13470</v>
      </c>
      <c r="C205" s="4">
        <v>55.7</v>
      </c>
      <c r="D205" s="4">
        <v>13783</v>
      </c>
      <c r="E205" s="4">
        <v>13143</v>
      </c>
      <c r="F205" s="4">
        <v>14147</v>
      </c>
      <c r="G205" s="4">
        <v>12793</v>
      </c>
      <c r="I205" s="4">
        <v>439.5</v>
      </c>
      <c r="J205" s="4">
        <v>13750</v>
      </c>
      <c r="K205" s="4">
        <v>39.300000000000004</v>
      </c>
      <c r="L205" s="4">
        <v>13884</v>
      </c>
      <c r="M205" s="4">
        <v>13604</v>
      </c>
      <c r="N205" s="4">
        <v>14061</v>
      </c>
      <c r="O205" s="4">
        <v>13457</v>
      </c>
    </row>
    <row r="206" spans="1:15" x14ac:dyDescent="0.2">
      <c r="A206" s="4">
        <v>459.5</v>
      </c>
      <c r="B206" s="4">
        <v>13490</v>
      </c>
      <c r="C206" s="4">
        <v>55.7</v>
      </c>
      <c r="D206" s="4">
        <v>13803</v>
      </c>
      <c r="E206" s="4">
        <v>13157</v>
      </c>
      <c r="F206" s="4">
        <v>14167</v>
      </c>
      <c r="G206" s="4">
        <v>12807</v>
      </c>
      <c r="I206" s="4">
        <v>440.5</v>
      </c>
      <c r="J206" s="4">
        <v>13770</v>
      </c>
      <c r="K206" s="4">
        <v>39.1</v>
      </c>
      <c r="L206" s="4">
        <v>13916</v>
      </c>
      <c r="M206" s="4">
        <v>13627</v>
      </c>
      <c r="N206" s="4">
        <v>14104</v>
      </c>
      <c r="O206" s="4">
        <v>13477</v>
      </c>
    </row>
    <row r="207" spans="1:15" x14ac:dyDescent="0.2">
      <c r="A207" s="4">
        <v>460.5</v>
      </c>
      <c r="B207" s="4">
        <v>13510</v>
      </c>
      <c r="C207" s="4">
        <v>55.7</v>
      </c>
      <c r="D207" s="4">
        <v>13830</v>
      </c>
      <c r="E207" s="4">
        <v>13180</v>
      </c>
      <c r="F207" s="4">
        <v>14190</v>
      </c>
      <c r="G207" s="4">
        <v>12820</v>
      </c>
      <c r="I207" s="4">
        <v>441.5</v>
      </c>
      <c r="J207" s="4">
        <v>13800</v>
      </c>
      <c r="K207" s="4">
        <v>39</v>
      </c>
      <c r="L207" s="4">
        <v>13940</v>
      </c>
      <c r="M207" s="4">
        <v>13640</v>
      </c>
      <c r="N207" s="4">
        <v>14140</v>
      </c>
      <c r="O207" s="4">
        <v>13490</v>
      </c>
    </row>
    <row r="208" spans="1:15" x14ac:dyDescent="0.2">
      <c r="A208" s="4">
        <v>461.5</v>
      </c>
      <c r="B208" s="4">
        <v>13520</v>
      </c>
      <c r="C208" s="4">
        <v>55.800000000000004</v>
      </c>
      <c r="D208" s="4">
        <v>13843</v>
      </c>
      <c r="E208" s="4">
        <v>13187</v>
      </c>
      <c r="F208" s="4">
        <v>14207</v>
      </c>
      <c r="G208" s="4">
        <v>12843</v>
      </c>
      <c r="I208" s="4">
        <v>442.5</v>
      </c>
      <c r="J208" s="4">
        <v>13820</v>
      </c>
      <c r="K208" s="4">
        <v>39.300000000000004</v>
      </c>
      <c r="L208" s="4">
        <v>13963</v>
      </c>
      <c r="M208" s="4">
        <v>13661</v>
      </c>
      <c r="N208" s="4">
        <v>14184</v>
      </c>
      <c r="O208" s="4">
        <v>13513</v>
      </c>
    </row>
    <row r="209" spans="1:15" x14ac:dyDescent="0.2">
      <c r="A209" s="4">
        <v>462.5</v>
      </c>
      <c r="B209" s="4">
        <v>13540</v>
      </c>
      <c r="C209" s="4">
        <v>55.800000000000004</v>
      </c>
      <c r="D209" s="4">
        <v>13857</v>
      </c>
      <c r="E209" s="4">
        <v>13207</v>
      </c>
      <c r="F209" s="4">
        <v>14227</v>
      </c>
      <c r="G209" s="4">
        <v>12857</v>
      </c>
      <c r="I209" s="4">
        <v>443.5</v>
      </c>
      <c r="J209" s="4">
        <v>13850</v>
      </c>
      <c r="K209" s="4">
        <v>39.4</v>
      </c>
      <c r="L209" s="4">
        <v>13986</v>
      </c>
      <c r="M209" s="4">
        <v>13676</v>
      </c>
      <c r="N209" s="4">
        <v>14219</v>
      </c>
      <c r="O209" s="4">
        <v>13539</v>
      </c>
    </row>
    <row r="210" spans="1:15" x14ac:dyDescent="0.2">
      <c r="A210" s="4">
        <v>463.5</v>
      </c>
      <c r="B210" s="4">
        <v>13560</v>
      </c>
      <c r="C210" s="4">
        <v>55.7</v>
      </c>
      <c r="D210" s="4">
        <v>13880</v>
      </c>
      <c r="E210" s="4">
        <v>13220</v>
      </c>
      <c r="F210" s="4">
        <v>14250</v>
      </c>
      <c r="G210" s="4">
        <v>12870</v>
      </c>
      <c r="I210" s="4">
        <v>444.5</v>
      </c>
      <c r="J210" s="4">
        <v>13870</v>
      </c>
      <c r="K210" s="4">
        <v>39.300000000000004</v>
      </c>
      <c r="L210" s="4">
        <v>14013</v>
      </c>
      <c r="M210" s="4">
        <v>13699</v>
      </c>
      <c r="N210" s="4">
        <v>14253</v>
      </c>
      <c r="O210" s="4">
        <v>13560</v>
      </c>
    </row>
    <row r="211" spans="1:15" x14ac:dyDescent="0.2">
      <c r="A211" s="4">
        <v>464.5</v>
      </c>
      <c r="B211" s="4">
        <v>13580</v>
      </c>
      <c r="C211" s="4">
        <v>55.7</v>
      </c>
      <c r="D211" s="4">
        <v>13903</v>
      </c>
      <c r="E211" s="4">
        <v>13243</v>
      </c>
      <c r="F211" s="4">
        <v>14267</v>
      </c>
      <c r="G211" s="4">
        <v>12887</v>
      </c>
      <c r="I211" s="4">
        <v>445.5</v>
      </c>
      <c r="J211" s="4">
        <v>13890</v>
      </c>
      <c r="K211" s="4">
        <v>39.300000000000004</v>
      </c>
      <c r="L211" s="4">
        <v>14041</v>
      </c>
      <c r="M211" s="4">
        <v>13721</v>
      </c>
      <c r="N211" s="4">
        <v>14281</v>
      </c>
      <c r="O211" s="4">
        <v>13577</v>
      </c>
    </row>
    <row r="212" spans="1:15" x14ac:dyDescent="0.2">
      <c r="A212" s="4">
        <v>465.5</v>
      </c>
      <c r="B212" s="4">
        <v>13600</v>
      </c>
      <c r="C212" s="4">
        <v>55.800000000000004</v>
      </c>
      <c r="D212" s="4">
        <v>13917</v>
      </c>
      <c r="E212" s="4">
        <v>13263</v>
      </c>
      <c r="F212" s="4">
        <v>14287</v>
      </c>
      <c r="G212" s="4">
        <v>12907</v>
      </c>
      <c r="I212" s="4">
        <v>446.5</v>
      </c>
      <c r="J212" s="4">
        <v>13920</v>
      </c>
      <c r="K212" s="4">
        <v>39.300000000000004</v>
      </c>
      <c r="L212" s="4">
        <v>14064</v>
      </c>
      <c r="M212" s="4">
        <v>13744</v>
      </c>
      <c r="N212" s="4">
        <v>14311</v>
      </c>
      <c r="O212" s="4">
        <v>13611</v>
      </c>
    </row>
    <row r="213" spans="1:15" x14ac:dyDescent="0.2">
      <c r="A213" s="4">
        <v>466.5</v>
      </c>
      <c r="B213" s="4">
        <v>13610</v>
      </c>
      <c r="C213" s="4">
        <v>55.7</v>
      </c>
      <c r="D213" s="4">
        <v>13930</v>
      </c>
      <c r="E213" s="4">
        <v>13270</v>
      </c>
      <c r="F213" s="4">
        <v>14300</v>
      </c>
      <c r="G213" s="4">
        <v>12920</v>
      </c>
      <c r="I213" s="4">
        <v>447.5</v>
      </c>
      <c r="J213" s="4">
        <v>13940</v>
      </c>
      <c r="K213" s="4">
        <v>39.300000000000004</v>
      </c>
      <c r="L213" s="4">
        <v>14096</v>
      </c>
      <c r="M213" s="4">
        <v>13767</v>
      </c>
      <c r="N213" s="4">
        <v>14346</v>
      </c>
      <c r="O213" s="4">
        <v>13637</v>
      </c>
    </row>
    <row r="214" spans="1:15" x14ac:dyDescent="0.2">
      <c r="A214" s="4">
        <v>467.5</v>
      </c>
      <c r="B214" s="4">
        <v>13630</v>
      </c>
      <c r="C214" s="4">
        <v>55.599999999999994</v>
      </c>
      <c r="D214" s="4">
        <v>13953</v>
      </c>
      <c r="E214" s="4">
        <v>13293</v>
      </c>
      <c r="F214" s="4">
        <v>14313</v>
      </c>
      <c r="G214" s="4">
        <v>12933</v>
      </c>
      <c r="I214" s="4">
        <v>448.5</v>
      </c>
      <c r="J214" s="4">
        <v>13970</v>
      </c>
      <c r="K214" s="4">
        <v>39.300000000000004</v>
      </c>
      <c r="L214" s="4">
        <v>14120</v>
      </c>
      <c r="M214" s="4">
        <v>13780</v>
      </c>
      <c r="N214" s="4">
        <v>14370</v>
      </c>
      <c r="O214" s="4">
        <v>13650</v>
      </c>
    </row>
    <row r="215" spans="1:15" x14ac:dyDescent="0.2">
      <c r="A215" s="4">
        <v>468.5</v>
      </c>
      <c r="B215" s="4">
        <v>13650</v>
      </c>
      <c r="C215" s="4">
        <v>55.5</v>
      </c>
      <c r="D215" s="4">
        <v>13973</v>
      </c>
      <c r="E215" s="4">
        <v>13313</v>
      </c>
      <c r="F215" s="4">
        <v>14333</v>
      </c>
      <c r="G215" s="4">
        <v>12953</v>
      </c>
      <c r="I215" s="4">
        <v>449.5</v>
      </c>
      <c r="J215" s="4">
        <v>13990</v>
      </c>
      <c r="K215" s="4">
        <v>38.9</v>
      </c>
      <c r="L215" s="4">
        <v>14144</v>
      </c>
      <c r="M215" s="4">
        <v>13803</v>
      </c>
      <c r="N215" s="4">
        <v>14394</v>
      </c>
      <c r="O215" s="4">
        <v>13673</v>
      </c>
    </row>
    <row r="216" spans="1:15" x14ac:dyDescent="0.2">
      <c r="A216" s="4">
        <v>469.5</v>
      </c>
      <c r="B216" s="4">
        <v>13670</v>
      </c>
      <c r="C216" s="4">
        <v>55.599999999999994</v>
      </c>
      <c r="D216" s="4">
        <v>13990</v>
      </c>
      <c r="E216" s="4">
        <v>13330</v>
      </c>
      <c r="F216" s="4">
        <v>14350</v>
      </c>
      <c r="G216" s="4">
        <v>12970</v>
      </c>
      <c r="I216" s="4">
        <v>450.5</v>
      </c>
      <c r="J216" s="4">
        <v>14020</v>
      </c>
      <c r="K216" s="4">
        <v>39.1</v>
      </c>
      <c r="L216" s="4">
        <v>14176</v>
      </c>
      <c r="M216" s="4">
        <v>13826</v>
      </c>
      <c r="N216" s="4">
        <v>14426</v>
      </c>
      <c r="O216" s="4">
        <v>13699</v>
      </c>
    </row>
    <row r="217" spans="1:15" x14ac:dyDescent="0.2">
      <c r="A217" s="4">
        <v>470.5</v>
      </c>
      <c r="B217" s="4">
        <v>13680</v>
      </c>
      <c r="C217" s="4">
        <v>55.7</v>
      </c>
      <c r="D217" s="4">
        <v>14007</v>
      </c>
      <c r="E217" s="4">
        <v>13343</v>
      </c>
      <c r="F217" s="4">
        <v>14377</v>
      </c>
      <c r="G217" s="4">
        <v>12993</v>
      </c>
      <c r="I217" s="4">
        <v>451.5</v>
      </c>
      <c r="J217" s="4">
        <v>14040</v>
      </c>
      <c r="K217" s="4">
        <v>39.300000000000004</v>
      </c>
      <c r="L217" s="4">
        <v>14199</v>
      </c>
      <c r="M217" s="4">
        <v>13849</v>
      </c>
      <c r="N217" s="4">
        <v>14453</v>
      </c>
      <c r="O217" s="4">
        <v>13729</v>
      </c>
    </row>
    <row r="218" spans="1:15" x14ac:dyDescent="0.2">
      <c r="A218" s="4">
        <v>471.5</v>
      </c>
      <c r="B218" s="4">
        <v>13700</v>
      </c>
      <c r="C218" s="4">
        <v>55.800000000000004</v>
      </c>
      <c r="D218" s="4">
        <v>14027</v>
      </c>
      <c r="E218" s="4">
        <v>13357</v>
      </c>
      <c r="F218" s="4">
        <v>14397</v>
      </c>
      <c r="G218" s="4">
        <v>13007</v>
      </c>
    </row>
    <row r="219" spans="1:15" x14ac:dyDescent="0.2">
      <c r="A219" s="4">
        <v>472.5</v>
      </c>
      <c r="B219" s="4">
        <v>13720</v>
      </c>
      <c r="C219" s="4">
        <v>55.599999999999994</v>
      </c>
      <c r="D219" s="4">
        <v>14040</v>
      </c>
      <c r="E219" s="4">
        <v>13370</v>
      </c>
      <c r="F219" s="4">
        <v>14420</v>
      </c>
      <c r="G219" s="4">
        <v>13030</v>
      </c>
    </row>
    <row r="220" spans="1:15" x14ac:dyDescent="0.2">
      <c r="A220" s="4">
        <v>473.5</v>
      </c>
      <c r="B220" s="4">
        <v>13740</v>
      </c>
      <c r="C220" s="4">
        <v>55.599999999999994</v>
      </c>
      <c r="D220" s="4">
        <v>14063</v>
      </c>
      <c r="E220" s="4">
        <v>13393</v>
      </c>
      <c r="F220" s="4">
        <v>14437</v>
      </c>
      <c r="G220" s="4">
        <v>13040</v>
      </c>
    </row>
    <row r="221" spans="1:15" x14ac:dyDescent="0.2">
      <c r="A221" s="4">
        <v>474.5</v>
      </c>
      <c r="B221" s="4">
        <v>13760</v>
      </c>
      <c r="C221" s="4">
        <v>55.800000000000004</v>
      </c>
      <c r="D221" s="4">
        <v>14077</v>
      </c>
      <c r="E221" s="4">
        <v>13407</v>
      </c>
      <c r="F221" s="4">
        <v>14457</v>
      </c>
      <c r="G221" s="4">
        <v>13053</v>
      </c>
    </row>
    <row r="222" spans="1:15" x14ac:dyDescent="0.2">
      <c r="A222" s="4">
        <v>475.5</v>
      </c>
      <c r="B222" s="4">
        <v>13770</v>
      </c>
      <c r="C222" s="4">
        <v>55.800000000000004</v>
      </c>
      <c r="D222" s="4">
        <v>14100</v>
      </c>
      <c r="E222" s="4">
        <v>13420</v>
      </c>
      <c r="F222" s="4">
        <v>14470</v>
      </c>
      <c r="G222" s="4">
        <v>13070</v>
      </c>
    </row>
    <row r="223" spans="1:15" x14ac:dyDescent="0.2">
      <c r="A223" s="4">
        <v>476.5</v>
      </c>
      <c r="B223" s="4">
        <v>13790</v>
      </c>
      <c r="C223" s="4">
        <v>55.7</v>
      </c>
      <c r="D223" s="4">
        <v>14117</v>
      </c>
      <c r="E223" s="4">
        <v>13443</v>
      </c>
      <c r="F223" s="4">
        <v>14493</v>
      </c>
      <c r="G223" s="4">
        <v>13093</v>
      </c>
    </row>
    <row r="224" spans="1:15" x14ac:dyDescent="0.2">
      <c r="A224" s="4">
        <v>477.5</v>
      </c>
      <c r="B224" s="4">
        <v>13810</v>
      </c>
      <c r="C224" s="4">
        <v>55.599999999999994</v>
      </c>
      <c r="D224" s="4">
        <v>14137</v>
      </c>
      <c r="E224" s="4">
        <v>13457</v>
      </c>
      <c r="F224" s="4">
        <v>14507</v>
      </c>
      <c r="G224" s="4">
        <v>13107</v>
      </c>
    </row>
    <row r="225" spans="1:7" x14ac:dyDescent="0.2">
      <c r="A225" s="4">
        <v>478.5</v>
      </c>
      <c r="B225" s="4">
        <v>13830</v>
      </c>
      <c r="C225" s="4">
        <v>55.7</v>
      </c>
      <c r="D225" s="4">
        <v>14150</v>
      </c>
      <c r="E225" s="4">
        <v>13470</v>
      </c>
      <c r="F225" s="4">
        <v>14530</v>
      </c>
      <c r="G225" s="4">
        <v>13130</v>
      </c>
    </row>
    <row r="226" spans="1:7" x14ac:dyDescent="0.2">
      <c r="A226" s="4">
        <v>479.5</v>
      </c>
      <c r="B226" s="4">
        <v>13840</v>
      </c>
      <c r="C226" s="4">
        <v>55.7</v>
      </c>
      <c r="D226" s="4">
        <v>14177</v>
      </c>
      <c r="E226" s="4">
        <v>13487</v>
      </c>
      <c r="F226" s="4">
        <v>14547</v>
      </c>
      <c r="G226" s="4">
        <v>13143</v>
      </c>
    </row>
    <row r="227" spans="1:7" x14ac:dyDescent="0.2">
      <c r="A227" s="4">
        <v>480.5</v>
      </c>
      <c r="B227" s="4">
        <v>13860</v>
      </c>
      <c r="C227" s="4">
        <v>55.7</v>
      </c>
      <c r="D227" s="4">
        <v>14190</v>
      </c>
      <c r="E227" s="4">
        <v>13507</v>
      </c>
      <c r="F227" s="4">
        <v>14567</v>
      </c>
      <c r="G227" s="4">
        <v>13163</v>
      </c>
    </row>
    <row r="228" spans="1:7" x14ac:dyDescent="0.2">
      <c r="A228" s="4">
        <v>481.5</v>
      </c>
      <c r="B228" s="4">
        <v>13880</v>
      </c>
      <c r="C228" s="4">
        <v>55.7</v>
      </c>
      <c r="D228" s="4">
        <v>14210</v>
      </c>
      <c r="E228" s="4">
        <v>13530</v>
      </c>
      <c r="F228" s="4">
        <v>14590</v>
      </c>
      <c r="G228" s="4">
        <v>13180</v>
      </c>
    </row>
    <row r="229" spans="1:7" x14ac:dyDescent="0.2">
      <c r="A229" s="4">
        <v>482.5</v>
      </c>
      <c r="B229" s="4">
        <v>13900</v>
      </c>
      <c r="C229" s="4">
        <v>55.800000000000004</v>
      </c>
      <c r="D229" s="4">
        <v>14227</v>
      </c>
      <c r="E229" s="4">
        <v>13543</v>
      </c>
      <c r="F229" s="4">
        <v>14603</v>
      </c>
      <c r="G229" s="4">
        <v>13203</v>
      </c>
    </row>
    <row r="230" spans="1:7" x14ac:dyDescent="0.2">
      <c r="A230" s="4">
        <v>483.5</v>
      </c>
      <c r="B230" s="4">
        <v>13920</v>
      </c>
      <c r="C230" s="4">
        <v>55.7</v>
      </c>
      <c r="D230" s="4">
        <v>14247</v>
      </c>
      <c r="E230" s="4">
        <v>13557</v>
      </c>
      <c r="F230" s="4">
        <v>14617</v>
      </c>
      <c r="G230" s="4">
        <v>13217</v>
      </c>
    </row>
    <row r="231" spans="1:7" x14ac:dyDescent="0.2">
      <c r="A231" s="4">
        <v>484.5</v>
      </c>
      <c r="B231" s="4">
        <v>13930</v>
      </c>
      <c r="C231" s="4">
        <v>55.7</v>
      </c>
      <c r="D231" s="4">
        <v>14260</v>
      </c>
      <c r="E231" s="4">
        <v>13580</v>
      </c>
      <c r="F231" s="4">
        <v>14630</v>
      </c>
      <c r="G231" s="4">
        <v>13230</v>
      </c>
    </row>
    <row r="232" spans="1:7" x14ac:dyDescent="0.2">
      <c r="A232" s="4">
        <v>485.5</v>
      </c>
      <c r="B232" s="4">
        <v>13950</v>
      </c>
      <c r="C232" s="4">
        <v>55.7</v>
      </c>
      <c r="D232" s="4">
        <v>14283</v>
      </c>
      <c r="E232" s="4">
        <v>13593</v>
      </c>
      <c r="F232" s="4">
        <v>14653</v>
      </c>
      <c r="G232" s="4">
        <v>13243</v>
      </c>
    </row>
    <row r="233" spans="1:7" x14ac:dyDescent="0.2">
      <c r="A233" s="4">
        <v>486.5</v>
      </c>
      <c r="B233" s="4">
        <v>13970</v>
      </c>
      <c r="C233" s="4">
        <v>55.7</v>
      </c>
      <c r="D233" s="4">
        <v>14297</v>
      </c>
      <c r="E233" s="4">
        <v>13607</v>
      </c>
      <c r="F233" s="4">
        <v>14667</v>
      </c>
      <c r="G233" s="4">
        <v>13263</v>
      </c>
    </row>
    <row r="234" spans="1:7" x14ac:dyDescent="0.2">
      <c r="A234" s="4">
        <v>487.5</v>
      </c>
      <c r="B234" s="4">
        <v>13990</v>
      </c>
      <c r="C234" s="4">
        <v>55.7</v>
      </c>
      <c r="D234" s="4">
        <v>14320</v>
      </c>
      <c r="E234" s="4">
        <v>13630</v>
      </c>
      <c r="F234" s="4">
        <v>14700</v>
      </c>
      <c r="G234" s="4">
        <v>13290</v>
      </c>
    </row>
    <row r="235" spans="1:7" x14ac:dyDescent="0.2">
      <c r="A235" s="4">
        <v>488.5</v>
      </c>
      <c r="B235" s="4">
        <v>14010</v>
      </c>
      <c r="C235" s="4">
        <v>55.9</v>
      </c>
      <c r="D235" s="4">
        <v>14337</v>
      </c>
      <c r="E235" s="4">
        <v>13643</v>
      </c>
      <c r="F235" s="4">
        <v>14713</v>
      </c>
      <c r="G235" s="4">
        <v>13303</v>
      </c>
    </row>
    <row r="236" spans="1:7" x14ac:dyDescent="0.2">
      <c r="A236" s="4">
        <v>489.5</v>
      </c>
      <c r="B236" s="4">
        <v>14020</v>
      </c>
      <c r="C236" s="4">
        <v>55.7</v>
      </c>
      <c r="D236" s="4">
        <v>14357</v>
      </c>
      <c r="E236" s="4">
        <v>13657</v>
      </c>
      <c r="F236" s="4">
        <v>14733</v>
      </c>
      <c r="G236" s="4">
        <v>13317</v>
      </c>
    </row>
    <row r="237" spans="1:7" x14ac:dyDescent="0.2">
      <c r="A237" s="4">
        <v>490.5</v>
      </c>
      <c r="B237" s="4">
        <v>14040</v>
      </c>
      <c r="C237" s="4">
        <v>55.7</v>
      </c>
      <c r="D237" s="4">
        <v>14370</v>
      </c>
      <c r="E237" s="4">
        <v>13680</v>
      </c>
      <c r="F237" s="4">
        <v>14750</v>
      </c>
      <c r="G237" s="4">
        <v>13340</v>
      </c>
    </row>
    <row r="238" spans="1:7" x14ac:dyDescent="0.2">
      <c r="A238" s="4">
        <v>491.5</v>
      </c>
      <c r="B238" s="4">
        <v>14060</v>
      </c>
      <c r="C238" s="4">
        <v>55.599999999999994</v>
      </c>
      <c r="D238" s="4">
        <v>14390</v>
      </c>
      <c r="E238" s="4">
        <v>13693</v>
      </c>
      <c r="F238" s="4">
        <v>14767</v>
      </c>
      <c r="G238" s="4">
        <v>13360</v>
      </c>
    </row>
    <row r="239" spans="1:7" x14ac:dyDescent="0.2">
      <c r="A239" s="4">
        <v>492.5</v>
      </c>
      <c r="B239" s="4">
        <v>14080</v>
      </c>
      <c r="C239" s="4">
        <v>55.7</v>
      </c>
      <c r="D239" s="4">
        <v>14417</v>
      </c>
      <c r="E239" s="4">
        <v>13713</v>
      </c>
      <c r="F239" s="4">
        <v>14793</v>
      </c>
      <c r="G239" s="4">
        <v>13373</v>
      </c>
    </row>
    <row r="240" spans="1:7" x14ac:dyDescent="0.2">
      <c r="A240" s="4">
        <v>493.5</v>
      </c>
      <c r="B240" s="4">
        <v>14090</v>
      </c>
      <c r="C240" s="4">
        <v>55.7</v>
      </c>
      <c r="D240" s="4">
        <v>14420</v>
      </c>
      <c r="E240" s="4">
        <v>13730</v>
      </c>
      <c r="F240" s="4">
        <v>14810</v>
      </c>
      <c r="G240" s="4">
        <v>13390</v>
      </c>
    </row>
    <row r="241" spans="1:7" x14ac:dyDescent="0.2">
      <c r="A241" s="4">
        <v>494.5</v>
      </c>
      <c r="B241" s="4">
        <v>14110</v>
      </c>
      <c r="C241" s="4">
        <v>55.7</v>
      </c>
      <c r="D241" s="4">
        <v>14443</v>
      </c>
      <c r="E241" s="4">
        <v>13743</v>
      </c>
      <c r="F241" s="4">
        <v>14823</v>
      </c>
      <c r="G241" s="4">
        <v>13403</v>
      </c>
    </row>
    <row r="242" spans="1:7" x14ac:dyDescent="0.2">
      <c r="A242" s="4">
        <v>495.5</v>
      </c>
      <c r="B242" s="4">
        <v>14130</v>
      </c>
      <c r="C242" s="4">
        <v>55.7</v>
      </c>
      <c r="D242" s="4">
        <v>14457</v>
      </c>
      <c r="E242" s="4">
        <v>13757</v>
      </c>
      <c r="F242" s="4">
        <v>14837</v>
      </c>
      <c r="G242" s="4">
        <v>13430</v>
      </c>
    </row>
    <row r="243" spans="1:7" x14ac:dyDescent="0.2">
      <c r="A243" s="4">
        <v>496.5</v>
      </c>
      <c r="B243" s="4">
        <v>14150</v>
      </c>
      <c r="C243" s="4">
        <v>55.7</v>
      </c>
      <c r="D243" s="4">
        <v>14480</v>
      </c>
      <c r="E243" s="4">
        <v>13780</v>
      </c>
      <c r="F243" s="4">
        <v>14860</v>
      </c>
      <c r="G243" s="4">
        <v>13440</v>
      </c>
    </row>
    <row r="244" spans="1:7" x14ac:dyDescent="0.2">
      <c r="A244" s="4">
        <v>497.5</v>
      </c>
      <c r="B244" s="4">
        <v>14170</v>
      </c>
      <c r="C244" s="4">
        <v>55.7</v>
      </c>
      <c r="D244" s="4">
        <v>14493</v>
      </c>
      <c r="E244" s="4">
        <v>13793</v>
      </c>
      <c r="F244" s="4">
        <v>14890</v>
      </c>
      <c r="G244" s="4">
        <v>134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10078-69E8-C94C-8D14-1F98BAFA6D42}">
  <dimension ref="A1:F259"/>
  <sheetViews>
    <sheetView tabSelected="1" workbookViewId="0">
      <selection activeCell="E257" sqref="E1:E1048576"/>
    </sheetView>
  </sheetViews>
  <sheetFormatPr baseColWidth="10" defaultRowHeight="16" x14ac:dyDescent="0.2"/>
  <sheetData>
    <row r="1" spans="1:6" x14ac:dyDescent="0.2">
      <c r="A1" s="1" t="s">
        <v>99</v>
      </c>
    </row>
    <row r="2" spans="1:6" x14ac:dyDescent="0.2">
      <c r="A2" s="2" t="s">
        <v>100</v>
      </c>
    </row>
    <row r="4" spans="1:6" ht="34" x14ac:dyDescent="0.2">
      <c r="A4" s="5" t="s">
        <v>5</v>
      </c>
      <c r="B4" s="5" t="s">
        <v>4</v>
      </c>
      <c r="C4" s="6" t="s">
        <v>6</v>
      </c>
    </row>
    <row r="5" spans="1:6" x14ac:dyDescent="0.2">
      <c r="A5" s="3">
        <v>200.25</v>
      </c>
      <c r="B5" s="3">
        <v>10.83</v>
      </c>
      <c r="C5" s="3">
        <v>86.261808369999997</v>
      </c>
      <c r="F5" s="7"/>
    </row>
    <row r="6" spans="1:6" x14ac:dyDescent="0.2">
      <c r="A6" s="3">
        <v>201.5</v>
      </c>
      <c r="B6" s="3">
        <v>10.8471875</v>
      </c>
      <c r="C6" s="3">
        <v>5.8565449559999996</v>
      </c>
      <c r="F6" s="7"/>
    </row>
    <row r="7" spans="1:6" x14ac:dyDescent="0.2">
      <c r="A7" s="3">
        <v>202.5</v>
      </c>
      <c r="B7" s="3">
        <v>10.8609375</v>
      </c>
      <c r="C7" s="3">
        <v>6.3934235749999999</v>
      </c>
      <c r="F7" s="7"/>
    </row>
    <row r="8" spans="1:6" x14ac:dyDescent="0.2">
      <c r="A8" s="3">
        <v>203.5</v>
      </c>
      <c r="B8" s="3">
        <v>10.8746875</v>
      </c>
      <c r="C8" s="3">
        <v>5.6660154010000001</v>
      </c>
      <c r="F8" s="7"/>
    </row>
    <row r="9" spans="1:6" x14ac:dyDescent="0.2">
      <c r="A9" s="3">
        <v>204.25</v>
      </c>
      <c r="B9" s="3">
        <v>10.885</v>
      </c>
      <c r="C9" s="3">
        <v>6.4846931080000001</v>
      </c>
      <c r="F9" s="7"/>
    </row>
    <row r="10" spans="1:6" x14ac:dyDescent="0.2">
      <c r="A10" s="3">
        <v>205.5</v>
      </c>
      <c r="B10" s="3">
        <v>10.9021875</v>
      </c>
      <c r="C10" s="3">
        <v>6.0367145210000004</v>
      </c>
      <c r="F10" s="7"/>
    </row>
    <row r="11" spans="1:6" x14ac:dyDescent="0.2">
      <c r="A11" s="3">
        <v>206.5</v>
      </c>
      <c r="B11" s="3">
        <v>10.9159375</v>
      </c>
      <c r="C11" s="3">
        <v>6.1599061349999999</v>
      </c>
      <c r="F11" s="7"/>
    </row>
    <row r="12" spans="1:6" x14ac:dyDescent="0.2">
      <c r="A12" s="3">
        <v>207.5</v>
      </c>
      <c r="B12" s="3">
        <v>10.9296875</v>
      </c>
      <c r="C12" s="3">
        <v>6.3411896749999999</v>
      </c>
      <c r="F12" s="7"/>
    </row>
    <row r="13" spans="1:6" x14ac:dyDescent="0.2">
      <c r="A13" s="3">
        <v>208.25</v>
      </c>
      <c r="B13" s="3">
        <v>10.94</v>
      </c>
      <c r="C13" s="3">
        <v>7.0460434520000002</v>
      </c>
      <c r="F13" s="7"/>
    </row>
    <row r="14" spans="1:6" x14ac:dyDescent="0.2">
      <c r="A14" s="3">
        <v>209.5</v>
      </c>
      <c r="B14" s="3">
        <v>10.9571875</v>
      </c>
      <c r="C14" s="3">
        <v>6.345748929</v>
      </c>
      <c r="F14" s="7"/>
    </row>
    <row r="15" spans="1:6" x14ac:dyDescent="0.2">
      <c r="A15" s="3">
        <v>210.5</v>
      </c>
      <c r="B15" s="3">
        <v>10.9709375</v>
      </c>
      <c r="C15" s="3">
        <v>6.1774778069999998</v>
      </c>
      <c r="F15" s="7"/>
    </row>
    <row r="16" spans="1:6" x14ac:dyDescent="0.2">
      <c r="A16" s="3">
        <v>211.5</v>
      </c>
      <c r="B16" s="3">
        <v>10.9846875</v>
      </c>
      <c r="C16" s="3">
        <v>6.9262412700000002</v>
      </c>
      <c r="F16" s="7"/>
    </row>
    <row r="17" spans="1:6" x14ac:dyDescent="0.2">
      <c r="A17" s="3">
        <v>212.25</v>
      </c>
      <c r="B17" s="3">
        <v>10.994999999999999</v>
      </c>
      <c r="C17" s="3">
        <v>5.1644701599999996</v>
      </c>
      <c r="F17" s="7"/>
    </row>
    <row r="18" spans="1:6" x14ac:dyDescent="0.2">
      <c r="A18" s="3">
        <v>213.5</v>
      </c>
      <c r="B18" s="3">
        <v>11.0121875</v>
      </c>
      <c r="C18" s="3">
        <v>9.8458304129999998</v>
      </c>
      <c r="F18" s="7"/>
    </row>
    <row r="19" spans="1:6" x14ac:dyDescent="0.2">
      <c r="A19" s="3">
        <v>214.5</v>
      </c>
      <c r="B19" s="3">
        <v>11.0259375</v>
      </c>
      <c r="C19" s="3">
        <v>9.375</v>
      </c>
      <c r="F19" s="7"/>
    </row>
    <row r="20" spans="1:6" x14ac:dyDescent="0.2">
      <c r="A20" s="3">
        <v>215.5</v>
      </c>
      <c r="B20" s="3">
        <v>11.039687499999999</v>
      </c>
      <c r="C20" s="3">
        <v>8.6874197689999999</v>
      </c>
      <c r="F20" s="7"/>
    </row>
    <row r="21" spans="1:6" x14ac:dyDescent="0.2">
      <c r="A21" s="3">
        <v>216.25</v>
      </c>
      <c r="B21" s="3">
        <v>11.05</v>
      </c>
      <c r="C21" s="3">
        <v>8.6056518200000003</v>
      </c>
      <c r="F21" s="7"/>
    </row>
    <row r="22" spans="1:6" x14ac:dyDescent="0.2">
      <c r="A22" s="3">
        <v>217.5</v>
      </c>
      <c r="B22" s="3">
        <v>11.08387097</v>
      </c>
      <c r="C22" s="3">
        <v>8.7003621280000001</v>
      </c>
      <c r="F22" s="7"/>
    </row>
    <row r="23" spans="1:6" x14ac:dyDescent="0.2">
      <c r="A23" s="3">
        <v>218.5</v>
      </c>
      <c r="B23" s="3">
        <v>11.11096774</v>
      </c>
      <c r="C23" s="3">
        <v>11.116499620000001</v>
      </c>
      <c r="F23" s="7"/>
    </row>
    <row r="24" spans="1:6" x14ac:dyDescent="0.2">
      <c r="A24" s="3">
        <v>219.5</v>
      </c>
      <c r="B24" s="3">
        <v>11.13806452</v>
      </c>
      <c r="C24" s="3">
        <v>9.6580868229999997</v>
      </c>
      <c r="F24" s="7"/>
    </row>
    <row r="25" spans="1:6" x14ac:dyDescent="0.2">
      <c r="A25" s="3">
        <v>220.25</v>
      </c>
      <c r="B25" s="3">
        <v>11.158387100000001</v>
      </c>
      <c r="C25" s="3">
        <v>11.578490889999999</v>
      </c>
      <c r="F25" s="7"/>
    </row>
    <row r="26" spans="1:6" x14ac:dyDescent="0.2">
      <c r="A26" s="3">
        <v>221.5</v>
      </c>
      <c r="B26" s="3">
        <v>11.19225806</v>
      </c>
      <c r="C26" s="3">
        <v>8.0726538849999994</v>
      </c>
      <c r="F26" s="7"/>
    </row>
    <row r="27" spans="1:6" x14ac:dyDescent="0.2">
      <c r="A27" s="3">
        <v>222.5</v>
      </c>
      <c r="B27" s="3">
        <v>11.219354839999999</v>
      </c>
      <c r="C27" s="3">
        <v>9.1641959279999998</v>
      </c>
      <c r="F27" s="7"/>
    </row>
    <row r="28" spans="1:6" x14ac:dyDescent="0.2">
      <c r="A28" s="3">
        <v>223.5</v>
      </c>
      <c r="B28" s="3">
        <v>11.246451609999999</v>
      </c>
      <c r="C28" s="3">
        <v>17.481300279999999</v>
      </c>
      <c r="F28" s="7"/>
    </row>
    <row r="29" spans="1:6" x14ac:dyDescent="0.2">
      <c r="A29" s="3">
        <v>224.25</v>
      </c>
      <c r="B29" s="3">
        <v>11.26677419</v>
      </c>
      <c r="C29" s="3">
        <v>17.177223949999998</v>
      </c>
      <c r="F29" s="7"/>
    </row>
    <row r="30" spans="1:6" x14ac:dyDescent="0.2">
      <c r="A30" s="3">
        <v>225.5</v>
      </c>
      <c r="B30" s="3">
        <v>11.30064516</v>
      </c>
      <c r="C30" s="3">
        <v>9.9832903789999996</v>
      </c>
      <c r="F30" s="7"/>
    </row>
    <row r="31" spans="1:6" x14ac:dyDescent="0.2">
      <c r="A31" s="3">
        <v>226.5</v>
      </c>
      <c r="B31" s="3">
        <v>11.327741939999999</v>
      </c>
      <c r="C31" s="3">
        <v>9.7510647870000007</v>
      </c>
      <c r="F31" s="7"/>
    </row>
    <row r="32" spans="1:6" x14ac:dyDescent="0.2">
      <c r="A32" s="3">
        <v>227.5</v>
      </c>
      <c r="B32" s="3">
        <v>11.354838709999999</v>
      </c>
      <c r="C32" s="3">
        <v>11.725995640000001</v>
      </c>
      <c r="F32" s="7"/>
    </row>
    <row r="33" spans="1:6" x14ac:dyDescent="0.2">
      <c r="A33" s="3">
        <v>228.25</v>
      </c>
      <c r="B33" s="3">
        <v>11.375161289999999</v>
      </c>
      <c r="C33" s="3">
        <v>18.13004763</v>
      </c>
      <c r="F33" s="7"/>
    </row>
    <row r="34" spans="1:6" x14ac:dyDescent="0.2">
      <c r="A34" s="3">
        <v>229.5</v>
      </c>
      <c r="B34" s="3">
        <v>11.40903226</v>
      </c>
      <c r="C34" s="3">
        <v>9.3595725979999997</v>
      </c>
      <c r="F34" s="7"/>
    </row>
    <row r="35" spans="1:6" x14ac:dyDescent="0.2">
      <c r="A35" s="3">
        <v>230.5</v>
      </c>
      <c r="B35" s="3">
        <v>11.43612903</v>
      </c>
      <c r="C35" s="3">
        <v>10.83381254</v>
      </c>
      <c r="F35" s="7"/>
    </row>
    <row r="36" spans="1:6" x14ac:dyDescent="0.2">
      <c r="A36" s="3">
        <v>231.5</v>
      </c>
      <c r="B36" s="3">
        <v>11.463225810000001</v>
      </c>
      <c r="C36" s="3">
        <v>14.20983328</v>
      </c>
      <c r="F36" s="7"/>
    </row>
    <row r="37" spans="1:6" x14ac:dyDescent="0.2">
      <c r="A37" s="3">
        <v>232.25</v>
      </c>
      <c r="B37" s="3">
        <v>11.483548389999999</v>
      </c>
      <c r="C37" s="3">
        <v>14.278455279999999</v>
      </c>
      <c r="F37" s="7"/>
    </row>
    <row r="38" spans="1:6" x14ac:dyDescent="0.2">
      <c r="A38" s="3">
        <v>233.5</v>
      </c>
      <c r="B38" s="3">
        <v>11.517419350000001</v>
      </c>
      <c r="C38" s="3">
        <v>22.631099679999998</v>
      </c>
      <c r="F38" s="7"/>
    </row>
    <row r="39" spans="1:6" x14ac:dyDescent="0.2">
      <c r="A39" s="3">
        <v>234.5</v>
      </c>
      <c r="B39" s="3">
        <v>11.54451613</v>
      </c>
      <c r="C39" s="3">
        <v>22.46158265</v>
      </c>
      <c r="F39" s="7"/>
    </row>
    <row r="40" spans="1:6" x14ac:dyDescent="0.2">
      <c r="A40" s="3">
        <v>235.5</v>
      </c>
      <c r="B40" s="3">
        <v>11.5716129</v>
      </c>
      <c r="C40" s="3">
        <v>17.399406710000001</v>
      </c>
      <c r="F40" s="7"/>
    </row>
    <row r="41" spans="1:6" x14ac:dyDescent="0.2">
      <c r="A41" s="3">
        <v>236.25</v>
      </c>
      <c r="B41" s="3">
        <v>11.59193548</v>
      </c>
      <c r="C41" s="3">
        <v>20.576086960000001</v>
      </c>
      <c r="F41" s="7"/>
    </row>
    <row r="42" spans="1:6" x14ac:dyDescent="0.2">
      <c r="A42" s="3">
        <v>237.5</v>
      </c>
      <c r="B42" s="3">
        <v>11.625806450000001</v>
      </c>
      <c r="C42" s="3">
        <v>22.702883969999998</v>
      </c>
      <c r="F42" s="7"/>
    </row>
    <row r="43" spans="1:6" x14ac:dyDescent="0.2">
      <c r="A43" s="3">
        <v>238.5</v>
      </c>
      <c r="B43" s="3">
        <v>11.65290323</v>
      </c>
      <c r="C43" s="3">
        <v>23.34573739</v>
      </c>
      <c r="F43" s="7"/>
    </row>
    <row r="44" spans="1:6" x14ac:dyDescent="0.2">
      <c r="A44" s="3">
        <v>239.5</v>
      </c>
      <c r="B44" s="3">
        <v>11.68</v>
      </c>
      <c r="C44" s="3">
        <v>20.094910479999999</v>
      </c>
      <c r="F44" s="7"/>
    </row>
    <row r="45" spans="1:6" x14ac:dyDescent="0.2">
      <c r="A45" s="3">
        <v>240.25</v>
      </c>
      <c r="B45" s="3">
        <v>11.68832203</v>
      </c>
      <c r="C45" s="3">
        <v>16.739446869999998</v>
      </c>
      <c r="F45" s="7"/>
    </row>
    <row r="46" spans="1:6" x14ac:dyDescent="0.2">
      <c r="A46" s="3">
        <v>241.25</v>
      </c>
      <c r="B46" s="3">
        <v>11.699418079999999</v>
      </c>
      <c r="C46" s="3">
        <v>31.57844811</v>
      </c>
      <c r="F46" s="7"/>
    </row>
    <row r="47" spans="1:6" x14ac:dyDescent="0.2">
      <c r="A47" s="3">
        <v>241.75</v>
      </c>
      <c r="B47" s="3">
        <v>11.7049661</v>
      </c>
      <c r="C47" s="3">
        <v>44.294502880000003</v>
      </c>
      <c r="F47" s="7"/>
    </row>
    <row r="48" spans="1:6" x14ac:dyDescent="0.2">
      <c r="A48" s="3">
        <v>242.25</v>
      </c>
      <c r="B48" s="3">
        <v>11.710514119999999</v>
      </c>
      <c r="C48" s="3">
        <v>34.052453470000003</v>
      </c>
      <c r="F48" s="7"/>
    </row>
    <row r="49" spans="1:6" x14ac:dyDescent="0.2">
      <c r="A49" s="3">
        <v>242.75</v>
      </c>
      <c r="B49" s="3">
        <v>11.716062150000001</v>
      </c>
      <c r="C49" s="3">
        <v>57.159242970000001</v>
      </c>
      <c r="F49" s="7"/>
    </row>
    <row r="50" spans="1:6" x14ac:dyDescent="0.2">
      <c r="A50" s="3">
        <v>243.25</v>
      </c>
      <c r="B50" s="3">
        <v>11.72161017</v>
      </c>
      <c r="C50" s="3">
        <v>41.837705589999999</v>
      </c>
      <c r="F50" s="7"/>
    </row>
    <row r="51" spans="1:6" x14ac:dyDescent="0.2">
      <c r="A51" s="3">
        <v>243.75</v>
      </c>
      <c r="B51" s="3">
        <v>11.727158190000001</v>
      </c>
      <c r="C51" s="3">
        <v>43.433373349999997</v>
      </c>
      <c r="F51" s="7"/>
    </row>
    <row r="52" spans="1:6" x14ac:dyDescent="0.2">
      <c r="A52" s="3">
        <v>244.25</v>
      </c>
      <c r="B52" s="3">
        <v>11.73270621</v>
      </c>
      <c r="C52" s="3">
        <v>34.48630137</v>
      </c>
      <c r="F52" s="7"/>
    </row>
    <row r="53" spans="1:6" x14ac:dyDescent="0.2">
      <c r="A53" s="3">
        <v>244.75</v>
      </c>
      <c r="B53" s="3">
        <v>11.73825424</v>
      </c>
      <c r="C53" s="3">
        <v>43.26171875</v>
      </c>
      <c r="F53" s="7"/>
    </row>
    <row r="54" spans="1:6" x14ac:dyDescent="0.2">
      <c r="A54" s="3">
        <v>245.25</v>
      </c>
      <c r="B54" s="3">
        <v>11.743802260000001</v>
      </c>
      <c r="C54" s="3">
        <v>43.506945719999997</v>
      </c>
      <c r="F54" s="7"/>
    </row>
    <row r="55" spans="1:6" x14ac:dyDescent="0.2">
      <c r="A55" s="3">
        <v>245.75</v>
      </c>
      <c r="B55" s="3">
        <v>11.74935028</v>
      </c>
      <c r="C55" s="3">
        <v>42.398599359999999</v>
      </c>
      <c r="F55" s="7"/>
    </row>
    <row r="56" spans="1:6" x14ac:dyDescent="0.2">
      <c r="A56" s="3">
        <v>246.25</v>
      </c>
      <c r="B56" s="3">
        <v>11.75489831</v>
      </c>
      <c r="C56" s="3">
        <v>43.918261430000001</v>
      </c>
      <c r="F56" s="7"/>
    </row>
    <row r="57" spans="1:6" x14ac:dyDescent="0.2">
      <c r="A57" s="3">
        <v>246.75</v>
      </c>
      <c r="B57" s="3">
        <v>11.760446330000001</v>
      </c>
      <c r="C57" s="3">
        <v>44.627730720000002</v>
      </c>
      <c r="F57" s="7"/>
    </row>
    <row r="58" spans="1:6" x14ac:dyDescent="0.2">
      <c r="A58" s="3">
        <v>247.25</v>
      </c>
      <c r="B58" s="3">
        <v>11.76599435</v>
      </c>
      <c r="C58" s="3">
        <v>15.09935628</v>
      </c>
      <c r="F58" s="7"/>
    </row>
    <row r="59" spans="1:6" x14ac:dyDescent="0.2">
      <c r="A59" s="3">
        <v>247.75</v>
      </c>
      <c r="B59" s="3">
        <v>11.771542370000001</v>
      </c>
      <c r="C59" s="3">
        <v>14.171991200000001</v>
      </c>
      <c r="F59" s="7"/>
    </row>
    <row r="60" spans="1:6" x14ac:dyDescent="0.2">
      <c r="A60" s="3">
        <v>248.25</v>
      </c>
      <c r="B60" s="3">
        <v>11.777090400000001</v>
      </c>
      <c r="C60" s="3">
        <v>14.930085699999999</v>
      </c>
      <c r="F60" s="7"/>
    </row>
    <row r="61" spans="1:6" x14ac:dyDescent="0.2">
      <c r="A61" s="3">
        <v>248.75</v>
      </c>
      <c r="B61" s="3">
        <v>11.78263842</v>
      </c>
      <c r="C61" s="3">
        <v>13.622843550000001</v>
      </c>
      <c r="F61" s="7"/>
    </row>
    <row r="62" spans="1:6" x14ac:dyDescent="0.2">
      <c r="A62" s="3">
        <v>249.25</v>
      </c>
      <c r="B62" s="3">
        <v>11.78818644</v>
      </c>
      <c r="C62" s="3">
        <v>19.768115940000001</v>
      </c>
      <c r="F62" s="7"/>
    </row>
    <row r="63" spans="1:6" x14ac:dyDescent="0.2">
      <c r="A63" s="3">
        <v>249.75</v>
      </c>
      <c r="B63" s="3">
        <v>11.79373446</v>
      </c>
      <c r="C63" s="3">
        <v>21.00073046</v>
      </c>
      <c r="F63" s="7"/>
    </row>
    <row r="64" spans="1:6" x14ac:dyDescent="0.2">
      <c r="A64" s="3">
        <v>250.25</v>
      </c>
      <c r="B64" s="3">
        <v>11.79928249</v>
      </c>
      <c r="C64" s="3">
        <v>20.880949739999998</v>
      </c>
      <c r="F64" s="7"/>
    </row>
    <row r="65" spans="1:6" x14ac:dyDescent="0.2">
      <c r="A65" s="3">
        <v>250.75</v>
      </c>
      <c r="B65" s="3">
        <v>11.80483051</v>
      </c>
      <c r="C65" s="3">
        <v>22.439245970000002</v>
      </c>
      <c r="F65" s="7"/>
    </row>
    <row r="66" spans="1:6" x14ac:dyDescent="0.2">
      <c r="A66" s="3">
        <v>251.25</v>
      </c>
      <c r="B66" s="3">
        <v>11.810378529999999</v>
      </c>
      <c r="C66" s="3">
        <v>19.562740349999999</v>
      </c>
      <c r="F66" s="7"/>
    </row>
    <row r="67" spans="1:6" x14ac:dyDescent="0.2">
      <c r="A67" s="3">
        <v>251.75</v>
      </c>
      <c r="B67" s="3">
        <v>11.81592655</v>
      </c>
      <c r="C67" s="3">
        <v>18.702208250000002</v>
      </c>
      <c r="F67" s="7"/>
    </row>
    <row r="68" spans="1:6" x14ac:dyDescent="0.2">
      <c r="A68" s="3">
        <v>252.25</v>
      </c>
      <c r="B68" s="3">
        <v>11.82147458</v>
      </c>
      <c r="C68" s="3">
        <v>19.012091590000001</v>
      </c>
      <c r="F68" s="7"/>
    </row>
    <row r="69" spans="1:6" x14ac:dyDescent="0.2">
      <c r="A69" s="3">
        <v>252.75</v>
      </c>
      <c r="B69" s="3">
        <v>11.827022599999999</v>
      </c>
      <c r="C69" s="3">
        <v>21.784757370000001</v>
      </c>
      <c r="F69" s="7"/>
    </row>
    <row r="70" spans="1:6" x14ac:dyDescent="0.2">
      <c r="A70" s="3">
        <v>253.25</v>
      </c>
      <c r="B70" s="3">
        <v>11.83257062</v>
      </c>
      <c r="C70" s="3">
        <v>36.716905760000003</v>
      </c>
      <c r="F70" s="7"/>
    </row>
    <row r="71" spans="1:6" x14ac:dyDescent="0.2">
      <c r="A71" s="3">
        <v>253.75</v>
      </c>
      <c r="B71" s="3">
        <v>11.838118639999999</v>
      </c>
      <c r="C71" s="3">
        <v>32.665060240000003</v>
      </c>
      <c r="F71" s="7"/>
    </row>
    <row r="72" spans="1:6" x14ac:dyDescent="0.2">
      <c r="A72" s="3">
        <v>254.25</v>
      </c>
      <c r="B72" s="3">
        <v>11.843666669999999</v>
      </c>
      <c r="C72" s="3">
        <v>32.234261160000003</v>
      </c>
      <c r="F72" s="7"/>
    </row>
    <row r="73" spans="1:6" x14ac:dyDescent="0.2">
      <c r="A73" s="3">
        <v>254.75</v>
      </c>
      <c r="B73" s="3">
        <v>11.84921469</v>
      </c>
      <c r="C73" s="3">
        <v>27.731148860000001</v>
      </c>
      <c r="F73" s="7"/>
    </row>
    <row r="74" spans="1:6" x14ac:dyDescent="0.2">
      <c r="A74" s="3">
        <v>255.25</v>
      </c>
      <c r="B74" s="3">
        <v>11.854762709999999</v>
      </c>
      <c r="C74" s="3">
        <v>20.73318347</v>
      </c>
      <c r="F74" s="7"/>
    </row>
    <row r="75" spans="1:6" x14ac:dyDescent="0.2">
      <c r="A75" s="3">
        <v>255.75</v>
      </c>
      <c r="B75" s="3">
        <v>11.86031073</v>
      </c>
      <c r="C75" s="3">
        <v>30.03436426</v>
      </c>
      <c r="F75" s="7"/>
    </row>
    <row r="76" spans="1:6" x14ac:dyDescent="0.2">
      <c r="A76" s="3">
        <v>256.25</v>
      </c>
      <c r="B76" s="3">
        <v>11.86585876</v>
      </c>
      <c r="C76" s="3">
        <v>22.382209419999999</v>
      </c>
      <c r="F76" s="7"/>
    </row>
    <row r="77" spans="1:6" x14ac:dyDescent="0.2">
      <c r="A77" s="3">
        <v>256.75</v>
      </c>
      <c r="B77" s="3">
        <v>11.871406779999999</v>
      </c>
      <c r="C77" s="3">
        <v>30.051910400000001</v>
      </c>
      <c r="F77" s="7"/>
    </row>
    <row r="78" spans="1:6" x14ac:dyDescent="0.2">
      <c r="A78" s="3">
        <v>257.25</v>
      </c>
      <c r="B78" s="3">
        <v>11.8769548</v>
      </c>
      <c r="C78" s="3">
        <v>30.373394000000001</v>
      </c>
      <c r="F78" s="7"/>
    </row>
    <row r="79" spans="1:6" x14ac:dyDescent="0.2">
      <c r="A79" s="3">
        <v>257.75</v>
      </c>
      <c r="B79" s="3">
        <v>11.882502819999999</v>
      </c>
      <c r="C79" s="3">
        <v>28.825062710000001</v>
      </c>
      <c r="F79" s="7"/>
    </row>
    <row r="80" spans="1:6" x14ac:dyDescent="0.2">
      <c r="A80" s="3">
        <v>258.25</v>
      </c>
      <c r="B80" s="3">
        <v>11.888050850000001</v>
      </c>
      <c r="C80" s="3">
        <v>30.3030303</v>
      </c>
      <c r="F80" s="7"/>
    </row>
    <row r="81" spans="1:6" x14ac:dyDescent="0.2">
      <c r="A81" s="3">
        <v>258.75</v>
      </c>
      <c r="B81" s="3">
        <v>11.89359887</v>
      </c>
      <c r="C81" s="3">
        <v>38.827077750000001</v>
      </c>
      <c r="F81" s="7"/>
    </row>
    <row r="82" spans="1:6" x14ac:dyDescent="0.2">
      <c r="A82" s="3">
        <v>259.25</v>
      </c>
      <c r="B82" s="3">
        <v>11.899146890000001</v>
      </c>
      <c r="C82" s="3">
        <v>43.685659819999998</v>
      </c>
      <c r="F82" s="7"/>
    </row>
    <row r="83" spans="1:6" x14ac:dyDescent="0.2">
      <c r="A83" s="3">
        <v>259.75</v>
      </c>
      <c r="B83" s="3">
        <v>11.904694920000001</v>
      </c>
      <c r="C83" s="3">
        <v>44.073652549999998</v>
      </c>
      <c r="F83" s="7"/>
    </row>
    <row r="84" spans="1:6" x14ac:dyDescent="0.2">
      <c r="A84" s="3">
        <v>260.25</v>
      </c>
      <c r="B84" s="3">
        <v>11.91024294</v>
      </c>
      <c r="C84" s="3">
        <v>46.510213389999997</v>
      </c>
      <c r="F84" s="7"/>
    </row>
    <row r="85" spans="1:6" x14ac:dyDescent="0.2">
      <c r="A85" s="3">
        <v>260.75</v>
      </c>
      <c r="B85" s="3">
        <v>11.915790960000001</v>
      </c>
      <c r="C85" s="3">
        <v>40.629959710000001</v>
      </c>
      <c r="F85" s="7"/>
    </row>
    <row r="86" spans="1:6" x14ac:dyDescent="0.2">
      <c r="A86" s="3">
        <v>261.25</v>
      </c>
      <c r="B86" s="3">
        <v>11.92133898</v>
      </c>
      <c r="C86" s="3">
        <v>42.149406130000003</v>
      </c>
      <c r="F86" s="7"/>
    </row>
    <row r="87" spans="1:6" x14ac:dyDescent="0.2">
      <c r="A87" s="3">
        <v>261.75</v>
      </c>
      <c r="B87" s="3">
        <v>11.92688701</v>
      </c>
      <c r="C87" s="3">
        <v>47.124940840000001</v>
      </c>
      <c r="F87" s="7"/>
    </row>
    <row r="88" spans="1:6" x14ac:dyDescent="0.2">
      <c r="A88" s="3">
        <v>262.25</v>
      </c>
      <c r="B88" s="3">
        <v>11.932435030000001</v>
      </c>
      <c r="C88" s="3">
        <v>51.400249549999998</v>
      </c>
      <c r="F88" s="7"/>
    </row>
    <row r="89" spans="1:6" x14ac:dyDescent="0.2">
      <c r="A89" s="3">
        <v>262.75</v>
      </c>
      <c r="B89" s="3">
        <v>11.93798305</v>
      </c>
      <c r="C89" s="3">
        <v>49.908582189999997</v>
      </c>
      <c r="F89" s="7"/>
    </row>
    <row r="90" spans="1:6" x14ac:dyDescent="0.2">
      <c r="A90" s="3">
        <v>263.25</v>
      </c>
      <c r="B90" s="3">
        <v>11.943531070000001</v>
      </c>
      <c r="C90" s="3">
        <v>52.138527170000003</v>
      </c>
      <c r="F90" s="7"/>
    </row>
    <row r="91" spans="1:6" x14ac:dyDescent="0.2">
      <c r="A91" s="3">
        <v>263.75</v>
      </c>
      <c r="B91" s="3">
        <v>11.949079100000001</v>
      </c>
      <c r="C91" s="3">
        <v>51.17242967</v>
      </c>
      <c r="F91" s="7"/>
    </row>
    <row r="92" spans="1:6" x14ac:dyDescent="0.2">
      <c r="A92" s="3">
        <v>264.25</v>
      </c>
      <c r="B92" s="3">
        <v>11.95462712</v>
      </c>
      <c r="C92" s="3">
        <v>48.389760529999997</v>
      </c>
      <c r="F92" s="7"/>
    </row>
    <row r="93" spans="1:6" x14ac:dyDescent="0.2">
      <c r="A93" s="3">
        <v>264.75</v>
      </c>
      <c r="B93" s="3">
        <v>11.96017514</v>
      </c>
      <c r="C93" s="3">
        <v>51.303431930000002</v>
      </c>
      <c r="F93" s="7"/>
    </row>
    <row r="94" spans="1:6" x14ac:dyDescent="0.2">
      <c r="A94" s="3">
        <v>265.25</v>
      </c>
      <c r="B94" s="3">
        <v>11.96572316</v>
      </c>
      <c r="C94" s="3">
        <v>51.003997400000003</v>
      </c>
      <c r="F94" s="7"/>
    </row>
    <row r="95" spans="1:6" x14ac:dyDescent="0.2">
      <c r="A95" s="3">
        <v>265.75</v>
      </c>
      <c r="B95" s="3">
        <v>11.97127119</v>
      </c>
      <c r="C95" s="3">
        <v>45.906621829999999</v>
      </c>
      <c r="F95" s="7"/>
    </row>
    <row r="96" spans="1:6" x14ac:dyDescent="0.2">
      <c r="A96" s="3">
        <v>266.25</v>
      </c>
      <c r="B96" s="3">
        <v>11.97681921</v>
      </c>
      <c r="C96" s="3">
        <v>45.895037670000001</v>
      </c>
      <c r="F96" s="7"/>
    </row>
    <row r="97" spans="1:6" x14ac:dyDescent="0.2">
      <c r="A97" s="3">
        <v>266.75</v>
      </c>
      <c r="B97" s="3">
        <v>11.982367229999999</v>
      </c>
      <c r="C97" s="3">
        <v>46.112388350000003</v>
      </c>
      <c r="F97" s="7"/>
    </row>
    <row r="98" spans="1:6" x14ac:dyDescent="0.2">
      <c r="A98" s="3">
        <v>267.25</v>
      </c>
      <c r="B98" s="3">
        <v>11.98791525</v>
      </c>
      <c r="C98" s="3">
        <v>46.831406940000001</v>
      </c>
      <c r="F98" s="7"/>
    </row>
    <row r="99" spans="1:6" x14ac:dyDescent="0.2">
      <c r="A99" s="3">
        <v>267.75</v>
      </c>
      <c r="B99" s="3">
        <v>11.99346328</v>
      </c>
      <c r="C99" s="3">
        <v>49.312280700000002</v>
      </c>
      <c r="F99" s="7"/>
    </row>
    <row r="100" spans="1:6" x14ac:dyDescent="0.2">
      <c r="A100" s="3">
        <v>268.25</v>
      </c>
      <c r="B100" s="3">
        <v>11.999011299999999</v>
      </c>
      <c r="C100" s="3">
        <v>47.271708680000003</v>
      </c>
      <c r="F100" s="7"/>
    </row>
    <row r="101" spans="1:6" x14ac:dyDescent="0.2">
      <c r="A101" s="3">
        <v>268.75</v>
      </c>
      <c r="B101" s="3">
        <v>12.00455932</v>
      </c>
      <c r="C101" s="3">
        <v>49.948449519999997</v>
      </c>
      <c r="F101" s="7"/>
    </row>
    <row r="102" spans="1:6" x14ac:dyDescent="0.2">
      <c r="A102" s="3">
        <v>269.25</v>
      </c>
      <c r="B102" s="3">
        <v>12.010107339999999</v>
      </c>
      <c r="C102" s="3">
        <v>51.976734020000002</v>
      </c>
      <c r="F102" s="7"/>
    </row>
    <row r="103" spans="1:6" x14ac:dyDescent="0.2">
      <c r="A103" s="3">
        <v>269.75</v>
      </c>
      <c r="B103" s="3">
        <v>12.015655369999999</v>
      </c>
      <c r="C103" s="3">
        <v>61.911722480000002</v>
      </c>
      <c r="F103" s="7"/>
    </row>
    <row r="104" spans="1:6" x14ac:dyDescent="0.2">
      <c r="A104" s="3">
        <v>270.25</v>
      </c>
      <c r="B104" s="3">
        <v>12.02120339</v>
      </c>
      <c r="C104" s="3">
        <v>55.03006182</v>
      </c>
      <c r="F104" s="7"/>
    </row>
    <row r="105" spans="1:6" x14ac:dyDescent="0.2">
      <c r="A105" s="3">
        <v>270.75</v>
      </c>
      <c r="B105" s="3">
        <v>12.026751409999999</v>
      </c>
      <c r="C105" s="3">
        <v>51.894104800000001</v>
      </c>
      <c r="F105" s="7"/>
    </row>
    <row r="106" spans="1:6" x14ac:dyDescent="0.2">
      <c r="A106" s="3">
        <v>271.25</v>
      </c>
      <c r="B106" s="3">
        <v>12.032299439999999</v>
      </c>
      <c r="C106" s="3">
        <v>82.873981630000003</v>
      </c>
      <c r="F106" s="7"/>
    </row>
    <row r="107" spans="1:6" x14ac:dyDescent="0.2">
      <c r="A107" s="3">
        <v>271.75</v>
      </c>
      <c r="B107" s="3">
        <v>12.03784746</v>
      </c>
      <c r="C107" s="3">
        <v>29.81287326</v>
      </c>
      <c r="F107" s="7"/>
    </row>
    <row r="108" spans="1:6" x14ac:dyDescent="0.2">
      <c r="A108" s="3">
        <v>272.25</v>
      </c>
      <c r="B108" s="3">
        <v>12.043395479999999</v>
      </c>
      <c r="C108" s="3">
        <v>48.777113489999998</v>
      </c>
      <c r="F108" s="7"/>
    </row>
    <row r="109" spans="1:6" x14ac:dyDescent="0.2">
      <c r="A109" s="3">
        <v>272.75</v>
      </c>
      <c r="B109" s="3">
        <v>12.0489435</v>
      </c>
      <c r="C109" s="3">
        <v>49.544419130000001</v>
      </c>
      <c r="F109" s="7"/>
    </row>
    <row r="110" spans="1:6" x14ac:dyDescent="0.2">
      <c r="A110" s="3">
        <v>273.25</v>
      </c>
      <c r="B110" s="3">
        <v>12.05449153</v>
      </c>
      <c r="C110" s="3">
        <v>51.644483880000003</v>
      </c>
      <c r="F110" s="7"/>
    </row>
    <row r="111" spans="1:6" x14ac:dyDescent="0.2">
      <c r="A111" s="3">
        <v>273.75</v>
      </c>
      <c r="B111" s="3">
        <v>12.060039550000001</v>
      </c>
      <c r="C111" s="3">
        <v>50.785252839999998</v>
      </c>
      <c r="F111" s="7"/>
    </row>
    <row r="112" spans="1:6" x14ac:dyDescent="0.2">
      <c r="A112" s="3">
        <v>274.25</v>
      </c>
      <c r="B112" s="3">
        <v>12.06558757</v>
      </c>
      <c r="C112" s="3">
        <v>54.059847759999997</v>
      </c>
      <c r="F112" s="7"/>
    </row>
    <row r="113" spans="1:6" x14ac:dyDescent="0.2">
      <c r="A113" s="3">
        <v>274.75</v>
      </c>
      <c r="B113" s="3">
        <v>12.071135590000001</v>
      </c>
      <c r="C113" s="3">
        <v>51.047062189999998</v>
      </c>
      <c r="F113" s="7"/>
    </row>
    <row r="114" spans="1:6" x14ac:dyDescent="0.2">
      <c r="A114" s="3">
        <v>275.25</v>
      </c>
      <c r="B114" s="3">
        <v>12.076683620000001</v>
      </c>
      <c r="C114" s="3">
        <v>51.171403269999999</v>
      </c>
      <c r="F114" s="7"/>
    </row>
    <row r="115" spans="1:6" x14ac:dyDescent="0.2">
      <c r="A115" s="3">
        <v>275.75</v>
      </c>
      <c r="B115" s="3">
        <v>12.08223164</v>
      </c>
      <c r="C115" s="3">
        <v>52.870284820000002</v>
      </c>
      <c r="F115" s="7"/>
    </row>
    <row r="116" spans="1:6" x14ac:dyDescent="0.2">
      <c r="A116" s="3">
        <v>276.25</v>
      </c>
      <c r="B116" s="3">
        <v>12.087779660000001</v>
      </c>
      <c r="C116" s="3">
        <v>46.716240159999998</v>
      </c>
      <c r="F116" s="7"/>
    </row>
    <row r="117" spans="1:6" x14ac:dyDescent="0.2">
      <c r="A117" s="3">
        <v>276.75</v>
      </c>
      <c r="B117" s="3">
        <v>12.09332768</v>
      </c>
      <c r="C117" s="3">
        <v>49.604464669999999</v>
      </c>
      <c r="F117" s="7"/>
    </row>
    <row r="118" spans="1:6" x14ac:dyDescent="0.2">
      <c r="A118" s="3">
        <v>277.25</v>
      </c>
      <c r="B118" s="3">
        <v>12.09887571</v>
      </c>
      <c r="C118" s="3">
        <v>45.706210310000003</v>
      </c>
      <c r="F118" s="7"/>
    </row>
    <row r="119" spans="1:6" x14ac:dyDescent="0.2">
      <c r="A119" s="3">
        <v>277.75</v>
      </c>
      <c r="B119" s="3">
        <v>12.104423730000001</v>
      </c>
      <c r="C119" s="3">
        <v>48.772860420000001</v>
      </c>
      <c r="F119" s="7"/>
    </row>
    <row r="120" spans="1:6" x14ac:dyDescent="0.2">
      <c r="A120" s="3">
        <v>278.25</v>
      </c>
      <c r="B120" s="3">
        <v>12.10997175</v>
      </c>
      <c r="C120" s="3">
        <v>48.052742209999998</v>
      </c>
      <c r="F120" s="7"/>
    </row>
    <row r="121" spans="1:6" x14ac:dyDescent="0.2">
      <c r="A121" s="3">
        <v>278.75</v>
      </c>
      <c r="B121" s="3">
        <v>12.115519770000001</v>
      </c>
      <c r="C121" s="3">
        <v>47.925971330000003</v>
      </c>
      <c r="F121" s="7"/>
    </row>
    <row r="122" spans="1:6" x14ac:dyDescent="0.2">
      <c r="A122" s="3">
        <v>279.25</v>
      </c>
      <c r="B122" s="3">
        <v>12.121067800000001</v>
      </c>
      <c r="C122" s="3">
        <v>51.612333759999999</v>
      </c>
      <c r="F122" s="7"/>
    </row>
    <row r="123" spans="1:6" x14ac:dyDescent="0.2">
      <c r="A123" s="3">
        <v>279.75</v>
      </c>
      <c r="B123" s="3">
        <v>12.12661582</v>
      </c>
      <c r="C123" s="3">
        <v>45.443338709999999</v>
      </c>
      <c r="F123" s="7"/>
    </row>
    <row r="124" spans="1:6" x14ac:dyDescent="0.2">
      <c r="A124" s="3">
        <v>280.25</v>
      </c>
      <c r="B124" s="3">
        <v>12.13216384</v>
      </c>
      <c r="C124" s="3">
        <v>43.597213660000001</v>
      </c>
      <c r="F124" s="7"/>
    </row>
    <row r="125" spans="1:6" x14ac:dyDescent="0.2">
      <c r="A125" s="3">
        <v>280.75</v>
      </c>
      <c r="B125" s="3">
        <v>12.13771186</v>
      </c>
      <c r="C125" s="3">
        <v>44.572517959999999</v>
      </c>
      <c r="F125" s="7"/>
    </row>
    <row r="126" spans="1:6" x14ac:dyDescent="0.2">
      <c r="A126" s="3">
        <v>281.25</v>
      </c>
      <c r="B126" s="3">
        <v>12.14325989</v>
      </c>
      <c r="C126" s="3">
        <v>45.970401690000003</v>
      </c>
      <c r="F126" s="7"/>
    </row>
    <row r="127" spans="1:6" x14ac:dyDescent="0.2">
      <c r="A127" s="3">
        <v>281.75</v>
      </c>
      <c r="B127" s="3">
        <v>12.14880791</v>
      </c>
      <c r="C127" s="3">
        <v>48.75588947</v>
      </c>
      <c r="F127" s="7"/>
    </row>
    <row r="128" spans="1:6" x14ac:dyDescent="0.2">
      <c r="A128" s="3">
        <v>282.25</v>
      </c>
      <c r="B128" s="3">
        <v>12.154355929999999</v>
      </c>
      <c r="C128" s="3">
        <v>46.309485670000001</v>
      </c>
      <c r="F128" s="7"/>
    </row>
    <row r="129" spans="1:6" x14ac:dyDescent="0.2">
      <c r="A129" s="3">
        <v>282.75</v>
      </c>
      <c r="B129" s="3">
        <v>12.15990395</v>
      </c>
      <c r="C129" s="3">
        <v>48.148859029999997</v>
      </c>
      <c r="F129" s="7"/>
    </row>
    <row r="130" spans="1:6" x14ac:dyDescent="0.2">
      <c r="A130" s="3">
        <v>283.25</v>
      </c>
      <c r="B130" s="3">
        <v>12.16545198</v>
      </c>
      <c r="C130" s="3">
        <v>58.589447499999999</v>
      </c>
      <c r="F130" s="7"/>
    </row>
    <row r="131" spans="1:6" x14ac:dyDescent="0.2">
      <c r="A131" s="3">
        <v>283.75</v>
      </c>
      <c r="B131" s="3">
        <v>12.170999999999999</v>
      </c>
      <c r="C131" s="3">
        <v>45.161290319999999</v>
      </c>
      <c r="F131" s="7"/>
    </row>
    <row r="132" spans="1:6" x14ac:dyDescent="0.2">
      <c r="A132" s="3">
        <v>284.25</v>
      </c>
      <c r="B132" s="3">
        <v>12.17405426</v>
      </c>
      <c r="C132" s="3">
        <v>52.876494690000001</v>
      </c>
      <c r="F132" s="7"/>
    </row>
    <row r="133" spans="1:6" x14ac:dyDescent="0.2">
      <c r="A133" s="3">
        <v>284.75</v>
      </c>
      <c r="B133" s="3">
        <v>12.17710853</v>
      </c>
      <c r="C133" s="3">
        <v>44.752602709999998</v>
      </c>
      <c r="F133" s="7"/>
    </row>
    <row r="134" spans="1:6" x14ac:dyDescent="0.2">
      <c r="A134" s="3">
        <v>285.25</v>
      </c>
      <c r="B134" s="3">
        <v>12.180162790000001</v>
      </c>
      <c r="C134" s="3">
        <v>44.228965989999999</v>
      </c>
      <c r="F134" s="7"/>
    </row>
    <row r="135" spans="1:6" x14ac:dyDescent="0.2">
      <c r="A135" s="3">
        <v>285.75</v>
      </c>
      <c r="B135" s="3">
        <v>12.18321705</v>
      </c>
      <c r="C135" s="3">
        <v>46.328113119999998</v>
      </c>
      <c r="F135" s="7"/>
    </row>
    <row r="136" spans="1:6" x14ac:dyDescent="0.2">
      <c r="A136" s="3">
        <v>286.25</v>
      </c>
      <c r="B136" s="3">
        <v>12.186271319999999</v>
      </c>
      <c r="C136" s="3">
        <v>45.8201368</v>
      </c>
      <c r="F136" s="7"/>
    </row>
    <row r="137" spans="1:6" x14ac:dyDescent="0.2">
      <c r="A137" s="3">
        <v>286.75</v>
      </c>
      <c r="B137" s="3">
        <v>12.18932558</v>
      </c>
      <c r="C137" s="3">
        <v>45.76547231</v>
      </c>
      <c r="F137" s="7"/>
    </row>
    <row r="138" spans="1:6" x14ac:dyDescent="0.2">
      <c r="A138" s="3">
        <v>287.25</v>
      </c>
      <c r="B138" s="3">
        <v>12.192379839999999</v>
      </c>
      <c r="C138" s="3">
        <v>47.000696609999999</v>
      </c>
      <c r="F138" s="7"/>
    </row>
    <row r="139" spans="1:6" x14ac:dyDescent="0.2">
      <c r="A139" s="3">
        <v>287.75</v>
      </c>
      <c r="B139" s="3">
        <v>12.195434110000001</v>
      </c>
      <c r="C139" s="3">
        <v>52.280032810000002</v>
      </c>
      <c r="F139" s="7"/>
    </row>
    <row r="140" spans="1:6" x14ac:dyDescent="0.2">
      <c r="A140" s="3">
        <v>288.25</v>
      </c>
      <c r="B140" s="3">
        <v>12.19848837</v>
      </c>
      <c r="C140" s="3">
        <v>59.223853419999998</v>
      </c>
      <c r="F140" s="7"/>
    </row>
    <row r="141" spans="1:6" x14ac:dyDescent="0.2">
      <c r="A141" s="3">
        <v>288.75</v>
      </c>
      <c r="B141" s="3">
        <v>12.20154264</v>
      </c>
      <c r="C141" s="3">
        <v>46.628996430000001</v>
      </c>
      <c r="F141" s="7"/>
    </row>
    <row r="142" spans="1:6" x14ac:dyDescent="0.2">
      <c r="A142" s="3">
        <v>289.25</v>
      </c>
      <c r="B142" s="3">
        <v>12.2045969</v>
      </c>
      <c r="C142" s="3">
        <v>42.29094439</v>
      </c>
      <c r="F142" s="7"/>
    </row>
    <row r="143" spans="1:6" x14ac:dyDescent="0.2">
      <c r="A143" s="3">
        <v>289.75</v>
      </c>
      <c r="B143" s="3">
        <v>12.207651159999999</v>
      </c>
      <c r="C143" s="3">
        <v>45.637292459999998</v>
      </c>
      <c r="F143" s="7"/>
    </row>
    <row r="144" spans="1:6" x14ac:dyDescent="0.2">
      <c r="A144" s="3">
        <v>290.25</v>
      </c>
      <c r="B144" s="3">
        <v>12.210705430000001</v>
      </c>
      <c r="C144" s="3">
        <v>51.059387090000001</v>
      </c>
      <c r="F144" s="7"/>
    </row>
    <row r="145" spans="1:6" x14ac:dyDescent="0.2">
      <c r="A145" s="3">
        <v>290.75</v>
      </c>
      <c r="B145" s="3">
        <v>12.21375969</v>
      </c>
      <c r="C145" s="3">
        <v>50.824605519999999</v>
      </c>
      <c r="F145" s="7"/>
    </row>
    <row r="146" spans="1:6" x14ac:dyDescent="0.2">
      <c r="A146" s="3">
        <v>291.25</v>
      </c>
      <c r="B146" s="3">
        <v>12.216813950000001</v>
      </c>
      <c r="C146" s="3">
        <v>57.272845689999997</v>
      </c>
      <c r="F146" s="7"/>
    </row>
    <row r="147" spans="1:6" x14ac:dyDescent="0.2">
      <c r="A147" s="3">
        <v>291.75</v>
      </c>
      <c r="B147" s="3">
        <v>12.21986822</v>
      </c>
      <c r="C147" s="3">
        <v>58.546204580000001</v>
      </c>
      <c r="F147" s="7"/>
    </row>
    <row r="148" spans="1:6" x14ac:dyDescent="0.2">
      <c r="A148" s="3">
        <v>292.25</v>
      </c>
      <c r="B148" s="3">
        <v>12.222922479999999</v>
      </c>
      <c r="C148" s="3">
        <v>55.567865879999999</v>
      </c>
      <c r="F148" s="7"/>
    </row>
    <row r="149" spans="1:6" x14ac:dyDescent="0.2">
      <c r="A149" s="3">
        <v>292.75</v>
      </c>
      <c r="B149" s="3">
        <v>12.22597674</v>
      </c>
      <c r="C149" s="3">
        <v>53.454857050000001</v>
      </c>
      <c r="F149" s="7"/>
    </row>
    <row r="150" spans="1:6" x14ac:dyDescent="0.2">
      <c r="A150" s="3">
        <v>293.25</v>
      </c>
      <c r="B150" s="3">
        <v>12.22903101</v>
      </c>
      <c r="C150" s="3">
        <v>52.376709409999997</v>
      </c>
      <c r="F150" s="7"/>
    </row>
    <row r="151" spans="1:6" x14ac:dyDescent="0.2">
      <c r="A151" s="3">
        <v>293.75</v>
      </c>
      <c r="B151" s="3">
        <v>12.232085270000001</v>
      </c>
      <c r="C151" s="3">
        <v>53.03977931</v>
      </c>
      <c r="F151" s="7"/>
    </row>
    <row r="152" spans="1:6" x14ac:dyDescent="0.2">
      <c r="A152" s="3">
        <v>294.25</v>
      </c>
      <c r="B152" s="3">
        <v>12.23513953</v>
      </c>
      <c r="C152" s="3">
        <v>53.69538713</v>
      </c>
      <c r="F152" s="7"/>
    </row>
    <row r="153" spans="1:6" x14ac:dyDescent="0.2">
      <c r="A153" s="3">
        <v>294.75</v>
      </c>
      <c r="B153" s="3">
        <v>12.238193799999999</v>
      </c>
      <c r="C153" s="3">
        <v>52.321697909999997</v>
      </c>
      <c r="F153" s="7"/>
    </row>
    <row r="154" spans="1:6" x14ac:dyDescent="0.2">
      <c r="A154" s="3">
        <v>295.25</v>
      </c>
      <c r="B154" s="3">
        <v>12.24124806</v>
      </c>
      <c r="C154" s="3">
        <v>53.483790759999998</v>
      </c>
      <c r="F154" s="7"/>
    </row>
    <row r="155" spans="1:6" x14ac:dyDescent="0.2">
      <c r="A155" s="3">
        <v>295.75</v>
      </c>
      <c r="B155" s="3">
        <v>12.24430233</v>
      </c>
      <c r="C155" s="3">
        <v>51.888460299999998</v>
      </c>
      <c r="F155" s="7"/>
    </row>
    <row r="156" spans="1:6" x14ac:dyDescent="0.2">
      <c r="A156" s="3">
        <v>296.25</v>
      </c>
      <c r="B156" s="3">
        <v>12.247356590000001</v>
      </c>
      <c r="C156" s="3">
        <v>50.082820630000001</v>
      </c>
      <c r="F156" s="7"/>
    </row>
    <row r="157" spans="1:6" x14ac:dyDescent="0.2">
      <c r="A157" s="3">
        <v>296.75</v>
      </c>
      <c r="B157" s="3">
        <v>12.25041085</v>
      </c>
      <c r="C157" s="3">
        <v>39.6372772</v>
      </c>
      <c r="F157" s="7"/>
    </row>
    <row r="158" spans="1:6" x14ac:dyDescent="0.2">
      <c r="A158" s="3">
        <v>297.25</v>
      </c>
      <c r="B158" s="3">
        <v>12.25346512</v>
      </c>
      <c r="C158" s="3">
        <v>44.22082176</v>
      </c>
      <c r="F158" s="7"/>
    </row>
    <row r="159" spans="1:6" x14ac:dyDescent="0.2">
      <c r="A159" s="3">
        <v>297.75</v>
      </c>
      <c r="B159" s="3">
        <v>12.25651938</v>
      </c>
      <c r="C159" s="3">
        <v>47.17304713</v>
      </c>
      <c r="F159" s="7"/>
    </row>
    <row r="160" spans="1:6" x14ac:dyDescent="0.2">
      <c r="A160" s="3">
        <v>298.25</v>
      </c>
      <c r="B160" s="3">
        <v>12.259573639999999</v>
      </c>
      <c r="C160" s="3">
        <v>51.0359804</v>
      </c>
      <c r="F160" s="7"/>
    </row>
    <row r="161" spans="1:6" x14ac:dyDescent="0.2">
      <c r="A161" s="3">
        <v>299.25</v>
      </c>
      <c r="B161" s="3">
        <v>12.26568217</v>
      </c>
      <c r="C161" s="3">
        <v>46.557909350000003</v>
      </c>
      <c r="F161" s="7"/>
    </row>
    <row r="162" spans="1:6" x14ac:dyDescent="0.2">
      <c r="A162" s="3">
        <v>299.75</v>
      </c>
      <c r="B162" s="3">
        <v>12.268736430000001</v>
      </c>
      <c r="C162" s="3">
        <v>42.7050032</v>
      </c>
      <c r="F162" s="7"/>
    </row>
    <row r="163" spans="1:6" x14ac:dyDescent="0.2">
      <c r="A163" s="3">
        <v>300.25</v>
      </c>
      <c r="B163" s="3">
        <v>12.2717907</v>
      </c>
      <c r="C163" s="3">
        <v>45.745167559999999</v>
      </c>
      <c r="F163" s="7"/>
    </row>
    <row r="164" spans="1:6" x14ac:dyDescent="0.2">
      <c r="A164" s="3">
        <v>301.5</v>
      </c>
      <c r="B164" s="3">
        <v>12.27942636</v>
      </c>
      <c r="C164" s="3">
        <v>40.838807180000003</v>
      </c>
      <c r="F164" s="7"/>
    </row>
    <row r="165" spans="1:6" x14ac:dyDescent="0.2">
      <c r="A165" s="3">
        <v>302.5</v>
      </c>
      <c r="B165" s="3">
        <v>12.28553488</v>
      </c>
      <c r="C165" s="3">
        <v>31.98535708</v>
      </c>
      <c r="F165" s="7"/>
    </row>
    <row r="166" spans="1:6" x14ac:dyDescent="0.2">
      <c r="A166" s="3">
        <v>303.5</v>
      </c>
      <c r="B166" s="3">
        <v>12.291643410000001</v>
      </c>
      <c r="C166" s="3">
        <v>34.045354789999998</v>
      </c>
      <c r="F166" s="7"/>
    </row>
    <row r="167" spans="1:6" x14ac:dyDescent="0.2">
      <c r="A167" s="3">
        <v>304.25</v>
      </c>
      <c r="B167" s="3">
        <v>12.29622481</v>
      </c>
      <c r="C167" s="3">
        <v>33.284214400000003</v>
      </c>
      <c r="F167" s="7"/>
    </row>
    <row r="168" spans="1:6" x14ac:dyDescent="0.2">
      <c r="A168" s="3">
        <v>305.5</v>
      </c>
      <c r="B168" s="3">
        <v>12.30386047</v>
      </c>
      <c r="C168" s="3">
        <v>45.886622879999997</v>
      </c>
      <c r="F168" s="7"/>
    </row>
    <row r="169" spans="1:6" x14ac:dyDescent="0.2">
      <c r="A169" s="3">
        <v>306.5</v>
      </c>
      <c r="B169" s="3">
        <v>12.30996899</v>
      </c>
      <c r="C169" s="3">
        <v>45.955316580000002</v>
      </c>
      <c r="F169" s="7"/>
    </row>
    <row r="170" spans="1:6" x14ac:dyDescent="0.2">
      <c r="A170" s="3">
        <v>307.5</v>
      </c>
      <c r="B170" s="3">
        <v>12.31607752</v>
      </c>
      <c r="C170" s="3">
        <v>43.913912320000001</v>
      </c>
      <c r="F170" s="7"/>
    </row>
    <row r="171" spans="1:6" x14ac:dyDescent="0.2">
      <c r="A171" s="3">
        <v>308.25</v>
      </c>
      <c r="B171" s="3">
        <v>12.320658910000001</v>
      </c>
      <c r="C171" s="3">
        <v>42.393895090000001</v>
      </c>
      <c r="F171" s="7"/>
    </row>
    <row r="172" spans="1:6" x14ac:dyDescent="0.2">
      <c r="A172" s="3">
        <v>309.5</v>
      </c>
      <c r="B172" s="3">
        <v>12.328294570000001</v>
      </c>
      <c r="C172" s="3">
        <v>42.429831129999997</v>
      </c>
      <c r="F172" s="7"/>
    </row>
    <row r="173" spans="1:6" x14ac:dyDescent="0.2">
      <c r="A173" s="3">
        <v>310.5</v>
      </c>
      <c r="B173" s="3">
        <v>12.334403099999999</v>
      </c>
      <c r="C173" s="3">
        <v>38.415255969999997</v>
      </c>
      <c r="F173" s="7"/>
    </row>
    <row r="174" spans="1:6" x14ac:dyDescent="0.2">
      <c r="A174" s="3">
        <v>311.5</v>
      </c>
      <c r="B174" s="3">
        <v>12.34051163</v>
      </c>
      <c r="C174" s="3">
        <v>45.845854500000002</v>
      </c>
      <c r="F174" s="7"/>
    </row>
    <row r="175" spans="1:6" x14ac:dyDescent="0.2">
      <c r="A175" s="3">
        <v>312.25</v>
      </c>
      <c r="B175" s="3">
        <v>12.34509302</v>
      </c>
      <c r="C175" s="3">
        <v>50.488845840000003</v>
      </c>
      <c r="F175" s="7"/>
    </row>
    <row r="176" spans="1:6" x14ac:dyDescent="0.2">
      <c r="A176" s="3">
        <v>313.5</v>
      </c>
      <c r="B176" s="3">
        <v>12.35272868</v>
      </c>
      <c r="C176" s="3">
        <v>65.823600260000006</v>
      </c>
      <c r="F176" s="7"/>
    </row>
    <row r="177" spans="1:6" x14ac:dyDescent="0.2">
      <c r="A177" s="3">
        <v>314.5</v>
      </c>
      <c r="B177" s="3">
        <v>12.358837210000001</v>
      </c>
      <c r="C177" s="3">
        <v>79.843604330000005</v>
      </c>
      <c r="F177" s="7"/>
    </row>
    <row r="178" spans="1:6" x14ac:dyDescent="0.2">
      <c r="A178" s="3">
        <v>315.5</v>
      </c>
      <c r="B178" s="3">
        <v>12.36494574</v>
      </c>
      <c r="C178" s="3">
        <v>89.472929570000005</v>
      </c>
      <c r="F178" s="7"/>
    </row>
    <row r="179" spans="1:6" x14ac:dyDescent="0.2">
      <c r="A179" s="3">
        <v>316.25</v>
      </c>
      <c r="B179" s="3">
        <v>12.36952713</v>
      </c>
      <c r="C179" s="3">
        <v>93.655800909999996</v>
      </c>
      <c r="F179" s="7"/>
    </row>
    <row r="180" spans="1:6" x14ac:dyDescent="0.2">
      <c r="A180" s="3">
        <v>317.5</v>
      </c>
      <c r="B180" s="3">
        <v>12.37716279</v>
      </c>
      <c r="C180" s="3">
        <v>64.293522629999998</v>
      </c>
      <c r="F180" s="7"/>
    </row>
    <row r="181" spans="1:6" x14ac:dyDescent="0.2">
      <c r="A181" s="3">
        <v>318.5</v>
      </c>
      <c r="B181" s="3">
        <v>12.38327132</v>
      </c>
      <c r="C181" s="3">
        <v>50.051881260000002</v>
      </c>
      <c r="F181" s="7"/>
    </row>
    <row r="182" spans="1:6" x14ac:dyDescent="0.2">
      <c r="A182" s="3">
        <v>320.25</v>
      </c>
      <c r="B182" s="3">
        <v>12.393961239999999</v>
      </c>
      <c r="C182" s="3">
        <v>40.751593290000002</v>
      </c>
      <c r="F182" s="7"/>
    </row>
    <row r="183" spans="1:6" x14ac:dyDescent="0.2">
      <c r="A183" s="3">
        <v>322.5</v>
      </c>
      <c r="B183" s="3">
        <v>12.40770543</v>
      </c>
      <c r="C183" s="3">
        <v>40.741002739999999</v>
      </c>
      <c r="F183" s="7"/>
    </row>
    <row r="184" spans="1:6" x14ac:dyDescent="0.2">
      <c r="A184" s="3">
        <v>323.5</v>
      </c>
      <c r="B184" s="3">
        <v>12.41381395</v>
      </c>
      <c r="C184" s="3">
        <v>38.321175099999998</v>
      </c>
      <c r="F184" s="7"/>
    </row>
    <row r="185" spans="1:6" x14ac:dyDescent="0.2">
      <c r="A185" s="3">
        <v>324.5</v>
      </c>
      <c r="B185" s="3">
        <v>12.41992248</v>
      </c>
      <c r="C185" s="3">
        <v>40.528739870000003</v>
      </c>
      <c r="F185" s="7"/>
    </row>
    <row r="186" spans="1:6" x14ac:dyDescent="0.2">
      <c r="A186" s="3">
        <v>325.5</v>
      </c>
      <c r="B186" s="3">
        <v>12.426031010000001</v>
      </c>
      <c r="C186" s="3">
        <v>38.165479400000002</v>
      </c>
      <c r="F186" s="7"/>
    </row>
    <row r="187" spans="1:6" x14ac:dyDescent="0.2">
      <c r="A187" s="3">
        <v>326.5</v>
      </c>
      <c r="B187" s="3">
        <v>12.432139530000001</v>
      </c>
      <c r="C187" s="3">
        <v>49.52721201</v>
      </c>
      <c r="F187" s="7"/>
    </row>
    <row r="188" spans="1:6" x14ac:dyDescent="0.2">
      <c r="A188" s="3">
        <v>327.5</v>
      </c>
      <c r="B188" s="3">
        <v>12.438248059999999</v>
      </c>
      <c r="C188" s="3">
        <v>59.777255429999997</v>
      </c>
      <c r="F188" s="7"/>
    </row>
    <row r="189" spans="1:6" x14ac:dyDescent="0.2">
      <c r="A189" s="3">
        <v>328.5</v>
      </c>
      <c r="B189" s="3">
        <v>12.44435659</v>
      </c>
      <c r="C189" s="3">
        <v>67.033356990000001</v>
      </c>
      <c r="F189" s="7"/>
    </row>
    <row r="190" spans="1:6" x14ac:dyDescent="0.2">
      <c r="A190" s="3">
        <v>329.5</v>
      </c>
      <c r="B190" s="3">
        <v>12.45046512</v>
      </c>
      <c r="C190" s="3">
        <v>46.989360259999998</v>
      </c>
      <c r="F190" s="7"/>
    </row>
    <row r="191" spans="1:6" x14ac:dyDescent="0.2">
      <c r="A191" s="3">
        <v>330.5</v>
      </c>
      <c r="B191" s="3">
        <v>12.45657364</v>
      </c>
      <c r="C191" s="3">
        <v>41.655671290000001</v>
      </c>
      <c r="F191" s="7"/>
    </row>
    <row r="192" spans="1:6" x14ac:dyDescent="0.2">
      <c r="A192" s="3">
        <v>331.5</v>
      </c>
      <c r="B192" s="3">
        <v>12.462682170000001</v>
      </c>
      <c r="C192" s="3">
        <v>43.355255909999997</v>
      </c>
      <c r="F192" s="7"/>
    </row>
    <row r="193" spans="1:6" x14ac:dyDescent="0.2">
      <c r="A193" s="3">
        <v>332.5</v>
      </c>
      <c r="B193" s="3">
        <v>12.4687907</v>
      </c>
      <c r="C193" s="3">
        <v>45.198014649999998</v>
      </c>
      <c r="F193" s="7"/>
    </row>
    <row r="194" spans="1:6" x14ac:dyDescent="0.2">
      <c r="A194" s="3">
        <v>333.5</v>
      </c>
      <c r="B194" s="3">
        <v>12.474899219999999</v>
      </c>
      <c r="C194" s="3">
        <v>35.752356079999998</v>
      </c>
      <c r="F194" s="7"/>
    </row>
    <row r="195" spans="1:6" x14ac:dyDescent="0.2">
      <c r="A195" s="3">
        <v>334.5</v>
      </c>
      <c r="B195" s="3">
        <v>12.48100775</v>
      </c>
      <c r="C195" s="3">
        <v>33.353287229999999</v>
      </c>
      <c r="F195" s="7"/>
    </row>
    <row r="196" spans="1:6" x14ac:dyDescent="0.2">
      <c r="A196" s="3">
        <v>335.5</v>
      </c>
      <c r="B196" s="3">
        <v>12.48711628</v>
      </c>
      <c r="C196" s="3">
        <v>31.13588047</v>
      </c>
      <c r="F196" s="7"/>
    </row>
    <row r="197" spans="1:6" x14ac:dyDescent="0.2">
      <c r="A197" s="3">
        <v>336.5</v>
      </c>
      <c r="B197" s="3">
        <v>12.493224809999999</v>
      </c>
      <c r="C197" s="3">
        <v>31.915727159999999</v>
      </c>
      <c r="F197" s="7"/>
    </row>
    <row r="198" spans="1:6" x14ac:dyDescent="0.2">
      <c r="A198" s="3">
        <v>337.5</v>
      </c>
      <c r="B198" s="3">
        <v>12.499333330000001</v>
      </c>
      <c r="C198" s="3">
        <v>32.48151026</v>
      </c>
      <c r="F198" s="7"/>
    </row>
    <row r="199" spans="1:6" x14ac:dyDescent="0.2">
      <c r="A199" s="3">
        <v>338.5</v>
      </c>
      <c r="B199" s="3">
        <v>12.505441859999999</v>
      </c>
      <c r="C199" s="3">
        <v>28.857632219999999</v>
      </c>
      <c r="F199" s="7"/>
    </row>
    <row r="200" spans="1:6" x14ac:dyDescent="0.2">
      <c r="A200" s="3">
        <v>339.5</v>
      </c>
      <c r="B200" s="3">
        <v>12.51155039</v>
      </c>
      <c r="C200" s="3">
        <v>32.486624720000002</v>
      </c>
      <c r="F200" s="7"/>
    </row>
    <row r="201" spans="1:6" x14ac:dyDescent="0.2">
      <c r="A201" s="3">
        <v>340.25</v>
      </c>
      <c r="B201" s="3">
        <v>12.51613178</v>
      </c>
      <c r="C201" s="3">
        <v>43.701635420000002</v>
      </c>
      <c r="F201" s="7"/>
    </row>
    <row r="202" spans="1:6" x14ac:dyDescent="0.2">
      <c r="A202" s="3">
        <v>344.25</v>
      </c>
      <c r="B202" s="3">
        <v>12.54056589</v>
      </c>
      <c r="C202" s="3">
        <v>46.459972999999998</v>
      </c>
      <c r="F202" s="7"/>
    </row>
    <row r="203" spans="1:6" x14ac:dyDescent="0.2">
      <c r="A203" s="3">
        <v>348.25</v>
      </c>
      <c r="B203" s="3">
        <v>12.565</v>
      </c>
      <c r="C203" s="3">
        <v>83.859625550000004</v>
      </c>
      <c r="F203" s="7"/>
    </row>
    <row r="204" spans="1:6" x14ac:dyDescent="0.2">
      <c r="A204" s="3">
        <v>352.25</v>
      </c>
      <c r="B204" s="3">
        <v>12.60571429</v>
      </c>
      <c r="C204" s="3">
        <v>31.787118759999998</v>
      </c>
      <c r="F204" s="7"/>
    </row>
    <row r="205" spans="1:6" x14ac:dyDescent="0.2">
      <c r="A205" s="3">
        <v>356.25</v>
      </c>
      <c r="B205" s="3">
        <v>12.646428569999999</v>
      </c>
      <c r="C205" s="3">
        <v>38.538009780000003</v>
      </c>
      <c r="F205" s="7"/>
    </row>
    <row r="206" spans="1:6" x14ac:dyDescent="0.2">
      <c r="A206" s="3">
        <v>360.25</v>
      </c>
      <c r="B206" s="3">
        <v>12.68714286</v>
      </c>
      <c r="C206" s="3">
        <v>40.603580829999999</v>
      </c>
      <c r="F206" s="7"/>
    </row>
    <row r="207" spans="1:6" x14ac:dyDescent="0.2">
      <c r="A207" s="3">
        <v>368.25</v>
      </c>
      <c r="B207" s="3">
        <v>12.76857143</v>
      </c>
      <c r="C207" s="3">
        <v>45.990849560000001</v>
      </c>
      <c r="F207" s="7"/>
    </row>
    <row r="208" spans="1:6" x14ac:dyDescent="0.2">
      <c r="A208" s="3">
        <v>372.25</v>
      </c>
      <c r="B208" s="3">
        <v>12.809285709999999</v>
      </c>
      <c r="C208" s="3">
        <v>33.616856069999997</v>
      </c>
      <c r="F208" s="7"/>
    </row>
    <row r="209" spans="1:6" x14ac:dyDescent="0.2">
      <c r="A209" s="3">
        <v>374.25</v>
      </c>
      <c r="B209" s="3">
        <v>12.82964286</v>
      </c>
      <c r="C209" s="3">
        <v>7.2277020729999997</v>
      </c>
      <c r="F209" s="7"/>
    </row>
    <row r="210" spans="1:6" x14ac:dyDescent="0.2">
      <c r="A210" s="3">
        <v>376.25</v>
      </c>
      <c r="B210" s="3">
        <v>12.85</v>
      </c>
      <c r="C210" s="3">
        <v>38.898519620000002</v>
      </c>
      <c r="F210" s="7"/>
    </row>
    <row r="211" spans="1:6" x14ac:dyDescent="0.2">
      <c r="A211" s="3">
        <v>378.25</v>
      </c>
      <c r="B211" s="3">
        <v>12.866923079999999</v>
      </c>
      <c r="C211" s="3">
        <v>38.16409934</v>
      </c>
      <c r="F211" s="7"/>
    </row>
    <row r="212" spans="1:6" x14ac:dyDescent="0.2">
      <c r="A212" s="3">
        <v>380.25</v>
      </c>
      <c r="B212" s="3">
        <v>12.88384615</v>
      </c>
      <c r="C212" s="3">
        <v>42.29245942</v>
      </c>
      <c r="F212" s="7"/>
    </row>
    <row r="213" spans="1:6" x14ac:dyDescent="0.2">
      <c r="A213" s="3">
        <v>382.25</v>
      </c>
      <c r="B213" s="3">
        <v>12.90076923</v>
      </c>
      <c r="C213" s="3">
        <v>39.677384140000001</v>
      </c>
      <c r="F213" s="7"/>
    </row>
    <row r="214" spans="1:6" x14ac:dyDescent="0.2">
      <c r="A214" s="3">
        <v>384.25</v>
      </c>
      <c r="B214" s="3">
        <v>12.91769231</v>
      </c>
      <c r="C214" s="3">
        <v>25.65507152</v>
      </c>
      <c r="F214" s="7"/>
    </row>
    <row r="215" spans="1:6" x14ac:dyDescent="0.2">
      <c r="A215" s="3">
        <v>386.25</v>
      </c>
      <c r="B215" s="3">
        <v>12.93461538</v>
      </c>
      <c r="C215" s="3">
        <v>40.030024939999997</v>
      </c>
      <c r="F215" s="7"/>
    </row>
    <row r="216" spans="1:6" x14ac:dyDescent="0.2">
      <c r="A216" s="3">
        <v>388.25</v>
      </c>
      <c r="B216" s="3">
        <v>12.95153846</v>
      </c>
      <c r="C216" s="3">
        <v>27.649331830000001</v>
      </c>
      <c r="F216" s="7"/>
    </row>
    <row r="217" spans="1:6" x14ac:dyDescent="0.2">
      <c r="A217" s="3">
        <v>390.25</v>
      </c>
      <c r="B217" s="3">
        <v>12.96846154</v>
      </c>
      <c r="C217" s="3">
        <v>29.961351910000001</v>
      </c>
      <c r="F217" s="7"/>
    </row>
    <row r="218" spans="1:6" x14ac:dyDescent="0.2">
      <c r="A218" s="3">
        <v>392.25</v>
      </c>
      <c r="B218" s="3">
        <v>12.98538462</v>
      </c>
      <c r="C218" s="3">
        <v>28.9847064</v>
      </c>
      <c r="F218" s="7"/>
    </row>
    <row r="219" spans="1:6" x14ac:dyDescent="0.2">
      <c r="A219" s="3">
        <v>394.25</v>
      </c>
      <c r="B219" s="3">
        <v>13.00230769</v>
      </c>
      <c r="C219" s="3">
        <v>20.183737829999998</v>
      </c>
      <c r="F219" s="7"/>
    </row>
    <row r="220" spans="1:6" x14ac:dyDescent="0.2">
      <c r="A220" s="3">
        <v>396.25</v>
      </c>
      <c r="B220" s="3">
        <v>13.01923077</v>
      </c>
      <c r="C220" s="3">
        <v>32.536360850000001</v>
      </c>
      <c r="F220" s="7"/>
    </row>
    <row r="221" spans="1:6" x14ac:dyDescent="0.2">
      <c r="A221" s="3">
        <v>399.25</v>
      </c>
      <c r="B221" s="3">
        <v>13.04461538</v>
      </c>
      <c r="C221" s="3">
        <v>34.886762840000003</v>
      </c>
      <c r="F221" s="7"/>
    </row>
    <row r="222" spans="1:6" x14ac:dyDescent="0.2">
      <c r="A222" s="3">
        <v>400.25</v>
      </c>
      <c r="B222" s="3">
        <v>13.053076920000001</v>
      </c>
      <c r="C222" s="3">
        <v>53.682590079999997</v>
      </c>
      <c r="F222" s="7"/>
    </row>
    <row r="223" spans="1:6" x14ac:dyDescent="0.2">
      <c r="A223" s="3">
        <v>401.25</v>
      </c>
      <c r="B223" s="3">
        <v>13.06153846</v>
      </c>
      <c r="C223" s="3">
        <v>39.095775189999998</v>
      </c>
      <c r="F223" s="7"/>
    </row>
    <row r="224" spans="1:6" x14ac:dyDescent="0.2">
      <c r="A224" s="3">
        <v>404.25</v>
      </c>
      <c r="B224" s="3">
        <v>13.08692308</v>
      </c>
      <c r="C224" s="3">
        <v>24.159103040000002</v>
      </c>
      <c r="F224" s="7"/>
    </row>
    <row r="225" spans="1:6" x14ac:dyDescent="0.2">
      <c r="A225" s="3">
        <v>408.25</v>
      </c>
      <c r="B225" s="3">
        <v>13.120769230000001</v>
      </c>
      <c r="C225" s="3">
        <v>25.679267190000001</v>
      </c>
      <c r="F225" s="7"/>
    </row>
    <row r="226" spans="1:6" x14ac:dyDescent="0.2">
      <c r="A226" s="3">
        <v>424.25</v>
      </c>
      <c r="B226" s="3">
        <v>13.25615385</v>
      </c>
      <c r="C226" s="3">
        <v>19.65759637</v>
      </c>
      <c r="F226" s="7"/>
    </row>
    <row r="227" spans="1:6" x14ac:dyDescent="0.2">
      <c r="A227" s="3">
        <v>428.25</v>
      </c>
      <c r="B227" s="3">
        <v>13.29</v>
      </c>
      <c r="C227" s="3">
        <v>21.179542309999999</v>
      </c>
      <c r="F227" s="7"/>
    </row>
    <row r="228" spans="1:6" x14ac:dyDescent="0.2">
      <c r="A228" s="3">
        <v>432.25</v>
      </c>
      <c r="B228" s="3">
        <v>13.308571430000001</v>
      </c>
      <c r="C228" s="3">
        <v>19.01475538</v>
      </c>
      <c r="F228" s="7"/>
    </row>
    <row r="229" spans="1:6" x14ac:dyDescent="0.2">
      <c r="A229" s="3">
        <v>436.25</v>
      </c>
      <c r="B229" s="3">
        <v>13.32714286</v>
      </c>
      <c r="C229" s="3">
        <v>21.70351084</v>
      </c>
      <c r="F229" s="7"/>
    </row>
    <row r="230" spans="1:6" x14ac:dyDescent="0.2">
      <c r="A230" s="3">
        <v>440.25</v>
      </c>
      <c r="B230" s="3">
        <v>13.34571429</v>
      </c>
      <c r="C230" s="3">
        <v>22.261414850000001</v>
      </c>
      <c r="F230" s="7"/>
    </row>
    <row r="231" spans="1:6" x14ac:dyDescent="0.2">
      <c r="A231" s="3">
        <v>444.25</v>
      </c>
      <c r="B231" s="3">
        <v>13.364285710000001</v>
      </c>
      <c r="C231" s="3">
        <v>18.207691749999999</v>
      </c>
      <c r="F231" s="7"/>
    </row>
    <row r="232" spans="1:6" x14ac:dyDescent="0.2">
      <c r="A232" s="3">
        <v>448.25</v>
      </c>
      <c r="B232" s="3">
        <v>13.38285714</v>
      </c>
      <c r="C232" s="3">
        <v>14.198754640000001</v>
      </c>
      <c r="F232" s="7"/>
    </row>
    <row r="233" spans="1:6" x14ac:dyDescent="0.2">
      <c r="A233" s="3">
        <v>452.25</v>
      </c>
      <c r="B233" s="3">
        <v>13.40142857</v>
      </c>
      <c r="C233" s="3">
        <v>14.366613660000001</v>
      </c>
      <c r="F233" s="7"/>
    </row>
    <row r="234" spans="1:6" x14ac:dyDescent="0.2">
      <c r="A234" s="3">
        <v>456.25</v>
      </c>
      <c r="B234" s="3">
        <v>13.42</v>
      </c>
      <c r="C234" s="3">
        <v>11.35409982</v>
      </c>
      <c r="F234" s="7"/>
    </row>
    <row r="235" spans="1:6" x14ac:dyDescent="0.2">
      <c r="A235" s="3">
        <v>460.25</v>
      </c>
      <c r="B235" s="3">
        <v>13.43857143</v>
      </c>
      <c r="C235" s="3">
        <v>16.420130570000001</v>
      </c>
      <c r="F235" s="7"/>
    </row>
    <row r="236" spans="1:6" x14ac:dyDescent="0.2">
      <c r="A236" s="3">
        <v>464.25</v>
      </c>
      <c r="B236" s="3">
        <v>13.457142859999999</v>
      </c>
      <c r="C236" s="3">
        <v>12.8707244</v>
      </c>
      <c r="F236" s="7"/>
    </row>
    <row r="237" spans="1:6" x14ac:dyDescent="0.2">
      <c r="A237" s="3">
        <v>468.25</v>
      </c>
      <c r="B237" s="3">
        <v>13.475714290000001</v>
      </c>
      <c r="C237" s="3">
        <v>21.222905950000001</v>
      </c>
      <c r="F237" s="7"/>
    </row>
    <row r="238" spans="1:6" x14ac:dyDescent="0.2">
      <c r="A238" s="3">
        <v>472.25</v>
      </c>
      <c r="B238" s="3">
        <v>13.49428571</v>
      </c>
      <c r="C238" s="3">
        <v>19.553113369999998</v>
      </c>
      <c r="F238" s="7"/>
    </row>
    <row r="239" spans="1:6" x14ac:dyDescent="0.2">
      <c r="A239" s="3">
        <v>476.25</v>
      </c>
      <c r="B239" s="3">
        <v>13.512857139999999</v>
      </c>
      <c r="C239" s="3">
        <v>18.958578419999998</v>
      </c>
      <c r="F239" s="7"/>
    </row>
    <row r="240" spans="1:6" x14ac:dyDescent="0.2">
      <c r="A240" s="3">
        <v>480.25</v>
      </c>
      <c r="B240" s="3">
        <v>13.531428569999999</v>
      </c>
      <c r="C240" s="3">
        <v>22.740005459999999</v>
      </c>
      <c r="F240" s="7"/>
    </row>
    <row r="241" spans="1:6" x14ac:dyDescent="0.2">
      <c r="A241" s="3">
        <v>484.25</v>
      </c>
      <c r="B241" s="3">
        <v>13.55</v>
      </c>
      <c r="C241" s="3">
        <v>10.978429050000001</v>
      </c>
      <c r="F241" s="7"/>
    </row>
    <row r="242" spans="1:6" x14ac:dyDescent="0.2">
      <c r="A242" s="3">
        <v>488.25</v>
      </c>
      <c r="B242" s="3">
        <v>13.57584615</v>
      </c>
      <c r="C242" s="3">
        <v>22.85551813</v>
      </c>
      <c r="F242" s="7"/>
    </row>
    <row r="243" spans="1:6" x14ac:dyDescent="0.2">
      <c r="A243" s="3">
        <v>492.25</v>
      </c>
      <c r="B243" s="3">
        <v>13.601692310000001</v>
      </c>
      <c r="C243" s="3">
        <v>9.5456823120000003</v>
      </c>
      <c r="F243" s="7"/>
    </row>
    <row r="244" spans="1:6" x14ac:dyDescent="0.2">
      <c r="A244" s="3">
        <v>496.25</v>
      </c>
      <c r="B244" s="3">
        <v>13.62753846</v>
      </c>
      <c r="C244" s="3">
        <v>14.621455210000001</v>
      </c>
      <c r="F244" s="7"/>
    </row>
    <row r="245" spans="1:6" x14ac:dyDescent="0.2">
      <c r="A245" s="3">
        <v>500.25</v>
      </c>
      <c r="B245" s="3">
        <v>13.653384620000001</v>
      </c>
      <c r="C245" s="3">
        <v>21.402706739999999</v>
      </c>
      <c r="F245" s="7"/>
    </row>
    <row r="246" spans="1:6" x14ac:dyDescent="0.2">
      <c r="A246" s="3">
        <v>504.25</v>
      </c>
      <c r="B246" s="3">
        <v>13.67923077</v>
      </c>
      <c r="C246" s="3">
        <v>15.153963340000001</v>
      </c>
      <c r="F246" s="7"/>
    </row>
    <row r="247" spans="1:6" x14ac:dyDescent="0.2">
      <c r="A247" s="3">
        <v>508.25</v>
      </c>
      <c r="B247" s="3">
        <v>13.70507692</v>
      </c>
      <c r="C247" s="3">
        <v>17.94242268</v>
      </c>
      <c r="F247" s="7"/>
    </row>
    <row r="248" spans="1:6" x14ac:dyDescent="0.2">
      <c r="A248" s="3">
        <v>512.25</v>
      </c>
      <c r="B248" s="3">
        <v>13.73092308</v>
      </c>
      <c r="C248" s="3">
        <v>15.120274909999999</v>
      </c>
      <c r="F248" s="7"/>
    </row>
    <row r="249" spans="1:6" x14ac:dyDescent="0.2">
      <c r="A249" s="3">
        <v>516.25</v>
      </c>
      <c r="B249" s="3">
        <v>13.75676923</v>
      </c>
      <c r="C249" s="3">
        <v>22.143641240000001</v>
      </c>
      <c r="F249" s="7"/>
    </row>
    <row r="250" spans="1:6" x14ac:dyDescent="0.2">
      <c r="A250" s="3">
        <v>520.25</v>
      </c>
      <c r="B250" s="3">
        <v>13.782615379999999</v>
      </c>
      <c r="C250" s="3">
        <v>10.57402883</v>
      </c>
      <c r="F250" s="7"/>
    </row>
    <row r="251" spans="1:6" x14ac:dyDescent="0.2">
      <c r="A251" s="3">
        <v>524.25</v>
      </c>
      <c r="B251" s="3">
        <v>13.80846154</v>
      </c>
      <c r="C251" s="3">
        <v>22.219689259999999</v>
      </c>
      <c r="F251" s="7"/>
    </row>
    <row r="252" spans="1:6" x14ac:dyDescent="0.2">
      <c r="A252" s="3">
        <v>528.25</v>
      </c>
      <c r="B252" s="3">
        <v>13.834307689999999</v>
      </c>
      <c r="C252" s="3">
        <v>12.591074219999999</v>
      </c>
      <c r="F252" s="7"/>
    </row>
    <row r="253" spans="1:6" x14ac:dyDescent="0.2">
      <c r="A253" s="3">
        <v>532.25</v>
      </c>
      <c r="B253" s="3">
        <v>13.86015385</v>
      </c>
      <c r="C253" s="3">
        <v>16.58343979</v>
      </c>
      <c r="F253" s="7"/>
    </row>
    <row r="254" spans="1:6" x14ac:dyDescent="0.2">
      <c r="A254" s="3">
        <v>536.25</v>
      </c>
      <c r="B254" s="3">
        <v>13.885999999999999</v>
      </c>
      <c r="C254" s="3">
        <v>25.774466310000001</v>
      </c>
      <c r="F254" s="7"/>
    </row>
    <row r="255" spans="1:6" x14ac:dyDescent="0.2">
      <c r="A255" s="3">
        <v>540.25</v>
      </c>
      <c r="B255" s="3">
        <v>13.96973333</v>
      </c>
      <c r="C255" s="3">
        <v>37.165446559999999</v>
      </c>
      <c r="F255" s="7"/>
    </row>
    <row r="256" spans="1:6" x14ac:dyDescent="0.2">
      <c r="A256" s="3">
        <v>544.25</v>
      </c>
      <c r="B256" s="3">
        <v>14.053466670000001</v>
      </c>
      <c r="C256" s="3">
        <v>45.267090150000001</v>
      </c>
      <c r="F256" s="7"/>
    </row>
    <row r="257" spans="1:6" x14ac:dyDescent="0.2">
      <c r="A257" s="3">
        <v>548.25</v>
      </c>
      <c r="B257" s="3">
        <v>14.1372</v>
      </c>
      <c r="C257" s="3">
        <v>41.351628580000003</v>
      </c>
      <c r="F257" s="7"/>
    </row>
    <row r="258" spans="1:6" x14ac:dyDescent="0.2">
      <c r="A258" s="3">
        <v>549.25</v>
      </c>
      <c r="B258" s="3">
        <v>14.15813333</v>
      </c>
      <c r="C258" s="3">
        <v>38.728050699999997</v>
      </c>
      <c r="F258" s="7"/>
    </row>
    <row r="259" spans="1:6" x14ac:dyDescent="0.2">
      <c r="A259" s="3">
        <v>550.25</v>
      </c>
      <c r="B259" s="3">
        <v>14.179066669999999</v>
      </c>
      <c r="C259" s="3">
        <v>24.311762600000002</v>
      </c>
      <c r="F259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9237-ACBC-CC4A-AC0C-F17A4937D920}">
  <dimension ref="A1:D51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s="1" t="s">
        <v>101</v>
      </c>
    </row>
    <row r="2" spans="1:4" x14ac:dyDescent="0.2">
      <c r="A2" s="2" t="s">
        <v>51</v>
      </c>
    </row>
    <row r="3" spans="1:4" x14ac:dyDescent="0.2">
      <c r="A3" s="2"/>
    </row>
    <row r="4" spans="1:4" ht="51" x14ac:dyDescent="0.2">
      <c r="A4" s="5" t="s">
        <v>2</v>
      </c>
      <c r="B4" s="5" t="s">
        <v>4</v>
      </c>
      <c r="C4" s="5" t="s">
        <v>41</v>
      </c>
      <c r="D4" s="10" t="s">
        <v>42</v>
      </c>
    </row>
    <row r="5" spans="1:4" x14ac:dyDescent="0.2">
      <c r="A5" s="3">
        <v>179.75</v>
      </c>
      <c r="B5" s="3">
        <v>11.083157894736841</v>
      </c>
      <c r="C5" s="3">
        <v>3.6619999999999999</v>
      </c>
      <c r="D5" s="3">
        <v>3.2473784216568977</v>
      </c>
    </row>
    <row r="6" spans="1:4" x14ac:dyDescent="0.2">
      <c r="A6" s="3">
        <v>187.75</v>
      </c>
      <c r="B6" s="3">
        <v>11.189263157894736</v>
      </c>
      <c r="C6" s="3">
        <v>3.93</v>
      </c>
      <c r="D6" s="3">
        <v>3.4996046588917764</v>
      </c>
    </row>
    <row r="7" spans="1:4" x14ac:dyDescent="0.2">
      <c r="A7" s="3">
        <v>195.75</v>
      </c>
      <c r="B7" s="3">
        <v>11.295368421052631</v>
      </c>
      <c r="C7" s="3">
        <v>3.9129999999999998</v>
      </c>
      <c r="D7" s="3">
        <v>3.4709261586802826</v>
      </c>
    </row>
    <row r="8" spans="1:4" x14ac:dyDescent="0.2">
      <c r="A8" s="3">
        <v>203.75</v>
      </c>
      <c r="B8" s="3">
        <v>11.401473684210526</v>
      </c>
      <c r="C8" s="3">
        <v>3.6739999999999999</v>
      </c>
      <c r="D8" s="3">
        <v>3.2241371338794749</v>
      </c>
    </row>
    <row r="9" spans="1:4" x14ac:dyDescent="0.2">
      <c r="A9" s="3">
        <v>211.75</v>
      </c>
      <c r="B9" s="3">
        <v>11.507578947368421</v>
      </c>
      <c r="C9" s="3">
        <v>4.056</v>
      </c>
      <c r="D9" s="3">
        <v>3.6009082270832073</v>
      </c>
    </row>
    <row r="10" spans="1:4" x14ac:dyDescent="0.2">
      <c r="A10" s="3">
        <v>219.75</v>
      </c>
      <c r="B10" s="3">
        <v>11.613684210526316</v>
      </c>
      <c r="C10" s="3">
        <v>3.8919999999999999</v>
      </c>
      <c r="D10" s="3">
        <v>3.4340106955103025</v>
      </c>
    </row>
    <row r="11" spans="1:4" x14ac:dyDescent="0.2">
      <c r="A11" s="3">
        <v>223.75</v>
      </c>
      <c r="B11" s="3">
        <v>11.666736842105262</v>
      </c>
      <c r="C11" s="3">
        <v>3.9249999999999998</v>
      </c>
      <c r="D11" s="3">
        <v>3.465840911837573</v>
      </c>
    </row>
    <row r="12" spans="1:4" x14ac:dyDescent="0.2">
      <c r="A12" s="3">
        <v>227.75</v>
      </c>
      <c r="B12" s="3">
        <v>11.720916666666666</v>
      </c>
      <c r="C12" s="3">
        <v>3.8620000000000001</v>
      </c>
      <c r="D12" s="3">
        <v>3.4016745838117108</v>
      </c>
    </row>
    <row r="13" spans="1:4" x14ac:dyDescent="0.2">
      <c r="A13" s="3">
        <v>231.75</v>
      </c>
      <c r="B13" s="3">
        <v>11.775472222222222</v>
      </c>
      <c r="C13" s="3">
        <v>3.847</v>
      </c>
      <c r="D13" s="3">
        <v>3.3855277737913001</v>
      </c>
    </row>
    <row r="14" spans="1:4" x14ac:dyDescent="0.2">
      <c r="A14" s="3">
        <v>235.75</v>
      </c>
      <c r="B14" s="3">
        <v>11.830027777777778</v>
      </c>
      <c r="C14" s="3">
        <v>3.7429999999999999</v>
      </c>
      <c r="D14" s="3">
        <v>3.2803925046243143</v>
      </c>
    </row>
    <row r="15" spans="1:4" x14ac:dyDescent="0.2">
      <c r="A15" s="3">
        <v>239.75</v>
      </c>
      <c r="B15" s="3">
        <v>11.884583333333333</v>
      </c>
      <c r="C15" s="3">
        <v>3.5910000000000002</v>
      </c>
      <c r="D15" s="3">
        <v>3.1272968490878941</v>
      </c>
    </row>
    <row r="16" spans="1:4" x14ac:dyDescent="0.2">
      <c r="A16" s="3">
        <v>243.75</v>
      </c>
      <c r="B16" s="3">
        <v>11.939138888888888</v>
      </c>
      <c r="C16" s="3">
        <v>3.3439999999999999</v>
      </c>
      <c r="D16" s="3">
        <v>2.8792111663902706</v>
      </c>
    </row>
    <row r="17" spans="1:4" x14ac:dyDescent="0.2">
      <c r="A17" s="3">
        <v>247.75</v>
      </c>
      <c r="B17" s="3">
        <v>11.993694444444444</v>
      </c>
      <c r="C17" s="3">
        <v>3.4319999999999999</v>
      </c>
      <c r="D17" s="3">
        <v>2.9661163573159843</v>
      </c>
    </row>
    <row r="18" spans="1:4" x14ac:dyDescent="0.2">
      <c r="A18" s="3">
        <v>251.75</v>
      </c>
      <c r="B18" s="3">
        <v>12.048249999999999</v>
      </c>
      <c r="C18" s="3">
        <v>3.4609999999999999</v>
      </c>
      <c r="D18" s="3">
        <v>2.9940202353616532</v>
      </c>
    </row>
    <row r="19" spans="1:4" x14ac:dyDescent="0.2">
      <c r="A19" s="3">
        <v>255.75</v>
      </c>
      <c r="B19" s="3">
        <v>12.102805555555555</v>
      </c>
      <c r="C19" s="3">
        <v>3.5110000000000001</v>
      </c>
      <c r="D19" s="3">
        <v>3.0428483304630696</v>
      </c>
    </row>
    <row r="20" spans="1:4" x14ac:dyDescent="0.2">
      <c r="A20" s="3">
        <v>259.75</v>
      </c>
      <c r="B20" s="3">
        <v>12.157361111111111</v>
      </c>
      <c r="C20" s="3">
        <v>3.3380000000000001</v>
      </c>
      <c r="D20" s="3">
        <v>2.8686594431687715</v>
      </c>
    </row>
    <row r="21" spans="1:4" x14ac:dyDescent="0.2">
      <c r="A21" s="3">
        <v>263.75</v>
      </c>
      <c r="B21" s="3">
        <v>12.222236842105263</v>
      </c>
      <c r="C21" s="3">
        <v>3.6419999999999999</v>
      </c>
      <c r="D21" s="3">
        <v>3.1709835488549158</v>
      </c>
    </row>
    <row r="22" spans="1:4" x14ac:dyDescent="0.2">
      <c r="A22" s="3">
        <v>267.75</v>
      </c>
      <c r="B22" s="3">
        <v>12.290552631578947</v>
      </c>
      <c r="C22" s="3">
        <v>3.2989999999999999</v>
      </c>
      <c r="D22" s="3">
        <v>2.8257282577497129</v>
      </c>
    </row>
    <row r="23" spans="1:4" x14ac:dyDescent="0.2">
      <c r="A23" s="3">
        <v>271.75</v>
      </c>
      <c r="B23" s="3">
        <v>12.358868421052632</v>
      </c>
      <c r="C23" s="3">
        <v>3.5230000000000001</v>
      </c>
      <c r="D23" s="3">
        <v>3.0469340556831228</v>
      </c>
    </row>
    <row r="24" spans="1:4" x14ac:dyDescent="0.2">
      <c r="A24" s="3">
        <v>275.75</v>
      </c>
      <c r="B24" s="3">
        <v>12.427184210526315</v>
      </c>
      <c r="C24" s="3">
        <v>3.4590000000000001</v>
      </c>
      <c r="D24" s="3">
        <v>2.9784510904125989</v>
      </c>
    </row>
    <row r="25" spans="1:4" x14ac:dyDescent="0.2">
      <c r="A25" s="3">
        <v>279.75</v>
      </c>
      <c r="B25" s="3">
        <v>12.4955</v>
      </c>
      <c r="C25" s="3">
        <v>3.6659999999999999</v>
      </c>
      <c r="D25" s="3">
        <v>3.1804596727898966</v>
      </c>
    </row>
    <row r="26" spans="1:4" x14ac:dyDescent="0.2">
      <c r="A26" s="3">
        <v>283.75</v>
      </c>
      <c r="B26" s="3">
        <v>12.563815789473685</v>
      </c>
      <c r="C26" s="3">
        <v>3.5310000000000001</v>
      </c>
      <c r="D26" s="3">
        <v>3.0398712686567166</v>
      </c>
    </row>
    <row r="27" spans="1:4" x14ac:dyDescent="0.2">
      <c r="A27" s="3">
        <v>287.75</v>
      </c>
      <c r="B27" s="3">
        <v>12.632131578947368</v>
      </c>
      <c r="C27" s="3">
        <v>3.76</v>
      </c>
      <c r="D27" s="3">
        <v>3.2631512666928515</v>
      </c>
    </row>
    <row r="28" spans="1:4" x14ac:dyDescent="0.2">
      <c r="A28" s="3">
        <v>291.75</v>
      </c>
      <c r="B28" s="3">
        <v>12.700447368421052</v>
      </c>
      <c r="C28" s="3">
        <v>3.6389999999999998</v>
      </c>
      <c r="D28" s="3">
        <v>3.1364340594597859</v>
      </c>
    </row>
    <row r="29" spans="1:4" x14ac:dyDescent="0.2">
      <c r="A29" s="3">
        <v>295.75</v>
      </c>
      <c r="B29" s="3">
        <v>12.768763157894737</v>
      </c>
      <c r="C29" s="3">
        <v>3.8079999999999998</v>
      </c>
      <c r="D29" s="3">
        <v>3.2997476131488304</v>
      </c>
    </row>
    <row r="30" spans="1:4" x14ac:dyDescent="0.2">
      <c r="A30" s="3">
        <v>299.75</v>
      </c>
      <c r="B30" s="3">
        <v>12.833793103448276</v>
      </c>
      <c r="C30" s="3">
        <v>3.9590000000000001</v>
      </c>
      <c r="D30" s="3">
        <v>3.4453346727898966</v>
      </c>
    </row>
    <row r="31" spans="1:4" x14ac:dyDescent="0.2">
      <c r="A31" s="3">
        <v>307.75</v>
      </c>
      <c r="B31" s="3">
        <v>12.944137931034483</v>
      </c>
      <c r="C31" s="3">
        <v>4.24</v>
      </c>
      <c r="D31" s="3">
        <v>3.7171498277841564</v>
      </c>
    </row>
    <row r="32" spans="1:4" x14ac:dyDescent="0.2">
      <c r="A32" s="3">
        <v>311.75</v>
      </c>
      <c r="B32" s="3">
        <v>12.999310344827586</v>
      </c>
      <c r="C32" s="3">
        <v>4.1349999999999998</v>
      </c>
      <c r="D32" s="3">
        <v>3.6075584148224396</v>
      </c>
    </row>
    <row r="33" spans="1:4" x14ac:dyDescent="0.2">
      <c r="A33" s="3">
        <v>315.75</v>
      </c>
      <c r="B33" s="3">
        <v>13.05448275862069</v>
      </c>
      <c r="C33" s="3">
        <v>4.2110000000000003</v>
      </c>
      <c r="D33" s="3">
        <v>3.6789705168737594</v>
      </c>
    </row>
    <row r="34" spans="1:4" x14ac:dyDescent="0.2">
      <c r="A34" s="3">
        <v>319.75</v>
      </c>
      <c r="B34" s="3">
        <v>13.109655172413794</v>
      </c>
      <c r="C34" s="3">
        <v>4.6170000000000009</v>
      </c>
      <c r="D34" s="3">
        <v>4.0803811710677387</v>
      </c>
    </row>
    <row r="35" spans="1:4" x14ac:dyDescent="0.2">
      <c r="A35" s="3">
        <v>323.75</v>
      </c>
      <c r="B35" s="3">
        <v>13.164827586206897</v>
      </c>
      <c r="C35" s="3">
        <v>4.1720000000000006</v>
      </c>
      <c r="D35" s="3">
        <v>3.6307887485648687</v>
      </c>
    </row>
    <row r="36" spans="1:4" x14ac:dyDescent="0.2">
      <c r="A36" s="3">
        <v>331.75</v>
      </c>
      <c r="B36" s="3">
        <v>13.310526315789474</v>
      </c>
      <c r="C36" s="3">
        <v>4.2850000000000001</v>
      </c>
      <c r="D36" s="3">
        <v>3.731661127560578</v>
      </c>
    </row>
    <row r="37" spans="1:4" x14ac:dyDescent="0.2">
      <c r="A37" s="3">
        <v>335.75</v>
      </c>
      <c r="B37" s="3">
        <v>13.401052631578947</v>
      </c>
      <c r="C37" s="3">
        <v>3.871</v>
      </c>
      <c r="D37" s="3">
        <v>3.3101259290591578</v>
      </c>
    </row>
    <row r="38" spans="1:4" x14ac:dyDescent="0.2">
      <c r="A38" s="3">
        <v>339.75</v>
      </c>
      <c r="B38" s="3">
        <v>13.491578947368421</v>
      </c>
      <c r="C38" s="3">
        <v>4.4409999999999998</v>
      </c>
      <c r="D38" s="3">
        <v>3.8725278868813824</v>
      </c>
    </row>
    <row r="39" spans="1:4" x14ac:dyDescent="0.2">
      <c r="A39" s="3">
        <v>343.75</v>
      </c>
      <c r="B39" s="3">
        <v>13.582105263157896</v>
      </c>
      <c r="C39" s="3">
        <v>4.476</v>
      </c>
      <c r="D39" s="3">
        <v>3.9000396513672237</v>
      </c>
    </row>
    <row r="40" spans="1:4" x14ac:dyDescent="0.2">
      <c r="A40" s="3">
        <v>347.75</v>
      </c>
      <c r="B40" s="3">
        <v>13.662424242424242</v>
      </c>
      <c r="C40" s="3">
        <v>4.3769999999999998</v>
      </c>
      <c r="D40" s="3">
        <v>3.7942721836621089</v>
      </c>
    </row>
    <row r="41" spans="1:4" x14ac:dyDescent="0.2">
      <c r="A41" s="3">
        <v>355.75</v>
      </c>
      <c r="B41" s="3">
        <v>13.761818181818182</v>
      </c>
      <c r="C41" s="3">
        <v>4.3339999999999996</v>
      </c>
      <c r="D41" s="3">
        <v>3.7418522596806176</v>
      </c>
    </row>
    <row r="42" spans="1:4" x14ac:dyDescent="0.2">
      <c r="A42" s="3">
        <v>359.75</v>
      </c>
      <c r="B42" s="3">
        <v>13.811515151515152</v>
      </c>
      <c r="C42" s="3">
        <v>4.3049999999999997</v>
      </c>
      <c r="D42" s="3">
        <v>3.7075744529102739</v>
      </c>
    </row>
    <row r="43" spans="1:4" x14ac:dyDescent="0.2">
      <c r="A43" s="3">
        <v>363.75</v>
      </c>
      <c r="B43" s="3">
        <v>13.861212121212121</v>
      </c>
      <c r="C43" s="3">
        <v>4.2880000000000003</v>
      </c>
      <c r="D43" s="3">
        <v>3.6824111609783259</v>
      </c>
    </row>
    <row r="44" spans="1:4" x14ac:dyDescent="0.2">
      <c r="A44" s="3">
        <v>371.75</v>
      </c>
      <c r="B44" s="3">
        <v>13.960606060606061</v>
      </c>
      <c r="C44" s="3">
        <v>4.4649999999999999</v>
      </c>
      <c r="D44" s="3">
        <v>3.8391939559197024</v>
      </c>
    </row>
    <row r="45" spans="1:4" x14ac:dyDescent="0.2">
      <c r="A45" s="3">
        <v>375.75</v>
      </c>
      <c r="B45" s="3">
        <v>14.010303030303032</v>
      </c>
      <c r="C45" s="3">
        <v>4.3520000000000003</v>
      </c>
      <c r="D45" s="3">
        <v>3.7138196386946385</v>
      </c>
    </row>
    <row r="46" spans="1:4" x14ac:dyDescent="0.2">
      <c r="A46" s="3">
        <v>379.75</v>
      </c>
      <c r="B46" s="3">
        <v>14.06</v>
      </c>
      <c r="C46" s="3">
        <v>4.4350000000000005</v>
      </c>
      <c r="D46" s="3">
        <v>3.7842324093816635</v>
      </c>
    </row>
    <row r="47" spans="1:4" x14ac:dyDescent="0.2">
      <c r="A47" s="3">
        <v>383.75</v>
      </c>
      <c r="B47" s="3">
        <v>14.105714285714287</v>
      </c>
      <c r="C47" s="3">
        <v>4.5690000000000008</v>
      </c>
      <c r="D47" s="3">
        <v>3.9065357904355777</v>
      </c>
    </row>
    <row r="48" spans="1:4" x14ac:dyDescent="0.2">
      <c r="A48" s="3">
        <v>387.75</v>
      </c>
      <c r="B48" s="3">
        <v>14.151428571428571</v>
      </c>
      <c r="C48" s="3">
        <v>4.4459999999999997</v>
      </c>
      <c r="D48" s="3">
        <v>3.7717962932589799</v>
      </c>
    </row>
    <row r="49" spans="1:4" x14ac:dyDescent="0.2">
      <c r="A49" s="3">
        <v>395.75</v>
      </c>
      <c r="B49" s="3">
        <v>14.242857142857142</v>
      </c>
      <c r="C49" s="3">
        <v>4.5659999999999998</v>
      </c>
      <c r="D49" s="3">
        <v>3.8681781203870758</v>
      </c>
    </row>
    <row r="51" spans="1:4" x14ac:dyDescent="0.2">
      <c r="A51" s="11" t="s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78AE1-9383-6245-898C-946E365A2361}">
  <dimension ref="A1:H82"/>
  <sheetViews>
    <sheetView workbookViewId="0">
      <selection activeCell="G4" sqref="G4"/>
    </sheetView>
  </sheetViews>
  <sheetFormatPr baseColWidth="10" defaultRowHeight="16" x14ac:dyDescent="0.2"/>
  <sheetData>
    <row r="1" spans="1:8" x14ac:dyDescent="0.2">
      <c r="A1" s="1" t="s">
        <v>103</v>
      </c>
    </row>
    <row r="2" spans="1:8" x14ac:dyDescent="0.2">
      <c r="A2" s="2" t="s">
        <v>43</v>
      </c>
    </row>
    <row r="3" spans="1:8" x14ac:dyDescent="0.2">
      <c r="A3" s="2" t="s">
        <v>27</v>
      </c>
    </row>
    <row r="4" spans="1:8" ht="51" x14ac:dyDescent="0.2">
      <c r="A4" s="5" t="s">
        <v>2</v>
      </c>
      <c r="B4" s="5" t="s">
        <v>4</v>
      </c>
      <c r="C4" s="5" t="s">
        <v>28</v>
      </c>
      <c r="D4" s="5" t="s">
        <v>29</v>
      </c>
      <c r="E4" s="5" t="s">
        <v>30</v>
      </c>
      <c r="F4" s="10" t="s">
        <v>31</v>
      </c>
      <c r="G4" s="5" t="s">
        <v>32</v>
      </c>
      <c r="H4" s="10" t="s">
        <v>34</v>
      </c>
    </row>
    <row r="5" spans="1:8" x14ac:dyDescent="0.2">
      <c r="A5" s="3">
        <v>137.75</v>
      </c>
      <c r="B5" s="3">
        <v>10.028468085106383</v>
      </c>
      <c r="C5" s="3">
        <v>1.0073048190138045</v>
      </c>
      <c r="D5" s="3">
        <v>3.7953864204176435</v>
      </c>
      <c r="E5" s="3">
        <v>-9.2944677614753353</v>
      </c>
      <c r="F5" s="3">
        <v>79.147853170580476</v>
      </c>
      <c r="G5" s="3">
        <v>1.007304819</v>
      </c>
      <c r="H5" s="3"/>
    </row>
    <row r="6" spans="1:8" x14ac:dyDescent="0.2">
      <c r="A6" s="3">
        <v>138.75</v>
      </c>
      <c r="B6" s="3">
        <v>10.058319148936171</v>
      </c>
      <c r="C6" s="3">
        <v>0.95128659386521919</v>
      </c>
      <c r="D6" s="3">
        <v>4.3229901302216698</v>
      </c>
      <c r="E6" s="3">
        <v>-5.9691387322116416</v>
      </c>
      <c r="F6" s="3">
        <v>453.62717206862158</v>
      </c>
      <c r="G6" s="3">
        <v>0.95128659386521919</v>
      </c>
      <c r="H6" s="3"/>
    </row>
    <row r="7" spans="1:8" x14ac:dyDescent="0.2">
      <c r="A7" s="3">
        <v>139.75</v>
      </c>
      <c r="B7" s="3">
        <v>10.088170212765958</v>
      </c>
      <c r="C7" s="3">
        <v>1.1675101995652808</v>
      </c>
      <c r="D7" s="3">
        <v>2.6121481871496068</v>
      </c>
      <c r="E7" s="3">
        <v>-6.0941047713618444</v>
      </c>
      <c r="F7" s="3">
        <v>83.138012748570816</v>
      </c>
      <c r="G7" s="3">
        <v>1.1675101995652808</v>
      </c>
      <c r="H7" s="3"/>
    </row>
    <row r="8" spans="1:8" x14ac:dyDescent="0.2">
      <c r="A8" s="3">
        <v>140.75</v>
      </c>
      <c r="B8" s="3">
        <v>10.118021276595744</v>
      </c>
      <c r="C8" s="3">
        <v>0.97730349332562627</v>
      </c>
      <c r="D8" s="3">
        <v>4.3048476578726929</v>
      </c>
      <c r="E8" s="3">
        <v>3.130620027578535</v>
      </c>
      <c r="F8" s="3">
        <v>57.045113548766977</v>
      </c>
      <c r="G8" s="3">
        <v>0.97730349332562627</v>
      </c>
      <c r="H8" s="3"/>
    </row>
    <row r="9" spans="1:8" x14ac:dyDescent="0.2">
      <c r="A9" s="3">
        <v>147.75</v>
      </c>
      <c r="B9" s="3">
        <v>10.326978723404256</v>
      </c>
      <c r="C9" s="3">
        <v>1.7775101697429239</v>
      </c>
      <c r="D9" s="3">
        <v>4.8323982238240673</v>
      </c>
      <c r="E9" s="3">
        <v>69.553613952320745</v>
      </c>
      <c r="F9" s="3">
        <v>99.273363336584211</v>
      </c>
      <c r="G9" s="3"/>
      <c r="H9" s="3" t="s">
        <v>35</v>
      </c>
    </row>
    <row r="10" spans="1:8" x14ac:dyDescent="0.2">
      <c r="A10" s="3">
        <v>159.75</v>
      </c>
      <c r="B10" s="3">
        <v>10.685191489361701</v>
      </c>
      <c r="C10" s="3">
        <v>1.0682368609674464</v>
      </c>
      <c r="D10" s="3">
        <v>7.281475620445037</v>
      </c>
      <c r="E10" s="3">
        <v>55.616086916131067</v>
      </c>
      <c r="F10" s="3">
        <v>140.36878504234008</v>
      </c>
      <c r="G10" s="3">
        <v>1.0682368609674464</v>
      </c>
      <c r="H10" s="3"/>
    </row>
    <row r="11" spans="1:8" x14ac:dyDescent="0.2">
      <c r="A11" s="3">
        <v>175.75</v>
      </c>
      <c r="B11" s="3">
        <v>11.030105263157894</v>
      </c>
      <c r="C11" s="3">
        <v>1.0051257985272206</v>
      </c>
      <c r="D11" s="3">
        <v>14.241710910418989</v>
      </c>
      <c r="E11" s="3">
        <v>43.083198005872042</v>
      </c>
      <c r="F11" s="3">
        <v>22.451763569890534</v>
      </c>
      <c r="G11" s="3">
        <v>1.0051257985272206</v>
      </c>
      <c r="H11" s="3"/>
    </row>
    <row r="12" spans="1:8" x14ac:dyDescent="0.2">
      <c r="A12" s="3">
        <v>191.75</v>
      </c>
      <c r="B12" s="3">
        <v>11.242315789473684</v>
      </c>
      <c r="C12" s="3">
        <v>1.0205122133922724</v>
      </c>
      <c r="D12" s="3">
        <v>7.5210585837070028</v>
      </c>
      <c r="E12" s="3">
        <v>54.476332755506512</v>
      </c>
      <c r="F12" s="3">
        <v>29.84476020528566</v>
      </c>
      <c r="G12" s="3">
        <v>1.0205122133922724</v>
      </c>
      <c r="H12" s="3"/>
    </row>
    <row r="13" spans="1:8" x14ac:dyDescent="0.2">
      <c r="A13" s="3">
        <v>207.75</v>
      </c>
      <c r="B13" s="3">
        <v>11.454526315789474</v>
      </c>
      <c r="C13" s="3">
        <v>1.0902802325410799</v>
      </c>
      <c r="D13" s="3">
        <v>7.8866281821752828</v>
      </c>
      <c r="E13" s="3">
        <v>31.696230878754065</v>
      </c>
      <c r="F13" s="3">
        <v>16.571379875833333</v>
      </c>
      <c r="G13" s="3">
        <v>1.0902802325410799</v>
      </c>
      <c r="H13" s="3"/>
    </row>
    <row r="14" spans="1:8" x14ac:dyDescent="0.2">
      <c r="A14" s="3">
        <v>215.75</v>
      </c>
      <c r="B14" s="3">
        <v>11.560631578947367</v>
      </c>
      <c r="C14" s="3">
        <v>3.5448931858053538</v>
      </c>
      <c r="D14" s="3">
        <v>10.349493589422949</v>
      </c>
      <c r="E14" s="3">
        <v>847.16779183950985</v>
      </c>
      <c r="F14" s="3">
        <v>94.701997551339005</v>
      </c>
      <c r="G14" s="3"/>
      <c r="H14" s="3" t="s">
        <v>35</v>
      </c>
    </row>
    <row r="15" spans="1:8" x14ac:dyDescent="0.2">
      <c r="A15" s="3">
        <v>223.75</v>
      </c>
      <c r="B15" s="3">
        <v>11.666736842105262</v>
      </c>
      <c r="C15" s="3">
        <v>0.99688622343156552</v>
      </c>
      <c r="D15" s="3">
        <v>12.625279365856429</v>
      </c>
      <c r="E15" s="3">
        <v>44.135943075983121</v>
      </c>
      <c r="F15" s="3">
        <v>16.844505355903916</v>
      </c>
      <c r="G15" s="3">
        <v>0.99688622343156552</v>
      </c>
      <c r="H15" s="3"/>
    </row>
    <row r="16" spans="1:8" x14ac:dyDescent="0.2">
      <c r="A16" s="3">
        <v>229.75</v>
      </c>
      <c r="B16" s="3">
        <v>11.748194444444444</v>
      </c>
      <c r="C16" s="3">
        <v>0.8314361308793311</v>
      </c>
      <c r="D16" s="3">
        <v>7.4661412694801195</v>
      </c>
      <c r="E16" s="3">
        <v>-13.875293089681271</v>
      </c>
      <c r="F16" s="3">
        <v>10.974753363608663</v>
      </c>
      <c r="G16" s="3">
        <v>0.8314361308793311</v>
      </c>
      <c r="H16" s="3"/>
    </row>
    <row r="17" spans="1:8" x14ac:dyDescent="0.2">
      <c r="A17" s="3">
        <v>233.75</v>
      </c>
      <c r="B17" s="3">
        <v>11.80275</v>
      </c>
      <c r="C17" s="3">
        <v>0.92812922914430163</v>
      </c>
      <c r="D17" s="3">
        <v>8.8314578818391496</v>
      </c>
      <c r="E17" s="3">
        <v>-3.8884522294122688</v>
      </c>
      <c r="F17" s="3">
        <v>8.135174023598859</v>
      </c>
      <c r="G17" s="3">
        <v>0.92812922914430163</v>
      </c>
      <c r="H17" s="3"/>
    </row>
    <row r="18" spans="1:8" x14ac:dyDescent="0.2">
      <c r="A18" s="3">
        <v>237.75</v>
      </c>
      <c r="B18" s="3">
        <v>11.857305555555556</v>
      </c>
      <c r="C18" s="3">
        <v>0.81883395829335059</v>
      </c>
      <c r="D18" s="3">
        <v>8.5638967602544049</v>
      </c>
      <c r="E18" s="3">
        <v>-14.249318072077839</v>
      </c>
      <c r="F18" s="3">
        <v>6.9498043316667353</v>
      </c>
      <c r="G18" s="3">
        <v>0.81883395829335059</v>
      </c>
      <c r="H18" s="3"/>
    </row>
    <row r="19" spans="1:8" x14ac:dyDescent="0.2">
      <c r="A19" s="3">
        <v>241.75</v>
      </c>
      <c r="B19" s="3">
        <v>11.911861111111111</v>
      </c>
      <c r="C19" s="3">
        <v>0.80418976243812401</v>
      </c>
      <c r="D19" s="3">
        <v>11.097460774144251</v>
      </c>
      <c r="E19" s="3">
        <v>0.28038523806920079</v>
      </c>
      <c r="F19" s="3">
        <v>9.8553805762280025</v>
      </c>
      <c r="G19" s="3">
        <v>0.80418976243812401</v>
      </c>
      <c r="H19" s="3"/>
    </row>
    <row r="20" spans="1:8" x14ac:dyDescent="0.2">
      <c r="A20" s="3">
        <v>245.75</v>
      </c>
      <c r="B20" s="3">
        <v>11.966416666666666</v>
      </c>
      <c r="C20" s="3">
        <v>0.86066912550736685</v>
      </c>
      <c r="D20" s="3">
        <v>6.1763243699853767</v>
      </c>
      <c r="E20" s="3">
        <v>-13.815313653698675</v>
      </c>
      <c r="F20" s="3">
        <v>-0.65618677787474955</v>
      </c>
      <c r="G20" s="3">
        <v>0.86066912550736685</v>
      </c>
      <c r="H20" s="3"/>
    </row>
    <row r="21" spans="1:8" x14ac:dyDescent="0.2">
      <c r="A21" s="3">
        <v>247.75</v>
      </c>
      <c r="B21" s="3">
        <v>11.993694444444444</v>
      </c>
      <c r="C21" s="3">
        <v>0.81877694079335728</v>
      </c>
      <c r="D21" s="3">
        <v>8.5301907414873543</v>
      </c>
      <c r="E21" s="3">
        <v>115.41149192352225</v>
      </c>
      <c r="F21" s="3">
        <v>1.2259552072145057</v>
      </c>
      <c r="G21" s="3">
        <v>0.81877694079335728</v>
      </c>
      <c r="H21" s="3"/>
    </row>
    <row r="22" spans="1:8" x14ac:dyDescent="0.2">
      <c r="A22" s="3">
        <v>249.75</v>
      </c>
      <c r="B22" s="3">
        <v>12.020972222222222</v>
      </c>
      <c r="C22" s="3">
        <v>0.78391848055952673</v>
      </c>
      <c r="D22" s="3">
        <v>7.3114256024293915</v>
      </c>
      <c r="E22" s="3">
        <v>-15.780037884449921</v>
      </c>
      <c r="F22" s="3">
        <v>12.093054940743629</v>
      </c>
      <c r="G22" s="3">
        <v>0.78391848055952673</v>
      </c>
      <c r="H22" s="3"/>
    </row>
    <row r="23" spans="1:8" x14ac:dyDescent="0.2">
      <c r="A23" s="3">
        <v>253.75</v>
      </c>
      <c r="B23" s="3">
        <v>12.075527777777777</v>
      </c>
      <c r="C23" s="3">
        <v>0.89841856646268081</v>
      </c>
      <c r="D23" s="3">
        <v>6.5199432066524095</v>
      </c>
      <c r="E23" s="3">
        <v>-5.1600413978797155</v>
      </c>
      <c r="F23" s="3">
        <v>52.914921840742252</v>
      </c>
      <c r="G23" s="3">
        <v>0.89841856646268081</v>
      </c>
      <c r="H23" s="3"/>
    </row>
    <row r="24" spans="1:8" x14ac:dyDescent="0.2">
      <c r="A24" s="3">
        <v>255.75</v>
      </c>
      <c r="B24" s="3">
        <v>12.102805555555555</v>
      </c>
      <c r="C24" s="3">
        <v>0.92943224928805956</v>
      </c>
      <c r="D24" s="3">
        <v>8.0730744897339033</v>
      </c>
      <c r="E24" s="3">
        <v>-5.7375300529380198</v>
      </c>
      <c r="F24" s="3">
        <v>25.165808524708893</v>
      </c>
      <c r="G24" s="3">
        <v>0.92943224928805956</v>
      </c>
      <c r="H24" s="3"/>
    </row>
    <row r="25" spans="1:8" x14ac:dyDescent="0.2">
      <c r="A25" s="3">
        <v>257.75</v>
      </c>
      <c r="B25" s="3">
        <v>12.130083333333333</v>
      </c>
      <c r="C25" s="3">
        <v>0.97563559833569835</v>
      </c>
      <c r="D25" s="3">
        <v>9.7734473063096381</v>
      </c>
      <c r="E25" s="3">
        <v>-4.1045842526561627</v>
      </c>
      <c r="F25" s="3">
        <v>9.7089078400700313</v>
      </c>
      <c r="G25" s="3">
        <v>0.97563559833569835</v>
      </c>
      <c r="H25" s="3"/>
    </row>
    <row r="26" spans="1:8" x14ac:dyDescent="0.2">
      <c r="A26" s="3">
        <v>261.75</v>
      </c>
      <c r="B26" s="3">
        <v>12.188078947368421</v>
      </c>
      <c r="C26" s="3">
        <v>0.870394024775486</v>
      </c>
      <c r="D26" s="3">
        <v>2.9871819999304003</v>
      </c>
      <c r="E26" s="3">
        <v>6.4672943694323042</v>
      </c>
      <c r="F26" s="3">
        <v>2.925822663470413</v>
      </c>
      <c r="G26" s="3">
        <v>0.870394024775486</v>
      </c>
      <c r="H26" s="3"/>
    </row>
    <row r="27" spans="1:8" x14ac:dyDescent="0.2">
      <c r="A27" s="3">
        <v>263.75</v>
      </c>
      <c r="B27" s="3">
        <v>12.222236842105263</v>
      </c>
      <c r="C27" s="3">
        <v>0.83026380337147287</v>
      </c>
      <c r="D27" s="3">
        <v>3.6693811714843716</v>
      </c>
      <c r="E27" s="3">
        <v>-3.6889604264162226</v>
      </c>
      <c r="F27" s="3">
        <v>1.7917762319699351</v>
      </c>
      <c r="G27" s="3">
        <v>0.83026380337147287</v>
      </c>
      <c r="H27" s="3"/>
    </row>
    <row r="28" spans="1:8" x14ac:dyDescent="0.2">
      <c r="A28" s="3">
        <v>265.75</v>
      </c>
      <c r="B28" s="3">
        <v>12.256394736842104</v>
      </c>
      <c r="C28" s="3">
        <v>0.90620599450429296</v>
      </c>
      <c r="D28" s="3">
        <v>10.486201494454766</v>
      </c>
      <c r="E28" s="3">
        <v>31.635153590963071</v>
      </c>
      <c r="F28" s="3">
        <v>42.539548417671988</v>
      </c>
      <c r="G28" s="3">
        <v>0.90620599450429296</v>
      </c>
      <c r="H28" s="3"/>
    </row>
    <row r="29" spans="1:8" x14ac:dyDescent="0.2">
      <c r="A29" s="3">
        <v>267.75</v>
      </c>
      <c r="B29" s="3">
        <v>12.290552631578947</v>
      </c>
      <c r="C29" s="3">
        <v>1.7229610351284375</v>
      </c>
      <c r="D29" s="3">
        <v>4.8822713702400282</v>
      </c>
      <c r="E29" s="3">
        <v>236.11908650542986</v>
      </c>
      <c r="F29" s="3">
        <v>153.73322827030211</v>
      </c>
      <c r="G29" s="3"/>
      <c r="H29" s="3" t="s">
        <v>35</v>
      </c>
    </row>
    <row r="30" spans="1:8" x14ac:dyDescent="0.2">
      <c r="A30" s="3">
        <v>269.75</v>
      </c>
      <c r="B30" s="3">
        <v>12.324710526315789</v>
      </c>
      <c r="C30" s="3">
        <v>1.1005457190830881</v>
      </c>
      <c r="D30" s="3">
        <v>5.893650494225855</v>
      </c>
      <c r="E30" s="3">
        <v>6.1546712215957724</v>
      </c>
      <c r="F30" s="3">
        <v>4.2285263620438283</v>
      </c>
      <c r="G30" s="3">
        <v>1.1005457190830881</v>
      </c>
      <c r="H30" s="3"/>
    </row>
    <row r="31" spans="1:8" x14ac:dyDescent="0.2">
      <c r="A31" s="3">
        <v>271.75</v>
      </c>
      <c r="B31" s="3">
        <v>12.358868421052632</v>
      </c>
      <c r="C31" s="3">
        <v>0.76057639888199147</v>
      </c>
      <c r="D31" s="3">
        <v>2.631477962248673</v>
      </c>
      <c r="E31" s="3">
        <v>9.7006474014427777</v>
      </c>
      <c r="F31" s="3">
        <v>54.379432778649424</v>
      </c>
      <c r="G31" s="3">
        <v>0.76057639888199147</v>
      </c>
      <c r="H31" s="3"/>
    </row>
    <row r="32" spans="1:8" x14ac:dyDescent="0.2">
      <c r="A32" s="3">
        <v>273.75</v>
      </c>
      <c r="B32" s="3">
        <v>12.393026315789474</v>
      </c>
      <c r="C32" s="3">
        <v>1.2943129321174833</v>
      </c>
      <c r="D32" s="3">
        <v>3.7602314040957703</v>
      </c>
      <c r="E32" s="3">
        <v>129.03090182669993</v>
      </c>
      <c r="F32" s="3">
        <v>50.754903218403804</v>
      </c>
      <c r="G32" s="3"/>
      <c r="H32" s="3" t="s">
        <v>35</v>
      </c>
    </row>
    <row r="33" spans="1:8" x14ac:dyDescent="0.2">
      <c r="A33" s="3">
        <v>275.75</v>
      </c>
      <c r="B33" s="3">
        <v>12.427184210526315</v>
      </c>
      <c r="C33" s="3">
        <v>0.73523067398649711</v>
      </c>
      <c r="D33" s="3">
        <v>2.2241837364670309</v>
      </c>
      <c r="E33" s="3">
        <v>34.553147867142201</v>
      </c>
      <c r="F33" s="3">
        <v>62.480256683646857</v>
      </c>
      <c r="G33" s="3">
        <v>0.73523067398649711</v>
      </c>
      <c r="H33" s="3"/>
    </row>
    <row r="34" spans="1:8" x14ac:dyDescent="0.2">
      <c r="A34" s="3">
        <v>277.75</v>
      </c>
      <c r="B34" s="3">
        <v>12.461342105263158</v>
      </c>
      <c r="C34" s="3">
        <v>0.74543340879098696</v>
      </c>
      <c r="D34" s="3">
        <v>4.0776395326234303</v>
      </c>
      <c r="E34" s="3">
        <v>15.25891470945801</v>
      </c>
      <c r="F34" s="3">
        <v>22.175693879878313</v>
      </c>
      <c r="G34" s="3">
        <v>0.74543340879098696</v>
      </c>
      <c r="H34" s="3"/>
    </row>
    <row r="35" spans="1:8" x14ac:dyDescent="0.2">
      <c r="A35" s="3">
        <v>279.75</v>
      </c>
      <c r="B35" s="3">
        <v>12.4955</v>
      </c>
      <c r="C35" s="3">
        <v>0.9238321055636799</v>
      </c>
      <c r="D35" s="3">
        <v>1.5231505374937402</v>
      </c>
      <c r="E35" s="3">
        <v>78.717977860520335</v>
      </c>
      <c r="F35" s="3">
        <v>192.26433777587278</v>
      </c>
      <c r="G35" s="3">
        <v>0.9238321055636799</v>
      </c>
      <c r="H35" s="3"/>
    </row>
    <row r="36" spans="1:8" x14ac:dyDescent="0.2">
      <c r="A36" s="3">
        <v>281.75</v>
      </c>
      <c r="B36" s="3">
        <v>12.529657894736841</v>
      </c>
      <c r="C36" s="3">
        <v>1.0220506252587154</v>
      </c>
      <c r="D36" s="3">
        <v>2.8424587842931799</v>
      </c>
      <c r="E36" s="3">
        <v>21.457134886042635</v>
      </c>
      <c r="F36" s="3">
        <v>60.948484248762362</v>
      </c>
      <c r="G36" s="3">
        <v>1.0220506252587154</v>
      </c>
      <c r="H36" s="3"/>
    </row>
    <row r="37" spans="1:8" x14ac:dyDescent="0.2">
      <c r="A37" s="3">
        <v>283.75</v>
      </c>
      <c r="B37" s="3">
        <v>12.563815789473685</v>
      </c>
      <c r="C37" s="3">
        <v>0.69054196314973937</v>
      </c>
      <c r="D37" s="3">
        <v>1.5001559759939134</v>
      </c>
      <c r="E37" s="3">
        <v>-39.908647632988497</v>
      </c>
      <c r="F37" s="3">
        <v>172.57104528776017</v>
      </c>
      <c r="G37" s="3">
        <v>0.69054196314973937</v>
      </c>
      <c r="H37" s="3"/>
    </row>
    <row r="38" spans="1:8" x14ac:dyDescent="0.2">
      <c r="A38" s="3">
        <v>285.75</v>
      </c>
      <c r="B38" s="3">
        <v>12.597973684210526</v>
      </c>
      <c r="C38" s="3">
        <v>0.7946361784016861</v>
      </c>
      <c r="D38" s="3">
        <v>4.320945538253433</v>
      </c>
      <c r="E38" s="3">
        <v>-1.2930238722393543</v>
      </c>
      <c r="F38" s="3">
        <v>67.841448467466932</v>
      </c>
      <c r="G38" s="3">
        <v>0.7946361784016861</v>
      </c>
      <c r="H38" s="3"/>
    </row>
    <row r="39" spans="1:8" x14ac:dyDescent="0.2">
      <c r="A39" s="3">
        <v>287.75</v>
      </c>
      <c r="B39" s="3">
        <v>12.632131578947368</v>
      </c>
      <c r="C39" s="3">
        <v>0.89845399597646236</v>
      </c>
      <c r="D39" s="3">
        <v>10.134232374189549</v>
      </c>
      <c r="E39" s="3">
        <v>2.5190449772545627</v>
      </c>
      <c r="F39" s="3">
        <v>124.96547595474235</v>
      </c>
      <c r="G39" s="3">
        <v>0.89845399597646236</v>
      </c>
      <c r="H39" s="3"/>
    </row>
    <row r="40" spans="1:8" x14ac:dyDescent="0.2">
      <c r="A40" s="3">
        <v>289.75</v>
      </c>
      <c r="B40" s="3">
        <v>12.666289473684211</v>
      </c>
      <c r="C40" s="3">
        <v>0.85267297814687038</v>
      </c>
      <c r="D40" s="3">
        <v>4.9062005241837277</v>
      </c>
      <c r="E40" s="3">
        <v>161.98944690723209</v>
      </c>
      <c r="F40" s="3">
        <v>36.097345198136161</v>
      </c>
      <c r="G40" s="3">
        <v>0.85267297814687038</v>
      </c>
      <c r="H40" s="3"/>
    </row>
    <row r="41" spans="1:8" x14ac:dyDescent="0.2">
      <c r="A41" s="3">
        <v>291.75</v>
      </c>
      <c r="B41" s="3">
        <v>12.700447368421052</v>
      </c>
      <c r="C41" s="3">
        <v>0.9416464839284967</v>
      </c>
      <c r="D41" s="3">
        <v>3.6469417522476837</v>
      </c>
      <c r="E41" s="3">
        <v>-11.67510722985168</v>
      </c>
      <c r="F41" s="3">
        <v>39.983379408765714</v>
      </c>
      <c r="G41" s="3">
        <v>0.9416464839284967</v>
      </c>
      <c r="H41" s="3"/>
    </row>
    <row r="42" spans="1:8" x14ac:dyDescent="0.2">
      <c r="A42" s="3">
        <v>293.75</v>
      </c>
      <c r="B42" s="3">
        <v>12.734605263157896</v>
      </c>
      <c r="C42" s="3">
        <v>0.74365671705106018</v>
      </c>
      <c r="D42" s="3">
        <v>7.0600659223820275</v>
      </c>
      <c r="E42" s="3">
        <v>-10.434317693948337</v>
      </c>
      <c r="F42" s="3">
        <v>10.272050910885474</v>
      </c>
      <c r="G42" s="3">
        <v>0.74365671705106018</v>
      </c>
      <c r="H42" s="3"/>
    </row>
    <row r="43" spans="1:8" x14ac:dyDescent="0.2">
      <c r="A43" s="3">
        <v>295.75</v>
      </c>
      <c r="B43" s="3">
        <v>12.768763157894737</v>
      </c>
      <c r="C43" s="3">
        <v>0.66212567293670033</v>
      </c>
      <c r="D43" s="3">
        <v>2.011093113225737</v>
      </c>
      <c r="E43" s="3">
        <v>8.9354809844999981</v>
      </c>
      <c r="F43" s="3">
        <v>48.396600335277135</v>
      </c>
      <c r="G43" s="3">
        <v>0.66212567293670033</v>
      </c>
      <c r="H43" s="3"/>
    </row>
    <row r="44" spans="1:8" x14ac:dyDescent="0.2">
      <c r="A44" s="3">
        <v>297.75</v>
      </c>
      <c r="B44" s="3">
        <v>12.802921052631579</v>
      </c>
      <c r="C44" s="3">
        <v>0.87198537164948209</v>
      </c>
      <c r="D44" s="3">
        <v>4.3517865948055405</v>
      </c>
      <c r="E44" s="3">
        <v>-2.8279652832657804</v>
      </c>
      <c r="F44" s="3">
        <v>23.40634653416727</v>
      </c>
      <c r="G44" s="3">
        <v>0.87198537164948209</v>
      </c>
      <c r="H44" s="3"/>
    </row>
    <row r="45" spans="1:8" x14ac:dyDescent="0.2">
      <c r="A45" s="3">
        <v>299.75</v>
      </c>
      <c r="B45" s="3">
        <v>12.833793103448276</v>
      </c>
      <c r="C45" s="3">
        <v>1.2398218726440149</v>
      </c>
      <c r="D45" s="3">
        <v>12.746412594578452</v>
      </c>
      <c r="E45" s="3">
        <v>76.602364302632438</v>
      </c>
      <c r="F45" s="3">
        <v>265.11081479666575</v>
      </c>
      <c r="G45" s="3">
        <v>1.2398218726440149</v>
      </c>
      <c r="H45" s="3"/>
    </row>
    <row r="46" spans="1:8" x14ac:dyDescent="0.2">
      <c r="A46" s="3">
        <v>301.75</v>
      </c>
      <c r="B46" s="3">
        <v>12.861379310344828</v>
      </c>
      <c r="C46" s="3">
        <v>0.85567043916834917</v>
      </c>
      <c r="D46" s="3">
        <v>4.5459375478131889</v>
      </c>
      <c r="E46" s="3">
        <v>11.475930031896471</v>
      </c>
      <c r="F46" s="3">
        <v>38.452620691826453</v>
      </c>
      <c r="G46" s="3">
        <v>0.85567043916834917</v>
      </c>
      <c r="H46" s="3"/>
    </row>
    <row r="47" spans="1:8" x14ac:dyDescent="0.2">
      <c r="A47" s="3">
        <v>303.75</v>
      </c>
      <c r="B47" s="3">
        <v>12.888965517241379</v>
      </c>
      <c r="C47" s="3">
        <v>0.74037695782936641</v>
      </c>
      <c r="D47" s="3">
        <v>2.9800829720207278</v>
      </c>
      <c r="E47" s="3">
        <v>-21.536716674655832</v>
      </c>
      <c r="F47" s="3">
        <v>101.47338615278774</v>
      </c>
      <c r="G47" s="3">
        <v>0.74037695782936641</v>
      </c>
      <c r="H47" s="3"/>
    </row>
    <row r="48" spans="1:8" x14ac:dyDescent="0.2">
      <c r="A48" s="3">
        <v>304.75</v>
      </c>
      <c r="B48" s="3">
        <v>12.902758620689655</v>
      </c>
      <c r="C48" s="3">
        <v>0.72538754915959458</v>
      </c>
      <c r="D48" s="3">
        <v>5.0319893637074982</v>
      </c>
      <c r="E48" s="3">
        <v>10.100105461802558</v>
      </c>
      <c r="F48" s="3">
        <v>8.4359535389347986</v>
      </c>
      <c r="G48" s="3">
        <v>0.72538754915959458</v>
      </c>
      <c r="H48" s="3"/>
    </row>
    <row r="49" spans="1:8" x14ac:dyDescent="0.2">
      <c r="A49" s="3">
        <v>305.75</v>
      </c>
      <c r="B49" s="3">
        <v>12.916551724137932</v>
      </c>
      <c r="C49" s="3">
        <v>0.94350621486937813</v>
      </c>
      <c r="D49" s="3">
        <v>4.2938935873671547</v>
      </c>
      <c r="E49" s="3">
        <v>12.280511287027583</v>
      </c>
      <c r="F49" s="3">
        <v>10.707943652480234</v>
      </c>
      <c r="G49" s="3">
        <v>0.94350621486937813</v>
      </c>
      <c r="H49" s="3"/>
    </row>
    <row r="50" spans="1:8" x14ac:dyDescent="0.2">
      <c r="A50" s="3">
        <v>307.75</v>
      </c>
      <c r="B50" s="3">
        <v>12.944137931034483</v>
      </c>
      <c r="C50" s="3">
        <v>0.8414987167179806</v>
      </c>
      <c r="D50" s="3">
        <v>2.2958091407576657</v>
      </c>
      <c r="E50" s="3">
        <v>5.6768573761815029</v>
      </c>
      <c r="F50" s="3">
        <v>40.966657502484161</v>
      </c>
      <c r="G50" s="3">
        <v>0.8414987167179806</v>
      </c>
      <c r="H50" s="3"/>
    </row>
    <row r="51" spans="1:8" x14ac:dyDescent="0.2">
      <c r="A51" s="3">
        <v>309.75</v>
      </c>
      <c r="B51" s="3">
        <v>12.971724137931036</v>
      </c>
      <c r="C51" s="3">
        <v>0.73690175273699543</v>
      </c>
      <c r="D51" s="3">
        <v>3.3136370757393747</v>
      </c>
      <c r="E51" s="3">
        <v>22.631385370546912</v>
      </c>
      <c r="F51" s="3">
        <v>8.7471223241251934</v>
      </c>
      <c r="G51" s="3">
        <v>0.73690175273699543</v>
      </c>
      <c r="H51" s="3"/>
    </row>
    <row r="52" spans="1:8" x14ac:dyDescent="0.2">
      <c r="A52" s="3">
        <v>311.75</v>
      </c>
      <c r="B52" s="3">
        <v>12.999310344827586</v>
      </c>
      <c r="C52" s="3">
        <v>0.9240359664732023</v>
      </c>
      <c r="D52" s="3">
        <v>2.4828223648251537</v>
      </c>
      <c r="E52" s="3">
        <v>1.3456181996802865</v>
      </c>
      <c r="F52" s="3">
        <v>113.68032220814813</v>
      </c>
      <c r="G52" s="3">
        <v>0.9240359664732023</v>
      </c>
      <c r="H52" s="3"/>
    </row>
    <row r="53" spans="1:8" x14ac:dyDescent="0.2">
      <c r="A53" s="3">
        <v>313.75</v>
      </c>
      <c r="B53" s="3">
        <v>13.026896551724139</v>
      </c>
      <c r="C53" s="3">
        <v>0.8805849909617387</v>
      </c>
      <c r="D53" s="3">
        <v>4.8698837629542364</v>
      </c>
      <c r="E53" s="3">
        <v>37.309662274912256</v>
      </c>
      <c r="F53" s="3">
        <v>13.033513633269266</v>
      </c>
      <c r="G53" s="3">
        <v>0.8805849909617387</v>
      </c>
      <c r="H53" s="3"/>
    </row>
    <row r="54" spans="1:8" x14ac:dyDescent="0.2">
      <c r="A54" s="3">
        <v>315.75</v>
      </c>
      <c r="B54" s="3">
        <v>13.05448275862069</v>
      </c>
      <c r="C54" s="3">
        <v>1.3391939901293395</v>
      </c>
      <c r="D54" s="3">
        <v>6.008885021052575</v>
      </c>
      <c r="E54" s="3">
        <v>53.581326349459694</v>
      </c>
      <c r="F54" s="3">
        <v>127.91425604859488</v>
      </c>
      <c r="G54" s="3">
        <v>1.3391939901293395</v>
      </c>
      <c r="H54" s="3"/>
    </row>
    <row r="55" spans="1:8" x14ac:dyDescent="0.2">
      <c r="A55" s="3">
        <v>317.75</v>
      </c>
      <c r="B55" s="3">
        <v>13.082068965517243</v>
      </c>
      <c r="C55" s="3">
        <v>0.82622590732696111</v>
      </c>
      <c r="D55" s="3">
        <v>2.8874107851034876</v>
      </c>
      <c r="E55" s="3">
        <v>50.955692625269357</v>
      </c>
      <c r="F55" s="3">
        <v>17.268188016417295</v>
      </c>
      <c r="G55" s="3">
        <v>0.82622590732696111</v>
      </c>
      <c r="H55" s="3"/>
    </row>
    <row r="56" spans="1:8" x14ac:dyDescent="0.2">
      <c r="A56" s="3">
        <v>319.75</v>
      </c>
      <c r="B56" s="3">
        <v>13.109655172413794</v>
      </c>
      <c r="C56" s="3">
        <v>0.81030580564157195</v>
      </c>
      <c r="D56" s="3">
        <v>2.548886156055429</v>
      </c>
      <c r="E56" s="3">
        <v>47.402980523315719</v>
      </c>
      <c r="F56" s="3">
        <v>152.63090723034176</v>
      </c>
      <c r="G56" s="3">
        <v>0.81030580564157195</v>
      </c>
      <c r="H56" s="3"/>
    </row>
    <row r="57" spans="1:8" x14ac:dyDescent="0.2">
      <c r="A57" s="3">
        <v>321.75</v>
      </c>
      <c r="B57" s="3">
        <v>13.137241379310346</v>
      </c>
      <c r="C57" s="3">
        <v>0.99239751994247438</v>
      </c>
      <c r="D57" s="3">
        <v>15.856173206390952</v>
      </c>
      <c r="E57" s="3">
        <v>83.972501958204859</v>
      </c>
      <c r="F57" s="3">
        <v>2118.7015890723742</v>
      </c>
      <c r="G57" s="3">
        <v>0.99239751994247438</v>
      </c>
      <c r="H57" s="3"/>
    </row>
    <row r="58" spans="1:8" x14ac:dyDescent="0.2">
      <c r="A58" s="3">
        <v>323.75</v>
      </c>
      <c r="B58" s="3">
        <v>13.164827586206897</v>
      </c>
      <c r="C58" s="3">
        <v>0.8499032589327431</v>
      </c>
      <c r="D58" s="3">
        <v>3.9356022984526171</v>
      </c>
      <c r="E58" s="3">
        <v>-14.011617571774902</v>
      </c>
      <c r="F58" s="3">
        <v>358.55222824987618</v>
      </c>
      <c r="G58" s="3">
        <v>0.8499032589327431</v>
      </c>
      <c r="H58" s="3"/>
    </row>
    <row r="59" spans="1:8" x14ac:dyDescent="0.2">
      <c r="A59" s="3">
        <v>327.75</v>
      </c>
      <c r="B59" s="3">
        <v>13.22</v>
      </c>
      <c r="C59" s="3">
        <v>0.94805251263803225</v>
      </c>
      <c r="D59" s="3">
        <v>5.4371294899668943</v>
      </c>
      <c r="E59" s="3">
        <v>63.175726675093983</v>
      </c>
      <c r="F59" s="3">
        <v>539.10717449525441</v>
      </c>
      <c r="G59" s="3">
        <v>0.94805251263803225</v>
      </c>
      <c r="H59" s="3"/>
    </row>
    <row r="60" spans="1:8" x14ac:dyDescent="0.2">
      <c r="A60" s="3">
        <v>331.75</v>
      </c>
      <c r="B60" s="3">
        <v>13.310526315789474</v>
      </c>
      <c r="C60" s="3">
        <v>0.83922773784499982</v>
      </c>
      <c r="D60" s="3">
        <v>4.4427705373732485</v>
      </c>
      <c r="E60" s="3">
        <v>-42.183487101695135</v>
      </c>
      <c r="F60" s="3">
        <v>4.5730731003731329</v>
      </c>
      <c r="G60" s="3">
        <v>0.83922773784499982</v>
      </c>
      <c r="H60" s="3"/>
    </row>
    <row r="61" spans="1:8" x14ac:dyDescent="0.2">
      <c r="A61" s="3">
        <v>335.75</v>
      </c>
      <c r="B61" s="3">
        <v>13.401052631578947</v>
      </c>
      <c r="C61" s="3">
        <v>0.73812894192058898</v>
      </c>
      <c r="D61" s="3">
        <v>2.2771039380406761</v>
      </c>
      <c r="E61" s="3">
        <v>21.453054813835397</v>
      </c>
      <c r="F61" s="3">
        <v>43.135634908929781</v>
      </c>
      <c r="G61" s="3">
        <v>0.73812894192058898</v>
      </c>
      <c r="H61" s="3"/>
    </row>
    <row r="62" spans="1:8" x14ac:dyDescent="0.2">
      <c r="A62" s="3">
        <v>339.75</v>
      </c>
      <c r="B62" s="3">
        <v>13.491578947368421</v>
      </c>
      <c r="C62" s="3">
        <v>0.6203655960808675</v>
      </c>
      <c r="D62" s="3">
        <v>2.9102286875577059</v>
      </c>
      <c r="E62" s="3">
        <v>-42.598510038525013</v>
      </c>
      <c r="F62" s="3">
        <v>9.044122031114</v>
      </c>
      <c r="G62" s="3">
        <v>0.6203655960808675</v>
      </c>
      <c r="H62" s="3"/>
    </row>
    <row r="63" spans="1:8" x14ac:dyDescent="0.2">
      <c r="A63" s="3">
        <v>343.75</v>
      </c>
      <c r="B63" s="3">
        <v>13.582105263157896</v>
      </c>
      <c r="C63" s="3">
        <v>0.60766998179023735</v>
      </c>
      <c r="D63" s="3">
        <v>3.5989566334709799</v>
      </c>
      <c r="E63" s="3">
        <v>-28.366654638919631</v>
      </c>
      <c r="F63" s="3">
        <v>39.224809818800018</v>
      </c>
      <c r="G63" s="3">
        <v>0.60766998179023735</v>
      </c>
      <c r="H63" s="3"/>
    </row>
    <row r="64" spans="1:8" x14ac:dyDescent="0.2">
      <c r="A64" s="3">
        <v>347.75</v>
      </c>
      <c r="B64" s="3">
        <v>13.662424242424242</v>
      </c>
      <c r="C64" s="3">
        <v>0.70339929854593597</v>
      </c>
      <c r="D64" s="3">
        <v>4.1181850709543681</v>
      </c>
      <c r="E64" s="3">
        <v>9.1019596496646091</v>
      </c>
      <c r="F64" s="3">
        <v>22.879711499356194</v>
      </c>
      <c r="G64" s="3">
        <v>0.70339929854593597</v>
      </c>
      <c r="H64" s="3"/>
    </row>
    <row r="65" spans="1:8" x14ac:dyDescent="0.2">
      <c r="A65" s="3">
        <v>351.75</v>
      </c>
      <c r="B65" s="3">
        <v>13.712121212121213</v>
      </c>
      <c r="C65" s="3">
        <v>0.82705867373077757</v>
      </c>
      <c r="D65" s="3">
        <v>11.793798641058554</v>
      </c>
      <c r="E65" s="3">
        <v>114.02091153943897</v>
      </c>
      <c r="F65" s="3">
        <v>133.37832969474229</v>
      </c>
      <c r="G65" s="3"/>
      <c r="H65" s="3" t="s">
        <v>36</v>
      </c>
    </row>
    <row r="66" spans="1:8" x14ac:dyDescent="0.2">
      <c r="A66" s="3">
        <v>351.75</v>
      </c>
      <c r="B66" s="3">
        <v>13.712121212121213</v>
      </c>
      <c r="C66" s="3">
        <v>0.97652112205817954</v>
      </c>
      <c r="D66" s="3">
        <v>2.4207336927405092</v>
      </c>
      <c r="E66" s="3">
        <v>152.53882420295275</v>
      </c>
      <c r="F66" s="3">
        <v>71.475474936250151</v>
      </c>
      <c r="G66" s="3">
        <v>0.97652112205817954</v>
      </c>
      <c r="H66" s="3"/>
    </row>
    <row r="67" spans="1:8" x14ac:dyDescent="0.2">
      <c r="A67" s="3">
        <v>352.75</v>
      </c>
      <c r="B67" s="3">
        <v>13.724545454545455</v>
      </c>
      <c r="C67" s="3">
        <v>1.7601768479791808</v>
      </c>
      <c r="D67" s="3">
        <v>6.2439169650624038</v>
      </c>
      <c r="E67" s="3">
        <v>47.001175699280026</v>
      </c>
      <c r="F67" s="3">
        <v>36.001320465833722</v>
      </c>
      <c r="G67" s="3"/>
      <c r="H67" s="3" t="s">
        <v>35</v>
      </c>
    </row>
    <row r="68" spans="1:8" x14ac:dyDescent="0.2">
      <c r="A68" s="3">
        <v>355.75</v>
      </c>
      <c r="B68" s="3">
        <v>13.761818181818182</v>
      </c>
      <c r="C68" s="3">
        <v>0.6539182276347919</v>
      </c>
      <c r="D68" s="3">
        <v>2.4914970225830597</v>
      </c>
      <c r="E68" s="3">
        <v>-42.839461502544047</v>
      </c>
      <c r="F68" s="3">
        <v>11.692325385321482</v>
      </c>
      <c r="G68" s="3">
        <v>0.6539182276347919</v>
      </c>
      <c r="H68" s="3"/>
    </row>
    <row r="69" spans="1:8" x14ac:dyDescent="0.2">
      <c r="A69" s="3">
        <v>359.75</v>
      </c>
      <c r="B69" s="3">
        <v>13.811515151515152</v>
      </c>
      <c r="C69" s="3">
        <v>0.64027009015916414</v>
      </c>
      <c r="D69" s="3">
        <v>2.9834401649357125</v>
      </c>
      <c r="E69" s="3">
        <v>-23.391535094342309</v>
      </c>
      <c r="F69" s="3">
        <v>3.3374008131511941</v>
      </c>
      <c r="G69" s="3">
        <v>0.64027009015916414</v>
      </c>
      <c r="H69" s="3"/>
    </row>
    <row r="70" spans="1:8" x14ac:dyDescent="0.2">
      <c r="A70" s="3">
        <v>363.75</v>
      </c>
      <c r="B70" s="3">
        <v>13.861212121212121</v>
      </c>
      <c r="C70" s="3">
        <v>0.69400265993611487</v>
      </c>
      <c r="D70" s="3">
        <v>5.9056208660103913</v>
      </c>
      <c r="E70" s="3">
        <v>-9.6669443790053684</v>
      </c>
      <c r="F70" s="3">
        <v>7.2335415049804439</v>
      </c>
      <c r="G70" s="3">
        <v>0.69400265993611487</v>
      </c>
      <c r="H70" s="3"/>
    </row>
    <row r="71" spans="1:8" x14ac:dyDescent="0.2">
      <c r="A71" s="3">
        <v>367.75</v>
      </c>
      <c r="B71" s="3">
        <v>13.910909090909092</v>
      </c>
      <c r="C71" s="3">
        <v>0.70084830273968068</v>
      </c>
      <c r="D71" s="3">
        <v>4.2368514075532095</v>
      </c>
      <c r="E71" s="3">
        <v>17.070639923268168</v>
      </c>
      <c r="F71" s="3">
        <v>6.7210123820007022</v>
      </c>
      <c r="G71" s="3">
        <v>0.70084830273968068</v>
      </c>
      <c r="H71" s="3"/>
    </row>
    <row r="72" spans="1:8" x14ac:dyDescent="0.2">
      <c r="A72" s="3">
        <v>371.75</v>
      </c>
      <c r="B72" s="3">
        <v>13.960606060606061</v>
      </c>
      <c r="C72" s="3">
        <v>0.76673964197888922</v>
      </c>
      <c r="D72" s="3">
        <v>7.333999122821651</v>
      </c>
      <c r="E72" s="3">
        <v>29.02916453230355</v>
      </c>
      <c r="F72" s="3">
        <v>13.093139557250018</v>
      </c>
      <c r="G72" s="3">
        <v>0.76673964197888922</v>
      </c>
      <c r="H72" s="3"/>
    </row>
    <row r="73" spans="1:8" x14ac:dyDescent="0.2">
      <c r="A73" s="3">
        <v>375.75</v>
      </c>
      <c r="B73" s="3">
        <v>14.010303030303032</v>
      </c>
      <c r="C73" s="3">
        <v>0.74286641587560531</v>
      </c>
      <c r="D73" s="3">
        <v>9.0653250168404238</v>
      </c>
      <c r="E73" s="3">
        <v>60.392427413389498</v>
      </c>
      <c r="F73" s="3">
        <v>10.666461570209373</v>
      </c>
      <c r="G73" s="3">
        <v>0.74286641587560531</v>
      </c>
      <c r="H73" s="3"/>
    </row>
    <row r="74" spans="1:8" x14ac:dyDescent="0.2">
      <c r="A74" s="3">
        <v>379.75</v>
      </c>
      <c r="B74" s="3">
        <v>14.06</v>
      </c>
      <c r="C74" s="3">
        <v>0.72048130433886759</v>
      </c>
      <c r="D74" s="3">
        <v>7.3145908279842651</v>
      </c>
      <c r="E74" s="3">
        <v>8.0881316136038048</v>
      </c>
      <c r="F74" s="3">
        <v>10.768327821628112</v>
      </c>
      <c r="G74" s="3">
        <v>0.72048130433886759</v>
      </c>
      <c r="H74" s="3"/>
    </row>
    <row r="75" spans="1:8" x14ac:dyDescent="0.2">
      <c r="A75" s="3">
        <v>383.75</v>
      </c>
      <c r="B75" s="3">
        <v>14.105714285714287</v>
      </c>
      <c r="C75" s="3">
        <v>0.77191311287524234</v>
      </c>
      <c r="D75" s="3">
        <v>10.919070212016793</v>
      </c>
      <c r="E75" s="3">
        <v>45.321882620091493</v>
      </c>
      <c r="F75" s="3">
        <v>69.284293812021701</v>
      </c>
      <c r="G75" s="3">
        <v>0.77191311287524234</v>
      </c>
      <c r="H75" s="3"/>
    </row>
    <row r="76" spans="1:8" x14ac:dyDescent="0.2">
      <c r="A76" s="3">
        <v>387.75</v>
      </c>
      <c r="B76" s="3">
        <v>14.151428571428571</v>
      </c>
      <c r="C76" s="3">
        <v>0.78178657788047701</v>
      </c>
      <c r="D76" s="3">
        <v>10.011944442796079</v>
      </c>
      <c r="E76" s="3">
        <v>-1.3811232355596004</v>
      </c>
      <c r="F76" s="3">
        <v>132.72336714524619</v>
      </c>
      <c r="G76" s="3">
        <v>0.78178657788047701</v>
      </c>
      <c r="H76" s="3"/>
    </row>
    <row r="77" spans="1:8" x14ac:dyDescent="0.2">
      <c r="A77" s="3">
        <v>391.75</v>
      </c>
      <c r="B77" s="3">
        <v>14.197142857142858</v>
      </c>
      <c r="C77" s="3">
        <v>0.8297246247785931</v>
      </c>
      <c r="D77" s="3">
        <v>3.7794202141379554</v>
      </c>
      <c r="E77" s="3">
        <v>20.880248548955727</v>
      </c>
      <c r="F77" s="3">
        <v>26.294375062339579</v>
      </c>
      <c r="G77" s="3">
        <v>0.8297246247785931</v>
      </c>
      <c r="H77" s="3"/>
    </row>
    <row r="78" spans="1:8" x14ac:dyDescent="0.2">
      <c r="A78" s="3">
        <v>395.75</v>
      </c>
      <c r="B78" s="3">
        <v>14.242857142857142</v>
      </c>
      <c r="C78" s="3">
        <v>0.64471132036389034</v>
      </c>
      <c r="D78" s="3">
        <v>1.8628825221805383</v>
      </c>
      <c r="E78" s="3">
        <v>148.8260349215231</v>
      </c>
      <c r="F78" s="3">
        <v>219.80985555497199</v>
      </c>
      <c r="G78" s="3">
        <v>0.64471132036389034</v>
      </c>
      <c r="H78" s="3"/>
    </row>
    <row r="80" spans="1:8" x14ac:dyDescent="0.2">
      <c r="A80" s="11" t="s">
        <v>0</v>
      </c>
    </row>
    <row r="81" spans="1:1" x14ac:dyDescent="0.2">
      <c r="A81" t="s">
        <v>37</v>
      </c>
    </row>
    <row r="82" spans="1:1" x14ac:dyDescent="0.2">
      <c r="A82" t="s">
        <v>38</v>
      </c>
    </row>
  </sheetData>
  <conditionalFormatting sqref="D5:F5">
    <cfRule type="cellIs" dxfId="0" priority="1" operator="greaterThan">
      <formula>100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AB25C-40F1-FD4E-B26A-57C5D4D1A3BE}">
  <dimension ref="A1:I44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1" t="s">
        <v>104</v>
      </c>
      <c r="B1" s="11"/>
      <c r="C1" s="11"/>
      <c r="D1" s="11"/>
      <c r="E1" s="11"/>
      <c r="F1" s="11"/>
      <c r="G1" s="11"/>
      <c r="H1" s="11"/>
      <c r="I1" s="11"/>
    </row>
    <row r="2" spans="1:9" x14ac:dyDescent="0.2">
      <c r="A2" s="2" t="s">
        <v>45</v>
      </c>
      <c r="B2" s="11"/>
      <c r="C2" s="11"/>
      <c r="D2" s="11"/>
      <c r="E2" s="11"/>
      <c r="F2" s="11"/>
      <c r="G2" s="11"/>
      <c r="H2" s="11"/>
      <c r="I2" s="11"/>
    </row>
    <row r="3" spans="1:9" x14ac:dyDescent="0.2">
      <c r="A3" s="2"/>
      <c r="B3" s="11"/>
      <c r="C3" s="11"/>
      <c r="D3" s="11"/>
      <c r="E3" s="11"/>
      <c r="F3" s="11"/>
      <c r="G3" s="11"/>
      <c r="H3" s="11"/>
      <c r="I3" s="11"/>
    </row>
    <row r="4" spans="1:9" ht="51" x14ac:dyDescent="0.2">
      <c r="A4" s="5" t="s">
        <v>2</v>
      </c>
      <c r="B4" s="5" t="s">
        <v>4</v>
      </c>
      <c r="C4" s="5" t="s">
        <v>28</v>
      </c>
      <c r="D4" s="5" t="s">
        <v>29</v>
      </c>
      <c r="E4" s="5" t="s">
        <v>30</v>
      </c>
      <c r="F4" s="10" t="s">
        <v>31</v>
      </c>
      <c r="G4" s="5" t="s">
        <v>32</v>
      </c>
    </row>
    <row r="5" spans="1:9" x14ac:dyDescent="0.2">
      <c r="A5" s="8">
        <v>179.75</v>
      </c>
      <c r="B5" s="9">
        <v>11.083157894736841</v>
      </c>
      <c r="C5" s="3">
        <v>2.7132113849828352</v>
      </c>
      <c r="D5" s="3">
        <v>310.34917617492238</v>
      </c>
      <c r="E5" s="3">
        <v>24.692316069705136</v>
      </c>
      <c r="F5" s="3">
        <v>389.15189477942715</v>
      </c>
      <c r="G5" s="9">
        <v>2.7132113800000002</v>
      </c>
    </row>
    <row r="6" spans="1:9" x14ac:dyDescent="0.2">
      <c r="A6" s="8">
        <v>187.75</v>
      </c>
      <c r="B6" s="9">
        <v>11.189263157894736</v>
      </c>
      <c r="C6" s="3">
        <v>3.5239656346857751</v>
      </c>
      <c r="D6" s="3">
        <v>345.15466149673273</v>
      </c>
      <c r="E6" s="3">
        <v>123.1231038893654</v>
      </c>
      <c r="F6" s="3">
        <v>377.53286543215341</v>
      </c>
      <c r="G6" s="9">
        <v>3.5239656300000002</v>
      </c>
    </row>
    <row r="7" spans="1:9" x14ac:dyDescent="0.2">
      <c r="A7" s="8">
        <v>195.75</v>
      </c>
      <c r="B7" s="9">
        <v>11.295368421052631</v>
      </c>
      <c r="C7" s="3">
        <v>3.2494445669070915</v>
      </c>
      <c r="D7" s="3">
        <v>308.10375759575157</v>
      </c>
      <c r="E7" s="3">
        <v>226.44883824037402</v>
      </c>
      <c r="F7" s="3">
        <v>342.98292488734415</v>
      </c>
      <c r="G7" s="9">
        <v>3.2494445700000001</v>
      </c>
    </row>
    <row r="8" spans="1:9" x14ac:dyDescent="0.2">
      <c r="A8" s="8">
        <v>211.75</v>
      </c>
      <c r="B8" s="9">
        <v>11.507578947368421</v>
      </c>
      <c r="C8" s="3">
        <v>3.0045235870783467</v>
      </c>
      <c r="D8" s="3">
        <v>399.248179857617</v>
      </c>
      <c r="E8" s="3">
        <v>36.811999195683995</v>
      </c>
      <c r="F8" s="3">
        <v>491.67407802176342</v>
      </c>
      <c r="G8" s="9">
        <v>3.0045235899999998</v>
      </c>
    </row>
    <row r="9" spans="1:9" x14ac:dyDescent="0.2">
      <c r="A9" s="8">
        <v>227.75</v>
      </c>
      <c r="B9" s="9">
        <v>11.720916666666666</v>
      </c>
      <c r="C9" s="3">
        <v>3.2997248096469769</v>
      </c>
      <c r="D9" s="3">
        <v>758.65071425965618</v>
      </c>
      <c r="E9" s="3">
        <v>6.8876045822040775</v>
      </c>
      <c r="F9" s="3">
        <v>487.24092768011354</v>
      </c>
      <c r="G9" s="9">
        <v>3.2997248099999998</v>
      </c>
    </row>
    <row r="10" spans="1:9" x14ac:dyDescent="0.2">
      <c r="A10" s="8">
        <v>231.75</v>
      </c>
      <c r="B10" s="9">
        <v>11.775472222222222</v>
      </c>
      <c r="C10" s="3">
        <v>2.6082026447560609</v>
      </c>
      <c r="D10" s="3">
        <v>1146.4512141081682</v>
      </c>
      <c r="E10" s="3">
        <v>34.334930230219854</v>
      </c>
      <c r="F10" s="3">
        <v>347.86285586577071</v>
      </c>
      <c r="G10" s="9">
        <v>2.60820264</v>
      </c>
    </row>
    <row r="11" spans="1:9" x14ac:dyDescent="0.2">
      <c r="A11" s="8">
        <v>235.75</v>
      </c>
      <c r="B11" s="9">
        <v>11.830027777777778</v>
      </c>
      <c r="C11" s="3">
        <v>3.2047867017321225</v>
      </c>
      <c r="D11" s="3">
        <v>169.09472894396583</v>
      </c>
      <c r="E11" s="3">
        <v>35.976182409278515</v>
      </c>
      <c r="F11" s="3">
        <v>224.7599038718179</v>
      </c>
      <c r="G11" s="9">
        <v>3.2047867000000001</v>
      </c>
    </row>
    <row r="12" spans="1:9" x14ac:dyDescent="0.2">
      <c r="A12" s="8">
        <v>239.75</v>
      </c>
      <c r="B12" s="9">
        <v>11.884583333333333</v>
      </c>
      <c r="C12" s="3">
        <v>3.3517407614515551</v>
      </c>
      <c r="D12" s="3">
        <v>252.51926449764289</v>
      </c>
      <c r="E12" s="3">
        <v>25.750221134174112</v>
      </c>
      <c r="F12" s="3">
        <v>295.25692253592717</v>
      </c>
      <c r="G12" s="9">
        <v>3.3517407600000002</v>
      </c>
    </row>
    <row r="13" spans="1:9" x14ac:dyDescent="0.2">
      <c r="A13" s="8">
        <v>243.75</v>
      </c>
      <c r="B13" s="9">
        <v>11.939138888888888</v>
      </c>
      <c r="C13" s="3">
        <v>2.937458267905714</v>
      </c>
      <c r="D13" s="3">
        <v>302.07446753591483</v>
      </c>
      <c r="E13" s="3">
        <v>5.8417681668922139</v>
      </c>
      <c r="F13" s="3">
        <v>361.18421779132251</v>
      </c>
      <c r="G13" s="9">
        <v>2.93745827</v>
      </c>
    </row>
    <row r="14" spans="1:9" x14ac:dyDescent="0.2">
      <c r="A14" s="8">
        <v>247.75</v>
      </c>
      <c r="B14" s="9">
        <v>11.993694444444444</v>
      </c>
      <c r="C14" s="3">
        <v>3.6254421838446902</v>
      </c>
      <c r="D14" s="3">
        <v>222.83873846946619</v>
      </c>
      <c r="E14" s="3">
        <v>92.202526136782737</v>
      </c>
      <c r="F14" s="3">
        <v>260.72083438446862</v>
      </c>
      <c r="G14" s="9">
        <v>3.6254421799999998</v>
      </c>
    </row>
    <row r="15" spans="1:9" x14ac:dyDescent="0.2">
      <c r="A15" s="8">
        <v>251.75</v>
      </c>
      <c r="B15" s="9">
        <v>12.048249999999999</v>
      </c>
      <c r="C15" s="3">
        <v>3.173888111287368</v>
      </c>
      <c r="D15" s="3">
        <v>272.26718353642985</v>
      </c>
      <c r="E15" s="3">
        <v>16.798641342824553</v>
      </c>
      <c r="F15" s="3">
        <v>254.06587569517538</v>
      </c>
      <c r="G15" s="9">
        <v>3.17388811</v>
      </c>
    </row>
    <row r="16" spans="1:9" x14ac:dyDescent="0.2">
      <c r="A16" s="8">
        <v>259.75</v>
      </c>
      <c r="B16" s="9">
        <v>12.157361111111111</v>
      </c>
      <c r="C16" s="3">
        <v>2.9893511914363597</v>
      </c>
      <c r="D16" s="3">
        <v>203.00835180740958</v>
      </c>
      <c r="E16" s="3">
        <v>10.497682433719476</v>
      </c>
      <c r="F16" s="3">
        <v>202.36052338308241</v>
      </c>
      <c r="G16" s="9">
        <v>2.9893511899999998</v>
      </c>
    </row>
    <row r="17" spans="1:7" x14ac:dyDescent="0.2">
      <c r="A17" s="8">
        <v>263.75</v>
      </c>
      <c r="B17" s="9">
        <v>12.222236842105263</v>
      </c>
      <c r="C17" s="3">
        <v>3.6627597746220761</v>
      </c>
      <c r="D17" s="3">
        <v>343.38766352294061</v>
      </c>
      <c r="E17" s="3">
        <v>13.264287039652658</v>
      </c>
      <c r="F17" s="3">
        <v>310.98154084875466</v>
      </c>
      <c r="G17" s="9">
        <v>3.6627597700000001</v>
      </c>
    </row>
    <row r="18" spans="1:7" x14ac:dyDescent="0.2">
      <c r="A18" s="8">
        <v>267.75</v>
      </c>
      <c r="B18" s="9">
        <v>12.290552631578947</v>
      </c>
      <c r="C18" s="3">
        <v>2.9572191425974963</v>
      </c>
      <c r="D18" s="3">
        <v>169.24055254092784</v>
      </c>
      <c r="E18" s="3">
        <v>21.659949991702106</v>
      </c>
      <c r="F18" s="3">
        <v>329.26222701183457</v>
      </c>
      <c r="G18" s="9">
        <v>2.9572191399999999</v>
      </c>
    </row>
    <row r="19" spans="1:7" x14ac:dyDescent="0.2">
      <c r="A19" s="8">
        <v>275.75</v>
      </c>
      <c r="B19" s="9">
        <v>12.427184210526315</v>
      </c>
      <c r="C19" s="3">
        <v>3.2419230294988841</v>
      </c>
      <c r="D19" s="3">
        <v>199.23032888979583</v>
      </c>
      <c r="E19" s="3">
        <v>19.751384228504033</v>
      </c>
      <c r="F19" s="3">
        <v>436.0616748606119</v>
      </c>
      <c r="G19" s="9">
        <v>3.2419230300000001</v>
      </c>
    </row>
    <row r="20" spans="1:7" x14ac:dyDescent="0.2">
      <c r="A20" s="8">
        <v>283.75</v>
      </c>
      <c r="B20" s="9">
        <v>12.563815789473685</v>
      </c>
      <c r="C20" s="3">
        <v>3.1358190828995345</v>
      </c>
      <c r="D20" s="3">
        <v>290.54583375851666</v>
      </c>
      <c r="E20" s="3">
        <v>8.3618239529837446</v>
      </c>
      <c r="F20" s="3">
        <v>1004.6540502115917</v>
      </c>
      <c r="G20" s="9">
        <v>3.1358190800000001</v>
      </c>
    </row>
    <row r="21" spans="1:7" x14ac:dyDescent="0.2">
      <c r="A21" s="8">
        <v>291.75</v>
      </c>
      <c r="B21" s="9">
        <v>12.700447368421052</v>
      </c>
      <c r="C21" s="3">
        <v>2.8840769027638351</v>
      </c>
      <c r="D21" s="3">
        <v>493.72671544613559</v>
      </c>
      <c r="E21" s="3">
        <v>4.8055560310720056</v>
      </c>
      <c r="F21" s="3">
        <v>511.72108456229449</v>
      </c>
      <c r="G21" s="9">
        <v>2.8840769000000002</v>
      </c>
    </row>
    <row r="22" spans="1:7" x14ac:dyDescent="0.2">
      <c r="A22" s="8">
        <v>299.75</v>
      </c>
      <c r="B22" s="9">
        <v>12.833793103448276</v>
      </c>
      <c r="C22" s="3">
        <v>2.4694087319392435</v>
      </c>
      <c r="D22" s="3">
        <v>222.42936021548732</v>
      </c>
      <c r="E22" s="3">
        <v>4.0428221669813791</v>
      </c>
      <c r="F22" s="3">
        <v>347.71196701423713</v>
      </c>
      <c r="G22" s="9">
        <v>2.4694087300000001</v>
      </c>
    </row>
    <row r="23" spans="1:7" x14ac:dyDescent="0.2">
      <c r="A23" s="8">
        <v>303.75</v>
      </c>
      <c r="B23" s="9">
        <v>12.888965517241379</v>
      </c>
      <c r="C23" s="3">
        <v>2.412357174744324</v>
      </c>
      <c r="D23" s="3">
        <v>241.85169376698536</v>
      </c>
      <c r="E23" s="3">
        <v>33.94860778153096</v>
      </c>
      <c r="F23" s="3">
        <v>562.42489902569184</v>
      </c>
      <c r="G23" s="9">
        <v>2.4123571699999999</v>
      </c>
    </row>
    <row r="24" spans="1:7" x14ac:dyDescent="0.2">
      <c r="A24" s="8">
        <v>307.75</v>
      </c>
      <c r="B24" s="9">
        <v>12.944137931034483</v>
      </c>
      <c r="C24" s="3">
        <v>2.152503369009624</v>
      </c>
      <c r="D24" s="3">
        <v>536.36528916249381</v>
      </c>
      <c r="E24" s="3">
        <v>14.046333040704704</v>
      </c>
      <c r="F24" s="3">
        <v>679.26895364497966</v>
      </c>
      <c r="G24" s="9">
        <v>2.1525033699999998</v>
      </c>
    </row>
    <row r="25" spans="1:7" x14ac:dyDescent="0.2">
      <c r="A25" s="8">
        <v>311.75</v>
      </c>
      <c r="B25" s="9">
        <v>12.999310344827586</v>
      </c>
      <c r="C25" s="3">
        <v>1.8727575670163545</v>
      </c>
      <c r="D25" s="3">
        <v>285.13044402650564</v>
      </c>
      <c r="E25" s="3">
        <v>-12.449671271475406</v>
      </c>
      <c r="F25" s="3">
        <v>439.04145052811623</v>
      </c>
      <c r="G25" s="9">
        <v>1.8727575700000001</v>
      </c>
    </row>
    <row r="26" spans="1:7" x14ac:dyDescent="0.2">
      <c r="A26" s="8">
        <v>315.75</v>
      </c>
      <c r="B26" s="9">
        <v>13.05448275862069</v>
      </c>
      <c r="C26" s="3">
        <v>2.1515794976208897</v>
      </c>
      <c r="D26" s="3">
        <v>197.22855491806519</v>
      </c>
      <c r="E26" s="3">
        <v>26.594817429065305</v>
      </c>
      <c r="F26" s="3">
        <v>376.30469446306461</v>
      </c>
      <c r="G26" s="9">
        <v>2.1515795</v>
      </c>
    </row>
    <row r="27" spans="1:7" x14ac:dyDescent="0.2">
      <c r="A27" s="8">
        <v>323.75</v>
      </c>
      <c r="B27" s="9">
        <v>13.164827586206897</v>
      </c>
      <c r="C27" s="3">
        <v>2.5077508892199494</v>
      </c>
      <c r="D27" s="3">
        <v>119.1502610429536</v>
      </c>
      <c r="E27" s="3">
        <v>99.832901337546915</v>
      </c>
      <c r="F27" s="3">
        <v>625.42849605950391</v>
      </c>
      <c r="G27" s="9">
        <v>2.5077508900000001</v>
      </c>
    </row>
    <row r="28" spans="1:7" x14ac:dyDescent="0.2">
      <c r="A28" s="8">
        <v>327.75</v>
      </c>
      <c r="B28" s="9">
        <v>13.22</v>
      </c>
      <c r="C28" s="3">
        <v>2.011276829983093</v>
      </c>
      <c r="D28" s="3">
        <v>318.37235861077278</v>
      </c>
      <c r="E28" s="3">
        <v>-13.921940422244015</v>
      </c>
      <c r="F28" s="3">
        <v>400.82877006126915</v>
      </c>
      <c r="G28" s="9">
        <v>2.0112768299999999</v>
      </c>
    </row>
    <row r="29" spans="1:7" x14ac:dyDescent="0.2">
      <c r="A29" s="8">
        <v>331.75</v>
      </c>
      <c r="B29" s="9">
        <v>13.310526315789474</v>
      </c>
      <c r="C29" s="3">
        <v>2.1087390981589036</v>
      </c>
      <c r="D29" s="3">
        <v>306.97715121537084</v>
      </c>
      <c r="E29" s="3">
        <v>4.1745879978236644</v>
      </c>
      <c r="F29" s="3">
        <v>435.41529427469487</v>
      </c>
      <c r="G29" s="3">
        <v>2.1087390981589036</v>
      </c>
    </row>
    <row r="30" spans="1:7" x14ac:dyDescent="0.2">
      <c r="A30" s="8">
        <v>335.75</v>
      </c>
      <c r="B30" s="9">
        <v>13.401052631578947</v>
      </c>
      <c r="C30" s="3">
        <v>2.1624392541743576</v>
      </c>
      <c r="D30" s="3">
        <v>599.13578938829176</v>
      </c>
      <c r="E30" s="3">
        <v>-1.8952548906540412</v>
      </c>
      <c r="F30" s="3">
        <v>368.09972416859603</v>
      </c>
      <c r="G30" s="9">
        <v>2.1624392499999998</v>
      </c>
    </row>
    <row r="31" spans="1:7" x14ac:dyDescent="0.2">
      <c r="A31" s="8">
        <v>339.75</v>
      </c>
      <c r="B31" s="9">
        <v>13.491578947368421</v>
      </c>
      <c r="C31" s="3">
        <v>2.1485290227645235</v>
      </c>
      <c r="D31" s="3">
        <v>605.02109718991437</v>
      </c>
      <c r="E31" s="3">
        <v>6.766256843137425</v>
      </c>
      <c r="F31" s="3">
        <v>472.25420890803309</v>
      </c>
      <c r="G31" s="9">
        <v>2.1485290199999998</v>
      </c>
    </row>
    <row r="32" spans="1:7" x14ac:dyDescent="0.2">
      <c r="A32" s="8">
        <v>347.75</v>
      </c>
      <c r="B32" s="9">
        <v>13.662424242424242</v>
      </c>
      <c r="C32" s="3">
        <v>2.110375085445912</v>
      </c>
      <c r="D32" s="3">
        <v>521.33266961457298</v>
      </c>
      <c r="E32" s="3">
        <v>6.4001513068421527</v>
      </c>
      <c r="F32" s="3">
        <v>471.44642162958053</v>
      </c>
      <c r="G32" s="9">
        <v>2.1103750899999998</v>
      </c>
    </row>
    <row r="33" spans="1:9" x14ac:dyDescent="0.2">
      <c r="A33" s="8">
        <v>355.75</v>
      </c>
      <c r="B33" s="9">
        <v>13.761818181818182</v>
      </c>
      <c r="C33" s="3">
        <v>2.0545216633162844</v>
      </c>
      <c r="D33" s="3">
        <v>537.96792961627909</v>
      </c>
      <c r="E33" s="3">
        <v>8.2292829096486368</v>
      </c>
      <c r="F33" s="3">
        <v>448.25765757658741</v>
      </c>
      <c r="G33" s="9">
        <v>2.0545216599999998</v>
      </c>
    </row>
    <row r="34" spans="1:9" x14ac:dyDescent="0.2">
      <c r="A34" s="8">
        <v>359.75</v>
      </c>
      <c r="B34" s="9">
        <v>13.811515151515152</v>
      </c>
      <c r="C34" s="3">
        <v>1.9876279107206143</v>
      </c>
      <c r="D34" s="3">
        <v>567.19953902437192</v>
      </c>
      <c r="E34" s="3">
        <v>341.9165450184708</v>
      </c>
      <c r="F34" s="3">
        <v>379.85963237271653</v>
      </c>
      <c r="G34" s="9">
        <v>1.9876279100000001</v>
      </c>
    </row>
    <row r="35" spans="1:9" x14ac:dyDescent="0.2">
      <c r="A35" s="8">
        <v>363.75</v>
      </c>
      <c r="B35" s="9">
        <v>13.861212121212121</v>
      </c>
      <c r="C35" s="3">
        <v>1.7482331253041516</v>
      </c>
      <c r="D35" s="3">
        <v>546.67540846290467</v>
      </c>
      <c r="E35" s="3">
        <v>8.3318783723374334</v>
      </c>
      <c r="F35" s="3">
        <v>470.00900677759739</v>
      </c>
      <c r="G35" s="9">
        <v>1.74823313</v>
      </c>
    </row>
    <row r="36" spans="1:9" x14ac:dyDescent="0.2">
      <c r="A36" s="8">
        <v>367.75</v>
      </c>
      <c r="B36" s="9">
        <v>13.910909090909092</v>
      </c>
      <c r="C36" s="3">
        <v>1.8820147590215139</v>
      </c>
      <c r="D36" s="3">
        <v>662.38171200925262</v>
      </c>
      <c r="E36" s="3">
        <v>-5.5645221956696158</v>
      </c>
      <c r="F36" s="3">
        <v>437.23557804463036</v>
      </c>
      <c r="G36" s="9">
        <v>1.8820147599999999</v>
      </c>
    </row>
    <row r="37" spans="1:9" x14ac:dyDescent="0.2">
      <c r="A37" s="8">
        <v>371.75</v>
      </c>
      <c r="B37" s="9">
        <v>13.960606060606061</v>
      </c>
      <c r="C37" s="3">
        <v>1.7102160544248959</v>
      </c>
      <c r="D37" s="3">
        <v>363.08319763436663</v>
      </c>
      <c r="E37" s="3">
        <v>7.7595690024816939</v>
      </c>
      <c r="F37" s="3">
        <v>361.11942877008187</v>
      </c>
      <c r="G37" s="9">
        <v>1.7102160500000001</v>
      </c>
    </row>
    <row r="38" spans="1:9" x14ac:dyDescent="0.2">
      <c r="A38" s="8">
        <v>375.75</v>
      </c>
      <c r="B38" s="9">
        <v>14.010303030303032</v>
      </c>
      <c r="C38" s="3">
        <v>1.6917945650871364</v>
      </c>
      <c r="D38" s="3">
        <v>315.70721688984014</v>
      </c>
      <c r="E38" s="3">
        <v>130.7179297189152</v>
      </c>
      <c r="F38" s="3">
        <v>368.91574288736012</v>
      </c>
      <c r="G38" s="9">
        <v>1.6917945700000001</v>
      </c>
    </row>
    <row r="39" spans="1:9" x14ac:dyDescent="0.2">
      <c r="A39" s="8">
        <v>379.75</v>
      </c>
      <c r="B39" s="9">
        <v>14.06</v>
      </c>
      <c r="C39" s="3">
        <v>1.8314948867849443</v>
      </c>
      <c r="D39" s="3">
        <v>356.52474820298016</v>
      </c>
      <c r="E39" s="3">
        <v>6.6098242362150623</v>
      </c>
      <c r="F39" s="3">
        <v>428.15586511402051</v>
      </c>
      <c r="G39" s="9">
        <v>1.8314948900000001</v>
      </c>
    </row>
    <row r="40" spans="1:9" x14ac:dyDescent="0.2">
      <c r="A40" s="8">
        <v>383.75</v>
      </c>
      <c r="B40" s="9">
        <v>14.105714285714287</v>
      </c>
      <c r="C40" s="3">
        <v>1.7752553263875139</v>
      </c>
      <c r="D40" s="3">
        <v>393.20872069362952</v>
      </c>
      <c r="E40" s="3">
        <v>31.4666460717619</v>
      </c>
      <c r="F40" s="3">
        <v>378.90619653443548</v>
      </c>
      <c r="G40" s="9">
        <v>1.77525533</v>
      </c>
    </row>
    <row r="41" spans="1:9" x14ac:dyDescent="0.2">
      <c r="A41" s="8">
        <v>387.75</v>
      </c>
      <c r="B41" s="9">
        <v>14.151428571428571</v>
      </c>
      <c r="C41" s="3">
        <v>1.9643958038237317</v>
      </c>
      <c r="D41" s="3">
        <v>354.28974304712312</v>
      </c>
      <c r="E41" s="3">
        <v>34.253693467451363</v>
      </c>
      <c r="F41" s="3">
        <v>13853.888895112694</v>
      </c>
      <c r="G41" s="9">
        <v>1.9643957999999999</v>
      </c>
    </row>
    <row r="42" spans="1:9" x14ac:dyDescent="0.2">
      <c r="A42" s="8">
        <v>395.75</v>
      </c>
      <c r="B42" s="9">
        <v>14.242857142857142</v>
      </c>
      <c r="C42" s="3">
        <v>2.0469946521949272</v>
      </c>
      <c r="D42" s="3">
        <v>307.04898830347292</v>
      </c>
      <c r="E42" s="3">
        <v>6.6469939055231153</v>
      </c>
      <c r="F42" s="3">
        <v>404.29982726478954</v>
      </c>
      <c r="G42" s="9">
        <v>2.0469946499999998</v>
      </c>
    </row>
    <row r="43" spans="1:9" x14ac:dyDescent="0.2">
      <c r="A43" s="11"/>
      <c r="B43" s="11"/>
      <c r="C43" s="4"/>
      <c r="D43" s="11"/>
      <c r="E43" s="11"/>
      <c r="F43" s="11"/>
      <c r="G43" s="11"/>
      <c r="H43" s="11"/>
      <c r="I43" s="11"/>
    </row>
    <row r="44" spans="1:9" x14ac:dyDescent="0.2">
      <c r="A44" s="11" t="s">
        <v>0</v>
      </c>
      <c r="B44" s="11"/>
      <c r="C44" s="11"/>
      <c r="D44" s="11"/>
      <c r="E44" s="11"/>
      <c r="F44" s="11"/>
      <c r="G44" s="11"/>
      <c r="H44" s="11"/>
      <c r="I4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457E7-98BE-4247-92C2-774B6C7B2B6A}">
  <dimension ref="A1:D269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s="1" t="s">
        <v>73</v>
      </c>
    </row>
    <row r="2" spans="1:4" x14ac:dyDescent="0.2">
      <c r="A2" s="2" t="s">
        <v>11</v>
      </c>
    </row>
    <row r="4" spans="1:4" ht="51" x14ac:dyDescent="0.2">
      <c r="A4" s="5" t="s">
        <v>2</v>
      </c>
      <c r="B4" s="5" t="s">
        <v>4</v>
      </c>
      <c r="C4" s="6" t="s">
        <v>10</v>
      </c>
      <c r="D4" s="10" t="s">
        <v>1</v>
      </c>
    </row>
    <row r="5" spans="1:4" x14ac:dyDescent="0.2">
      <c r="A5" s="3">
        <v>136.75</v>
      </c>
      <c r="B5" s="3">
        <v>9.9986170212765959</v>
      </c>
      <c r="C5" s="3">
        <v>48.823529411764703</v>
      </c>
      <c r="D5" s="3">
        <v>2.6998159928862897</v>
      </c>
    </row>
    <row r="6" spans="1:4" x14ac:dyDescent="0.2">
      <c r="A6" s="3">
        <v>137.75</v>
      </c>
      <c r="B6" s="3">
        <v>10.028468085106383</v>
      </c>
      <c r="C6" s="3">
        <v>61.212121212121204</v>
      </c>
      <c r="D6" s="3">
        <v>3.7838149904750007</v>
      </c>
    </row>
    <row r="7" spans="1:4" x14ac:dyDescent="0.2">
      <c r="A7" s="3">
        <v>138.75</v>
      </c>
      <c r="B7" s="3">
        <v>10.058319148936171</v>
      </c>
      <c r="C7" s="3">
        <v>65.895953757225428</v>
      </c>
      <c r="D7" s="3">
        <v>3.5946200112303628</v>
      </c>
    </row>
    <row r="8" spans="1:4" x14ac:dyDescent="0.2">
      <c r="A8" s="3">
        <v>139.75</v>
      </c>
      <c r="B8" s="3">
        <v>10.088170212765958</v>
      </c>
      <c r="C8" s="3">
        <v>50.574712643678168</v>
      </c>
      <c r="D8" s="3">
        <v>3.7800985473321149</v>
      </c>
    </row>
    <row r="9" spans="1:4" x14ac:dyDescent="0.2">
      <c r="A9" s="3">
        <v>140.75</v>
      </c>
      <c r="B9" s="3">
        <v>10.118021276595744</v>
      </c>
      <c r="C9" s="3">
        <v>55.592105263157897</v>
      </c>
      <c r="D9" s="3">
        <v>2.8385695265380289</v>
      </c>
    </row>
    <row r="10" spans="1:4" x14ac:dyDescent="0.2">
      <c r="A10" s="3">
        <v>141.75</v>
      </c>
      <c r="B10" s="3">
        <v>10.147872340425533</v>
      </c>
      <c r="C10" s="3">
        <v>48.923076923076927</v>
      </c>
      <c r="D10" s="3">
        <v>2.7617284458200739</v>
      </c>
    </row>
    <row r="11" spans="1:4" x14ac:dyDescent="0.2">
      <c r="A11" s="3">
        <v>142.75</v>
      </c>
      <c r="B11" s="3">
        <v>10.177723404255319</v>
      </c>
      <c r="C11" s="3">
        <v>58.333333333333336</v>
      </c>
      <c r="D11" s="3">
        <v>3.0945684798460311</v>
      </c>
    </row>
    <row r="12" spans="1:4" x14ac:dyDescent="0.2">
      <c r="A12" s="3">
        <v>143.75</v>
      </c>
      <c r="B12" s="3">
        <v>10.207574468085106</v>
      </c>
      <c r="C12" s="3">
        <v>51.813471502590666</v>
      </c>
      <c r="D12" s="3">
        <v>3.5860643834805401</v>
      </c>
    </row>
    <row r="13" spans="1:4" x14ac:dyDescent="0.2">
      <c r="A13" s="3">
        <v>144.75</v>
      </c>
      <c r="B13" s="3">
        <v>10.237425531914894</v>
      </c>
      <c r="C13" s="3">
        <v>56.315789473684205</v>
      </c>
      <c r="D13" s="3">
        <v>3.5878229584703929</v>
      </c>
    </row>
    <row r="14" spans="1:4" x14ac:dyDescent="0.2">
      <c r="A14" s="3">
        <v>145.75</v>
      </c>
      <c r="B14" s="3">
        <v>10.267276595744681</v>
      </c>
      <c r="C14" s="3">
        <v>57.268722466960355</v>
      </c>
      <c r="D14" s="3">
        <v>3.2723648490722823</v>
      </c>
    </row>
    <row r="15" spans="1:4" x14ac:dyDescent="0.2">
      <c r="A15" s="3">
        <v>146.75</v>
      </c>
      <c r="B15" s="3">
        <v>10.297127659574468</v>
      </c>
      <c r="C15" s="3">
        <v>55.042016806722692</v>
      </c>
      <c r="D15" s="3">
        <v>3.2133691398581155</v>
      </c>
    </row>
    <row r="16" spans="1:4" x14ac:dyDescent="0.2">
      <c r="A16" s="3">
        <v>147.75</v>
      </c>
      <c r="B16" s="3">
        <v>10.326978723404256</v>
      </c>
      <c r="C16" s="3">
        <v>49.655172413793103</v>
      </c>
      <c r="D16" s="3">
        <v>4.1434708105042759</v>
      </c>
    </row>
    <row r="17" spans="1:4" x14ac:dyDescent="0.2">
      <c r="A17" s="3">
        <v>148.75</v>
      </c>
      <c r="B17" s="3">
        <v>10.356829787234043</v>
      </c>
      <c r="C17" s="3">
        <v>53.648068669527895</v>
      </c>
      <c r="D17" s="3">
        <v>3.2557511224609073</v>
      </c>
    </row>
    <row r="18" spans="1:4" x14ac:dyDescent="0.2">
      <c r="A18" s="3">
        <v>149.75</v>
      </c>
      <c r="B18" s="3">
        <v>10.386680851063829</v>
      </c>
      <c r="C18" s="3">
        <v>55.24475524475524</v>
      </c>
      <c r="D18" s="3">
        <v>2.929066568684596</v>
      </c>
    </row>
    <row r="19" spans="1:4" x14ac:dyDescent="0.2">
      <c r="A19" s="3">
        <v>150.75</v>
      </c>
      <c r="B19" s="3">
        <v>10.416531914893618</v>
      </c>
      <c r="C19" s="3">
        <v>60.557768924302792</v>
      </c>
      <c r="D19" s="3">
        <v>3.0738300301312225</v>
      </c>
    </row>
    <row r="20" spans="1:4" x14ac:dyDescent="0.2">
      <c r="A20" s="3">
        <v>151.75</v>
      </c>
      <c r="B20" s="3">
        <v>10.446382978723404</v>
      </c>
      <c r="C20" s="3">
        <v>52.192982456140349</v>
      </c>
      <c r="D20" s="3">
        <v>2.3287921257081576</v>
      </c>
    </row>
    <row r="21" spans="1:4" x14ac:dyDescent="0.2">
      <c r="A21" s="3">
        <v>152.75</v>
      </c>
      <c r="B21" s="3">
        <v>10.476234042553191</v>
      </c>
      <c r="C21" s="3">
        <v>56.8075117370892</v>
      </c>
      <c r="D21" s="3">
        <v>3.3831667068537485</v>
      </c>
    </row>
    <row r="22" spans="1:4" x14ac:dyDescent="0.2">
      <c r="A22" s="3">
        <v>153.75</v>
      </c>
      <c r="B22" s="3">
        <v>10.506085106382979</v>
      </c>
      <c r="C22" s="3">
        <v>56.561085972850677</v>
      </c>
      <c r="D22" s="3">
        <v>3.3233133446828038</v>
      </c>
    </row>
    <row r="23" spans="1:4" x14ac:dyDescent="0.2">
      <c r="A23" s="3">
        <v>154.75</v>
      </c>
      <c r="B23" s="3">
        <v>10.535936170212766</v>
      </c>
      <c r="C23" s="3">
        <v>54.090909090909086</v>
      </c>
      <c r="D23" s="3">
        <v>3.3486805336267094</v>
      </c>
    </row>
    <row r="24" spans="1:4" x14ac:dyDescent="0.2">
      <c r="A24" s="3">
        <v>155.75</v>
      </c>
      <c r="B24" s="3">
        <v>10.565787234042553</v>
      </c>
      <c r="C24" s="3">
        <v>50.228310502283101</v>
      </c>
      <c r="D24" s="3">
        <v>3.3676079332452513</v>
      </c>
    </row>
    <row r="25" spans="1:4" x14ac:dyDescent="0.2">
      <c r="A25" s="3">
        <v>156.75</v>
      </c>
      <c r="B25" s="3">
        <v>10.595638297872341</v>
      </c>
      <c r="C25" s="3">
        <v>51.595744680851062</v>
      </c>
      <c r="D25" s="3">
        <v>2.5663591056326864</v>
      </c>
    </row>
    <row r="26" spans="1:4" x14ac:dyDescent="0.2">
      <c r="A26" s="3">
        <v>157.75</v>
      </c>
      <c r="B26" s="3">
        <v>10.625489361702128</v>
      </c>
      <c r="C26" s="3">
        <v>54.128440366972477</v>
      </c>
      <c r="D26" s="3">
        <v>3.3638679820965862</v>
      </c>
    </row>
    <row r="27" spans="1:4" x14ac:dyDescent="0.2">
      <c r="A27" s="3">
        <v>158.75</v>
      </c>
      <c r="B27" s="3">
        <v>10.655340425531914</v>
      </c>
      <c r="C27" s="3">
        <v>58.928571428571431</v>
      </c>
      <c r="D27" s="3">
        <v>3.2761569264684693</v>
      </c>
    </row>
    <row r="28" spans="1:4" x14ac:dyDescent="0.2">
      <c r="A28" s="3">
        <v>159.75</v>
      </c>
      <c r="B28" s="3">
        <v>10.685191489361701</v>
      </c>
      <c r="C28" s="3">
        <v>49.462365591397848</v>
      </c>
      <c r="D28" s="3">
        <v>2.9819933498977864</v>
      </c>
    </row>
    <row r="29" spans="1:4" x14ac:dyDescent="0.2">
      <c r="A29" s="3">
        <v>160.75</v>
      </c>
      <c r="B29" s="3">
        <v>10.715042553191489</v>
      </c>
      <c r="C29" s="3">
        <v>52.427184466019419</v>
      </c>
      <c r="D29" s="3">
        <v>3.4686873342421496</v>
      </c>
    </row>
    <row r="30" spans="1:4" x14ac:dyDescent="0.2">
      <c r="A30" s="3">
        <v>161.75</v>
      </c>
      <c r="B30" s="3">
        <v>10.744893617021276</v>
      </c>
      <c r="C30" s="3">
        <v>48.858447488584474</v>
      </c>
      <c r="D30" s="3">
        <v>3.3667652236520649</v>
      </c>
    </row>
    <row r="31" spans="1:4" x14ac:dyDescent="0.2">
      <c r="A31" s="3">
        <v>162.75</v>
      </c>
      <c r="B31" s="3">
        <v>10.774744680851063</v>
      </c>
      <c r="C31" s="3">
        <v>55.121951219512198</v>
      </c>
      <c r="D31" s="3">
        <v>3.462968886222642</v>
      </c>
    </row>
    <row r="32" spans="1:4" x14ac:dyDescent="0.2">
      <c r="A32" s="3">
        <v>163.75</v>
      </c>
      <c r="B32" s="3">
        <v>10.804595744680851</v>
      </c>
      <c r="C32" s="3">
        <v>44.354838709677416</v>
      </c>
      <c r="D32" s="3">
        <v>3.1435467029776105</v>
      </c>
    </row>
    <row r="33" spans="1:4" x14ac:dyDescent="0.2">
      <c r="A33" s="3">
        <v>164.75</v>
      </c>
      <c r="B33" s="3">
        <v>10.834446808510638</v>
      </c>
      <c r="C33" s="3">
        <v>49.393939393939398</v>
      </c>
      <c r="D33" s="3">
        <v>2.741096921181053</v>
      </c>
    </row>
    <row r="34" spans="1:4" x14ac:dyDescent="0.2">
      <c r="A34" s="3">
        <v>165.75</v>
      </c>
      <c r="B34" s="3">
        <v>10.864297872340424</v>
      </c>
      <c r="C34" s="3">
        <v>46.710526315789473</v>
      </c>
      <c r="D34" s="3">
        <v>2.85030266582543</v>
      </c>
    </row>
    <row r="35" spans="1:4" x14ac:dyDescent="0.2">
      <c r="A35" s="3">
        <v>166.75</v>
      </c>
      <c r="B35" s="3">
        <v>10.894148936170213</v>
      </c>
      <c r="C35" s="3">
        <v>47.926267281105986</v>
      </c>
      <c r="D35" s="3">
        <v>3.3802871018844867</v>
      </c>
    </row>
    <row r="36" spans="1:4" x14ac:dyDescent="0.2">
      <c r="A36" s="3">
        <v>167.75</v>
      </c>
      <c r="B36" s="3">
        <v>10.923999999999999</v>
      </c>
      <c r="C36" s="3">
        <v>40.145985401459853</v>
      </c>
      <c r="D36" s="3">
        <v>2.9503296976963451</v>
      </c>
    </row>
    <row r="37" spans="1:4" x14ac:dyDescent="0.2">
      <c r="A37" s="3">
        <v>168.75</v>
      </c>
      <c r="B37" s="3">
        <v>10.937263157894737</v>
      </c>
      <c r="C37" s="3">
        <v>53.571428571428569</v>
      </c>
      <c r="D37" s="3">
        <v>2.9692129464597539</v>
      </c>
    </row>
    <row r="38" spans="1:4" x14ac:dyDescent="0.2">
      <c r="A38" s="3">
        <v>169.75</v>
      </c>
      <c r="B38" s="3">
        <v>10.950526315789473</v>
      </c>
      <c r="C38" s="3">
        <v>50.929368029739777</v>
      </c>
      <c r="D38" s="3">
        <v>3.0367688955455052</v>
      </c>
    </row>
    <row r="39" spans="1:4" x14ac:dyDescent="0.2">
      <c r="A39" s="3">
        <v>170.75</v>
      </c>
      <c r="B39" s="3">
        <v>10.96378947368421</v>
      </c>
      <c r="C39" s="3">
        <v>54.741379310344826</v>
      </c>
      <c r="D39" s="3">
        <v>3.2567675866051249</v>
      </c>
    </row>
    <row r="40" spans="1:4" x14ac:dyDescent="0.2">
      <c r="A40" s="3">
        <v>171.75</v>
      </c>
      <c r="B40" s="3">
        <v>10.977052631578946</v>
      </c>
      <c r="C40" s="3">
        <v>48.051948051948052</v>
      </c>
      <c r="D40" s="3">
        <v>2.8356664713586115</v>
      </c>
    </row>
    <row r="41" spans="1:4" x14ac:dyDescent="0.2">
      <c r="A41" s="3">
        <v>172.75</v>
      </c>
      <c r="B41" s="3">
        <v>10.990315789473684</v>
      </c>
      <c r="C41" s="3">
        <v>59.715639810426538</v>
      </c>
      <c r="D41" s="3">
        <v>3.3657897309753499</v>
      </c>
    </row>
    <row r="42" spans="1:4" x14ac:dyDescent="0.2">
      <c r="A42" s="3">
        <v>173.75</v>
      </c>
      <c r="B42" s="3">
        <v>11.003578947368421</v>
      </c>
      <c r="C42" s="3">
        <v>49.729729729729733</v>
      </c>
      <c r="D42" s="3">
        <v>2.5884203661209977</v>
      </c>
    </row>
    <row r="43" spans="1:4" x14ac:dyDescent="0.2">
      <c r="A43" s="3">
        <v>174.75</v>
      </c>
      <c r="B43" s="3">
        <v>11.016842105263157</v>
      </c>
      <c r="C43" s="3">
        <v>56.56565656565656</v>
      </c>
      <c r="D43" s="3">
        <v>2.8650445486328349</v>
      </c>
    </row>
    <row r="44" spans="1:4" x14ac:dyDescent="0.2">
      <c r="A44" s="3">
        <v>175.75</v>
      </c>
      <c r="B44" s="3">
        <v>11.030105263157894</v>
      </c>
      <c r="C44" s="3">
        <v>50.777202072538863</v>
      </c>
      <c r="D44" s="3">
        <v>3.5879918570857061</v>
      </c>
    </row>
    <row r="45" spans="1:4" x14ac:dyDescent="0.2">
      <c r="A45" s="3">
        <v>176.75</v>
      </c>
      <c r="B45" s="3">
        <v>11.043368421052632</v>
      </c>
      <c r="C45" s="3">
        <v>54.054054054054056</v>
      </c>
      <c r="D45" s="3">
        <v>3.6535366818780557</v>
      </c>
    </row>
    <row r="46" spans="1:4" x14ac:dyDescent="0.2">
      <c r="A46" s="3">
        <v>177.75</v>
      </c>
      <c r="B46" s="3">
        <v>11.056631578947368</v>
      </c>
      <c r="C46" s="3">
        <v>50.802139037433157</v>
      </c>
      <c r="D46" s="3">
        <v>2.5742103682248452</v>
      </c>
    </row>
    <row r="47" spans="1:4" x14ac:dyDescent="0.2">
      <c r="A47" s="3">
        <v>178.75</v>
      </c>
      <c r="B47" s="3">
        <v>11.069894736842105</v>
      </c>
      <c r="C47" s="3">
        <v>53.571428571428569</v>
      </c>
      <c r="D47" s="3">
        <v>2.9692129464597539</v>
      </c>
    </row>
    <row r="48" spans="1:4" x14ac:dyDescent="0.2">
      <c r="A48" s="3">
        <v>179.75</v>
      </c>
      <c r="B48" s="3">
        <v>11.083157894736841</v>
      </c>
      <c r="C48" s="3">
        <v>51.978891820580472</v>
      </c>
      <c r="D48" s="3">
        <v>2.5554538984809918</v>
      </c>
    </row>
    <row r="49" spans="1:4" x14ac:dyDescent="0.2">
      <c r="A49" s="3">
        <v>180.75</v>
      </c>
      <c r="B49" s="3">
        <v>11.096421052631579</v>
      </c>
      <c r="C49" s="3">
        <v>50.621118012422365</v>
      </c>
      <c r="D49" s="3">
        <v>2.7750333314892126</v>
      </c>
    </row>
    <row r="50" spans="1:4" x14ac:dyDescent="0.2">
      <c r="A50" s="3">
        <v>181.75</v>
      </c>
      <c r="B50" s="3">
        <v>11.109684210526316</v>
      </c>
      <c r="C50" s="3">
        <v>63.114754098360656</v>
      </c>
      <c r="D50" s="3">
        <v>3.0780300016874333</v>
      </c>
    </row>
    <row r="51" spans="1:4" x14ac:dyDescent="0.2">
      <c r="A51" s="3">
        <v>182.75</v>
      </c>
      <c r="B51" s="3">
        <v>11.122947368421052</v>
      </c>
      <c r="C51" s="3">
        <v>65.217391304347828</v>
      </c>
      <c r="D51" s="3">
        <v>3.5012402132959473</v>
      </c>
    </row>
    <row r="52" spans="1:4" x14ac:dyDescent="0.2">
      <c r="A52" s="3">
        <v>183.75</v>
      </c>
      <c r="B52" s="3">
        <v>11.136210526315789</v>
      </c>
      <c r="C52" s="3">
        <v>48.214285714285715</v>
      </c>
      <c r="D52" s="3">
        <v>2.9749174914814018</v>
      </c>
    </row>
    <row r="53" spans="1:4" x14ac:dyDescent="0.2">
      <c r="A53" s="3">
        <v>184.75</v>
      </c>
      <c r="B53" s="3">
        <v>11.149473684210525</v>
      </c>
      <c r="C53" s="3">
        <v>46.09375</v>
      </c>
      <c r="D53" s="3">
        <v>3.1042355537923467</v>
      </c>
    </row>
    <row r="54" spans="1:4" x14ac:dyDescent="0.2">
      <c r="A54" s="3">
        <v>185.75</v>
      </c>
      <c r="B54" s="3">
        <v>11.162736842105263</v>
      </c>
      <c r="C54" s="3">
        <v>64</v>
      </c>
      <c r="D54" s="3">
        <v>2.6518744886908046</v>
      </c>
    </row>
    <row r="55" spans="1:4" x14ac:dyDescent="0.2">
      <c r="A55" s="3">
        <v>186.75</v>
      </c>
      <c r="B55" s="3">
        <v>11.176</v>
      </c>
      <c r="C55" s="3">
        <v>61.53846153846154</v>
      </c>
      <c r="D55" s="3">
        <v>3.7326475319167649</v>
      </c>
    </row>
    <row r="56" spans="1:4" x14ac:dyDescent="0.2">
      <c r="A56" s="3">
        <v>187.75</v>
      </c>
      <c r="B56" s="3">
        <v>11.189263157894736</v>
      </c>
      <c r="C56" s="3">
        <v>57.142857142857139</v>
      </c>
      <c r="D56" s="3">
        <v>3.150517267720121</v>
      </c>
    </row>
    <row r="57" spans="1:4" x14ac:dyDescent="0.2">
      <c r="A57" s="3">
        <v>188.75</v>
      </c>
      <c r="B57" s="3">
        <v>11.202526315789473</v>
      </c>
      <c r="C57" s="3">
        <v>59.533073929961091</v>
      </c>
      <c r="D57" s="3">
        <v>3.0506575260173094</v>
      </c>
    </row>
    <row r="58" spans="1:4" x14ac:dyDescent="0.2">
      <c r="A58" s="3">
        <v>189.75</v>
      </c>
      <c r="B58" s="3">
        <v>11.215789473684211</v>
      </c>
      <c r="C58" s="3">
        <v>61.627906976744185</v>
      </c>
      <c r="D58" s="3">
        <v>3.0165745819013168</v>
      </c>
    </row>
    <row r="59" spans="1:4" x14ac:dyDescent="0.2">
      <c r="A59" s="3">
        <v>190.75</v>
      </c>
      <c r="B59" s="3">
        <v>11.229052631578947</v>
      </c>
      <c r="C59" s="3">
        <v>57.585139318885446</v>
      </c>
      <c r="D59" s="3">
        <v>2.7388643732261122</v>
      </c>
    </row>
    <row r="60" spans="1:4" x14ac:dyDescent="0.2">
      <c r="A60" s="3">
        <v>191.75</v>
      </c>
      <c r="B60" s="3">
        <v>11.242315789473684</v>
      </c>
      <c r="C60" s="3">
        <v>48.692810457516337</v>
      </c>
      <c r="D60" s="3">
        <v>2.846137087768553</v>
      </c>
    </row>
    <row r="61" spans="1:4" x14ac:dyDescent="0.2">
      <c r="A61" s="3">
        <v>192.75</v>
      </c>
      <c r="B61" s="3">
        <v>11.25557894736842</v>
      </c>
      <c r="C61" s="3">
        <v>59.174311926605505</v>
      </c>
      <c r="D61" s="3">
        <v>3.3180872216418291</v>
      </c>
    </row>
    <row r="62" spans="1:4" x14ac:dyDescent="0.2">
      <c r="A62" s="3">
        <v>193.75</v>
      </c>
      <c r="B62" s="3">
        <v>11.268842105263158</v>
      </c>
      <c r="C62" s="3">
        <v>56.36363636363636</v>
      </c>
      <c r="D62" s="3">
        <v>2.2189368014508517</v>
      </c>
    </row>
    <row r="63" spans="1:4" x14ac:dyDescent="0.2">
      <c r="A63" s="3">
        <v>194.75</v>
      </c>
      <c r="B63" s="3">
        <v>11.282105263157895</v>
      </c>
      <c r="C63" s="3">
        <v>58.653846153846153</v>
      </c>
      <c r="D63" s="3">
        <v>3.4038076163215933</v>
      </c>
    </row>
    <row r="64" spans="1:4" x14ac:dyDescent="0.2">
      <c r="A64" s="3">
        <v>195.75</v>
      </c>
      <c r="B64" s="3">
        <v>11.295368421052631</v>
      </c>
      <c r="C64" s="3">
        <v>49.693251533742334</v>
      </c>
      <c r="D64" s="3">
        <v>2.7580642930515107</v>
      </c>
    </row>
    <row r="65" spans="1:4" x14ac:dyDescent="0.2">
      <c r="A65" s="3">
        <v>196.75</v>
      </c>
      <c r="B65" s="3">
        <v>11.308631578947368</v>
      </c>
      <c r="C65" s="3">
        <v>51.652892561983464</v>
      </c>
      <c r="D65" s="3">
        <v>3.2011664113374723</v>
      </c>
    </row>
    <row r="66" spans="1:4" x14ac:dyDescent="0.2">
      <c r="A66" s="3">
        <v>197.75</v>
      </c>
      <c r="B66" s="3">
        <v>11.321894736842104</v>
      </c>
      <c r="C66" s="3">
        <v>57.239057239057232</v>
      </c>
      <c r="D66" s="3">
        <v>2.8596192001859171</v>
      </c>
    </row>
    <row r="67" spans="1:4" x14ac:dyDescent="0.2">
      <c r="A67" s="3">
        <v>198.75</v>
      </c>
      <c r="B67" s="3">
        <v>11.335157894736842</v>
      </c>
      <c r="C67" s="3">
        <v>60.526315789473685</v>
      </c>
      <c r="D67" s="3">
        <v>2.7924720444073721</v>
      </c>
    </row>
    <row r="68" spans="1:4" x14ac:dyDescent="0.2">
      <c r="A68" s="3">
        <v>199.75</v>
      </c>
      <c r="B68" s="3">
        <v>11.348421052631579</v>
      </c>
      <c r="C68" s="3">
        <v>48.453608247422679</v>
      </c>
      <c r="D68" s="3">
        <v>3.5774045998930442</v>
      </c>
    </row>
    <row r="69" spans="1:4" x14ac:dyDescent="0.2">
      <c r="A69" s="3">
        <v>200.75</v>
      </c>
      <c r="B69" s="3">
        <v>11.361684210526315</v>
      </c>
      <c r="C69" s="3">
        <v>56.140350877192979</v>
      </c>
      <c r="D69" s="3">
        <v>2.6722508030076653</v>
      </c>
    </row>
    <row r="70" spans="1:4" x14ac:dyDescent="0.2">
      <c r="A70" s="3">
        <v>201.75</v>
      </c>
      <c r="B70" s="3">
        <v>11.374947368421052</v>
      </c>
      <c r="C70" s="3">
        <v>51.41242937853108</v>
      </c>
      <c r="D70" s="3">
        <v>3.7464946574234097</v>
      </c>
    </row>
    <row r="71" spans="1:4" x14ac:dyDescent="0.2">
      <c r="A71" s="3">
        <v>202.75</v>
      </c>
      <c r="B71" s="3">
        <v>11.388210526315788</v>
      </c>
      <c r="C71" s="3">
        <v>48.245614035087719</v>
      </c>
      <c r="D71" s="3">
        <v>3.2981759355444806</v>
      </c>
    </row>
    <row r="72" spans="1:4" x14ac:dyDescent="0.2">
      <c r="A72" s="3">
        <v>203.75</v>
      </c>
      <c r="B72" s="3">
        <v>11.401473684210526</v>
      </c>
      <c r="C72" s="3">
        <v>48.863636363636367</v>
      </c>
      <c r="D72" s="3">
        <v>3.0652373574291412</v>
      </c>
    </row>
    <row r="73" spans="1:4" x14ac:dyDescent="0.2">
      <c r="A73" s="3">
        <v>204.75</v>
      </c>
      <c r="B73" s="3">
        <v>11.414736842105263</v>
      </c>
      <c r="C73" s="3">
        <v>51.324503311258276</v>
      </c>
      <c r="D73" s="3">
        <v>2.8649597193777141</v>
      </c>
    </row>
    <row r="74" spans="1:4" x14ac:dyDescent="0.2">
      <c r="A74" s="3">
        <v>205.75</v>
      </c>
      <c r="B74" s="3">
        <v>11.427999999999999</v>
      </c>
      <c r="C74" s="3">
        <v>54.017857142857139</v>
      </c>
      <c r="D74" s="3">
        <v>3.3189072387432383</v>
      </c>
    </row>
    <row r="75" spans="1:4" x14ac:dyDescent="0.2">
      <c r="A75" s="3">
        <v>206.75</v>
      </c>
      <c r="B75" s="3">
        <v>11.441263157894737</v>
      </c>
      <c r="C75" s="3">
        <v>66.229508196721312</v>
      </c>
      <c r="D75" s="3">
        <v>2.6973783337047021</v>
      </c>
    </row>
    <row r="76" spans="1:4" x14ac:dyDescent="0.2">
      <c r="A76" s="3">
        <v>207.75</v>
      </c>
      <c r="B76" s="3">
        <v>11.454526315789474</v>
      </c>
      <c r="C76" s="3">
        <v>62.809917355371901</v>
      </c>
      <c r="D76" s="3">
        <v>4.3875761565557498</v>
      </c>
    </row>
    <row r="77" spans="1:4" x14ac:dyDescent="0.2">
      <c r="A77" s="3">
        <v>208.75</v>
      </c>
      <c r="B77" s="3">
        <v>11.46778947368421</v>
      </c>
      <c r="C77" s="3">
        <v>58.904109589041099</v>
      </c>
      <c r="D77" s="3">
        <v>2.868201660517272</v>
      </c>
    </row>
    <row r="78" spans="1:4" x14ac:dyDescent="0.2">
      <c r="A78" s="3">
        <v>209.75</v>
      </c>
      <c r="B78" s="3">
        <v>11.481052631578947</v>
      </c>
      <c r="C78" s="3">
        <v>65</v>
      </c>
      <c r="D78" s="3">
        <v>3.5452667871975234</v>
      </c>
    </row>
    <row r="79" spans="1:4" x14ac:dyDescent="0.2">
      <c r="A79" s="3">
        <v>210.75</v>
      </c>
      <c r="B79" s="3">
        <v>11.494315789473683</v>
      </c>
      <c r="C79" s="3">
        <v>57.647058823529406</v>
      </c>
      <c r="D79" s="3">
        <v>3.7798273814831438</v>
      </c>
    </row>
    <row r="80" spans="1:4" x14ac:dyDescent="0.2">
      <c r="A80" s="3">
        <v>211.75</v>
      </c>
      <c r="B80" s="3">
        <v>11.507578947368421</v>
      </c>
      <c r="C80" s="3">
        <v>66.92307692307692</v>
      </c>
      <c r="D80" s="3">
        <v>4.1194804396927758</v>
      </c>
    </row>
    <row r="81" spans="1:4" x14ac:dyDescent="0.2">
      <c r="A81" s="3">
        <v>212.75</v>
      </c>
      <c r="B81" s="3">
        <v>11.520842105263158</v>
      </c>
      <c r="C81" s="3">
        <v>69.25373134328359</v>
      </c>
      <c r="D81" s="3">
        <v>2.5108965354655073</v>
      </c>
    </row>
    <row r="82" spans="1:4" x14ac:dyDescent="0.2">
      <c r="A82" s="3">
        <v>213.75</v>
      </c>
      <c r="B82" s="3">
        <v>11.534105263157894</v>
      </c>
      <c r="C82" s="3">
        <v>79.66101694915254</v>
      </c>
      <c r="D82" s="3">
        <v>3.7006886000669095</v>
      </c>
    </row>
    <row r="83" spans="1:4" x14ac:dyDescent="0.2">
      <c r="A83" s="3">
        <v>214.75</v>
      </c>
      <c r="B83" s="3">
        <v>11.547368421052632</v>
      </c>
      <c r="C83" s="3">
        <v>64.111498257839713</v>
      </c>
      <c r="D83" s="3">
        <v>2.8206343350420036</v>
      </c>
    </row>
    <row r="84" spans="1:4" x14ac:dyDescent="0.2">
      <c r="A84" s="3">
        <v>215.75</v>
      </c>
      <c r="B84" s="3">
        <v>11.560631578947367</v>
      </c>
      <c r="C84" s="3">
        <v>54.506437768240346</v>
      </c>
      <c r="D84" s="3">
        <v>2.2964498130098057</v>
      </c>
    </row>
    <row r="85" spans="1:4" x14ac:dyDescent="0.2">
      <c r="A85" s="3">
        <v>216.75</v>
      </c>
      <c r="B85" s="3">
        <v>11.573894736842105</v>
      </c>
      <c r="C85" s="3">
        <v>57.947019867549663</v>
      </c>
      <c r="D85" s="3">
        <v>2.8295338162793957</v>
      </c>
    </row>
    <row r="86" spans="1:4" x14ac:dyDescent="0.2">
      <c r="A86" s="3">
        <v>217.75</v>
      </c>
      <c r="B86" s="3">
        <v>11.587157894736842</v>
      </c>
      <c r="C86" s="3">
        <v>57.990867579908681</v>
      </c>
      <c r="D86" s="3">
        <v>3.3243573857246784</v>
      </c>
    </row>
    <row r="87" spans="1:4" x14ac:dyDescent="0.2">
      <c r="A87" s="3">
        <v>218.75</v>
      </c>
      <c r="B87" s="3">
        <v>11.600421052631578</v>
      </c>
      <c r="C87" s="3">
        <v>59.27272727272728</v>
      </c>
      <c r="D87" s="3">
        <v>2.9517461749349541</v>
      </c>
    </row>
    <row r="88" spans="1:4" x14ac:dyDescent="0.2">
      <c r="A88" s="3">
        <v>219.75</v>
      </c>
      <c r="B88" s="3">
        <v>11.613684210526316</v>
      </c>
      <c r="C88" s="3">
        <v>57.894736842105267</v>
      </c>
      <c r="D88" s="3">
        <v>3.4043988238058231</v>
      </c>
    </row>
    <row r="89" spans="1:4" x14ac:dyDescent="0.2">
      <c r="A89" s="3">
        <v>220.75</v>
      </c>
      <c r="B89" s="3">
        <v>11.626947368421053</v>
      </c>
      <c r="C89" s="3">
        <v>56.782334384858046</v>
      </c>
      <c r="D89" s="3">
        <v>2.7712643243651964</v>
      </c>
    </row>
    <row r="90" spans="1:4" x14ac:dyDescent="0.2">
      <c r="A90" s="3">
        <v>221.75</v>
      </c>
      <c r="B90" s="3">
        <v>11.640210526315789</v>
      </c>
      <c r="C90" s="3">
        <v>65.05576208178438</v>
      </c>
      <c r="D90" s="3">
        <v>2.8963260101709234</v>
      </c>
    </row>
    <row r="91" spans="1:4" x14ac:dyDescent="0.2">
      <c r="A91" s="3">
        <v>222.75</v>
      </c>
      <c r="B91" s="3">
        <v>11.653473684210526</v>
      </c>
      <c r="C91" s="3">
        <v>57.21649484536082</v>
      </c>
      <c r="D91" s="3">
        <v>3.5416420864498055</v>
      </c>
    </row>
    <row r="92" spans="1:4" x14ac:dyDescent="0.2">
      <c r="A92" s="3">
        <v>223.75</v>
      </c>
      <c r="B92" s="3">
        <v>11.666736842105262</v>
      </c>
      <c r="C92" s="3">
        <v>66.901408450704224</v>
      </c>
      <c r="D92" s="3">
        <v>3.9409310978683667</v>
      </c>
    </row>
    <row r="93" spans="1:4" x14ac:dyDescent="0.2">
      <c r="A93" s="3">
        <v>224.75</v>
      </c>
      <c r="B93" s="3">
        <v>11.68</v>
      </c>
      <c r="C93" s="3">
        <v>68.131868131868131</v>
      </c>
      <c r="D93" s="3">
        <v>3.4442832876360239</v>
      </c>
    </row>
    <row r="94" spans="1:4" x14ac:dyDescent="0.2">
      <c r="A94" s="3">
        <v>225.75</v>
      </c>
      <c r="B94" s="3">
        <v>11.693638888888888</v>
      </c>
      <c r="C94" s="3">
        <v>73.51460221550856</v>
      </c>
      <c r="D94" s="3">
        <v>2.7906603353190444</v>
      </c>
    </row>
    <row r="95" spans="1:4" x14ac:dyDescent="0.2">
      <c r="A95" s="3">
        <v>226.75</v>
      </c>
      <c r="B95" s="3">
        <v>11.707277777777778</v>
      </c>
      <c r="C95" s="3">
        <v>74.666666666666671</v>
      </c>
      <c r="D95" s="3">
        <v>2.5012560279895024</v>
      </c>
    </row>
    <row r="96" spans="1:4" x14ac:dyDescent="0.2">
      <c r="A96" s="3">
        <v>227.75</v>
      </c>
      <c r="B96" s="3">
        <v>11.720916666666666</v>
      </c>
      <c r="C96" s="3">
        <v>74.015748031496059</v>
      </c>
      <c r="D96" s="3">
        <v>3.8852498015283974</v>
      </c>
    </row>
    <row r="97" spans="1:4" x14ac:dyDescent="0.2">
      <c r="A97" s="3">
        <v>228.75</v>
      </c>
      <c r="B97" s="3">
        <v>11.734555555555556</v>
      </c>
      <c r="C97" s="3">
        <v>77.446808510638306</v>
      </c>
      <c r="D97" s="3">
        <v>2.7169525832428785</v>
      </c>
    </row>
    <row r="98" spans="1:4" x14ac:dyDescent="0.2">
      <c r="A98" s="3">
        <v>229.75</v>
      </c>
      <c r="B98" s="3">
        <v>11.748194444444444</v>
      </c>
      <c r="C98" s="3">
        <v>74.400348887919748</v>
      </c>
      <c r="D98" s="3">
        <v>2.5679835583129873</v>
      </c>
    </row>
    <row r="99" spans="1:4" x14ac:dyDescent="0.2">
      <c r="A99" s="3">
        <v>230.75</v>
      </c>
      <c r="B99" s="3">
        <v>11.761833333333334</v>
      </c>
      <c r="C99" s="3">
        <v>79.464285714285708</v>
      </c>
      <c r="D99" s="3">
        <v>2.6901266929856167</v>
      </c>
    </row>
    <row r="100" spans="1:4" x14ac:dyDescent="0.2">
      <c r="A100" s="3">
        <v>231.75</v>
      </c>
      <c r="B100" s="3">
        <v>11.775472222222222</v>
      </c>
      <c r="C100" s="3">
        <v>78.191489361702125</v>
      </c>
      <c r="D100" s="3">
        <v>3.0030083869701971</v>
      </c>
    </row>
    <row r="101" spans="1:4" x14ac:dyDescent="0.2">
      <c r="A101" s="3">
        <v>232.75</v>
      </c>
      <c r="B101" s="3">
        <v>11.789111111111112</v>
      </c>
      <c r="C101" s="3">
        <v>87.45519713261649</v>
      </c>
      <c r="D101" s="3">
        <v>1.9755430881263691</v>
      </c>
    </row>
    <row r="102" spans="1:4" x14ac:dyDescent="0.2">
      <c r="A102" s="3">
        <v>233.75</v>
      </c>
      <c r="B102" s="3">
        <v>11.80275</v>
      </c>
      <c r="C102" s="3">
        <v>94.085027726432529</v>
      </c>
      <c r="D102" s="3">
        <v>1.4290350892631845</v>
      </c>
    </row>
    <row r="103" spans="1:4" x14ac:dyDescent="0.2">
      <c r="A103" s="3">
        <v>234.75</v>
      </c>
      <c r="B103" s="3">
        <v>11.816388888888888</v>
      </c>
      <c r="C103" s="3">
        <v>92.929292929292927</v>
      </c>
      <c r="D103" s="3">
        <v>1.8161808689631045</v>
      </c>
    </row>
    <row r="104" spans="1:4" x14ac:dyDescent="0.2">
      <c r="A104" s="3">
        <v>235.75</v>
      </c>
      <c r="B104" s="3">
        <v>11.830027777777778</v>
      </c>
      <c r="C104" s="3">
        <v>89.750692520775615</v>
      </c>
      <c r="D104" s="3">
        <v>1.5896416220272447</v>
      </c>
    </row>
    <row r="105" spans="1:4" x14ac:dyDescent="0.2">
      <c r="A105" s="3">
        <v>236.75</v>
      </c>
      <c r="B105" s="3">
        <v>11.843666666666666</v>
      </c>
      <c r="C105" s="3">
        <v>85.909090909090907</v>
      </c>
      <c r="D105" s="3">
        <v>2.3380365652885251</v>
      </c>
    </row>
    <row r="106" spans="1:4" x14ac:dyDescent="0.2">
      <c r="A106" s="3">
        <v>237.75</v>
      </c>
      <c r="B106" s="3">
        <v>11.857305555555556</v>
      </c>
      <c r="C106" s="3">
        <v>75.000909057852439</v>
      </c>
      <c r="D106" s="3">
        <v>2.6013354847709631</v>
      </c>
    </row>
    <row r="107" spans="1:4" x14ac:dyDescent="0.2">
      <c r="A107" s="3">
        <v>238.75</v>
      </c>
      <c r="B107" s="3">
        <v>11.870944444444444</v>
      </c>
      <c r="C107" s="3">
        <v>64.777327935222672</v>
      </c>
      <c r="D107" s="3">
        <v>3.0285817520499276</v>
      </c>
    </row>
    <row r="108" spans="1:4" x14ac:dyDescent="0.2">
      <c r="A108" s="3">
        <v>239.75</v>
      </c>
      <c r="B108" s="3">
        <v>11.884583333333333</v>
      </c>
      <c r="C108" s="3">
        <v>66.077738515901061</v>
      </c>
      <c r="D108" s="3">
        <v>2.8036874956524791</v>
      </c>
    </row>
    <row r="109" spans="1:4" x14ac:dyDescent="0.2">
      <c r="A109" s="3">
        <v>240.75</v>
      </c>
      <c r="B109" s="3">
        <v>11.898222222222222</v>
      </c>
      <c r="C109" s="3">
        <v>69.090909090909093</v>
      </c>
      <c r="D109" s="3">
        <v>3.1053874981824561</v>
      </c>
    </row>
    <row r="110" spans="1:4" x14ac:dyDescent="0.2">
      <c r="A110" s="3">
        <v>241.75</v>
      </c>
      <c r="B110" s="3">
        <v>11.911861111111111</v>
      </c>
      <c r="C110" s="3">
        <v>66.627906976744185</v>
      </c>
      <c r="D110" s="3">
        <v>3.2055107735792219</v>
      </c>
    </row>
    <row r="111" spans="1:4" x14ac:dyDescent="0.2">
      <c r="A111" s="3">
        <v>242.75</v>
      </c>
      <c r="B111" s="3">
        <v>11.9255</v>
      </c>
      <c r="C111" s="3">
        <v>69.037656903765694</v>
      </c>
      <c r="D111" s="3">
        <v>2.9802703462383362</v>
      </c>
    </row>
    <row r="112" spans="1:4" x14ac:dyDescent="0.2">
      <c r="A112" s="3">
        <v>243.75</v>
      </c>
      <c r="B112" s="3">
        <v>11.939138888888888</v>
      </c>
      <c r="C112" s="3">
        <v>68.075117370892031</v>
      </c>
      <c r="D112" s="3">
        <v>3.1840161139286378</v>
      </c>
    </row>
    <row r="113" spans="1:4" x14ac:dyDescent="0.2">
      <c r="A113" s="3">
        <v>244.75</v>
      </c>
      <c r="B113" s="3">
        <v>11.952777777777778</v>
      </c>
      <c r="C113" s="3">
        <v>75.129533678756474</v>
      </c>
      <c r="D113" s="3">
        <v>3.1022816789876213</v>
      </c>
    </row>
    <row r="114" spans="1:4" x14ac:dyDescent="0.2">
      <c r="A114" s="3">
        <v>245.75</v>
      </c>
      <c r="B114" s="3">
        <v>11.966416666666666</v>
      </c>
      <c r="C114" s="3">
        <v>72.874932322685439</v>
      </c>
      <c r="D114" s="3">
        <v>2.9161943195359203</v>
      </c>
    </row>
    <row r="115" spans="1:4" x14ac:dyDescent="0.2">
      <c r="A115" s="3">
        <v>246.75</v>
      </c>
      <c r="B115" s="3">
        <v>11.980055555555555</v>
      </c>
      <c r="C115" s="3">
        <v>71.595330739299612</v>
      </c>
      <c r="D115" s="3">
        <v>2.8028600402153261</v>
      </c>
    </row>
    <row r="116" spans="1:4" x14ac:dyDescent="0.2">
      <c r="A116" s="3">
        <v>247.75</v>
      </c>
      <c r="B116" s="3">
        <v>11.993694444444444</v>
      </c>
      <c r="C116" s="3">
        <v>62.658227848101269</v>
      </c>
      <c r="D116" s="3">
        <v>3.8390343545265706</v>
      </c>
    </row>
    <row r="117" spans="1:4" x14ac:dyDescent="0.2">
      <c r="A117" s="3">
        <v>248.75</v>
      </c>
      <c r="B117" s="3">
        <v>12.007333333333333</v>
      </c>
      <c r="C117" s="3">
        <v>74.390243902439025</v>
      </c>
      <c r="D117" s="3">
        <v>3.399789490380059</v>
      </c>
    </row>
    <row r="118" spans="1:4" x14ac:dyDescent="0.2">
      <c r="A118" s="3">
        <v>249.75</v>
      </c>
      <c r="B118" s="3">
        <v>12.020972222222222</v>
      </c>
      <c r="C118" s="3">
        <v>70.508119434258774</v>
      </c>
      <c r="D118" s="3">
        <v>2.9417878215547684</v>
      </c>
    </row>
    <row r="119" spans="1:4" x14ac:dyDescent="0.2">
      <c r="A119" s="3">
        <v>250.75</v>
      </c>
      <c r="B119" s="3">
        <v>12.034611111111111</v>
      </c>
      <c r="C119" s="3">
        <v>76.08695652173914</v>
      </c>
      <c r="D119" s="3">
        <v>3.1356794077109007</v>
      </c>
    </row>
    <row r="120" spans="1:4" x14ac:dyDescent="0.2">
      <c r="A120" s="3">
        <v>251.75</v>
      </c>
      <c r="B120" s="3">
        <v>12.048249999999999</v>
      </c>
      <c r="C120" s="3">
        <v>78.703703703703709</v>
      </c>
      <c r="D120" s="3">
        <v>2.7766088795471804</v>
      </c>
    </row>
    <row r="121" spans="1:4" x14ac:dyDescent="0.2">
      <c r="A121" s="3">
        <v>252.75</v>
      </c>
      <c r="B121" s="3">
        <v>12.061888888888888</v>
      </c>
      <c r="C121" s="3">
        <v>72.84482758620689</v>
      </c>
      <c r="D121" s="3">
        <v>2.9100730034875073</v>
      </c>
    </row>
    <row r="122" spans="1:4" x14ac:dyDescent="0.2">
      <c r="A122" s="3">
        <v>253.75</v>
      </c>
      <c r="B122" s="3">
        <v>12.075527777777777</v>
      </c>
      <c r="C122" s="3">
        <v>73.579633654144672</v>
      </c>
      <c r="D122" s="3">
        <v>3.0979922437802609</v>
      </c>
    </row>
    <row r="123" spans="1:4" x14ac:dyDescent="0.2">
      <c r="A123" s="3">
        <v>254.75</v>
      </c>
      <c r="B123" s="3">
        <v>12.089166666666666</v>
      </c>
      <c r="C123" s="3">
        <v>77.830188679245282</v>
      </c>
      <c r="D123" s="3">
        <v>2.8437941287430322</v>
      </c>
    </row>
    <row r="124" spans="1:4" x14ac:dyDescent="0.2">
      <c r="A124" s="3">
        <v>255.75</v>
      </c>
      <c r="B124" s="3">
        <v>12.102805555555555</v>
      </c>
      <c r="C124" s="3">
        <v>64.22764227642277</v>
      </c>
      <c r="D124" s="3">
        <v>4.3156107394905563</v>
      </c>
    </row>
    <row r="125" spans="1:4" x14ac:dyDescent="0.2">
      <c r="A125" s="3">
        <v>256.75</v>
      </c>
      <c r="B125" s="3">
        <v>12.116444444444443</v>
      </c>
      <c r="C125" s="3">
        <v>87.323943661971825</v>
      </c>
      <c r="D125" s="3">
        <v>2.7863470301267284</v>
      </c>
    </row>
    <row r="126" spans="1:4" x14ac:dyDescent="0.2">
      <c r="A126" s="3">
        <v>257.75</v>
      </c>
      <c r="B126" s="3">
        <v>12.130083333333333</v>
      </c>
      <c r="C126" s="3">
        <v>78.133836003770028</v>
      </c>
      <c r="D126" s="3">
        <v>2.5286185653941837</v>
      </c>
    </row>
    <row r="127" spans="1:4" x14ac:dyDescent="0.2">
      <c r="A127" s="3">
        <v>258.75</v>
      </c>
      <c r="B127" s="3">
        <v>12.143722222222221</v>
      </c>
      <c r="C127" s="3">
        <v>81.25</v>
      </c>
      <c r="D127" s="3">
        <v>2.5992266788081055</v>
      </c>
    </row>
    <row r="128" spans="1:4" x14ac:dyDescent="0.2">
      <c r="A128" s="3">
        <v>259.75</v>
      </c>
      <c r="B128" s="3">
        <v>12.157361111111111</v>
      </c>
      <c r="C128" s="3">
        <v>66.945606694560666</v>
      </c>
      <c r="D128" s="3">
        <v>3.0322944188698275</v>
      </c>
    </row>
    <row r="129" spans="1:4" x14ac:dyDescent="0.2">
      <c r="A129" s="3">
        <v>260.75</v>
      </c>
      <c r="B129" s="3">
        <v>12.170999999999999</v>
      </c>
      <c r="C129" s="3">
        <v>76.717557251908403</v>
      </c>
      <c r="D129" s="3">
        <v>2.6015104443026522</v>
      </c>
    </row>
    <row r="130" spans="1:4" x14ac:dyDescent="0.2">
      <c r="A130" s="3">
        <v>261.75</v>
      </c>
      <c r="B130" s="3">
        <v>12.188078947368421</v>
      </c>
      <c r="C130" s="3">
        <v>83.798882681564251</v>
      </c>
      <c r="D130" s="3">
        <v>1.9392856915567838</v>
      </c>
    </row>
    <row r="131" spans="1:4" x14ac:dyDescent="0.2">
      <c r="A131" s="3">
        <v>262.75</v>
      </c>
      <c r="B131" s="3">
        <v>12.205157894736841</v>
      </c>
      <c r="C131" s="3">
        <v>77.835051546391753</v>
      </c>
      <c r="D131" s="3">
        <v>2.9732185636856756</v>
      </c>
    </row>
    <row r="132" spans="1:4" x14ac:dyDescent="0.2">
      <c r="A132" s="3">
        <v>263.75</v>
      </c>
      <c r="B132" s="3">
        <v>12.222236842105263</v>
      </c>
      <c r="C132" s="3">
        <v>71.091908876669279</v>
      </c>
      <c r="D132" s="3">
        <v>3.5851380220446609</v>
      </c>
    </row>
    <row r="133" spans="1:4" x14ac:dyDescent="0.2">
      <c r="A133" s="3">
        <v>264.75</v>
      </c>
      <c r="B133" s="3">
        <v>12.239315789473684</v>
      </c>
      <c r="C133" s="3">
        <v>63.244353182751546</v>
      </c>
      <c r="D133" s="3">
        <v>4.363430849325721</v>
      </c>
    </row>
    <row r="134" spans="1:4" x14ac:dyDescent="0.2">
      <c r="A134" s="3">
        <v>265.75</v>
      </c>
      <c r="B134" s="3">
        <v>12.256394736842104</v>
      </c>
      <c r="C134" s="3">
        <v>68.303985171455054</v>
      </c>
      <c r="D134" s="3">
        <v>3.999196156143551</v>
      </c>
    </row>
    <row r="135" spans="1:4" x14ac:dyDescent="0.2">
      <c r="A135" s="3">
        <v>266.75</v>
      </c>
      <c r="B135" s="3">
        <v>12.273473684210526</v>
      </c>
      <c r="C135" s="3">
        <v>67.099165894346612</v>
      </c>
      <c r="D135" s="3">
        <v>2.850192556463941</v>
      </c>
    </row>
    <row r="136" spans="1:4" x14ac:dyDescent="0.2">
      <c r="A136" s="3">
        <v>267.75</v>
      </c>
      <c r="B136" s="3">
        <v>12.290552631578947</v>
      </c>
      <c r="C136" s="3">
        <v>75.236806495263878</v>
      </c>
      <c r="D136" s="3">
        <v>3.166608047374627</v>
      </c>
    </row>
    <row r="137" spans="1:4" x14ac:dyDescent="0.2">
      <c r="A137" s="3">
        <v>268.75</v>
      </c>
      <c r="B137" s="3">
        <v>12.307631578947367</v>
      </c>
      <c r="C137" s="3">
        <v>66.088730239673637</v>
      </c>
      <c r="D137" s="3">
        <v>3.0131048872053592</v>
      </c>
    </row>
    <row r="138" spans="1:4" x14ac:dyDescent="0.2">
      <c r="A138" s="3">
        <v>269.75</v>
      </c>
      <c r="B138" s="3">
        <v>12.324710526315789</v>
      </c>
      <c r="C138" s="3">
        <v>58.031088082901547</v>
      </c>
      <c r="D138" s="3">
        <v>3.5418333995582749</v>
      </c>
    </row>
    <row r="139" spans="1:4" x14ac:dyDescent="0.2">
      <c r="A139" s="3">
        <v>270.75</v>
      </c>
      <c r="B139" s="3">
        <v>12.34178947368421</v>
      </c>
      <c r="C139" s="3">
        <v>71.875</v>
      </c>
      <c r="D139" s="3">
        <v>3.2352143158723785</v>
      </c>
    </row>
    <row r="140" spans="1:4" x14ac:dyDescent="0.2">
      <c r="A140" s="3">
        <v>271.75</v>
      </c>
      <c r="B140" s="3">
        <v>12.358868421052632</v>
      </c>
      <c r="C140" s="3">
        <v>72.429906542056074</v>
      </c>
      <c r="D140" s="3">
        <v>3.044896998965632</v>
      </c>
    </row>
    <row r="141" spans="1:4" x14ac:dyDescent="0.2">
      <c r="A141" s="3">
        <v>272.75</v>
      </c>
      <c r="B141" s="3">
        <v>12.375947368421052</v>
      </c>
      <c r="C141" s="3">
        <v>71.86544342507645</v>
      </c>
      <c r="D141" s="3">
        <v>2.4765980639778697</v>
      </c>
    </row>
    <row r="142" spans="1:4" x14ac:dyDescent="0.2">
      <c r="A142" s="3">
        <v>273.75</v>
      </c>
      <c r="B142" s="3">
        <v>12.393026315789474</v>
      </c>
      <c r="C142" s="3">
        <v>67.490842490842496</v>
      </c>
      <c r="D142" s="3">
        <v>2.8243921807140282</v>
      </c>
    </row>
    <row r="143" spans="1:4" x14ac:dyDescent="0.2">
      <c r="A143" s="3">
        <v>274.75</v>
      </c>
      <c r="B143" s="3">
        <v>12.410105263157895</v>
      </c>
      <c r="C143" s="3">
        <v>67.43421052631578</v>
      </c>
      <c r="D143" s="3">
        <v>2.6772185615001081</v>
      </c>
    </row>
    <row r="144" spans="1:4" x14ac:dyDescent="0.2">
      <c r="A144" s="3">
        <v>275.75</v>
      </c>
      <c r="B144" s="3">
        <v>12.427184210526315</v>
      </c>
      <c r="C144" s="3">
        <v>62.695924764890286</v>
      </c>
      <c r="D144" s="3">
        <v>3.8200825226676378</v>
      </c>
    </row>
    <row r="145" spans="1:4" x14ac:dyDescent="0.2">
      <c r="A145" s="3">
        <v>276.75</v>
      </c>
      <c r="B145" s="3">
        <v>12.444263157894737</v>
      </c>
      <c r="C145" s="3">
        <v>62.264150943396224</v>
      </c>
      <c r="D145" s="3">
        <v>3.834889274694314</v>
      </c>
    </row>
    <row r="146" spans="1:4" x14ac:dyDescent="0.2">
      <c r="A146" s="3">
        <v>277.75</v>
      </c>
      <c r="B146" s="3">
        <v>12.461342105263158</v>
      </c>
      <c r="C146" s="3">
        <v>64.352038756560361</v>
      </c>
      <c r="D146" s="3">
        <v>2.7112438528120819</v>
      </c>
    </row>
    <row r="147" spans="1:4" x14ac:dyDescent="0.2">
      <c r="A147" s="3">
        <v>278.75</v>
      </c>
      <c r="B147" s="3">
        <v>12.478421052631578</v>
      </c>
      <c r="C147" s="3">
        <v>63.265306122448983</v>
      </c>
      <c r="D147" s="3">
        <v>2.8007309701121192</v>
      </c>
    </row>
    <row r="148" spans="1:4" x14ac:dyDescent="0.2">
      <c r="A148" s="3">
        <v>279.75</v>
      </c>
      <c r="B148" s="3">
        <v>12.4955</v>
      </c>
      <c r="C148" s="3">
        <v>61.881188118811878</v>
      </c>
      <c r="D148" s="3">
        <v>1.9636142093584195</v>
      </c>
    </row>
    <row r="149" spans="1:4" x14ac:dyDescent="0.2">
      <c r="A149" s="3">
        <v>280.75</v>
      </c>
      <c r="B149" s="3">
        <v>12.512578947368421</v>
      </c>
      <c r="C149" s="3">
        <v>64.59854014598541</v>
      </c>
      <c r="D149" s="3">
        <v>2.8782252880170343</v>
      </c>
    </row>
    <row r="150" spans="1:4" x14ac:dyDescent="0.2">
      <c r="A150" s="3">
        <v>281.75</v>
      </c>
      <c r="B150" s="3">
        <v>12.529657894736841</v>
      </c>
      <c r="C150" s="3">
        <v>69.379238393322893</v>
      </c>
      <c r="D150" s="3">
        <v>2.9672311277580574</v>
      </c>
    </row>
    <row r="151" spans="1:4" x14ac:dyDescent="0.2">
      <c r="A151" s="3">
        <v>282.75</v>
      </c>
      <c r="B151" s="3">
        <v>12.546736842105263</v>
      </c>
      <c r="C151" s="3">
        <v>68.918918918918919</v>
      </c>
      <c r="D151" s="3">
        <v>3.0960318982809696</v>
      </c>
    </row>
    <row r="152" spans="1:4" x14ac:dyDescent="0.2">
      <c r="A152" s="3">
        <v>283.75</v>
      </c>
      <c r="B152" s="3">
        <v>12.563815789473685</v>
      </c>
      <c r="C152" s="3">
        <v>75.545851528384276</v>
      </c>
      <c r="D152" s="3">
        <v>2.8307297091553587</v>
      </c>
    </row>
    <row r="153" spans="1:4" x14ac:dyDescent="0.2">
      <c r="A153" s="3">
        <v>284.75</v>
      </c>
      <c r="B153" s="3">
        <v>12.580894736842104</v>
      </c>
      <c r="C153" s="3">
        <v>74.151436031331599</v>
      </c>
      <c r="D153" s="3">
        <v>2.2275664839579568</v>
      </c>
    </row>
    <row r="154" spans="1:4" x14ac:dyDescent="0.2">
      <c r="A154" s="3">
        <v>285.75</v>
      </c>
      <c r="B154" s="3">
        <v>12.597973684210526</v>
      </c>
      <c r="C154" s="3">
        <v>70.757670632435818</v>
      </c>
      <c r="D154" s="3">
        <v>3.209694395170076</v>
      </c>
    </row>
    <row r="155" spans="1:4" x14ac:dyDescent="0.2">
      <c r="A155" s="3">
        <v>286.75</v>
      </c>
      <c r="B155" s="3">
        <v>12.615052631578948</v>
      </c>
      <c r="C155" s="3">
        <v>74.61773700305811</v>
      </c>
      <c r="D155" s="3">
        <v>2.3969647297679111</v>
      </c>
    </row>
    <row r="156" spans="1:4" x14ac:dyDescent="0.2">
      <c r="A156" s="3">
        <v>287.75</v>
      </c>
      <c r="B156" s="3">
        <v>12.632131578947368</v>
      </c>
      <c r="C156" s="3">
        <v>66.969696969696969</v>
      </c>
      <c r="D156" s="3">
        <v>2.5785867092887549</v>
      </c>
    </row>
    <row r="157" spans="1:4" x14ac:dyDescent="0.2">
      <c r="A157" s="3">
        <v>288.75</v>
      </c>
      <c r="B157" s="3">
        <v>12.649210526315789</v>
      </c>
      <c r="C157" s="3">
        <v>64.454976303317537</v>
      </c>
      <c r="D157" s="3">
        <v>3.2846744439882678</v>
      </c>
    </row>
    <row r="158" spans="1:4" x14ac:dyDescent="0.2">
      <c r="A158" s="3">
        <v>289.75</v>
      </c>
      <c r="B158" s="3">
        <v>12.666289473684211</v>
      </c>
      <c r="C158" s="3">
        <v>61.546554445028931</v>
      </c>
      <c r="D158" s="3">
        <v>3.1450374699391661</v>
      </c>
    </row>
    <row r="159" spans="1:4" x14ac:dyDescent="0.2">
      <c r="A159" s="3">
        <v>290.75</v>
      </c>
      <c r="B159" s="3">
        <v>12.683368421052631</v>
      </c>
      <c r="C159" s="3">
        <v>60.924369747899156</v>
      </c>
      <c r="D159" s="3">
        <v>3.1517993184270585</v>
      </c>
    </row>
    <row r="160" spans="1:4" x14ac:dyDescent="0.2">
      <c r="A160" s="3">
        <v>291.75</v>
      </c>
      <c r="B160" s="3">
        <v>12.700447368421052</v>
      </c>
      <c r="C160" s="3">
        <v>54.941860465116278</v>
      </c>
      <c r="D160" s="3">
        <v>2.6716251357945158</v>
      </c>
    </row>
    <row r="161" spans="1:4" x14ac:dyDescent="0.2">
      <c r="A161" s="3">
        <v>292.75</v>
      </c>
      <c r="B161" s="3">
        <v>12.717526315789474</v>
      </c>
      <c r="C161" s="3">
        <v>54.128440366972477</v>
      </c>
      <c r="D161" s="3">
        <v>2.7444792209295539</v>
      </c>
    </row>
    <row r="162" spans="1:4" x14ac:dyDescent="0.2">
      <c r="A162" s="3">
        <v>293.75</v>
      </c>
      <c r="B162" s="3">
        <v>12.734605263157896</v>
      </c>
      <c r="C162" s="3">
        <v>48.602150537634408</v>
      </c>
      <c r="D162" s="3">
        <v>2.9205724890342242</v>
      </c>
    </row>
    <row r="163" spans="1:4" x14ac:dyDescent="0.2">
      <c r="A163" s="3">
        <v>294.75</v>
      </c>
      <c r="B163" s="3">
        <v>12.751684210526316</v>
      </c>
      <c r="C163" s="3">
        <v>48.362720403022671</v>
      </c>
      <c r="D163" s="3">
        <v>2.4973179694534289</v>
      </c>
    </row>
    <row r="164" spans="1:4" x14ac:dyDescent="0.2">
      <c r="A164" s="3">
        <v>295.75</v>
      </c>
      <c r="B164" s="3">
        <v>12.768763157894737</v>
      </c>
      <c r="C164" s="3">
        <v>47.520288548241659</v>
      </c>
      <c r="D164" s="3">
        <v>2.9879201791734236</v>
      </c>
    </row>
    <row r="165" spans="1:4" x14ac:dyDescent="0.2">
      <c r="A165" s="3">
        <v>296.75</v>
      </c>
      <c r="B165" s="3">
        <v>12.785842105263159</v>
      </c>
      <c r="C165" s="3">
        <v>48</v>
      </c>
      <c r="D165" s="3">
        <v>3.3195754423720407</v>
      </c>
    </row>
    <row r="166" spans="1:4" x14ac:dyDescent="0.2">
      <c r="A166" s="3">
        <v>297.75</v>
      </c>
      <c r="B166" s="3">
        <v>12.802921052631579</v>
      </c>
      <c r="C166" s="3">
        <v>40.166927490871153</v>
      </c>
      <c r="D166" s="3">
        <v>3.1559751631287152</v>
      </c>
    </row>
    <row r="167" spans="1:4" x14ac:dyDescent="0.2">
      <c r="A167" s="3">
        <v>298.75</v>
      </c>
      <c r="B167" s="3">
        <v>12.82</v>
      </c>
      <c r="C167" s="3">
        <v>36.224489795918366</v>
      </c>
      <c r="D167" s="3">
        <v>3.4229085625164557</v>
      </c>
    </row>
    <row r="168" spans="1:4" x14ac:dyDescent="0.2">
      <c r="A168" s="3">
        <v>299.75</v>
      </c>
      <c r="B168" s="3">
        <v>12.833793103448276</v>
      </c>
      <c r="C168" s="3">
        <v>22.595078299776286</v>
      </c>
      <c r="D168" s="3">
        <v>1.6073154803657532</v>
      </c>
    </row>
    <row r="169" spans="1:4" x14ac:dyDescent="0.2">
      <c r="A169" s="3">
        <v>300.75</v>
      </c>
      <c r="B169" s="3">
        <v>12.847586206896551</v>
      </c>
      <c r="C169" s="3">
        <v>28.467153284671532</v>
      </c>
      <c r="D169" s="3">
        <v>2.7159865897643418</v>
      </c>
    </row>
    <row r="170" spans="1:4" x14ac:dyDescent="0.2">
      <c r="A170" s="3">
        <v>301.75</v>
      </c>
      <c r="B170" s="3">
        <v>12.861379310344828</v>
      </c>
      <c r="C170" s="3">
        <v>32.901023890784984</v>
      </c>
      <c r="D170" s="3">
        <v>2.4448502852546334</v>
      </c>
    </row>
    <row r="171" spans="1:4" x14ac:dyDescent="0.2">
      <c r="A171" s="3">
        <v>302.75</v>
      </c>
      <c r="B171" s="3">
        <v>12.875172413793104</v>
      </c>
      <c r="C171" s="3">
        <v>33.591731266149871</v>
      </c>
      <c r="D171" s="3">
        <v>2.3906609799854874</v>
      </c>
    </row>
    <row r="172" spans="1:4" x14ac:dyDescent="0.2">
      <c r="A172" s="3">
        <v>303.75</v>
      </c>
      <c r="B172" s="3">
        <v>12.888965517241379</v>
      </c>
      <c r="C172" s="3">
        <v>36.421052631578945</v>
      </c>
      <c r="D172" s="3">
        <v>3.1117413636574636</v>
      </c>
    </row>
    <row r="173" spans="1:4" x14ac:dyDescent="0.2">
      <c r="A173" s="3">
        <v>304.75</v>
      </c>
      <c r="B173" s="3">
        <v>12.902758620689655</v>
      </c>
      <c r="C173" s="3">
        <v>59.46516537649542</v>
      </c>
      <c r="D173" s="3">
        <v>1.8329666295169547</v>
      </c>
    </row>
    <row r="174" spans="1:4" x14ac:dyDescent="0.2">
      <c r="A174" s="3">
        <v>305.75</v>
      </c>
      <c r="B174" s="3">
        <v>12.916551724137932</v>
      </c>
      <c r="C174" s="3">
        <v>75.580577058409574</v>
      </c>
      <c r="D174" s="3">
        <v>2.269878436802049</v>
      </c>
    </row>
    <row r="175" spans="1:4" x14ac:dyDescent="0.2">
      <c r="A175" s="3">
        <v>306.75</v>
      </c>
      <c r="B175" s="3">
        <v>12.930344827586207</v>
      </c>
      <c r="C175" s="3">
        <v>81.16279069767441</v>
      </c>
      <c r="D175" s="3">
        <v>1.8773385519738339</v>
      </c>
    </row>
    <row r="176" spans="1:4" x14ac:dyDescent="0.2">
      <c r="A176" s="3">
        <v>307.75</v>
      </c>
      <c r="B176" s="3">
        <v>12.944137931034483</v>
      </c>
      <c r="C176" s="3">
        <v>74.678899082568805</v>
      </c>
      <c r="D176" s="3">
        <v>2.6244661103278824</v>
      </c>
    </row>
    <row r="177" spans="1:4" x14ac:dyDescent="0.2">
      <c r="A177" s="3">
        <v>308.75</v>
      </c>
      <c r="B177" s="3">
        <v>12.957931034482758</v>
      </c>
      <c r="C177" s="3">
        <v>76.19047619047619</v>
      </c>
      <c r="D177" s="3">
        <v>2.7928397456248022</v>
      </c>
    </row>
    <row r="178" spans="1:4" x14ac:dyDescent="0.2">
      <c r="A178" s="3">
        <v>309.75</v>
      </c>
      <c r="B178" s="3">
        <v>12.971724137931036</v>
      </c>
      <c r="C178" s="3">
        <v>71.841155234657037</v>
      </c>
      <c r="D178" s="3">
        <v>2.6923015480478276</v>
      </c>
    </row>
    <row r="179" spans="1:4" x14ac:dyDescent="0.2">
      <c r="A179" s="3">
        <v>310.75</v>
      </c>
      <c r="B179" s="3">
        <v>12.985517241379311</v>
      </c>
      <c r="C179" s="3">
        <v>69.787234042553195</v>
      </c>
      <c r="D179" s="3">
        <v>2.9851044281292403</v>
      </c>
    </row>
    <row r="180" spans="1:4" x14ac:dyDescent="0.2">
      <c r="A180" s="3">
        <v>311.75</v>
      </c>
      <c r="B180" s="3">
        <v>12.999310344827586</v>
      </c>
      <c r="C180" s="3">
        <v>69.14498141263941</v>
      </c>
      <c r="D180" s="3">
        <v>2.8058213244867645</v>
      </c>
    </row>
    <row r="181" spans="1:4" x14ac:dyDescent="0.2">
      <c r="A181" s="3">
        <v>312.75</v>
      </c>
      <c r="B181" s="3">
        <v>13.013103448275862</v>
      </c>
      <c r="C181" s="3">
        <v>71.428571428571431</v>
      </c>
      <c r="D181" s="3">
        <v>3.0567462685869131</v>
      </c>
    </row>
    <row r="182" spans="1:4" x14ac:dyDescent="0.2">
      <c r="A182" s="3">
        <v>313.75</v>
      </c>
      <c r="B182" s="3">
        <v>13.026896551724139</v>
      </c>
      <c r="C182" s="3">
        <v>58.910162002945512</v>
      </c>
      <c r="D182" s="3">
        <v>2.6593052696808237</v>
      </c>
    </row>
    <row r="183" spans="1:4" x14ac:dyDescent="0.2">
      <c r="A183" s="3">
        <v>314.75</v>
      </c>
      <c r="B183" s="3">
        <v>13.040689655172415</v>
      </c>
      <c r="C183" s="3">
        <v>48.109965635738831</v>
      </c>
      <c r="D183" s="3">
        <v>2.917727205713784</v>
      </c>
    </row>
    <row r="184" spans="1:4" x14ac:dyDescent="0.2">
      <c r="A184" s="3">
        <v>315.75</v>
      </c>
      <c r="B184" s="3">
        <v>13.05448275862069</v>
      </c>
      <c r="C184" s="3">
        <v>58.988764044943821</v>
      </c>
      <c r="D184" s="3">
        <v>3.6764970345162928</v>
      </c>
    </row>
    <row r="185" spans="1:4" x14ac:dyDescent="0.2">
      <c r="A185" s="3">
        <v>316.75</v>
      </c>
      <c r="B185" s="3">
        <v>13.068275862068965</v>
      </c>
      <c r="C185" s="3">
        <v>63.565891472868216</v>
      </c>
      <c r="D185" s="3">
        <v>4.230074709483941</v>
      </c>
    </row>
    <row r="186" spans="1:4" x14ac:dyDescent="0.2">
      <c r="A186" s="3">
        <v>317.75</v>
      </c>
      <c r="B186" s="3">
        <v>13.082068965517243</v>
      </c>
      <c r="C186" s="3">
        <v>63.728813559322028</v>
      </c>
      <c r="D186" s="3">
        <v>2.7884272481492203</v>
      </c>
    </row>
    <row r="187" spans="1:4" x14ac:dyDescent="0.2">
      <c r="A187" s="3">
        <v>318.75</v>
      </c>
      <c r="B187" s="3">
        <v>13.095862068965518</v>
      </c>
      <c r="C187" s="3">
        <v>63.028169014084511</v>
      </c>
      <c r="D187" s="3">
        <v>2.8536045086198305</v>
      </c>
    </row>
    <row r="188" spans="1:4" x14ac:dyDescent="0.2">
      <c r="A188" s="3">
        <v>319.75</v>
      </c>
      <c r="B188" s="3">
        <v>13.109655172413794</v>
      </c>
      <c r="C188" s="3">
        <v>51.308900523560212</v>
      </c>
      <c r="D188" s="3">
        <v>3.6060264086823501</v>
      </c>
    </row>
    <row r="189" spans="1:4" x14ac:dyDescent="0.2">
      <c r="A189" s="3">
        <v>320.75</v>
      </c>
      <c r="B189" s="3">
        <v>13.123448275862069</v>
      </c>
      <c r="C189" s="3">
        <v>50</v>
      </c>
      <c r="D189" s="3">
        <v>2.8755346291580115</v>
      </c>
    </row>
    <row r="190" spans="1:4" x14ac:dyDescent="0.2">
      <c r="A190" s="3">
        <v>321.75</v>
      </c>
      <c r="B190" s="3">
        <v>13.137241379310346</v>
      </c>
      <c r="C190" s="3">
        <v>55.592766242464833</v>
      </c>
      <c r="D190" s="3">
        <v>2.5609634446344898</v>
      </c>
    </row>
    <row r="191" spans="1:4" x14ac:dyDescent="0.2">
      <c r="A191" s="3">
        <v>322.75</v>
      </c>
      <c r="B191" s="3">
        <v>13.151034482758622</v>
      </c>
      <c r="C191" s="3">
        <v>51.612903225806448</v>
      </c>
      <c r="D191" s="3">
        <v>4.0046907423332678</v>
      </c>
    </row>
    <row r="192" spans="1:4" x14ac:dyDescent="0.2">
      <c r="A192" s="3">
        <v>323.75</v>
      </c>
      <c r="B192" s="3">
        <v>13.164827586206897</v>
      </c>
      <c r="C192" s="3">
        <v>46.945898778359513</v>
      </c>
      <c r="D192" s="3">
        <v>2.9372489691269132</v>
      </c>
    </row>
    <row r="193" spans="1:4" x14ac:dyDescent="0.2">
      <c r="A193" s="3">
        <v>324.75</v>
      </c>
      <c r="B193" s="3">
        <v>13.178620689655173</v>
      </c>
      <c r="C193" s="3">
        <v>55.056179775280903</v>
      </c>
      <c r="D193" s="3">
        <v>3.7182293250161416</v>
      </c>
    </row>
    <row r="194" spans="1:4" x14ac:dyDescent="0.2">
      <c r="A194" s="3">
        <v>325.75</v>
      </c>
      <c r="B194" s="3">
        <v>13.192413793103448</v>
      </c>
      <c r="C194" s="3">
        <v>68.927789934354493</v>
      </c>
      <c r="D194" s="3">
        <v>2.1551890392310606</v>
      </c>
    </row>
    <row r="195" spans="1:4" x14ac:dyDescent="0.2">
      <c r="A195" s="3">
        <v>326.75</v>
      </c>
      <c r="B195" s="3">
        <v>13.206206896551725</v>
      </c>
      <c r="C195" s="3">
        <v>71.464646464646464</v>
      </c>
      <c r="D195" s="3">
        <v>2.2595559538151879</v>
      </c>
    </row>
    <row r="196" spans="1:4" x14ac:dyDescent="0.2">
      <c r="A196" s="3">
        <v>327.75</v>
      </c>
      <c r="B196" s="3">
        <v>13.22</v>
      </c>
      <c r="C196" s="3">
        <v>58.47568988173456</v>
      </c>
      <c r="D196" s="3">
        <v>2.5154640127835313</v>
      </c>
    </row>
    <row r="197" spans="1:4" x14ac:dyDescent="0.2">
      <c r="A197" s="3">
        <v>328.75</v>
      </c>
      <c r="B197" s="3">
        <v>13.242631578947369</v>
      </c>
      <c r="C197" s="3">
        <v>67.753623188405797</v>
      </c>
      <c r="D197" s="3">
        <v>2.8030093647782377</v>
      </c>
    </row>
    <row r="198" spans="1:4" x14ac:dyDescent="0.2">
      <c r="A198" s="3">
        <v>329.75</v>
      </c>
      <c r="B198" s="3">
        <v>13.265263157894738</v>
      </c>
      <c r="C198" s="3">
        <v>72.072072072072075</v>
      </c>
      <c r="D198" s="3">
        <v>3.0011728008236056</v>
      </c>
    </row>
    <row r="199" spans="1:4" x14ac:dyDescent="0.2">
      <c r="A199" s="3">
        <v>330.75</v>
      </c>
      <c r="B199" s="3">
        <v>13.287894736842105</v>
      </c>
      <c r="C199" s="3">
        <v>80.110497237569049</v>
      </c>
      <c r="D199" s="3">
        <v>2.9587286874662548</v>
      </c>
    </row>
    <row r="200" spans="1:4" x14ac:dyDescent="0.2">
      <c r="A200" s="3">
        <v>331.75</v>
      </c>
      <c r="B200" s="3">
        <v>13.310526315789474</v>
      </c>
      <c r="C200" s="3">
        <v>76.488549618320604</v>
      </c>
      <c r="D200" s="3">
        <v>2.3338964556332371</v>
      </c>
    </row>
    <row r="201" spans="1:4" x14ac:dyDescent="0.2">
      <c r="A201" s="3">
        <v>332.75</v>
      </c>
      <c r="B201" s="3">
        <v>13.333157894736843</v>
      </c>
      <c r="C201" s="3">
        <v>74.82014388489209</v>
      </c>
      <c r="D201" s="3">
        <v>2.5934637312098472</v>
      </c>
    </row>
    <row r="202" spans="1:4" x14ac:dyDescent="0.2">
      <c r="A202" s="3">
        <v>333.75</v>
      </c>
      <c r="B202" s="3">
        <v>13.355789473684212</v>
      </c>
      <c r="C202" s="3">
        <v>78.620689655172413</v>
      </c>
      <c r="D202" s="3">
        <v>2.3982835539613068</v>
      </c>
    </row>
    <row r="203" spans="1:4" x14ac:dyDescent="0.2">
      <c r="A203" s="3">
        <v>334.75</v>
      </c>
      <c r="B203" s="3">
        <v>13.37842105263158</v>
      </c>
      <c r="C203" s="3">
        <v>78.325123152709367</v>
      </c>
      <c r="D203" s="3">
        <v>2.8829532218821927</v>
      </c>
    </row>
    <row r="204" spans="1:4" x14ac:dyDescent="0.2">
      <c r="A204" s="3">
        <v>335.75</v>
      </c>
      <c r="B204" s="3">
        <v>13.401052631578947</v>
      </c>
      <c r="C204" s="3">
        <v>77.879133409350061</v>
      </c>
      <c r="D204" s="3">
        <v>1.9733660763583287</v>
      </c>
    </row>
    <row r="205" spans="1:4" x14ac:dyDescent="0.2">
      <c r="A205" s="3">
        <v>336.75</v>
      </c>
      <c r="B205" s="3">
        <v>13.423684210526316</v>
      </c>
      <c r="C205" s="3">
        <v>80</v>
      </c>
      <c r="D205" s="3">
        <v>2.6879564131735538</v>
      </c>
    </row>
    <row r="206" spans="1:4" x14ac:dyDescent="0.2">
      <c r="A206" s="3">
        <v>337.75</v>
      </c>
      <c r="B206" s="3">
        <v>13.446315789473685</v>
      </c>
      <c r="C206" s="3">
        <v>76.168224299065429</v>
      </c>
      <c r="D206" s="3">
        <v>2.9030842625874125</v>
      </c>
    </row>
    <row r="207" spans="1:4" x14ac:dyDescent="0.2">
      <c r="A207" s="3">
        <v>338.75</v>
      </c>
      <c r="B207" s="3">
        <v>13.468947368421054</v>
      </c>
      <c r="C207" s="3">
        <v>80.503144654088061</v>
      </c>
      <c r="D207" s="3">
        <v>3.1343351872620766</v>
      </c>
    </row>
    <row r="208" spans="1:4" x14ac:dyDescent="0.2">
      <c r="A208" s="3">
        <v>339.75</v>
      </c>
      <c r="B208" s="3">
        <v>13.491578947368421</v>
      </c>
      <c r="C208" s="3">
        <v>87.915407854984892</v>
      </c>
      <c r="D208" s="3">
        <v>2.0614149445551018</v>
      </c>
    </row>
    <row r="209" spans="1:4" x14ac:dyDescent="0.2">
      <c r="A209" s="3">
        <v>340.75</v>
      </c>
      <c r="B209" s="3">
        <v>13.514210526315789</v>
      </c>
      <c r="C209" s="3">
        <v>87.027027027027032</v>
      </c>
      <c r="D209" s="3">
        <v>2.463329841648862</v>
      </c>
    </row>
    <row r="210" spans="1:4" x14ac:dyDescent="0.2">
      <c r="A210" s="3">
        <v>341.75</v>
      </c>
      <c r="B210" s="3">
        <v>13.536842105263158</v>
      </c>
      <c r="C210" s="3">
        <v>90.861618798955618</v>
      </c>
      <c r="D210" s="3">
        <v>1.4661471202349075</v>
      </c>
    </row>
    <row r="211" spans="1:4" x14ac:dyDescent="0.2">
      <c r="A211" s="3">
        <v>342.75</v>
      </c>
      <c r="B211" s="3">
        <v>13.559473684210527</v>
      </c>
      <c r="C211" s="3">
        <v>92.874692874692883</v>
      </c>
      <c r="D211" s="3">
        <v>1.2696145599666175</v>
      </c>
    </row>
    <row r="212" spans="1:4" x14ac:dyDescent="0.2">
      <c r="A212" s="3">
        <v>343.75</v>
      </c>
      <c r="B212" s="3">
        <v>13.582105263157896</v>
      </c>
      <c r="C212" s="3">
        <v>84.136858475894243</v>
      </c>
      <c r="D212" s="3">
        <v>2.0293595962497295</v>
      </c>
    </row>
    <row r="213" spans="1:4" x14ac:dyDescent="0.2">
      <c r="A213" s="3">
        <v>344.75</v>
      </c>
      <c r="B213" s="3">
        <v>13.604736842105263</v>
      </c>
      <c r="C213" s="3">
        <v>80.586080586080584</v>
      </c>
      <c r="D213" s="3">
        <v>2.3849888145642617</v>
      </c>
    </row>
    <row r="214" spans="1:4" x14ac:dyDescent="0.2">
      <c r="A214" s="3">
        <v>345.75</v>
      </c>
      <c r="B214" s="3">
        <v>13.627368421052632</v>
      </c>
      <c r="C214" s="3">
        <v>80.428134556574932</v>
      </c>
      <c r="D214" s="3">
        <v>2.1852219060961344</v>
      </c>
    </row>
    <row r="215" spans="1:4" x14ac:dyDescent="0.2">
      <c r="A215" s="3">
        <v>346.75</v>
      </c>
      <c r="B215" s="3">
        <v>13.65</v>
      </c>
      <c r="C215" s="3">
        <v>78.873239436619713</v>
      </c>
      <c r="D215" s="3">
        <v>2.4130829541739747</v>
      </c>
    </row>
    <row r="216" spans="1:4" x14ac:dyDescent="0.2">
      <c r="A216" s="3">
        <v>347.75</v>
      </c>
      <c r="B216" s="3">
        <v>13.662424242424242</v>
      </c>
      <c r="C216" s="3">
        <v>79.373104145601616</v>
      </c>
      <c r="D216" s="3">
        <v>2.5641922538534123</v>
      </c>
    </row>
    <row r="217" spans="1:4" x14ac:dyDescent="0.2">
      <c r="A217" s="3">
        <v>348.75</v>
      </c>
      <c r="B217" s="3">
        <v>13.674848484848486</v>
      </c>
      <c r="C217" s="3">
        <v>74.657534246575338</v>
      </c>
      <c r="D217" s="3">
        <v>2.5357062616775026</v>
      </c>
    </row>
    <row r="218" spans="1:4" x14ac:dyDescent="0.2">
      <c r="A218" s="3">
        <v>349.75</v>
      </c>
      <c r="B218" s="3">
        <v>13.687272727272727</v>
      </c>
      <c r="C218" s="3">
        <v>68.27956989247312</v>
      </c>
      <c r="D218" s="3">
        <v>3.4026218837737252</v>
      </c>
    </row>
    <row r="219" spans="1:4" x14ac:dyDescent="0.2">
      <c r="A219" s="3">
        <v>350.75</v>
      </c>
      <c r="B219" s="3">
        <v>13.699696969696969</v>
      </c>
      <c r="C219" s="3">
        <v>77.192982456140342</v>
      </c>
      <c r="D219" s="3">
        <v>2.4759858860189317</v>
      </c>
    </row>
    <row r="220" spans="1:4" x14ac:dyDescent="0.2">
      <c r="A220" s="3">
        <v>351.75</v>
      </c>
      <c r="B220" s="3">
        <v>13.712121212121213</v>
      </c>
      <c r="C220" s="3">
        <v>67.058823529411754</v>
      </c>
      <c r="D220" s="3">
        <v>3.0636553295457261</v>
      </c>
    </row>
    <row r="221" spans="1:4" x14ac:dyDescent="0.2">
      <c r="A221" s="3">
        <v>352.75</v>
      </c>
      <c r="B221" s="3">
        <v>13.724545454545455</v>
      </c>
      <c r="C221" s="3">
        <v>75.862068965517238</v>
      </c>
      <c r="D221" s="3">
        <v>1.8145367404045265</v>
      </c>
    </row>
    <row r="222" spans="1:4" x14ac:dyDescent="0.2">
      <c r="A222" s="3">
        <v>353.75</v>
      </c>
      <c r="B222" s="3">
        <v>13.736969696969698</v>
      </c>
      <c r="C222" s="3">
        <v>70.526315789473685</v>
      </c>
      <c r="D222" s="3">
        <v>2.6904059683198134</v>
      </c>
    </row>
    <row r="223" spans="1:4" x14ac:dyDescent="0.2">
      <c r="A223" s="3">
        <v>354.75</v>
      </c>
      <c r="B223" s="3">
        <v>13.74939393939394</v>
      </c>
      <c r="C223" s="3">
        <v>74.407582938388629</v>
      </c>
      <c r="D223" s="3">
        <v>2.9946009068109807</v>
      </c>
    </row>
    <row r="224" spans="1:4" x14ac:dyDescent="0.2">
      <c r="A224" s="3">
        <v>355.75</v>
      </c>
      <c r="B224" s="3">
        <v>13.761818181818182</v>
      </c>
      <c r="C224" s="3">
        <v>65.517241379310349</v>
      </c>
      <c r="D224" s="3">
        <v>3.016748076833224</v>
      </c>
    </row>
    <row r="225" spans="1:4" x14ac:dyDescent="0.2">
      <c r="A225" s="3">
        <v>356.75</v>
      </c>
      <c r="B225" s="3">
        <v>13.774242424242425</v>
      </c>
      <c r="C225" s="3">
        <v>71.615720524017462</v>
      </c>
      <c r="D225" s="3">
        <v>2.9693400787536919</v>
      </c>
    </row>
    <row r="226" spans="1:4" x14ac:dyDescent="0.2">
      <c r="A226" s="3">
        <v>357.75</v>
      </c>
      <c r="B226" s="3">
        <v>13.786666666666667</v>
      </c>
      <c r="C226" s="3">
        <v>71.05263157894737</v>
      </c>
      <c r="D226" s="3">
        <v>2.4423151669260257</v>
      </c>
    </row>
    <row r="227" spans="1:4" x14ac:dyDescent="0.2">
      <c r="A227" s="3">
        <v>358.75</v>
      </c>
      <c r="B227" s="3">
        <v>13.799090909090909</v>
      </c>
      <c r="C227" s="3">
        <v>79.179810725552045</v>
      </c>
      <c r="D227" s="3">
        <v>2.2713823322063718</v>
      </c>
    </row>
    <row r="228" spans="1:4" x14ac:dyDescent="0.2">
      <c r="A228" s="3">
        <v>359.75</v>
      </c>
      <c r="B228" s="3">
        <v>13.811515151515152</v>
      </c>
      <c r="C228" s="3">
        <v>65.642458100558656</v>
      </c>
      <c r="D228" s="3">
        <v>2.4995029627338834</v>
      </c>
    </row>
    <row r="229" spans="1:4" x14ac:dyDescent="0.2">
      <c r="A229" s="3">
        <v>360.75</v>
      </c>
      <c r="B229" s="3">
        <v>13.823939393939394</v>
      </c>
      <c r="C229" s="3">
        <v>75.718849840255587</v>
      </c>
      <c r="D229" s="3">
        <v>2.4140349088752329</v>
      </c>
    </row>
    <row r="230" spans="1:4" x14ac:dyDescent="0.2">
      <c r="A230" s="3">
        <v>361.75</v>
      </c>
      <c r="B230" s="3">
        <v>13.836363636363636</v>
      </c>
      <c r="C230" s="3">
        <v>73</v>
      </c>
      <c r="D230" s="3">
        <v>2.5532415885906832</v>
      </c>
    </row>
    <row r="231" spans="1:4" x14ac:dyDescent="0.2">
      <c r="A231" s="3">
        <v>362.75</v>
      </c>
      <c r="B231" s="3">
        <v>13.84878787878788</v>
      </c>
      <c r="C231" s="3">
        <v>75.757575757575751</v>
      </c>
      <c r="D231" s="3">
        <v>2.3495643926417698</v>
      </c>
    </row>
    <row r="232" spans="1:4" x14ac:dyDescent="0.2">
      <c r="A232" s="3">
        <v>363.75</v>
      </c>
      <c r="B232" s="3">
        <v>13.861212121212121</v>
      </c>
      <c r="C232" s="3">
        <v>75.69786535303777</v>
      </c>
      <c r="D232" s="3">
        <v>2.4483305642880673</v>
      </c>
    </row>
    <row r="233" spans="1:4" x14ac:dyDescent="0.2">
      <c r="A233" s="3">
        <v>364.75</v>
      </c>
      <c r="B233" s="3">
        <v>13.873636363636365</v>
      </c>
      <c r="C233" s="3">
        <v>86.170212765957444</v>
      </c>
      <c r="D233" s="3">
        <v>2.5104416447432691</v>
      </c>
    </row>
    <row r="234" spans="1:4" x14ac:dyDescent="0.2">
      <c r="A234" s="3">
        <v>365.75</v>
      </c>
      <c r="B234" s="3">
        <v>13.886060606060607</v>
      </c>
      <c r="C234" s="3">
        <v>90.948275862068968</v>
      </c>
      <c r="D234" s="3">
        <v>1.877332212063751</v>
      </c>
    </row>
    <row r="235" spans="1:4" x14ac:dyDescent="0.2">
      <c r="A235" s="3">
        <v>366.75</v>
      </c>
      <c r="B235" s="3">
        <v>13.898484848484848</v>
      </c>
      <c r="C235" s="3">
        <v>86.567164179104466</v>
      </c>
      <c r="D235" s="3">
        <v>2.0753387184280543</v>
      </c>
    </row>
    <row r="236" spans="1:4" x14ac:dyDescent="0.2">
      <c r="A236" s="3">
        <v>367.75</v>
      </c>
      <c r="B236" s="3">
        <v>13.910909090909092</v>
      </c>
      <c r="C236" s="3">
        <v>84.659913169319822</v>
      </c>
      <c r="D236" s="3">
        <v>1.9308271330850062</v>
      </c>
    </row>
    <row r="237" spans="1:4" x14ac:dyDescent="0.2">
      <c r="A237" s="3">
        <v>368.75</v>
      </c>
      <c r="B237" s="3">
        <v>13.923333333333334</v>
      </c>
      <c r="C237" s="3">
        <v>87.586206896551715</v>
      </c>
      <c r="D237" s="3">
        <v>1.9288807094116494</v>
      </c>
    </row>
    <row r="238" spans="1:4" x14ac:dyDescent="0.2">
      <c r="A238" s="3">
        <v>369.75</v>
      </c>
      <c r="B238" s="3">
        <v>13.935757575757576</v>
      </c>
      <c r="C238" s="3">
        <v>86.18421052631578</v>
      </c>
      <c r="D238" s="3">
        <v>1.9713538728024838</v>
      </c>
    </row>
    <row r="239" spans="1:4" x14ac:dyDescent="0.2">
      <c r="A239" s="3">
        <v>370.75</v>
      </c>
      <c r="B239" s="3">
        <v>13.948181818181819</v>
      </c>
      <c r="C239" s="3">
        <v>85.643564356435647</v>
      </c>
      <c r="D239" s="3">
        <v>2.4595580673510513</v>
      </c>
    </row>
    <row r="240" spans="1:4" x14ac:dyDescent="0.2">
      <c r="A240" s="3">
        <v>371.75</v>
      </c>
      <c r="B240" s="3">
        <v>13.960606060606061</v>
      </c>
      <c r="C240" s="3">
        <v>85.009861932938861</v>
      </c>
      <c r="D240" s="3">
        <v>2.2340488291396352</v>
      </c>
    </row>
    <row r="241" spans="1:4" x14ac:dyDescent="0.2">
      <c r="A241" s="3">
        <v>372.75</v>
      </c>
      <c r="B241" s="3">
        <v>13.973030303030303</v>
      </c>
      <c r="C241" s="3">
        <v>87.58169934640523</v>
      </c>
      <c r="D241" s="3">
        <v>1.8778982166038123</v>
      </c>
    </row>
    <row r="242" spans="1:4" x14ac:dyDescent="0.2">
      <c r="A242" s="3">
        <v>373.75</v>
      </c>
      <c r="B242" s="3">
        <v>13.985454545454546</v>
      </c>
      <c r="C242" s="3">
        <v>85.245901639344254</v>
      </c>
      <c r="D242" s="3">
        <v>1.7087273157621024</v>
      </c>
    </row>
    <row r="243" spans="1:4" x14ac:dyDescent="0.2">
      <c r="A243" s="3">
        <v>374.75</v>
      </c>
      <c r="B243" s="3">
        <v>13.997878787878788</v>
      </c>
      <c r="C243" s="3">
        <v>82.196969696969703</v>
      </c>
      <c r="D243" s="3">
        <v>2.3457469826080142</v>
      </c>
    </row>
    <row r="244" spans="1:4" x14ac:dyDescent="0.2">
      <c r="A244" s="3">
        <v>375.75</v>
      </c>
      <c r="B244" s="3">
        <v>14.010303030303032</v>
      </c>
      <c r="C244" s="3">
        <v>80.277349768875197</v>
      </c>
      <c r="D244" s="3">
        <v>2.2000232689132866</v>
      </c>
    </row>
    <row r="245" spans="1:4" x14ac:dyDescent="0.2">
      <c r="A245" s="3">
        <v>376.75</v>
      </c>
      <c r="B245" s="3">
        <v>14.022727272727273</v>
      </c>
      <c r="C245" s="3">
        <v>79.559748427672957</v>
      </c>
      <c r="D245" s="3">
        <v>2.252394239375612</v>
      </c>
    </row>
    <row r="246" spans="1:4" x14ac:dyDescent="0.2">
      <c r="A246" s="3">
        <v>377.75</v>
      </c>
      <c r="B246" s="3">
        <v>14.035151515151515</v>
      </c>
      <c r="C246" s="3">
        <v>86.666666666666671</v>
      </c>
      <c r="D246" s="3">
        <v>2.1866570304725244</v>
      </c>
    </row>
    <row r="247" spans="1:4" x14ac:dyDescent="0.2">
      <c r="A247" s="3">
        <v>378.75</v>
      </c>
      <c r="B247" s="3">
        <v>14.047575757575759</v>
      </c>
      <c r="C247" s="3">
        <v>85</v>
      </c>
      <c r="D247" s="3">
        <v>1.8740974788710896</v>
      </c>
    </row>
    <row r="248" spans="1:4" x14ac:dyDescent="0.2">
      <c r="A248" s="3">
        <v>379.75</v>
      </c>
      <c r="B248" s="3">
        <v>14.06</v>
      </c>
      <c r="C248" s="3">
        <v>84.982121573301555</v>
      </c>
      <c r="D248" s="3">
        <v>1.7366224674287989</v>
      </c>
    </row>
    <row r="249" spans="1:4" x14ac:dyDescent="0.2">
      <c r="A249" s="3">
        <v>380.75</v>
      </c>
      <c r="B249" s="3">
        <v>14.071428571428571</v>
      </c>
      <c r="C249" s="3">
        <v>80.536912751677846</v>
      </c>
      <c r="D249" s="3">
        <v>2.2845955061167844</v>
      </c>
    </row>
    <row r="250" spans="1:4" x14ac:dyDescent="0.2">
      <c r="A250" s="3">
        <v>381.75</v>
      </c>
      <c r="B250" s="3">
        <v>14.082857142857144</v>
      </c>
      <c r="C250" s="3">
        <v>76.623376623376629</v>
      </c>
      <c r="D250" s="3">
        <v>3.4026029430426159</v>
      </c>
    </row>
    <row r="251" spans="1:4" x14ac:dyDescent="0.2">
      <c r="A251" s="3">
        <v>382.75</v>
      </c>
      <c r="B251" s="3">
        <v>14.094285714285714</v>
      </c>
      <c r="C251" s="3">
        <v>80.303030303030297</v>
      </c>
      <c r="D251" s="3">
        <v>2.4387763384240877</v>
      </c>
    </row>
    <row r="252" spans="1:4" x14ac:dyDescent="0.2">
      <c r="A252" s="3">
        <v>383.75</v>
      </c>
      <c r="B252" s="3">
        <v>14.105714285714287</v>
      </c>
      <c r="C252" s="3">
        <v>83.55140186915888</v>
      </c>
      <c r="D252" s="3">
        <v>2.2582832089070251</v>
      </c>
    </row>
    <row r="253" spans="1:4" x14ac:dyDescent="0.2">
      <c r="A253" s="3">
        <v>384.75</v>
      </c>
      <c r="B253" s="3">
        <v>14.117142857142857</v>
      </c>
      <c r="C253" s="3">
        <v>87.837837837837839</v>
      </c>
      <c r="D253" s="3">
        <v>2.1864238371246243</v>
      </c>
    </row>
    <row r="254" spans="1:4" x14ac:dyDescent="0.2">
      <c r="A254" s="3">
        <v>385.75</v>
      </c>
      <c r="B254" s="3">
        <v>14.128571428571428</v>
      </c>
      <c r="C254" s="3">
        <v>78.873239436619713</v>
      </c>
      <c r="D254" s="3">
        <v>2.7880316349651406</v>
      </c>
    </row>
    <row r="255" spans="1:4" x14ac:dyDescent="0.2">
      <c r="A255" s="3">
        <v>386.75</v>
      </c>
      <c r="B255" s="3">
        <v>14.14</v>
      </c>
      <c r="C255" s="3">
        <v>76.806083650190118</v>
      </c>
      <c r="D255" s="3">
        <v>2.593094715491937</v>
      </c>
    </row>
    <row r="256" spans="1:4" x14ac:dyDescent="0.2">
      <c r="A256" s="3">
        <v>387.75</v>
      </c>
      <c r="B256" s="3">
        <v>14.151428571428571</v>
      </c>
      <c r="C256" s="3">
        <v>74.716369529983794</v>
      </c>
      <c r="D256" s="3">
        <v>2.4648493893097116</v>
      </c>
    </row>
    <row r="257" spans="1:4" x14ac:dyDescent="0.2">
      <c r="A257" s="3">
        <v>388.75</v>
      </c>
      <c r="B257" s="3">
        <v>14.162857142857144</v>
      </c>
      <c r="C257" s="3">
        <v>72.189349112426044</v>
      </c>
      <c r="D257" s="3">
        <v>3.4377356544120774</v>
      </c>
    </row>
    <row r="258" spans="1:4" x14ac:dyDescent="0.2">
      <c r="A258" s="3">
        <v>389.75</v>
      </c>
      <c r="B258" s="3">
        <v>14.174285714285714</v>
      </c>
      <c r="C258" s="3">
        <v>85.897435897435898</v>
      </c>
      <c r="D258" s="3">
        <v>1.9626513462271105</v>
      </c>
    </row>
    <row r="259" spans="1:4" x14ac:dyDescent="0.2">
      <c r="A259" s="3">
        <v>390.75</v>
      </c>
      <c r="B259" s="3">
        <v>14.185714285714285</v>
      </c>
      <c r="C259" s="3">
        <v>73.140495867768593</v>
      </c>
      <c r="D259" s="3">
        <v>2.8392499413082994</v>
      </c>
    </row>
    <row r="260" spans="1:4" x14ac:dyDescent="0.2">
      <c r="A260" s="3">
        <v>391.75</v>
      </c>
      <c r="B260" s="3">
        <v>14.197142857142858</v>
      </c>
      <c r="C260" s="3">
        <v>69.776119402985074</v>
      </c>
      <c r="D260" s="3">
        <v>2.7948406958363701</v>
      </c>
    </row>
    <row r="261" spans="1:4" x14ac:dyDescent="0.2">
      <c r="A261" s="3">
        <v>392.75</v>
      </c>
      <c r="B261" s="3">
        <v>14.208571428571428</v>
      </c>
      <c r="C261" s="3">
        <v>80.26315789473685</v>
      </c>
      <c r="D261" s="3">
        <v>2.6270496095779179</v>
      </c>
    </row>
    <row r="262" spans="1:4" x14ac:dyDescent="0.2">
      <c r="A262" s="3">
        <v>393.75</v>
      </c>
      <c r="B262" s="3">
        <v>14.219999999999999</v>
      </c>
      <c r="C262" s="3">
        <v>80.803571428571431</v>
      </c>
      <c r="D262" s="3">
        <v>2.6227526351529939</v>
      </c>
    </row>
    <row r="263" spans="1:4" x14ac:dyDescent="0.2">
      <c r="A263" s="3">
        <v>394.75</v>
      </c>
      <c r="B263" s="3">
        <v>14.231428571428571</v>
      </c>
      <c r="C263" s="3">
        <v>83.921568627450981</v>
      </c>
      <c r="D263" s="3">
        <v>2.2920598557025942</v>
      </c>
    </row>
    <row r="264" spans="1:4" x14ac:dyDescent="0.2">
      <c r="A264" s="3">
        <v>395.75</v>
      </c>
      <c r="B264" s="3">
        <v>14.242857142857142</v>
      </c>
      <c r="C264" s="3">
        <v>85.796545105566224</v>
      </c>
      <c r="D264" s="3">
        <v>2.1550085627084976</v>
      </c>
    </row>
    <row r="265" spans="1:4" x14ac:dyDescent="0.2">
      <c r="A265" s="3">
        <v>396.75</v>
      </c>
      <c r="B265" s="3">
        <v>14.254285714285714</v>
      </c>
      <c r="C265" s="3">
        <v>82.536764705882348</v>
      </c>
      <c r="D265" s="3">
        <v>1.6202084497437825</v>
      </c>
    </row>
    <row r="266" spans="1:4" x14ac:dyDescent="0.2">
      <c r="A266" s="3">
        <v>397.75</v>
      </c>
      <c r="B266" s="3">
        <v>14.265714285714285</v>
      </c>
      <c r="C266" s="3">
        <v>85.964912280701753</v>
      </c>
      <c r="D266" s="3">
        <v>2.0497136053758083</v>
      </c>
    </row>
    <row r="267" spans="1:4" x14ac:dyDescent="0.2">
      <c r="A267" s="3">
        <v>398.75</v>
      </c>
      <c r="B267" s="3">
        <v>14.277142857142856</v>
      </c>
      <c r="C267" s="3">
        <v>82.644628099173559</v>
      </c>
      <c r="D267" s="3">
        <v>1.9794945350537596</v>
      </c>
    </row>
    <row r="269" spans="1:4" x14ac:dyDescent="0.2">
      <c r="A269" t="s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56D6-4721-7E4E-B5E8-D8B9BB528F30}">
  <dimension ref="A1:H41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1" t="s">
        <v>102</v>
      </c>
    </row>
    <row r="2" spans="1:8" x14ac:dyDescent="0.2">
      <c r="A2" s="2" t="s">
        <v>47</v>
      </c>
    </row>
    <row r="3" spans="1:8" x14ac:dyDescent="0.2">
      <c r="A3" s="2" t="s">
        <v>27</v>
      </c>
    </row>
    <row r="4" spans="1:8" ht="51" x14ac:dyDescent="0.2">
      <c r="A4" s="5" t="s">
        <v>2</v>
      </c>
      <c r="B4" s="5" t="s">
        <v>4</v>
      </c>
      <c r="C4" s="5" t="s">
        <v>28</v>
      </c>
      <c r="D4" s="5" t="s">
        <v>29</v>
      </c>
      <c r="E4" s="5" t="s">
        <v>30</v>
      </c>
      <c r="F4" s="10" t="s">
        <v>31</v>
      </c>
      <c r="G4" s="5" t="s">
        <v>32</v>
      </c>
      <c r="H4" s="10" t="s">
        <v>34</v>
      </c>
    </row>
    <row r="5" spans="1:8" x14ac:dyDescent="0.2">
      <c r="A5" s="3">
        <v>203.75</v>
      </c>
      <c r="B5" s="3">
        <v>11.401473684210526</v>
      </c>
      <c r="C5" s="3">
        <v>2.06891552</v>
      </c>
      <c r="D5" s="3">
        <v>1123.3673100000001</v>
      </c>
      <c r="E5" s="3">
        <v>26.634247500000001</v>
      </c>
      <c r="F5" s="3">
        <v>1203.83978</v>
      </c>
      <c r="G5" s="3">
        <v>2.06891552</v>
      </c>
      <c r="H5" s="3"/>
    </row>
    <row r="6" spans="1:8" x14ac:dyDescent="0.2">
      <c r="A6" s="3">
        <v>219.75</v>
      </c>
      <c r="B6" s="3">
        <v>11.613684210526316</v>
      </c>
      <c r="C6" s="3">
        <v>2.8988800600000002</v>
      </c>
      <c r="D6" s="3">
        <v>489.72839099999999</v>
      </c>
      <c r="E6" s="3">
        <v>729.07703200000003</v>
      </c>
      <c r="F6" s="3">
        <v>320.23278599999998</v>
      </c>
      <c r="G6" s="3">
        <v>2.8988800600000002</v>
      </c>
      <c r="H6" s="3"/>
    </row>
    <row r="7" spans="1:8" x14ac:dyDescent="0.2">
      <c r="A7" s="3">
        <v>223.75</v>
      </c>
      <c r="B7" s="3">
        <v>11.666736842105262</v>
      </c>
      <c r="C7" s="3">
        <v>3.8782557600000001</v>
      </c>
      <c r="D7" s="3">
        <v>1268.3419899999999</v>
      </c>
      <c r="E7" s="3">
        <v>426.40355299999999</v>
      </c>
      <c r="F7" s="3">
        <v>1135.05053</v>
      </c>
      <c r="G7" s="3"/>
      <c r="H7" s="3" t="s">
        <v>35</v>
      </c>
    </row>
    <row r="8" spans="1:8" x14ac:dyDescent="0.2">
      <c r="A8" s="3">
        <v>227.75</v>
      </c>
      <c r="B8" s="3">
        <v>11.720916666666666</v>
      </c>
      <c r="C8" s="3">
        <v>2.3929956899999998</v>
      </c>
      <c r="D8" s="3">
        <v>912.415888</v>
      </c>
      <c r="E8" s="3">
        <v>59.300550600000001</v>
      </c>
      <c r="F8" s="3">
        <v>681.32955400000003</v>
      </c>
      <c r="G8" s="3">
        <v>2.3929956899999998</v>
      </c>
      <c r="H8" s="3"/>
    </row>
    <row r="9" spans="1:8" x14ac:dyDescent="0.2">
      <c r="A9" s="3">
        <v>231.75</v>
      </c>
      <c r="B9" s="3">
        <v>11.775472222222222</v>
      </c>
      <c r="C9" s="3">
        <v>3.0959124400000002</v>
      </c>
      <c r="D9" s="3">
        <v>1133.3991000000001</v>
      </c>
      <c r="E9" s="3">
        <v>39.090982400000001</v>
      </c>
      <c r="F9" s="3">
        <v>509.29235899999998</v>
      </c>
      <c r="G9" s="3">
        <v>3.0959124400000002</v>
      </c>
      <c r="H9" s="3"/>
    </row>
    <row r="10" spans="1:8" x14ac:dyDescent="0.2">
      <c r="A10" s="3">
        <v>235.75</v>
      </c>
      <c r="B10" s="3">
        <v>11.830027777777778</v>
      </c>
      <c r="C10" s="3">
        <v>2.7124000700000002</v>
      </c>
      <c r="D10" s="3">
        <v>760.27990699999998</v>
      </c>
      <c r="E10" s="3">
        <v>79.399274700000007</v>
      </c>
      <c r="F10" s="3">
        <v>251.11025000000001</v>
      </c>
      <c r="G10" s="3">
        <v>2.7124000700000002</v>
      </c>
      <c r="H10" s="3"/>
    </row>
    <row r="11" spans="1:8" x14ac:dyDescent="0.2">
      <c r="A11" s="3">
        <v>239.75</v>
      </c>
      <c r="B11" s="3">
        <v>11.884583333333333</v>
      </c>
      <c r="C11" s="3">
        <v>2.49758418</v>
      </c>
      <c r="D11" s="3">
        <v>355.25332800000001</v>
      </c>
      <c r="E11" s="3">
        <v>-5.7174559</v>
      </c>
      <c r="F11" s="3">
        <v>227.37373700000001</v>
      </c>
      <c r="G11" s="3">
        <v>2.49758418</v>
      </c>
      <c r="H11" s="3"/>
    </row>
    <row r="12" spans="1:8" x14ac:dyDescent="0.2">
      <c r="A12" s="3">
        <v>243.75</v>
      </c>
      <c r="B12" s="3">
        <v>11.939138888888888</v>
      </c>
      <c r="C12" s="3">
        <v>3.0232325000000002</v>
      </c>
      <c r="D12" s="3">
        <v>479.37946499999998</v>
      </c>
      <c r="E12" s="3">
        <v>73.351947800000005</v>
      </c>
      <c r="F12" s="3">
        <v>190.83049600000001</v>
      </c>
      <c r="G12" s="3">
        <v>3.0232325000000002</v>
      </c>
      <c r="H12" s="3"/>
    </row>
    <row r="13" spans="1:8" x14ac:dyDescent="0.2">
      <c r="A13" s="3">
        <v>247.75</v>
      </c>
      <c r="B13" s="3">
        <v>11.993694444444444</v>
      </c>
      <c r="C13" s="3">
        <v>3.0652122999999998</v>
      </c>
      <c r="D13" s="3">
        <v>392.32054699999998</v>
      </c>
      <c r="E13" s="3">
        <v>43.643014299999997</v>
      </c>
      <c r="F13" s="3">
        <v>474.12502899999998</v>
      </c>
      <c r="G13" s="3">
        <v>3.0652122999999998</v>
      </c>
      <c r="H13" s="3"/>
    </row>
    <row r="14" spans="1:8" x14ac:dyDescent="0.2">
      <c r="A14" s="3">
        <v>251.75</v>
      </c>
      <c r="B14" s="3">
        <v>12.048249999999999</v>
      </c>
      <c r="C14" s="3">
        <v>2.9076295999999999</v>
      </c>
      <c r="D14" s="3">
        <v>584.52793799999995</v>
      </c>
      <c r="E14" s="3">
        <v>14.387444199999999</v>
      </c>
      <c r="F14" s="3">
        <v>326.65731499999998</v>
      </c>
      <c r="G14" s="3">
        <v>2.9076295999999999</v>
      </c>
      <c r="H14" s="3"/>
    </row>
    <row r="15" spans="1:8" x14ac:dyDescent="0.2">
      <c r="A15" s="3">
        <v>255.75</v>
      </c>
      <c r="B15" s="3">
        <v>12.102805555555555</v>
      </c>
      <c r="C15" s="3">
        <v>2.38315981</v>
      </c>
      <c r="D15" s="3">
        <v>389.33351599999997</v>
      </c>
      <c r="E15" s="3">
        <v>5.29591133</v>
      </c>
      <c r="F15" s="3">
        <v>210.18231499999999</v>
      </c>
      <c r="G15" s="3">
        <v>2.38315981</v>
      </c>
      <c r="H15" s="3"/>
    </row>
    <row r="16" spans="1:8" x14ac:dyDescent="0.2">
      <c r="A16" s="3">
        <v>259.75</v>
      </c>
      <c r="B16" s="3">
        <v>12.157361111111111</v>
      </c>
      <c r="C16" s="3">
        <v>2.88225811</v>
      </c>
      <c r="D16" s="3">
        <v>559.34698100000003</v>
      </c>
      <c r="E16" s="3">
        <v>28.6622898</v>
      </c>
      <c r="F16" s="3">
        <v>314.29282799999999</v>
      </c>
      <c r="G16" s="3">
        <v>2.88225811</v>
      </c>
      <c r="H16" s="3"/>
    </row>
    <row r="17" spans="1:8" x14ac:dyDescent="0.2">
      <c r="A17" s="3">
        <v>263.75</v>
      </c>
      <c r="B17" s="3">
        <v>12.222236842105263</v>
      </c>
      <c r="C17" s="3">
        <v>2.72379595</v>
      </c>
      <c r="D17" s="3">
        <v>713.24384199999997</v>
      </c>
      <c r="E17" s="3">
        <v>-3.2183054000000002</v>
      </c>
      <c r="F17" s="3">
        <v>278.89514700000001</v>
      </c>
      <c r="G17" s="3">
        <v>2.72379595</v>
      </c>
      <c r="H17" s="3"/>
    </row>
    <row r="18" spans="1:8" x14ac:dyDescent="0.2">
      <c r="A18" s="3">
        <v>267.75</v>
      </c>
      <c r="B18" s="3">
        <v>12.290552631578947</v>
      </c>
      <c r="C18" s="3">
        <v>2.5674219300000001</v>
      </c>
      <c r="D18" s="3">
        <v>527.66919600000006</v>
      </c>
      <c r="E18" s="3">
        <v>60.935098799999999</v>
      </c>
      <c r="F18" s="3">
        <v>389.27732500000002</v>
      </c>
      <c r="G18" s="3">
        <v>2.5674219300000001</v>
      </c>
      <c r="H18" s="3"/>
    </row>
    <row r="19" spans="1:8" x14ac:dyDescent="0.2">
      <c r="A19" s="3">
        <v>275.75</v>
      </c>
      <c r="B19" s="3">
        <v>12.427184210526315</v>
      </c>
      <c r="C19" s="3">
        <v>2.48999389</v>
      </c>
      <c r="D19" s="3">
        <v>568.15307700000005</v>
      </c>
      <c r="E19" s="3">
        <v>2.8090472000000002</v>
      </c>
      <c r="F19" s="3">
        <v>409.01814300000001</v>
      </c>
      <c r="G19" s="3">
        <v>2.48999389</v>
      </c>
      <c r="H19" s="3"/>
    </row>
    <row r="20" spans="1:8" x14ac:dyDescent="0.2">
      <c r="A20" s="3">
        <v>283.75</v>
      </c>
      <c r="B20" s="3">
        <v>12.563815789473685</v>
      </c>
      <c r="C20" s="3">
        <v>3.9787295600000001</v>
      </c>
      <c r="D20" s="3">
        <v>648.27120500000001</v>
      </c>
      <c r="E20" s="3">
        <v>36.0811815</v>
      </c>
      <c r="F20" s="3">
        <v>712.93715899999995</v>
      </c>
      <c r="G20" s="3"/>
      <c r="H20" s="3" t="s">
        <v>35</v>
      </c>
    </row>
    <row r="21" spans="1:8" x14ac:dyDescent="0.2">
      <c r="A21" s="3">
        <v>291.75</v>
      </c>
      <c r="B21" s="3">
        <v>12.700447368421052</v>
      </c>
      <c r="C21" s="3">
        <v>2.3810930699999999</v>
      </c>
      <c r="D21" s="3">
        <v>782.32825500000001</v>
      </c>
      <c r="E21" s="3">
        <v>2.9483566099999998</v>
      </c>
      <c r="F21" s="3">
        <v>633.25538400000005</v>
      </c>
      <c r="G21" s="3">
        <v>2.3810930699999999</v>
      </c>
      <c r="H21" s="3"/>
    </row>
    <row r="22" spans="1:8" x14ac:dyDescent="0.2">
      <c r="A22" s="3">
        <v>299.75</v>
      </c>
      <c r="B22" s="3">
        <v>12.833793103448276</v>
      </c>
      <c r="C22" s="3">
        <v>2.09577985</v>
      </c>
      <c r="D22" s="3">
        <v>414.42843900000003</v>
      </c>
      <c r="E22" s="3">
        <v>7.0280729900000001</v>
      </c>
      <c r="F22" s="3">
        <v>713.65240200000005</v>
      </c>
      <c r="G22" s="3">
        <v>2.09577985</v>
      </c>
      <c r="H22" s="3"/>
    </row>
    <row r="23" spans="1:8" x14ac:dyDescent="0.2">
      <c r="A23" s="3">
        <v>303.75</v>
      </c>
      <c r="B23" s="3">
        <v>12.888965517241379</v>
      </c>
      <c r="C23" s="3">
        <v>2.1902034700000002</v>
      </c>
      <c r="D23" s="3">
        <v>586.38018599999998</v>
      </c>
      <c r="E23" s="3">
        <v>34.017133800000003</v>
      </c>
      <c r="F23" s="3">
        <v>1022.9634</v>
      </c>
      <c r="G23" s="3">
        <v>2.1902034700000002</v>
      </c>
      <c r="H23" s="3"/>
    </row>
    <row r="24" spans="1:8" x14ac:dyDescent="0.2">
      <c r="A24" s="3">
        <v>307.75</v>
      </c>
      <c r="B24" s="3">
        <v>12.944137931034483</v>
      </c>
      <c r="C24" s="3">
        <v>1.9713944299999999</v>
      </c>
      <c r="D24" s="3">
        <v>1018.52035</v>
      </c>
      <c r="E24" s="3">
        <v>5.6623480099999997</v>
      </c>
      <c r="F24" s="3">
        <v>872.13574000000006</v>
      </c>
      <c r="G24" s="3">
        <v>1.9713944299999999</v>
      </c>
      <c r="H24" s="3"/>
    </row>
    <row r="25" spans="1:8" x14ac:dyDescent="0.2">
      <c r="A25" s="3">
        <v>311.75</v>
      </c>
      <c r="B25" s="3">
        <v>12.999310344827586</v>
      </c>
      <c r="C25" s="3">
        <v>1.9680741500000001</v>
      </c>
      <c r="D25" s="3">
        <v>1010.3522</v>
      </c>
      <c r="E25" s="3">
        <v>-6.7278479000000004</v>
      </c>
      <c r="F25" s="3">
        <v>892.75547800000004</v>
      </c>
      <c r="G25" s="3">
        <v>1.9680741500000001</v>
      </c>
      <c r="H25" s="3"/>
    </row>
    <row r="26" spans="1:8" x14ac:dyDescent="0.2">
      <c r="A26" s="3">
        <v>315.75</v>
      </c>
      <c r="B26" s="3">
        <v>13.05448275862069</v>
      </c>
      <c r="C26" s="3">
        <v>1.84360605</v>
      </c>
      <c r="D26" s="3">
        <v>521.16051900000002</v>
      </c>
      <c r="E26" s="3">
        <v>10.265903700000001</v>
      </c>
      <c r="F26" s="3">
        <v>603.57026099999996</v>
      </c>
      <c r="G26" s="3">
        <v>1.84360605</v>
      </c>
      <c r="H26" s="3"/>
    </row>
    <row r="27" spans="1:8" x14ac:dyDescent="0.2">
      <c r="A27" s="3">
        <v>319.75</v>
      </c>
      <c r="B27" s="3">
        <v>13.109655172413794</v>
      </c>
      <c r="C27" s="3">
        <v>3.6171509300000002</v>
      </c>
      <c r="D27" s="3">
        <v>348.50993799999998</v>
      </c>
      <c r="E27" s="3">
        <v>364.66615200000001</v>
      </c>
      <c r="F27" s="3">
        <v>579.17465100000004</v>
      </c>
      <c r="G27" s="3"/>
      <c r="H27" s="3" t="s">
        <v>35</v>
      </c>
    </row>
    <row r="28" spans="1:8" x14ac:dyDescent="0.2">
      <c r="A28" s="3">
        <v>323.75</v>
      </c>
      <c r="B28" s="3">
        <v>13.164827586206897</v>
      </c>
      <c r="C28" s="3">
        <v>2.6240283600000001</v>
      </c>
      <c r="D28" s="3">
        <v>439.32860899999997</v>
      </c>
      <c r="E28" s="3">
        <v>26.788035000000001</v>
      </c>
      <c r="F28" s="3">
        <v>472.68631199999999</v>
      </c>
      <c r="G28" s="3">
        <v>2.6240283600000001</v>
      </c>
      <c r="H28" s="3"/>
    </row>
    <row r="29" spans="1:8" x14ac:dyDescent="0.2">
      <c r="A29" s="3">
        <v>331.25</v>
      </c>
      <c r="B29" s="3">
        <v>13.29921052631579</v>
      </c>
      <c r="C29" s="3">
        <v>2.19399728</v>
      </c>
      <c r="D29" s="3">
        <v>476.39927699999998</v>
      </c>
      <c r="E29" s="3">
        <v>36.353336400000003</v>
      </c>
      <c r="F29" s="3">
        <v>486.11029100000002</v>
      </c>
      <c r="G29" s="3">
        <v>2.19399728</v>
      </c>
      <c r="H29" s="3"/>
    </row>
    <row r="30" spans="1:8" x14ac:dyDescent="0.2">
      <c r="A30" s="3">
        <v>339.75</v>
      </c>
      <c r="B30" s="3">
        <v>13.491578947368421</v>
      </c>
      <c r="C30" s="3">
        <v>1.8535075400000001</v>
      </c>
      <c r="D30" s="3">
        <v>1076.5861399999999</v>
      </c>
      <c r="E30" s="3">
        <v>19.9306543</v>
      </c>
      <c r="F30" s="3">
        <v>528.30477800000006</v>
      </c>
      <c r="G30" s="3">
        <v>1.8535075400000001</v>
      </c>
      <c r="H30" s="3"/>
    </row>
    <row r="31" spans="1:8" x14ac:dyDescent="0.2">
      <c r="A31" s="3">
        <v>347.75</v>
      </c>
      <c r="B31" s="3">
        <v>13.662424242424242</v>
      </c>
      <c r="C31" s="3">
        <v>1.96161919</v>
      </c>
      <c r="D31" s="3">
        <v>507.41073699999998</v>
      </c>
      <c r="E31" s="3">
        <v>29.4517594</v>
      </c>
      <c r="F31" s="3">
        <v>392.581345</v>
      </c>
      <c r="G31" s="3">
        <v>1.96161919</v>
      </c>
      <c r="H31" s="3"/>
    </row>
    <row r="32" spans="1:8" x14ac:dyDescent="0.2">
      <c r="A32" s="3">
        <v>355.75</v>
      </c>
      <c r="B32" s="3">
        <v>13.761818181818182</v>
      </c>
      <c r="C32" s="3">
        <v>1.9340057799999999</v>
      </c>
      <c r="D32" s="3">
        <v>387.54254100000003</v>
      </c>
      <c r="E32" s="3">
        <v>81.4867931</v>
      </c>
      <c r="F32" s="3">
        <v>338.01635099999999</v>
      </c>
      <c r="G32" s="3">
        <v>1.9340057799999999</v>
      </c>
      <c r="H32" s="3"/>
    </row>
    <row r="33" spans="1:8" x14ac:dyDescent="0.2">
      <c r="A33" s="3">
        <v>363.75</v>
      </c>
      <c r="B33" s="3">
        <v>13.861212121212121</v>
      </c>
      <c r="C33" s="3">
        <v>1.9512932300000001</v>
      </c>
      <c r="D33" s="3">
        <v>419.15900799999997</v>
      </c>
      <c r="E33" s="3">
        <v>51.489136299999998</v>
      </c>
      <c r="F33" s="3">
        <v>309.55129799999997</v>
      </c>
      <c r="G33" s="3">
        <v>1.9512932300000001</v>
      </c>
      <c r="H33" s="3"/>
    </row>
    <row r="34" spans="1:8" x14ac:dyDescent="0.2">
      <c r="A34" s="3">
        <v>371.75</v>
      </c>
      <c r="B34" s="3">
        <v>13.960606060606061</v>
      </c>
      <c r="C34" s="3">
        <v>1.7967824999999999</v>
      </c>
      <c r="D34" s="3">
        <v>385.872795</v>
      </c>
      <c r="E34" s="3">
        <v>0.41109556000000003</v>
      </c>
      <c r="F34" s="3">
        <v>312.72443099999998</v>
      </c>
      <c r="G34" s="3">
        <v>1.7967824999999999</v>
      </c>
      <c r="H34" s="3"/>
    </row>
    <row r="35" spans="1:8" x14ac:dyDescent="0.2">
      <c r="A35" s="3">
        <v>379.75</v>
      </c>
      <c r="B35" s="3">
        <v>14.06</v>
      </c>
      <c r="C35" s="3">
        <v>2.0160463499999999</v>
      </c>
      <c r="D35" s="3">
        <v>742.708753</v>
      </c>
      <c r="E35" s="3">
        <v>153.34301500000001</v>
      </c>
      <c r="F35" s="3">
        <v>752.54981899999996</v>
      </c>
      <c r="G35" s="3">
        <v>2.0160463499999999</v>
      </c>
      <c r="H35" s="3"/>
    </row>
    <row r="36" spans="1:8" x14ac:dyDescent="0.2">
      <c r="A36" s="3">
        <v>387.75</v>
      </c>
      <c r="B36" s="3">
        <v>14.151428571428571</v>
      </c>
      <c r="C36" s="3">
        <v>1.92088864</v>
      </c>
      <c r="D36" s="3">
        <v>736.57167900000002</v>
      </c>
      <c r="E36" s="3">
        <v>81.593384999999998</v>
      </c>
      <c r="F36" s="3">
        <v>2461.2825400000002</v>
      </c>
      <c r="G36" s="3">
        <v>1.92088864</v>
      </c>
      <c r="H36" s="3"/>
    </row>
    <row r="37" spans="1:8" x14ac:dyDescent="0.2">
      <c r="A37" s="3">
        <v>391.75</v>
      </c>
      <c r="B37" s="3">
        <v>14.197142857142858</v>
      </c>
      <c r="C37" s="3">
        <v>2.19833196</v>
      </c>
      <c r="D37" s="3">
        <v>709.47274200000004</v>
      </c>
      <c r="E37" s="3">
        <v>228.01771500000001</v>
      </c>
      <c r="F37" s="3">
        <v>407.26855599999999</v>
      </c>
      <c r="G37" s="3">
        <v>2.19833196</v>
      </c>
      <c r="H37" s="3"/>
    </row>
    <row r="38" spans="1:8" x14ac:dyDescent="0.2">
      <c r="A38" s="3">
        <v>395.75</v>
      </c>
      <c r="B38" s="3">
        <v>14.242857142857142</v>
      </c>
      <c r="C38" s="3">
        <v>1.9827814399999999</v>
      </c>
      <c r="D38" s="3">
        <v>570.26924399999996</v>
      </c>
      <c r="E38" s="3">
        <v>44.625540299999997</v>
      </c>
      <c r="F38" s="3">
        <v>2225.9756699999998</v>
      </c>
      <c r="G38" s="3">
        <v>1.9827814399999999</v>
      </c>
      <c r="H38" s="3"/>
    </row>
    <row r="40" spans="1:8" x14ac:dyDescent="0.2">
      <c r="A40" s="11" t="s">
        <v>0</v>
      </c>
    </row>
    <row r="41" spans="1:8" x14ac:dyDescent="0.2">
      <c r="A41" t="s">
        <v>48</v>
      </c>
    </row>
  </sheetData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72F52-C1C6-D44F-8128-445E6BA4F0EE}">
  <dimension ref="A1:H10"/>
  <sheetViews>
    <sheetView workbookViewId="0">
      <selection activeCell="A4" sqref="A4:H10"/>
    </sheetView>
  </sheetViews>
  <sheetFormatPr baseColWidth="10" defaultRowHeight="16" x14ac:dyDescent="0.2"/>
  <sheetData>
    <row r="1" spans="1:8" x14ac:dyDescent="0.2">
      <c r="A1" s="1" t="s">
        <v>105</v>
      </c>
    </row>
    <row r="2" spans="1:8" x14ac:dyDescent="0.2">
      <c r="A2" s="2" t="s">
        <v>71</v>
      </c>
    </row>
    <row r="3" spans="1:8" x14ac:dyDescent="0.2">
      <c r="A3" s="2" t="s">
        <v>27</v>
      </c>
    </row>
    <row r="4" spans="1:8" ht="34" x14ac:dyDescent="0.2">
      <c r="A4" s="5" t="s">
        <v>5</v>
      </c>
      <c r="B4" s="5" t="s">
        <v>4</v>
      </c>
      <c r="C4" s="5" t="s">
        <v>28</v>
      </c>
      <c r="D4" s="5" t="s">
        <v>29</v>
      </c>
      <c r="E4" s="5" t="s">
        <v>30</v>
      </c>
      <c r="F4" s="10" t="s">
        <v>31</v>
      </c>
      <c r="G4" s="10" t="s">
        <v>108</v>
      </c>
      <c r="H4" s="10" t="s">
        <v>109</v>
      </c>
    </row>
    <row r="5" spans="1:8" x14ac:dyDescent="0.2">
      <c r="A5" s="3">
        <v>3</v>
      </c>
      <c r="B5" s="3">
        <v>1.2090000000000001</v>
      </c>
      <c r="C5" s="3">
        <v>0.90195833832786876</v>
      </c>
      <c r="D5" s="3">
        <v>24.981519672197006</v>
      </c>
      <c r="E5" s="3">
        <v>66.282626428743924</v>
      </c>
      <c r="F5" s="3">
        <v>42.418142064850223</v>
      </c>
      <c r="G5" s="3">
        <v>159.7085262106508</v>
      </c>
      <c r="H5" s="3">
        <v>1.2078572135282655</v>
      </c>
    </row>
    <row r="6" spans="1:8" x14ac:dyDescent="0.2">
      <c r="A6" s="3">
        <v>3</v>
      </c>
      <c r="B6" s="3">
        <v>1.2090000000000001</v>
      </c>
      <c r="C6" s="3">
        <v>0.93811377295529064</v>
      </c>
      <c r="D6" s="3">
        <v>32.581997999607545</v>
      </c>
      <c r="E6" s="3">
        <v>46.565423600216064</v>
      </c>
      <c r="F6" s="3">
        <v>27.790708845684613</v>
      </c>
      <c r="G6" s="3">
        <v>179.38336645453387</v>
      </c>
      <c r="H6" s="3">
        <v>1.2828225608673791</v>
      </c>
    </row>
    <row r="7" spans="1:8" x14ac:dyDescent="0.2">
      <c r="A7" s="3">
        <v>382</v>
      </c>
      <c r="B7" s="3">
        <v>11.882</v>
      </c>
      <c r="C7" s="3">
        <v>1.6589855196353713</v>
      </c>
      <c r="D7" s="3">
        <v>103</v>
      </c>
      <c r="E7" s="3">
        <v>44.378110945430898</v>
      </c>
      <c r="F7" s="3">
        <v>79.343626448047615</v>
      </c>
      <c r="G7" s="3">
        <v>245.0505067998952</v>
      </c>
      <c r="H7" s="3">
        <v>1.3591193740735044</v>
      </c>
    </row>
    <row r="8" spans="1:8" x14ac:dyDescent="0.2">
      <c r="A8" s="3">
        <v>382</v>
      </c>
      <c r="B8" s="3">
        <v>11.882</v>
      </c>
      <c r="C8" s="3">
        <v>1.8374925964167332</v>
      </c>
      <c r="D8" s="3">
        <v>112.71958843840237</v>
      </c>
      <c r="E8" s="3">
        <v>61.795368593900953</v>
      </c>
      <c r="F8" s="3">
        <v>80.235000302543341</v>
      </c>
      <c r="G8" s="3">
        <v>283.27147926366996</v>
      </c>
      <c r="H8" s="3">
        <v>1.4162288008190336</v>
      </c>
    </row>
    <row r="9" spans="1:8" x14ac:dyDescent="0.2">
      <c r="A9" s="3">
        <v>342</v>
      </c>
      <c r="B9" s="3">
        <v>12.422222222222222</v>
      </c>
      <c r="C9" s="3">
        <v>1.4823026269697954</v>
      </c>
      <c r="D9" s="3">
        <v>92.795421243024791</v>
      </c>
      <c r="E9" s="3">
        <v>41.88267534006286</v>
      </c>
      <c r="F9" s="3">
        <v>63.992272840910253</v>
      </c>
      <c r="G9" s="3">
        <v>249.86643204940793</v>
      </c>
      <c r="H9" s="3">
        <v>1.3979179534743853</v>
      </c>
    </row>
    <row r="10" spans="1:8" x14ac:dyDescent="0.2">
      <c r="A10" s="3">
        <v>342</v>
      </c>
      <c r="B10" s="3">
        <v>12.422222222222222</v>
      </c>
      <c r="C10" s="3">
        <v>1.5909808061960637</v>
      </c>
      <c r="D10" s="3">
        <v>138.49300374012645</v>
      </c>
      <c r="E10" s="3">
        <v>76.577528628283019</v>
      </c>
      <c r="F10" s="3">
        <v>132.88678700827955</v>
      </c>
      <c r="G10" s="3"/>
      <c r="H10" s="3">
        <v>1.3212264957386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CE2D9-B780-F14D-B371-6A2A5D6F087B}">
  <dimension ref="A1:D195"/>
  <sheetViews>
    <sheetView workbookViewId="0">
      <selection activeCell="F9" sqref="F9"/>
    </sheetView>
  </sheetViews>
  <sheetFormatPr baseColWidth="10" defaultRowHeight="16" x14ac:dyDescent="0.2"/>
  <sheetData>
    <row r="1" spans="1:4" x14ac:dyDescent="0.2">
      <c r="A1" s="1" t="s">
        <v>74</v>
      </c>
    </row>
    <row r="2" spans="1:4" x14ac:dyDescent="0.2">
      <c r="A2" s="2" t="s">
        <v>12</v>
      </c>
    </row>
    <row r="4" spans="1:4" ht="34" x14ac:dyDescent="0.2">
      <c r="A4" s="5" t="s">
        <v>5</v>
      </c>
      <c r="B4" s="5" t="s">
        <v>4</v>
      </c>
      <c r="C4" s="6" t="s">
        <v>10</v>
      </c>
      <c r="D4" s="10" t="s">
        <v>1</v>
      </c>
    </row>
    <row r="5" spans="1:4" x14ac:dyDescent="0.2">
      <c r="A5" s="3">
        <v>200.25</v>
      </c>
      <c r="B5" s="3">
        <v>10.83</v>
      </c>
      <c r="C5" s="3">
        <v>36.082470000000001</v>
      </c>
      <c r="D5" s="3">
        <v>3.4376684299211346</v>
      </c>
    </row>
    <row r="6" spans="1:4" x14ac:dyDescent="0.2">
      <c r="A6" s="3">
        <v>202.5</v>
      </c>
      <c r="B6" s="3">
        <v>10.8609375</v>
      </c>
      <c r="C6" s="3">
        <v>36.842109999999998</v>
      </c>
      <c r="D6" s="3">
        <v>2.8464991581967771</v>
      </c>
    </row>
    <row r="7" spans="1:4" x14ac:dyDescent="0.2">
      <c r="A7" s="3">
        <v>204.25</v>
      </c>
      <c r="B7" s="3">
        <v>10.885</v>
      </c>
      <c r="C7" s="3">
        <v>39.430889999999998</v>
      </c>
      <c r="D7" s="3">
        <v>2.1932481031852955</v>
      </c>
    </row>
    <row r="8" spans="1:4" x14ac:dyDescent="0.2">
      <c r="A8" s="3">
        <v>206.5</v>
      </c>
      <c r="B8" s="3">
        <v>10.9159375</v>
      </c>
      <c r="C8" s="3">
        <v>37.304079999999999</v>
      </c>
      <c r="D8" s="3">
        <v>2.6969225129351058</v>
      </c>
    </row>
    <row r="9" spans="1:4" x14ac:dyDescent="0.2">
      <c r="A9" s="3">
        <v>208.25</v>
      </c>
      <c r="B9" s="3">
        <v>10.94</v>
      </c>
      <c r="C9" s="3">
        <v>34.89499</v>
      </c>
      <c r="D9" s="3">
        <v>1.9066869040566523</v>
      </c>
    </row>
    <row r="10" spans="1:4" x14ac:dyDescent="0.2">
      <c r="A10" s="3">
        <v>210.5</v>
      </c>
      <c r="B10" s="3">
        <v>10.9709375</v>
      </c>
      <c r="C10" s="3">
        <v>43.703699999999998</v>
      </c>
      <c r="D10" s="3">
        <v>2.4541028699449541</v>
      </c>
    </row>
    <row r="11" spans="1:4" x14ac:dyDescent="0.2">
      <c r="A11" s="3">
        <v>211.5</v>
      </c>
      <c r="B11" s="3">
        <v>10.9846875</v>
      </c>
      <c r="C11" s="3">
        <v>41.904760000000003</v>
      </c>
      <c r="D11" s="3">
        <v>3.3940103861283171</v>
      </c>
    </row>
    <row r="12" spans="1:4" x14ac:dyDescent="0.2">
      <c r="A12" s="3">
        <v>212.25</v>
      </c>
      <c r="B12" s="3">
        <v>10.994999999999999</v>
      </c>
      <c r="C12" s="3">
        <v>38.082900000000002</v>
      </c>
      <c r="D12" s="3">
        <v>2.461071976330631</v>
      </c>
    </row>
    <row r="13" spans="1:4" x14ac:dyDescent="0.2">
      <c r="A13" s="3">
        <v>213.5</v>
      </c>
      <c r="B13" s="3">
        <v>11.0121875</v>
      </c>
      <c r="C13" s="3">
        <v>44.326239999999999</v>
      </c>
      <c r="D13" s="3">
        <v>2.9470447956311827</v>
      </c>
    </row>
    <row r="14" spans="1:4" x14ac:dyDescent="0.2">
      <c r="A14" s="3">
        <v>214.5</v>
      </c>
      <c r="B14" s="3">
        <v>11.0259375</v>
      </c>
      <c r="C14" s="3">
        <v>44.174759999999999</v>
      </c>
      <c r="D14" s="3">
        <v>2.4359362674178282</v>
      </c>
    </row>
    <row r="15" spans="1:4" x14ac:dyDescent="0.2">
      <c r="A15" s="3">
        <v>215.5</v>
      </c>
      <c r="B15" s="3">
        <v>11.039687499999999</v>
      </c>
      <c r="C15" s="3">
        <v>40.506329999999998</v>
      </c>
      <c r="D15" s="3">
        <v>3.1777888858938002</v>
      </c>
    </row>
    <row r="16" spans="1:4" x14ac:dyDescent="0.2">
      <c r="A16" s="3">
        <v>216.25</v>
      </c>
      <c r="B16" s="3">
        <v>11.05</v>
      </c>
      <c r="C16" s="3">
        <v>46.818179999999998</v>
      </c>
      <c r="D16" s="3">
        <v>3.3531354116950136</v>
      </c>
    </row>
    <row r="17" spans="1:4" x14ac:dyDescent="0.2">
      <c r="A17" s="3">
        <v>217.5</v>
      </c>
      <c r="B17" s="3">
        <v>11.08387097</v>
      </c>
      <c r="C17" s="3">
        <v>43.125</v>
      </c>
      <c r="D17" s="3">
        <v>3.9058174173039117</v>
      </c>
    </row>
    <row r="18" spans="1:4" x14ac:dyDescent="0.2">
      <c r="A18" s="3">
        <v>218.5</v>
      </c>
      <c r="B18" s="3">
        <v>11.11096774</v>
      </c>
      <c r="C18" s="3">
        <v>46.825400000000002</v>
      </c>
      <c r="D18" s="3">
        <v>2.5556803842591331</v>
      </c>
    </row>
    <row r="19" spans="1:4" x14ac:dyDescent="0.2">
      <c r="A19" s="3">
        <v>219.5</v>
      </c>
      <c r="B19" s="3">
        <v>11.13806452</v>
      </c>
      <c r="C19" s="3">
        <v>55.31915</v>
      </c>
      <c r="D19" s="3">
        <v>3.2320253242933341</v>
      </c>
    </row>
    <row r="20" spans="1:4" x14ac:dyDescent="0.2">
      <c r="A20" s="3">
        <v>220.25</v>
      </c>
      <c r="B20" s="3">
        <v>11.158387100000001</v>
      </c>
      <c r="C20" s="3">
        <v>48.319330000000001</v>
      </c>
      <c r="D20" s="3">
        <v>3.2280076734728063</v>
      </c>
    </row>
    <row r="21" spans="1:4" x14ac:dyDescent="0.2">
      <c r="A21" s="3">
        <v>221.5</v>
      </c>
      <c r="B21" s="3">
        <v>11.19225806</v>
      </c>
      <c r="C21" s="3">
        <v>50.892859999999999</v>
      </c>
      <c r="D21" s="3">
        <v>3.3291440301637625</v>
      </c>
    </row>
    <row r="22" spans="1:4" x14ac:dyDescent="0.2">
      <c r="A22" s="3">
        <v>222.5</v>
      </c>
      <c r="B22" s="3">
        <v>11.219354839999999</v>
      </c>
      <c r="C22" s="3">
        <v>45.432690000000001</v>
      </c>
      <c r="D22" s="3">
        <v>2.4305854469379091</v>
      </c>
    </row>
    <row r="23" spans="1:4" x14ac:dyDescent="0.2">
      <c r="A23" s="3">
        <v>223.5</v>
      </c>
      <c r="B23" s="3">
        <v>11.246451609999999</v>
      </c>
      <c r="C23" s="3">
        <v>53.674120000000002</v>
      </c>
      <c r="D23" s="3">
        <v>2.8073801173332575</v>
      </c>
    </row>
    <row r="24" spans="1:4" x14ac:dyDescent="0.2">
      <c r="A24" s="3">
        <v>224.25</v>
      </c>
      <c r="B24" s="3">
        <v>11.26677419</v>
      </c>
      <c r="C24" s="3">
        <v>50.248759999999997</v>
      </c>
      <c r="D24" s="3">
        <v>3.5158802084836829</v>
      </c>
    </row>
    <row r="25" spans="1:4" x14ac:dyDescent="0.2">
      <c r="A25" s="3">
        <v>225.5</v>
      </c>
      <c r="B25" s="3">
        <v>11.30064516</v>
      </c>
      <c r="C25" s="3">
        <v>41.791040000000002</v>
      </c>
      <c r="D25" s="3">
        <v>3.0016845455217132</v>
      </c>
    </row>
    <row r="26" spans="1:4" x14ac:dyDescent="0.2">
      <c r="A26" s="3">
        <v>226.5</v>
      </c>
      <c r="B26" s="3">
        <v>11.327741939999999</v>
      </c>
      <c r="C26" s="3">
        <v>40.118870000000001</v>
      </c>
      <c r="D26" s="3">
        <v>1.8802676360615544</v>
      </c>
    </row>
    <row r="27" spans="1:4" x14ac:dyDescent="0.2">
      <c r="A27" s="3">
        <v>227.5</v>
      </c>
      <c r="B27" s="3">
        <v>11.354838709999999</v>
      </c>
      <c r="C27" s="3">
        <v>43.601900000000001</v>
      </c>
      <c r="D27" s="3">
        <v>3.4029819445465135</v>
      </c>
    </row>
    <row r="28" spans="1:4" x14ac:dyDescent="0.2">
      <c r="A28" s="3">
        <v>228.25</v>
      </c>
      <c r="B28" s="3">
        <v>11.375161289999999</v>
      </c>
      <c r="C28" s="3">
        <v>58.241759999999999</v>
      </c>
      <c r="D28" s="3">
        <v>2.574064015366337</v>
      </c>
    </row>
    <row r="29" spans="1:4" x14ac:dyDescent="0.2">
      <c r="A29" s="3">
        <v>229.5</v>
      </c>
      <c r="B29" s="3">
        <v>11.40903226</v>
      </c>
      <c r="C29" s="3">
        <v>37.53425</v>
      </c>
      <c r="D29" s="3">
        <v>2.5238787013552217</v>
      </c>
    </row>
    <row r="30" spans="1:4" x14ac:dyDescent="0.2">
      <c r="A30" s="3">
        <v>230.5</v>
      </c>
      <c r="B30" s="3">
        <v>11.43612903</v>
      </c>
      <c r="C30" s="3">
        <v>39.622639999999997</v>
      </c>
      <c r="D30" s="3">
        <v>2.9935807111696322</v>
      </c>
    </row>
    <row r="31" spans="1:4" x14ac:dyDescent="0.2">
      <c r="A31" s="3">
        <v>231.5</v>
      </c>
      <c r="B31" s="3">
        <v>11.463225810000001</v>
      </c>
      <c r="C31" s="3">
        <v>50.43103</v>
      </c>
      <c r="D31" s="3">
        <v>3.2713883925427787</v>
      </c>
    </row>
    <row r="32" spans="1:4" x14ac:dyDescent="0.2">
      <c r="A32" s="3">
        <v>233.5</v>
      </c>
      <c r="B32" s="3">
        <v>11.517419350000001</v>
      </c>
      <c r="C32" s="3">
        <v>40.585769999999997</v>
      </c>
      <c r="D32" s="3">
        <v>3.1653946357737337</v>
      </c>
    </row>
    <row r="33" spans="1:4" x14ac:dyDescent="0.2">
      <c r="A33" s="3">
        <v>234.5</v>
      </c>
      <c r="B33" s="3">
        <v>11.54451613</v>
      </c>
      <c r="C33" s="3">
        <v>40.137610000000002</v>
      </c>
      <c r="D33" s="3">
        <v>2.3371825970450293</v>
      </c>
    </row>
    <row r="34" spans="1:4" x14ac:dyDescent="0.2">
      <c r="A34" s="3">
        <v>235.5</v>
      </c>
      <c r="B34" s="3">
        <v>11.5716129</v>
      </c>
      <c r="C34" s="3">
        <v>48.148150000000001</v>
      </c>
      <c r="D34" s="3">
        <v>3.9160134032223426</v>
      </c>
    </row>
    <row r="35" spans="1:4" x14ac:dyDescent="0.2">
      <c r="A35" s="3">
        <v>236.25</v>
      </c>
      <c r="B35" s="3">
        <v>11.59193548</v>
      </c>
      <c r="C35" s="3">
        <v>53.543309999999998</v>
      </c>
      <c r="D35" s="3">
        <v>3.1181762437155798</v>
      </c>
    </row>
    <row r="36" spans="1:4" x14ac:dyDescent="0.2">
      <c r="A36" s="3">
        <v>237.5</v>
      </c>
      <c r="B36" s="3">
        <v>11.625806450000001</v>
      </c>
      <c r="C36" s="3">
        <v>32.098770000000002</v>
      </c>
      <c r="D36" s="3">
        <v>2.9844171844922132</v>
      </c>
    </row>
    <row r="37" spans="1:4" x14ac:dyDescent="0.2">
      <c r="A37" s="3">
        <v>238.5</v>
      </c>
      <c r="B37" s="3">
        <v>11.65290323</v>
      </c>
      <c r="C37" s="3">
        <v>36.898400000000002</v>
      </c>
      <c r="D37" s="3">
        <v>3.5184557870042417</v>
      </c>
    </row>
    <row r="38" spans="1:4" x14ac:dyDescent="0.2">
      <c r="A38" s="3">
        <v>239.5</v>
      </c>
      <c r="B38" s="3">
        <v>11.68</v>
      </c>
      <c r="C38" s="3">
        <v>50.76923</v>
      </c>
      <c r="D38" s="3">
        <v>3.0892488550250712</v>
      </c>
    </row>
    <row r="39" spans="1:4" x14ac:dyDescent="0.2">
      <c r="A39" s="3">
        <v>241.25</v>
      </c>
      <c r="B39" s="3">
        <v>11.699418079999999</v>
      </c>
      <c r="C39" s="3">
        <v>64.912279999999996</v>
      </c>
      <c r="D39" s="3">
        <v>3.6400007686942675</v>
      </c>
    </row>
    <row r="40" spans="1:4" x14ac:dyDescent="0.2">
      <c r="A40" s="3">
        <v>241.75</v>
      </c>
      <c r="B40" s="3">
        <v>11.7049661</v>
      </c>
      <c r="C40" s="3">
        <v>62.406019999999998</v>
      </c>
      <c r="D40" s="3">
        <v>4.192489705226631</v>
      </c>
    </row>
    <row r="41" spans="1:4" x14ac:dyDescent="0.2">
      <c r="A41" s="3">
        <v>242.25</v>
      </c>
      <c r="B41" s="3">
        <v>11.710514119999999</v>
      </c>
      <c r="C41" s="3">
        <v>59.310339999999997</v>
      </c>
      <c r="D41" s="3">
        <v>4.0711007004260376</v>
      </c>
    </row>
    <row r="42" spans="1:4" x14ac:dyDescent="0.2">
      <c r="A42" s="3">
        <v>243.25</v>
      </c>
      <c r="B42" s="3">
        <v>11.72161017</v>
      </c>
      <c r="C42" s="3">
        <v>57.017539999999997</v>
      </c>
      <c r="D42" s="3">
        <v>4.6312589830276734</v>
      </c>
    </row>
    <row r="43" spans="1:4" x14ac:dyDescent="0.2">
      <c r="A43" s="3">
        <v>244.25</v>
      </c>
      <c r="B43" s="3">
        <v>11.73270621</v>
      </c>
      <c r="C43" s="3">
        <v>58.762889999999999</v>
      </c>
      <c r="D43" s="3">
        <v>4.9963340238821843</v>
      </c>
    </row>
    <row r="44" spans="1:4" x14ac:dyDescent="0.2">
      <c r="A44" s="3">
        <v>244.5</v>
      </c>
      <c r="B44" s="3">
        <v>11.73548023</v>
      </c>
      <c r="C44" s="3">
        <v>69.736840000000001</v>
      </c>
      <c r="D44" s="3">
        <v>3.0322121838574772</v>
      </c>
    </row>
    <row r="45" spans="1:4" x14ac:dyDescent="0.2">
      <c r="A45" s="3">
        <v>244.75</v>
      </c>
      <c r="B45" s="3">
        <v>11.73825424</v>
      </c>
      <c r="C45" s="3">
        <v>77.8626</v>
      </c>
      <c r="D45" s="3">
        <v>3.6211190433775799</v>
      </c>
    </row>
    <row r="46" spans="1:4" x14ac:dyDescent="0.2">
      <c r="A46" s="3">
        <v>245.25</v>
      </c>
      <c r="B46" s="3">
        <v>11.743802260000001</v>
      </c>
      <c r="C46" s="3">
        <v>64.84375</v>
      </c>
      <c r="D46" s="3">
        <v>2.9733731858567207</v>
      </c>
    </row>
    <row r="47" spans="1:4" x14ac:dyDescent="0.2">
      <c r="A47" s="3">
        <v>246.25</v>
      </c>
      <c r="B47" s="3">
        <v>11.75489831</v>
      </c>
      <c r="C47" s="3">
        <v>69.642859999999999</v>
      </c>
      <c r="D47" s="3">
        <v>3.5383068698025615</v>
      </c>
    </row>
    <row r="48" spans="1:4" x14ac:dyDescent="0.2">
      <c r="A48" s="3">
        <v>247.25</v>
      </c>
      <c r="B48" s="3">
        <v>11.76599435</v>
      </c>
      <c r="C48" s="3">
        <v>57.142859999999999</v>
      </c>
      <c r="D48" s="3">
        <v>4.4017432152672047</v>
      </c>
    </row>
    <row r="49" spans="1:4" x14ac:dyDescent="0.2">
      <c r="A49" s="3">
        <v>249.25</v>
      </c>
      <c r="B49" s="3">
        <v>11.78818644</v>
      </c>
      <c r="C49" s="3">
        <v>63.942309999999999</v>
      </c>
      <c r="D49" s="3">
        <v>3.3188858146322247</v>
      </c>
    </row>
    <row r="50" spans="1:4" x14ac:dyDescent="0.2">
      <c r="A50" s="3">
        <v>250.25</v>
      </c>
      <c r="B50" s="3">
        <v>11.79928249</v>
      </c>
      <c r="C50" s="3">
        <v>53.092779999999998</v>
      </c>
      <c r="D50" s="3">
        <v>3.5722631588590783</v>
      </c>
    </row>
    <row r="51" spans="1:4" x14ac:dyDescent="0.2">
      <c r="A51" s="3">
        <v>251.75</v>
      </c>
      <c r="B51" s="3">
        <v>11.81592655</v>
      </c>
      <c r="C51" s="3">
        <v>70.036100000000005</v>
      </c>
      <c r="D51" s="3">
        <v>2.7421409665385981</v>
      </c>
    </row>
    <row r="52" spans="1:4" x14ac:dyDescent="0.2">
      <c r="A52" s="3">
        <v>252.25</v>
      </c>
      <c r="B52" s="3">
        <v>11.82147458</v>
      </c>
      <c r="C52" s="3">
        <v>51.21951</v>
      </c>
      <c r="D52" s="3">
        <v>5.5232464428729626</v>
      </c>
    </row>
    <row r="53" spans="1:4" x14ac:dyDescent="0.2">
      <c r="A53" s="3">
        <v>252.75</v>
      </c>
      <c r="B53" s="3">
        <v>11.827022599999999</v>
      </c>
      <c r="C53" s="3">
        <v>59.420290000000001</v>
      </c>
      <c r="D53" s="3">
        <v>3.4023001465705409</v>
      </c>
    </row>
    <row r="54" spans="1:4" x14ac:dyDescent="0.2">
      <c r="A54" s="3">
        <v>254.25</v>
      </c>
      <c r="B54" s="3">
        <v>11.843666669999999</v>
      </c>
      <c r="C54" s="3">
        <v>65.876779999999997</v>
      </c>
      <c r="D54" s="3">
        <v>3.2536129318771971</v>
      </c>
    </row>
    <row r="55" spans="1:4" x14ac:dyDescent="0.2">
      <c r="A55" s="3">
        <v>256.25</v>
      </c>
      <c r="B55" s="3">
        <v>11.86585876</v>
      </c>
      <c r="C55" s="3">
        <v>71.193420000000003</v>
      </c>
      <c r="D55" s="3">
        <v>2.8949581793128965</v>
      </c>
    </row>
    <row r="56" spans="1:4" x14ac:dyDescent="0.2">
      <c r="A56" s="3">
        <v>257.25</v>
      </c>
      <c r="B56" s="3">
        <v>11.8769548</v>
      </c>
      <c r="C56" s="3">
        <v>60.674160000000001</v>
      </c>
      <c r="D56" s="3">
        <v>2.5781668075011615</v>
      </c>
    </row>
    <row r="57" spans="1:4" x14ac:dyDescent="0.2">
      <c r="A57" s="3">
        <v>258.25</v>
      </c>
      <c r="B57" s="3">
        <v>11.888050850000001</v>
      </c>
      <c r="C57" s="3">
        <v>56.937800000000003</v>
      </c>
      <c r="D57" s="3">
        <v>3.4142958076864085</v>
      </c>
    </row>
    <row r="58" spans="1:4" x14ac:dyDescent="0.2">
      <c r="A58" s="3">
        <v>259.25</v>
      </c>
      <c r="B58" s="3">
        <v>11.899146890000001</v>
      </c>
      <c r="C58" s="3">
        <v>55.31915</v>
      </c>
      <c r="D58" s="3">
        <v>3.6154491779596882</v>
      </c>
    </row>
    <row r="59" spans="1:4" x14ac:dyDescent="0.2">
      <c r="A59" s="3">
        <v>260.25</v>
      </c>
      <c r="B59" s="3">
        <v>11.91024294</v>
      </c>
      <c r="C59" s="3">
        <v>60.233919999999998</v>
      </c>
      <c r="D59" s="3">
        <v>2.6356275179646729</v>
      </c>
    </row>
    <row r="60" spans="1:4" x14ac:dyDescent="0.2">
      <c r="A60" s="3">
        <v>261.75</v>
      </c>
      <c r="B60" s="3">
        <v>11.92688701</v>
      </c>
      <c r="C60" s="3">
        <v>59.45946</v>
      </c>
      <c r="D60" s="3">
        <v>3.2843042717321911</v>
      </c>
    </row>
    <row r="61" spans="1:4" x14ac:dyDescent="0.2">
      <c r="A61" s="3">
        <v>262.25</v>
      </c>
      <c r="B61" s="3">
        <v>11.932435030000001</v>
      </c>
      <c r="C61" s="3">
        <v>57.039709999999999</v>
      </c>
      <c r="D61" s="3">
        <v>2.963138061430679</v>
      </c>
    </row>
    <row r="62" spans="1:4" x14ac:dyDescent="0.2">
      <c r="A62" s="3">
        <v>262.75</v>
      </c>
      <c r="B62" s="3">
        <v>11.93798305</v>
      </c>
      <c r="C62" s="3">
        <v>57.192979999999999</v>
      </c>
      <c r="D62" s="3">
        <v>2.9198051259149982</v>
      </c>
    </row>
    <row r="63" spans="1:4" x14ac:dyDescent="0.2">
      <c r="A63" s="3">
        <v>264.25</v>
      </c>
      <c r="B63" s="3">
        <v>11.95462712</v>
      </c>
      <c r="C63" s="3">
        <v>56.192239999999998</v>
      </c>
      <c r="D63" s="3">
        <v>2.1232520107796762</v>
      </c>
    </row>
    <row r="64" spans="1:4" x14ac:dyDescent="0.2">
      <c r="A64" s="3">
        <v>265.25</v>
      </c>
      <c r="B64" s="3">
        <v>11.96572316</v>
      </c>
      <c r="C64" s="3">
        <v>55.483870000000003</v>
      </c>
      <c r="D64" s="3">
        <v>3.982604045411787</v>
      </c>
    </row>
    <row r="65" spans="1:4" x14ac:dyDescent="0.2">
      <c r="A65" s="3">
        <v>266.25</v>
      </c>
      <c r="B65" s="3">
        <v>11.97681921</v>
      </c>
      <c r="C65" s="3">
        <v>57.633589999999998</v>
      </c>
      <c r="D65" s="3">
        <v>3.041673454730164</v>
      </c>
    </row>
    <row r="66" spans="1:4" x14ac:dyDescent="0.2">
      <c r="A66" s="3">
        <v>267.25</v>
      </c>
      <c r="B66" s="3">
        <v>11.98791525</v>
      </c>
      <c r="C66" s="3">
        <v>47.330959999999997</v>
      </c>
      <c r="D66" s="3">
        <v>2.9672594085027435</v>
      </c>
    </row>
    <row r="67" spans="1:4" x14ac:dyDescent="0.2">
      <c r="A67" s="3">
        <v>268.25</v>
      </c>
      <c r="B67" s="3">
        <v>11.999011299999999</v>
      </c>
      <c r="C67" s="3">
        <v>50</v>
      </c>
      <c r="D67" s="3">
        <v>2.8949641046995529</v>
      </c>
    </row>
    <row r="68" spans="1:4" x14ac:dyDescent="0.2">
      <c r="A68" s="3">
        <v>269.25</v>
      </c>
      <c r="B68" s="3">
        <v>12.010107339999999</v>
      </c>
      <c r="C68" s="3">
        <v>51.648350000000001</v>
      </c>
      <c r="D68" s="3">
        <v>3.6938502785768303</v>
      </c>
    </row>
    <row r="69" spans="1:4" x14ac:dyDescent="0.2">
      <c r="A69" s="3">
        <v>270.25</v>
      </c>
      <c r="B69" s="3">
        <v>12.02120339</v>
      </c>
      <c r="C69" s="3">
        <v>55.434780000000003</v>
      </c>
      <c r="D69" s="3">
        <v>2.9806227762122304</v>
      </c>
    </row>
    <row r="70" spans="1:4" x14ac:dyDescent="0.2">
      <c r="A70" s="3">
        <v>271.25</v>
      </c>
      <c r="B70" s="3">
        <v>12.032299439999999</v>
      </c>
      <c r="C70" s="3">
        <v>58.333329999999997</v>
      </c>
      <c r="D70" s="3">
        <v>2.8939832371292105</v>
      </c>
    </row>
    <row r="71" spans="1:4" x14ac:dyDescent="0.2">
      <c r="A71" s="3">
        <v>272.25</v>
      </c>
      <c r="B71" s="3">
        <v>12.043395479999999</v>
      </c>
      <c r="C71" s="3">
        <v>64.086690000000004</v>
      </c>
      <c r="D71" s="3">
        <v>2.6586914032789797</v>
      </c>
    </row>
    <row r="72" spans="1:4" x14ac:dyDescent="0.2">
      <c r="A72" s="3">
        <v>273.25</v>
      </c>
      <c r="B72" s="3">
        <v>12.05449153</v>
      </c>
      <c r="C72" s="3">
        <v>51.692999999999998</v>
      </c>
      <c r="D72" s="3">
        <v>2.3637104560377797</v>
      </c>
    </row>
    <row r="73" spans="1:4" x14ac:dyDescent="0.2">
      <c r="A73" s="3">
        <v>274.25</v>
      </c>
      <c r="B73" s="3">
        <v>12.06558757</v>
      </c>
      <c r="C73" s="3">
        <v>60</v>
      </c>
      <c r="D73" s="3">
        <v>2.8174370316561519</v>
      </c>
    </row>
    <row r="74" spans="1:4" x14ac:dyDescent="0.2">
      <c r="A74" s="3">
        <v>275.25</v>
      </c>
      <c r="B74" s="3">
        <v>12.076683620000001</v>
      </c>
      <c r="C74" s="3">
        <v>54.117649999999998</v>
      </c>
      <c r="D74" s="3">
        <v>3.1092784132345859</v>
      </c>
    </row>
    <row r="75" spans="1:4" x14ac:dyDescent="0.2">
      <c r="A75" s="3">
        <v>276.25</v>
      </c>
      <c r="B75" s="3">
        <v>12.087779660000001</v>
      </c>
      <c r="C75" s="3">
        <v>68.767120000000006</v>
      </c>
      <c r="D75" s="3">
        <v>2.4156280425328998</v>
      </c>
    </row>
    <row r="76" spans="1:4" x14ac:dyDescent="0.2">
      <c r="A76" s="3">
        <v>277.25</v>
      </c>
      <c r="B76" s="3">
        <v>12.09887571</v>
      </c>
      <c r="C76" s="3">
        <v>55.518389999999997</v>
      </c>
      <c r="D76" s="3">
        <v>2.8627586738608022</v>
      </c>
    </row>
    <row r="77" spans="1:4" x14ac:dyDescent="0.2">
      <c r="A77" s="3">
        <v>278.25</v>
      </c>
      <c r="B77" s="3">
        <v>12.10997175</v>
      </c>
      <c r="C77" s="3">
        <v>60.365850000000002</v>
      </c>
      <c r="D77" s="3">
        <v>2.6899288761354456</v>
      </c>
    </row>
    <row r="78" spans="1:4" x14ac:dyDescent="0.2">
      <c r="A78" s="3">
        <v>279.25</v>
      </c>
      <c r="B78" s="3">
        <v>12.121067800000001</v>
      </c>
      <c r="C78" s="3">
        <v>59.798990000000003</v>
      </c>
      <c r="D78" s="3">
        <v>3.4651119554398777</v>
      </c>
    </row>
    <row r="79" spans="1:4" x14ac:dyDescent="0.2">
      <c r="A79" s="3">
        <v>280.25</v>
      </c>
      <c r="B79" s="3">
        <v>12.13216384</v>
      </c>
      <c r="C79" s="3">
        <v>53.888890000000004</v>
      </c>
      <c r="D79" s="3">
        <v>2.6163117491247676</v>
      </c>
    </row>
    <row r="80" spans="1:4" x14ac:dyDescent="0.2">
      <c r="A80" s="3">
        <v>281.25</v>
      </c>
      <c r="B80" s="3">
        <v>12.14325989</v>
      </c>
      <c r="C80" s="3">
        <v>55.748370000000001</v>
      </c>
      <c r="D80" s="3">
        <v>2.3029598084906873</v>
      </c>
    </row>
    <row r="81" spans="1:4" x14ac:dyDescent="0.2">
      <c r="A81" s="3">
        <v>282.25</v>
      </c>
      <c r="B81" s="3">
        <v>12.154355929999999</v>
      </c>
      <c r="C81" s="3">
        <v>55.696199999999997</v>
      </c>
      <c r="D81" s="3">
        <v>2.48868283779067</v>
      </c>
    </row>
    <row r="82" spans="1:4" x14ac:dyDescent="0.2">
      <c r="A82" s="3">
        <v>283.25</v>
      </c>
      <c r="B82" s="3">
        <v>12.16545198</v>
      </c>
      <c r="C82" s="3">
        <v>56.504069999999999</v>
      </c>
      <c r="D82" s="3">
        <v>3.1496719762647243</v>
      </c>
    </row>
    <row r="83" spans="1:4" x14ac:dyDescent="0.2">
      <c r="A83" s="3">
        <v>284.25</v>
      </c>
      <c r="B83" s="3">
        <v>12.17405426</v>
      </c>
      <c r="C83" s="3">
        <v>74.083770000000001</v>
      </c>
      <c r="D83" s="3">
        <v>2.2323861675881287</v>
      </c>
    </row>
    <row r="84" spans="1:4" x14ac:dyDescent="0.2">
      <c r="A84" s="3">
        <v>284.75</v>
      </c>
      <c r="B84" s="3">
        <v>12.17710853</v>
      </c>
      <c r="C84" s="3">
        <v>60.563380000000002</v>
      </c>
      <c r="D84" s="3">
        <v>2.583078241172299</v>
      </c>
    </row>
    <row r="85" spans="1:4" x14ac:dyDescent="0.2">
      <c r="A85" s="3">
        <v>285.25</v>
      </c>
      <c r="B85" s="3">
        <v>12.180162790000001</v>
      </c>
      <c r="C85" s="3">
        <v>52.511420000000001</v>
      </c>
      <c r="D85" s="3">
        <v>3.3633922586841081</v>
      </c>
    </row>
    <row r="86" spans="1:4" x14ac:dyDescent="0.2">
      <c r="A86" s="3">
        <v>286.25</v>
      </c>
      <c r="B86" s="3">
        <v>12.186271319999999</v>
      </c>
      <c r="C86" s="3">
        <v>63.513509999999997</v>
      </c>
      <c r="D86" s="3">
        <v>2.274478040677943</v>
      </c>
    </row>
    <row r="87" spans="1:4" x14ac:dyDescent="0.2">
      <c r="A87" s="3">
        <v>287.25</v>
      </c>
      <c r="B87" s="3">
        <v>12.192379839999999</v>
      </c>
      <c r="C87" s="3">
        <v>57.442349999999998</v>
      </c>
      <c r="D87" s="3">
        <v>2.2536477240203201</v>
      </c>
    </row>
    <row r="88" spans="1:4" x14ac:dyDescent="0.2">
      <c r="A88" s="3">
        <v>288.25</v>
      </c>
      <c r="B88" s="3">
        <v>12.19848837</v>
      </c>
      <c r="C88" s="3">
        <v>66.811279999999996</v>
      </c>
      <c r="D88" s="3">
        <v>2.1833621800967551</v>
      </c>
    </row>
    <row r="89" spans="1:4" x14ac:dyDescent="0.2">
      <c r="A89" s="3">
        <v>289.25</v>
      </c>
      <c r="B89" s="3">
        <v>12.2045969</v>
      </c>
      <c r="C89" s="3">
        <v>49.375</v>
      </c>
      <c r="D89" s="3">
        <v>2.7837161857838426</v>
      </c>
    </row>
    <row r="90" spans="1:4" x14ac:dyDescent="0.2">
      <c r="A90" s="3">
        <v>290.25</v>
      </c>
      <c r="B90" s="3">
        <v>12.210705430000001</v>
      </c>
      <c r="C90" s="3">
        <v>61.2</v>
      </c>
      <c r="D90" s="3">
        <v>3.0709736182733125</v>
      </c>
    </row>
    <row r="91" spans="1:4" x14ac:dyDescent="0.2">
      <c r="A91" s="3">
        <v>291.25</v>
      </c>
      <c r="B91" s="3">
        <v>12.216813950000001</v>
      </c>
      <c r="C91" s="3">
        <v>61.442010000000003</v>
      </c>
      <c r="D91" s="3">
        <v>2.714316973230293</v>
      </c>
    </row>
    <row r="92" spans="1:4" x14ac:dyDescent="0.2">
      <c r="A92" s="3">
        <v>291.75</v>
      </c>
      <c r="B92" s="3">
        <v>12.21986822</v>
      </c>
      <c r="C92" s="3">
        <v>64.634150000000005</v>
      </c>
      <c r="D92" s="3">
        <v>3.0375554973714896</v>
      </c>
    </row>
    <row r="93" spans="1:4" x14ac:dyDescent="0.2">
      <c r="A93" s="3">
        <v>292.25</v>
      </c>
      <c r="B93" s="3">
        <v>12.222922479999999</v>
      </c>
      <c r="C93" s="3">
        <v>77.092510000000004</v>
      </c>
      <c r="D93" s="3">
        <v>2.7798725081722906</v>
      </c>
    </row>
    <row r="94" spans="1:4" x14ac:dyDescent="0.2">
      <c r="A94" s="3">
        <v>293.25</v>
      </c>
      <c r="B94" s="3">
        <v>12.22903101</v>
      </c>
      <c r="C94" s="3">
        <v>57.401809999999998</v>
      </c>
      <c r="D94" s="3">
        <v>2.7069837052893653</v>
      </c>
    </row>
    <row r="95" spans="1:4" x14ac:dyDescent="0.2">
      <c r="A95" s="3">
        <v>294.25</v>
      </c>
      <c r="B95" s="3">
        <v>12.23513953</v>
      </c>
      <c r="C95" s="3">
        <v>58.767769999999999</v>
      </c>
      <c r="D95" s="3">
        <v>3.3780239042095226</v>
      </c>
    </row>
    <row r="96" spans="1:4" x14ac:dyDescent="0.2">
      <c r="A96" s="3">
        <v>295.25</v>
      </c>
      <c r="B96" s="3">
        <v>12.24124806</v>
      </c>
      <c r="C96" s="3">
        <v>52.789700000000003</v>
      </c>
      <c r="D96" s="3">
        <v>3.2593666146492541</v>
      </c>
    </row>
    <row r="97" spans="1:4" x14ac:dyDescent="0.2">
      <c r="A97" s="3">
        <v>296.25</v>
      </c>
      <c r="B97" s="3">
        <v>12.247356590000001</v>
      </c>
      <c r="C97" s="3">
        <v>61.5625</v>
      </c>
      <c r="D97" s="3">
        <v>2.7084733872862499</v>
      </c>
    </row>
    <row r="98" spans="1:4" x14ac:dyDescent="0.2">
      <c r="A98" s="3">
        <v>297.25</v>
      </c>
      <c r="B98" s="3">
        <v>12.25346512</v>
      </c>
      <c r="C98" s="3">
        <v>55.481729999999999</v>
      </c>
      <c r="D98" s="3">
        <v>2.853433151820286</v>
      </c>
    </row>
    <row r="99" spans="1:4" x14ac:dyDescent="0.2">
      <c r="A99" s="3">
        <v>298.25</v>
      </c>
      <c r="B99" s="3">
        <v>12.259573639999999</v>
      </c>
      <c r="C99" s="3">
        <v>62.127659999999999</v>
      </c>
      <c r="D99" s="3">
        <v>3.1534057890279099</v>
      </c>
    </row>
    <row r="100" spans="1:4" x14ac:dyDescent="0.2">
      <c r="A100" s="3">
        <v>299.25</v>
      </c>
      <c r="B100" s="3">
        <v>12.26568217</v>
      </c>
      <c r="C100" s="3">
        <v>59.281440000000003</v>
      </c>
      <c r="D100" s="3">
        <v>3.7921592398793247</v>
      </c>
    </row>
    <row r="101" spans="1:4" x14ac:dyDescent="0.2">
      <c r="A101" s="3">
        <v>299.75</v>
      </c>
      <c r="B101" s="3">
        <v>12.268736430000001</v>
      </c>
      <c r="C101" s="3">
        <v>52.1327</v>
      </c>
      <c r="D101" s="3">
        <v>3.4280667965230105</v>
      </c>
    </row>
    <row r="102" spans="1:4" x14ac:dyDescent="0.2">
      <c r="A102" s="3">
        <v>300.25</v>
      </c>
      <c r="B102" s="3">
        <v>12.2717907</v>
      </c>
      <c r="C102" s="3">
        <v>70.203159999999997</v>
      </c>
      <c r="D102" s="3">
        <v>2.1633999188368072</v>
      </c>
    </row>
    <row r="103" spans="1:4" x14ac:dyDescent="0.2">
      <c r="A103" s="3">
        <v>301.5</v>
      </c>
      <c r="B103" s="3">
        <v>12.27942636</v>
      </c>
      <c r="C103" s="3">
        <v>56.534950000000002</v>
      </c>
      <c r="D103" s="3">
        <v>2.7219235119130678</v>
      </c>
    </row>
    <row r="104" spans="1:4" x14ac:dyDescent="0.2">
      <c r="A104" s="3">
        <v>302.5</v>
      </c>
      <c r="B104" s="3">
        <v>12.28553488</v>
      </c>
      <c r="C104" s="3">
        <v>46.376809999999999</v>
      </c>
      <c r="D104" s="3">
        <v>2.4402603988339608</v>
      </c>
    </row>
    <row r="105" spans="1:4" x14ac:dyDescent="0.2">
      <c r="A105" s="3">
        <v>303.5</v>
      </c>
      <c r="B105" s="3">
        <v>12.291643410000001</v>
      </c>
      <c r="C105" s="3">
        <v>52.961669999999998</v>
      </c>
      <c r="D105" s="3">
        <v>2.9349989068381634</v>
      </c>
    </row>
    <row r="106" spans="1:4" x14ac:dyDescent="0.2">
      <c r="A106" s="3">
        <v>304.25</v>
      </c>
      <c r="B106" s="3">
        <v>12.29622481</v>
      </c>
      <c r="C106" s="3">
        <v>47.237079999999999</v>
      </c>
      <c r="D106" s="3">
        <v>2.0979575079198782</v>
      </c>
    </row>
    <row r="107" spans="1:4" x14ac:dyDescent="0.2">
      <c r="A107" s="3">
        <v>305.5</v>
      </c>
      <c r="B107" s="3">
        <v>12.30386047</v>
      </c>
      <c r="C107" s="3">
        <v>54.455449999999999</v>
      </c>
      <c r="D107" s="3">
        <v>3.4932147273785712</v>
      </c>
    </row>
    <row r="108" spans="1:4" x14ac:dyDescent="0.2">
      <c r="A108" s="3">
        <v>306.5</v>
      </c>
      <c r="B108" s="3">
        <v>12.30996899</v>
      </c>
      <c r="C108" s="3">
        <v>44.776119999999999</v>
      </c>
      <c r="D108" s="3">
        <v>3.0263226410414479</v>
      </c>
    </row>
    <row r="109" spans="1:4" x14ac:dyDescent="0.2">
      <c r="A109" s="3">
        <v>307.5</v>
      </c>
      <c r="B109" s="3">
        <v>12.31607752</v>
      </c>
      <c r="C109" s="3">
        <v>45.723680000000002</v>
      </c>
      <c r="D109" s="3">
        <v>2.8460247243140184</v>
      </c>
    </row>
    <row r="110" spans="1:4" x14ac:dyDescent="0.2">
      <c r="A110" s="3">
        <v>308.25</v>
      </c>
      <c r="B110" s="3">
        <v>12.320658910000001</v>
      </c>
      <c r="C110" s="3">
        <v>38.759689999999999</v>
      </c>
      <c r="D110" s="3">
        <v>2.4660368273616098</v>
      </c>
    </row>
    <row r="111" spans="1:4" x14ac:dyDescent="0.2">
      <c r="A111" s="3">
        <v>309.5</v>
      </c>
      <c r="B111" s="3">
        <v>12.328294570000001</v>
      </c>
      <c r="C111" s="3">
        <v>43.967829999999999</v>
      </c>
      <c r="D111" s="3">
        <v>2.5591698225029429</v>
      </c>
    </row>
    <row r="112" spans="1:4" x14ac:dyDescent="0.2">
      <c r="A112" s="3">
        <v>310.5</v>
      </c>
      <c r="B112" s="3">
        <v>12.334403099999999</v>
      </c>
      <c r="C112" s="3">
        <v>37.53425</v>
      </c>
      <c r="D112" s="3">
        <v>2.5238787013552217</v>
      </c>
    </row>
    <row r="113" spans="1:4" x14ac:dyDescent="0.2">
      <c r="A113" s="3">
        <v>311.5</v>
      </c>
      <c r="B113" s="3">
        <v>12.34051163</v>
      </c>
      <c r="C113" s="3">
        <v>46.126759999999997</v>
      </c>
      <c r="D113" s="3">
        <v>2.9468225213894077</v>
      </c>
    </row>
    <row r="114" spans="1:4" x14ac:dyDescent="0.2">
      <c r="A114" s="3">
        <v>312.25</v>
      </c>
      <c r="B114" s="3">
        <v>12.34509302</v>
      </c>
      <c r="C114" s="3">
        <v>54.563890000000001</v>
      </c>
      <c r="D114" s="3">
        <v>2.2323141231247923</v>
      </c>
    </row>
    <row r="115" spans="1:4" x14ac:dyDescent="0.2">
      <c r="A115" s="3">
        <v>313.5</v>
      </c>
      <c r="B115" s="3">
        <v>12.35272868</v>
      </c>
      <c r="C115" s="3">
        <v>60.256410000000002</v>
      </c>
      <c r="D115" s="3">
        <v>3.9089012996106871</v>
      </c>
    </row>
    <row r="116" spans="1:4" x14ac:dyDescent="0.2">
      <c r="A116" s="3">
        <v>314.5</v>
      </c>
      <c r="B116" s="3">
        <v>12.358837210000001</v>
      </c>
      <c r="C116" s="3">
        <v>47.47475</v>
      </c>
      <c r="D116" s="3">
        <v>2.4986259955599737</v>
      </c>
    </row>
    <row r="117" spans="1:4" x14ac:dyDescent="0.2">
      <c r="A117" s="3">
        <v>315.5</v>
      </c>
      <c r="B117" s="3">
        <v>12.36494574</v>
      </c>
      <c r="C117" s="3">
        <v>53.75</v>
      </c>
      <c r="D117" s="3">
        <v>3.9321654387903386</v>
      </c>
    </row>
    <row r="118" spans="1:4" x14ac:dyDescent="0.2">
      <c r="A118" s="3">
        <v>316.25</v>
      </c>
      <c r="B118" s="3">
        <v>12.36952713</v>
      </c>
      <c r="C118" s="3">
        <v>65.217389999999995</v>
      </c>
      <c r="D118" s="3">
        <v>4.0465857730548374</v>
      </c>
    </row>
    <row r="119" spans="1:4" x14ac:dyDescent="0.2">
      <c r="A119" s="3">
        <v>317.5</v>
      </c>
      <c r="B119" s="3">
        <v>12.37716279</v>
      </c>
      <c r="C119" s="3">
        <v>55.789470000000001</v>
      </c>
      <c r="D119" s="3">
        <v>3.5924658546212429</v>
      </c>
    </row>
    <row r="120" spans="1:4" x14ac:dyDescent="0.2">
      <c r="A120" s="3">
        <v>318.5</v>
      </c>
      <c r="B120" s="3">
        <v>12.38327132</v>
      </c>
      <c r="C120" s="3">
        <v>46.125459999999997</v>
      </c>
      <c r="D120" s="3">
        <v>3.0169244232119508</v>
      </c>
    </row>
    <row r="121" spans="1:4" x14ac:dyDescent="0.2">
      <c r="A121" s="3">
        <v>319.5</v>
      </c>
      <c r="B121" s="3">
        <v>12.38937984</v>
      </c>
      <c r="C121" s="3">
        <v>41.176470000000002</v>
      </c>
      <c r="D121" s="3">
        <v>3.5886263592974954</v>
      </c>
    </row>
    <row r="122" spans="1:4" x14ac:dyDescent="0.2">
      <c r="A122" s="3">
        <v>320.25</v>
      </c>
      <c r="B122" s="3">
        <v>12.393961239999999</v>
      </c>
      <c r="C122" s="3">
        <v>39.795920000000002</v>
      </c>
      <c r="D122" s="3">
        <v>3.4857755952013938</v>
      </c>
    </row>
    <row r="123" spans="1:4" x14ac:dyDescent="0.2">
      <c r="A123" s="3">
        <v>321.5</v>
      </c>
      <c r="B123" s="3">
        <v>12.401596899999999</v>
      </c>
      <c r="C123" s="3">
        <v>40.909089999999999</v>
      </c>
      <c r="D123" s="3">
        <v>2.8962229816920861</v>
      </c>
    </row>
    <row r="124" spans="1:4" x14ac:dyDescent="0.2">
      <c r="A124" s="3">
        <v>322.5</v>
      </c>
      <c r="B124" s="3">
        <v>12.40770543</v>
      </c>
      <c r="C124" s="3">
        <v>33.333329999999997</v>
      </c>
      <c r="D124" s="3">
        <v>4.0497458501249204</v>
      </c>
    </row>
    <row r="125" spans="1:4" x14ac:dyDescent="0.2">
      <c r="A125" s="3">
        <v>323.5</v>
      </c>
      <c r="B125" s="3">
        <v>12.41381395</v>
      </c>
      <c r="C125" s="3">
        <v>33.566429999999997</v>
      </c>
      <c r="D125" s="3">
        <v>3.9408341437533059</v>
      </c>
    </row>
    <row r="126" spans="1:4" x14ac:dyDescent="0.2">
      <c r="A126" s="3">
        <v>324.5</v>
      </c>
      <c r="B126" s="3">
        <v>12.41992248</v>
      </c>
      <c r="C126" s="3">
        <v>33.789949999999997</v>
      </c>
      <c r="D126" s="3">
        <v>3.1857506451009439</v>
      </c>
    </row>
    <row r="127" spans="1:4" x14ac:dyDescent="0.2">
      <c r="A127" s="3">
        <v>325.5</v>
      </c>
      <c r="B127" s="3">
        <v>12.426031010000001</v>
      </c>
      <c r="C127" s="3">
        <v>47.033900000000003</v>
      </c>
      <c r="D127" s="3">
        <v>3.2378355021837937</v>
      </c>
    </row>
    <row r="128" spans="1:4" x14ac:dyDescent="0.2">
      <c r="A128" s="3">
        <v>326.5</v>
      </c>
      <c r="B128" s="3">
        <v>12.432139530000001</v>
      </c>
      <c r="C128" s="3">
        <v>52.358490000000003</v>
      </c>
      <c r="D128" s="3">
        <v>3.4192387658113965</v>
      </c>
    </row>
    <row r="129" spans="1:4" x14ac:dyDescent="0.2">
      <c r="A129" s="3">
        <v>327.5</v>
      </c>
      <c r="B129" s="3">
        <v>12.438248059999999</v>
      </c>
      <c r="C129" s="3">
        <v>52.77778</v>
      </c>
      <c r="D129" s="3">
        <v>3.3858198136860915</v>
      </c>
    </row>
    <row r="130" spans="1:4" x14ac:dyDescent="0.2">
      <c r="A130" s="3">
        <v>328.5</v>
      </c>
      <c r="B130" s="3">
        <v>12.44435659</v>
      </c>
      <c r="C130" s="3">
        <v>59.934849999999997</v>
      </c>
      <c r="D130" s="3">
        <v>2.7857785270826043</v>
      </c>
    </row>
    <row r="131" spans="1:4" x14ac:dyDescent="0.2">
      <c r="A131" s="3">
        <v>329.5</v>
      </c>
      <c r="B131" s="3">
        <v>12.45046512</v>
      </c>
      <c r="C131" s="3">
        <v>49.287750000000003</v>
      </c>
      <c r="D131" s="3">
        <v>2.6575179214100033</v>
      </c>
    </row>
    <row r="132" spans="1:4" x14ac:dyDescent="0.2">
      <c r="A132" s="3">
        <v>330.5</v>
      </c>
      <c r="B132" s="3">
        <v>12.45657364</v>
      </c>
      <c r="C132" s="3">
        <v>48.03922</v>
      </c>
      <c r="D132" s="3">
        <v>2.8449201753896944</v>
      </c>
    </row>
    <row r="133" spans="1:4" x14ac:dyDescent="0.2">
      <c r="A133" s="3">
        <v>331.5</v>
      </c>
      <c r="B133" s="3">
        <v>12.462682170000001</v>
      </c>
      <c r="C133" s="3">
        <v>52.293579999999999</v>
      </c>
      <c r="D133" s="3">
        <v>3.3718405876234274</v>
      </c>
    </row>
    <row r="134" spans="1:4" x14ac:dyDescent="0.2">
      <c r="A134" s="3">
        <v>332.5</v>
      </c>
      <c r="B134" s="3">
        <v>12.4687907</v>
      </c>
      <c r="C134" s="3">
        <v>55.160139999999998</v>
      </c>
      <c r="D134" s="3">
        <v>2.9556292888290541</v>
      </c>
    </row>
    <row r="135" spans="1:4" x14ac:dyDescent="0.2">
      <c r="A135" s="3">
        <v>333.5</v>
      </c>
      <c r="B135" s="3">
        <v>12.474899219999999</v>
      </c>
      <c r="C135" s="3">
        <v>47.465440000000001</v>
      </c>
      <c r="D135" s="3">
        <v>3.3788486281608194</v>
      </c>
    </row>
    <row r="136" spans="1:4" x14ac:dyDescent="0.2">
      <c r="A136" s="3">
        <v>334.5</v>
      </c>
      <c r="B136" s="3">
        <v>12.48100775</v>
      </c>
      <c r="C136" s="3">
        <v>41.90981</v>
      </c>
      <c r="D136" s="3">
        <v>2.5304611295494754</v>
      </c>
    </row>
    <row r="137" spans="1:4" x14ac:dyDescent="0.2">
      <c r="A137" s="3">
        <v>335.5</v>
      </c>
      <c r="B137" s="3">
        <v>12.48711628</v>
      </c>
      <c r="C137" s="3">
        <v>38.799999999999997</v>
      </c>
      <c r="D137" s="3">
        <v>3.0709736182733125</v>
      </c>
    </row>
    <row r="138" spans="1:4" x14ac:dyDescent="0.2">
      <c r="A138" s="3">
        <v>336.5</v>
      </c>
      <c r="B138" s="3">
        <v>12.493224809999999</v>
      </c>
      <c r="C138" s="3">
        <v>33.163269999999997</v>
      </c>
      <c r="D138" s="3">
        <v>3.3527676587779913</v>
      </c>
    </row>
    <row r="139" spans="1:4" x14ac:dyDescent="0.2">
      <c r="A139" s="3">
        <v>337.5</v>
      </c>
      <c r="B139" s="3">
        <v>12.499333330000001</v>
      </c>
      <c r="C139" s="3">
        <v>36.322870000000002</v>
      </c>
      <c r="D139" s="3">
        <v>3.2098859605980974</v>
      </c>
    </row>
    <row r="140" spans="1:4" x14ac:dyDescent="0.2">
      <c r="A140" s="3">
        <v>338.5</v>
      </c>
      <c r="B140" s="3">
        <v>12.505441859999999</v>
      </c>
      <c r="C140" s="3">
        <v>33.147629999999999</v>
      </c>
      <c r="D140" s="3">
        <v>2.4741580442445117</v>
      </c>
    </row>
    <row r="141" spans="1:4" x14ac:dyDescent="0.2">
      <c r="A141" s="3">
        <v>339.5</v>
      </c>
      <c r="B141" s="3">
        <v>12.51155039</v>
      </c>
      <c r="C141" s="3">
        <v>27.63158</v>
      </c>
      <c r="D141" s="3">
        <v>3.6188823693612355</v>
      </c>
    </row>
    <row r="142" spans="1:4" x14ac:dyDescent="0.2">
      <c r="A142" s="3">
        <v>340.25</v>
      </c>
      <c r="B142" s="3">
        <v>12.51613178</v>
      </c>
      <c r="C142" s="3">
        <v>46.206899999999997</v>
      </c>
      <c r="D142" s="3">
        <v>4.1316289366080703</v>
      </c>
    </row>
    <row r="143" spans="1:4" x14ac:dyDescent="0.2">
      <c r="A143" s="3">
        <v>342.25</v>
      </c>
      <c r="B143" s="3">
        <v>12.52834884</v>
      </c>
      <c r="C143" s="3">
        <v>40.588239999999999</v>
      </c>
      <c r="D143" s="3">
        <v>3.7564526673853611</v>
      </c>
    </row>
    <row r="144" spans="1:4" x14ac:dyDescent="0.2">
      <c r="A144" s="3">
        <v>344.25</v>
      </c>
      <c r="B144" s="3">
        <v>12.54056589</v>
      </c>
      <c r="C144" s="3">
        <v>41.351349999999996</v>
      </c>
      <c r="D144" s="3">
        <v>2.5494412292745885</v>
      </c>
    </row>
    <row r="145" spans="1:4" x14ac:dyDescent="0.2">
      <c r="A145" s="3">
        <v>346.25</v>
      </c>
      <c r="B145" s="3">
        <v>12.552782949999999</v>
      </c>
      <c r="C145" s="3">
        <v>43.877549999999999</v>
      </c>
      <c r="D145" s="3">
        <v>3.5339197576729764</v>
      </c>
    </row>
    <row r="146" spans="1:4" x14ac:dyDescent="0.2">
      <c r="A146" s="3">
        <v>348.25</v>
      </c>
      <c r="B146" s="3">
        <v>12.565</v>
      </c>
      <c r="C146" s="3">
        <v>65.601969999999994</v>
      </c>
      <c r="D146" s="3">
        <v>2.3444805315010737</v>
      </c>
    </row>
    <row r="147" spans="1:4" x14ac:dyDescent="0.2">
      <c r="A147" s="3">
        <v>350.25</v>
      </c>
      <c r="B147" s="3">
        <v>12.585357139999999</v>
      </c>
      <c r="C147" s="3">
        <v>47.717840000000002</v>
      </c>
      <c r="D147" s="3">
        <v>3.2062378161422176</v>
      </c>
    </row>
    <row r="148" spans="1:4" x14ac:dyDescent="0.2">
      <c r="A148" s="3">
        <v>352.25</v>
      </c>
      <c r="B148" s="3">
        <v>12.60571429</v>
      </c>
      <c r="C148" s="3">
        <v>36.75676</v>
      </c>
      <c r="D148" s="3">
        <v>3.5346905959688493</v>
      </c>
    </row>
    <row r="149" spans="1:4" x14ac:dyDescent="0.2">
      <c r="A149" s="3">
        <v>354.25</v>
      </c>
      <c r="B149" s="3">
        <v>12.62607143</v>
      </c>
      <c r="C149" s="3">
        <v>49.615380000000002</v>
      </c>
      <c r="D149" s="3">
        <v>3.0895230985253574</v>
      </c>
    </row>
    <row r="150" spans="1:4" x14ac:dyDescent="0.2">
      <c r="A150" s="3">
        <v>356.25</v>
      </c>
      <c r="B150" s="3">
        <v>12.646428569999999</v>
      </c>
      <c r="C150" s="3">
        <v>36.915889999999997</v>
      </c>
      <c r="D150" s="3">
        <v>3.2882224217478675</v>
      </c>
    </row>
    <row r="151" spans="1:4" x14ac:dyDescent="0.2">
      <c r="A151" s="3">
        <v>358.25</v>
      </c>
      <c r="B151" s="3">
        <v>12.666785709999999</v>
      </c>
      <c r="C151" s="3">
        <v>51.174930000000003</v>
      </c>
      <c r="D151" s="3">
        <v>2.5433301956268926</v>
      </c>
    </row>
    <row r="152" spans="1:4" x14ac:dyDescent="0.2">
      <c r="A152" s="3">
        <v>360.25</v>
      </c>
      <c r="B152" s="3">
        <v>12.68714286</v>
      </c>
      <c r="C152" s="3">
        <v>37.053570000000001</v>
      </c>
      <c r="D152" s="3">
        <v>3.2161212670956578</v>
      </c>
    </row>
    <row r="153" spans="1:4" x14ac:dyDescent="0.2">
      <c r="A153" s="3">
        <v>362.25</v>
      </c>
      <c r="B153" s="3">
        <v>12.7075</v>
      </c>
      <c r="C153" s="3">
        <v>40.259740000000001</v>
      </c>
      <c r="D153" s="3">
        <v>3.2158023983717436</v>
      </c>
    </row>
    <row r="154" spans="1:4" x14ac:dyDescent="0.2">
      <c r="A154" s="3">
        <v>364.25</v>
      </c>
      <c r="B154" s="3">
        <v>12.727857139999999</v>
      </c>
      <c r="C154" s="3">
        <v>32.820509999999999</v>
      </c>
      <c r="D154" s="3">
        <v>3.3525453024609555</v>
      </c>
    </row>
    <row r="155" spans="1:4" x14ac:dyDescent="0.2">
      <c r="A155" s="3">
        <v>366.25</v>
      </c>
      <c r="B155" s="3">
        <v>12.74821429</v>
      </c>
      <c r="C155" s="3">
        <v>34.545450000000002</v>
      </c>
      <c r="D155" s="3">
        <v>3.6925680840578576</v>
      </c>
    </row>
    <row r="156" spans="1:4" x14ac:dyDescent="0.2">
      <c r="A156" s="3">
        <v>368.25</v>
      </c>
      <c r="B156" s="3">
        <v>12.76857143</v>
      </c>
      <c r="C156" s="3">
        <v>26.23762</v>
      </c>
      <c r="D156" s="3">
        <v>3.0857879489641835</v>
      </c>
    </row>
    <row r="157" spans="1:4" x14ac:dyDescent="0.2">
      <c r="A157" s="3">
        <v>370.25</v>
      </c>
      <c r="B157" s="3">
        <v>12.788928569999999</v>
      </c>
      <c r="C157" s="3">
        <v>25.484760000000001</v>
      </c>
      <c r="D157" s="3">
        <v>2.2839988797934909</v>
      </c>
    </row>
    <row r="158" spans="1:4" x14ac:dyDescent="0.2">
      <c r="A158" s="3">
        <v>372.25</v>
      </c>
      <c r="B158" s="3">
        <v>12.809285709999999</v>
      </c>
      <c r="C158" s="3">
        <v>19.12351</v>
      </c>
      <c r="D158" s="3">
        <v>2.4734841423990632</v>
      </c>
    </row>
    <row r="159" spans="1:4" x14ac:dyDescent="0.2">
      <c r="A159" s="3">
        <v>374.25</v>
      </c>
      <c r="B159" s="3">
        <v>12.82964286</v>
      </c>
      <c r="C159" s="3">
        <v>23.859649999999998</v>
      </c>
      <c r="D159" s="3">
        <v>2.5151533814368787</v>
      </c>
    </row>
    <row r="160" spans="1:4" x14ac:dyDescent="0.2">
      <c r="A160" s="3">
        <v>376.25</v>
      </c>
      <c r="B160" s="3">
        <v>12.85</v>
      </c>
      <c r="C160" s="3">
        <v>15.78947</v>
      </c>
      <c r="D160" s="3">
        <v>2.4067905408230112</v>
      </c>
    </row>
    <row r="161" spans="1:4" x14ac:dyDescent="0.2">
      <c r="A161" s="3">
        <v>378.25</v>
      </c>
      <c r="B161" s="3">
        <v>12.866923079999999</v>
      </c>
      <c r="C161" s="3">
        <v>23.441400000000002</v>
      </c>
      <c r="D161" s="3">
        <v>2.1064112977812717</v>
      </c>
    </row>
    <row r="162" spans="1:4" x14ac:dyDescent="0.2">
      <c r="A162" s="3">
        <v>380.25</v>
      </c>
      <c r="B162" s="3">
        <v>12.88384615</v>
      </c>
      <c r="C162" s="3">
        <v>26.760560000000002</v>
      </c>
      <c r="D162" s="3">
        <v>3.0236847469611075</v>
      </c>
    </row>
    <row r="163" spans="1:4" x14ac:dyDescent="0.2">
      <c r="A163" s="3">
        <v>382.25</v>
      </c>
      <c r="B163" s="3">
        <v>12.90076923</v>
      </c>
      <c r="C163" s="3">
        <v>28.10219</v>
      </c>
      <c r="D163" s="3">
        <v>1.911256577377771</v>
      </c>
    </row>
    <row r="164" spans="1:4" x14ac:dyDescent="0.2">
      <c r="A164" s="3">
        <v>384.25</v>
      </c>
      <c r="B164" s="3">
        <v>12.91769231</v>
      </c>
      <c r="C164" s="3">
        <v>39.610390000000002</v>
      </c>
      <c r="D164" s="3">
        <v>3.9321077650716454</v>
      </c>
    </row>
    <row r="165" spans="1:4" x14ac:dyDescent="0.2">
      <c r="A165" s="3">
        <v>386.25</v>
      </c>
      <c r="B165" s="3">
        <v>12.93461538</v>
      </c>
      <c r="C165" s="3">
        <v>37.226280000000003</v>
      </c>
      <c r="D165" s="3">
        <v>2.9094881977176188</v>
      </c>
    </row>
    <row r="166" spans="1:4" x14ac:dyDescent="0.2">
      <c r="A166" s="3">
        <v>388.25</v>
      </c>
      <c r="B166" s="3">
        <v>12.95153846</v>
      </c>
      <c r="C166" s="3">
        <v>30.102039999999999</v>
      </c>
      <c r="D166" s="3">
        <v>3.2666108707906525</v>
      </c>
    </row>
    <row r="167" spans="1:4" x14ac:dyDescent="0.2">
      <c r="A167" s="3">
        <v>390.25</v>
      </c>
      <c r="B167" s="3">
        <v>12.96846154</v>
      </c>
      <c r="C167" s="3">
        <v>43.511450000000004</v>
      </c>
      <c r="D167" s="3">
        <v>3.0517286190603312</v>
      </c>
    </row>
    <row r="168" spans="1:4" x14ac:dyDescent="0.2">
      <c r="A168" s="3">
        <v>392.25</v>
      </c>
      <c r="B168" s="3">
        <v>12.98538462</v>
      </c>
      <c r="C168" s="3">
        <v>49.411760000000001</v>
      </c>
      <c r="D168" s="3">
        <v>3.1196600178656078</v>
      </c>
    </row>
    <row r="169" spans="1:4" x14ac:dyDescent="0.2">
      <c r="A169" s="3">
        <v>394.25</v>
      </c>
      <c r="B169" s="3">
        <v>13.00230769</v>
      </c>
      <c r="C169" s="3">
        <v>55.617980000000003</v>
      </c>
      <c r="D169" s="3">
        <v>3.7137210635976783</v>
      </c>
    </row>
    <row r="170" spans="1:4" x14ac:dyDescent="0.2">
      <c r="A170" s="3">
        <v>396.25</v>
      </c>
      <c r="B170" s="3">
        <v>13.01923077</v>
      </c>
      <c r="C170" s="3">
        <v>45.033110000000001</v>
      </c>
      <c r="D170" s="3">
        <v>2.8517897240213963</v>
      </c>
    </row>
    <row r="171" spans="1:4" x14ac:dyDescent="0.2">
      <c r="A171" s="3">
        <v>399.25</v>
      </c>
      <c r="B171" s="3">
        <v>13.04461538</v>
      </c>
      <c r="C171" s="3">
        <v>46.875</v>
      </c>
      <c r="D171" s="3">
        <v>2.6488102217780796</v>
      </c>
    </row>
    <row r="172" spans="1:4" x14ac:dyDescent="0.2">
      <c r="A172" s="3">
        <v>400.25</v>
      </c>
      <c r="B172" s="3">
        <v>13.053076920000001</v>
      </c>
      <c r="C172" s="3">
        <v>47.5</v>
      </c>
      <c r="D172" s="3">
        <v>2.3701656400423219</v>
      </c>
    </row>
    <row r="173" spans="1:4" x14ac:dyDescent="0.2">
      <c r="A173" s="3">
        <v>408.25</v>
      </c>
      <c r="B173" s="3">
        <v>13.120769230000001</v>
      </c>
      <c r="C173" s="3">
        <v>41.56118</v>
      </c>
      <c r="D173" s="3">
        <v>2.2534538330323093</v>
      </c>
    </row>
    <row r="174" spans="1:4" x14ac:dyDescent="0.2">
      <c r="A174" s="3">
        <v>412.25</v>
      </c>
      <c r="B174" s="3">
        <v>13.154615379999999</v>
      </c>
      <c r="C174" s="3">
        <v>53.647060000000003</v>
      </c>
      <c r="D174" s="3">
        <v>2.4083141800557808</v>
      </c>
    </row>
    <row r="175" spans="1:4" x14ac:dyDescent="0.2">
      <c r="A175" s="3">
        <v>416.25</v>
      </c>
      <c r="B175" s="3">
        <v>13.18846154</v>
      </c>
      <c r="C175" s="3">
        <v>56.571429999999999</v>
      </c>
      <c r="D175" s="3">
        <v>3.7367716310537431</v>
      </c>
    </row>
    <row r="176" spans="1:4" x14ac:dyDescent="0.2">
      <c r="A176" s="3">
        <v>424.25</v>
      </c>
      <c r="B176" s="3">
        <v>13.25615385</v>
      </c>
      <c r="C176" s="3">
        <v>66.108789999999999</v>
      </c>
      <c r="D176" s="3">
        <v>3.0511873274252075</v>
      </c>
    </row>
    <row r="177" spans="1:4" x14ac:dyDescent="0.2">
      <c r="A177" s="3">
        <v>428.25</v>
      </c>
      <c r="B177" s="3">
        <v>13.29</v>
      </c>
      <c r="C177" s="3">
        <v>85.08287</v>
      </c>
      <c r="D177" s="3">
        <v>2.6406580654411593</v>
      </c>
    </row>
    <row r="178" spans="1:4" x14ac:dyDescent="0.2">
      <c r="A178" s="3">
        <v>432.25</v>
      </c>
      <c r="B178" s="3">
        <v>13.308571430000001</v>
      </c>
      <c r="C178" s="3">
        <v>63.768120000000003</v>
      </c>
      <c r="D178" s="3">
        <v>2.8824717892199687</v>
      </c>
    </row>
    <row r="179" spans="1:4" x14ac:dyDescent="0.2">
      <c r="A179" s="3">
        <v>436.25</v>
      </c>
      <c r="B179" s="3">
        <v>13.32714286</v>
      </c>
      <c r="C179" s="3">
        <v>71.535579999999996</v>
      </c>
      <c r="D179" s="3">
        <v>2.7514116580325809</v>
      </c>
    </row>
    <row r="180" spans="1:4" x14ac:dyDescent="0.2">
      <c r="A180" s="3">
        <v>440.25</v>
      </c>
      <c r="B180" s="3">
        <v>13.34571429</v>
      </c>
      <c r="C180" s="3">
        <v>73.484849999999994</v>
      </c>
      <c r="D180" s="3">
        <v>2.7067755662523956</v>
      </c>
    </row>
    <row r="181" spans="1:4" x14ac:dyDescent="0.2">
      <c r="A181" s="3">
        <v>448.25</v>
      </c>
      <c r="B181" s="3">
        <v>13.38285714</v>
      </c>
      <c r="C181" s="3">
        <v>69.841269999999994</v>
      </c>
      <c r="D181" s="3">
        <v>2.8807787853880789</v>
      </c>
    </row>
    <row r="182" spans="1:4" x14ac:dyDescent="0.2">
      <c r="A182" s="3">
        <v>452.25</v>
      </c>
      <c r="B182" s="3">
        <v>13.40142857</v>
      </c>
      <c r="C182" s="3">
        <v>67.219920000000002</v>
      </c>
      <c r="D182" s="3">
        <v>3.0132320844147991</v>
      </c>
    </row>
    <row r="183" spans="1:4" x14ac:dyDescent="0.2">
      <c r="A183" s="3">
        <v>464.25</v>
      </c>
      <c r="B183" s="3">
        <v>13.457142859999999</v>
      </c>
      <c r="C183" s="3">
        <v>75.687100000000001</v>
      </c>
      <c r="D183" s="3">
        <v>1.9635542042246785</v>
      </c>
    </row>
    <row r="184" spans="1:4" x14ac:dyDescent="0.2">
      <c r="A184" s="3">
        <v>472.25</v>
      </c>
      <c r="B184" s="3">
        <v>13.49428571</v>
      </c>
      <c r="C184" s="3">
        <v>63.768120000000003</v>
      </c>
      <c r="D184" s="3">
        <v>2.8824717892199687</v>
      </c>
    </row>
    <row r="185" spans="1:4" x14ac:dyDescent="0.2">
      <c r="A185" s="3">
        <v>484.25</v>
      </c>
      <c r="B185" s="3">
        <v>13.55</v>
      </c>
      <c r="C185" s="3">
        <v>74.528300000000002</v>
      </c>
      <c r="D185" s="3">
        <v>2.4335717881535364</v>
      </c>
    </row>
    <row r="186" spans="1:4" x14ac:dyDescent="0.2">
      <c r="A186" s="3">
        <v>492.25</v>
      </c>
      <c r="B186" s="3">
        <v>13.601692310000001</v>
      </c>
      <c r="C186" s="3">
        <v>65.738159999999993</v>
      </c>
      <c r="D186" s="3">
        <v>2.494347206917563</v>
      </c>
    </row>
    <row r="187" spans="1:4" x14ac:dyDescent="0.2">
      <c r="A187" s="3">
        <v>496.25</v>
      </c>
      <c r="B187" s="3">
        <v>13.62753846</v>
      </c>
      <c r="C187" s="3">
        <v>58.730159999999998</v>
      </c>
      <c r="D187" s="3">
        <v>3.0902549169390974</v>
      </c>
    </row>
    <row r="188" spans="1:4" x14ac:dyDescent="0.2">
      <c r="A188" s="3">
        <v>508.25</v>
      </c>
      <c r="B188" s="3">
        <v>13.70507692</v>
      </c>
      <c r="C188" s="3">
        <v>59.798990000000003</v>
      </c>
      <c r="D188" s="3">
        <v>3.4651119554398777</v>
      </c>
    </row>
    <row r="189" spans="1:4" x14ac:dyDescent="0.2">
      <c r="A189" s="3">
        <v>516.25</v>
      </c>
      <c r="B189" s="3">
        <v>13.75676923</v>
      </c>
      <c r="C189" s="3">
        <v>50.197629999999997</v>
      </c>
      <c r="D189" s="3">
        <v>2.2126135940929923</v>
      </c>
    </row>
    <row r="190" spans="1:4" x14ac:dyDescent="0.2">
      <c r="A190" s="3">
        <v>520.25</v>
      </c>
      <c r="B190" s="3">
        <v>13.782615379999999</v>
      </c>
      <c r="C190" s="3">
        <v>54.615380000000002</v>
      </c>
      <c r="D190" s="3">
        <v>4.3591696868617023</v>
      </c>
    </row>
    <row r="191" spans="1:4" x14ac:dyDescent="0.2">
      <c r="A191" s="3">
        <v>524.25</v>
      </c>
      <c r="B191" s="3">
        <v>13.80846154</v>
      </c>
      <c r="C191" s="3">
        <v>55.128210000000003</v>
      </c>
      <c r="D191" s="3">
        <v>3.2402603539287393</v>
      </c>
    </row>
    <row r="192" spans="1:4" x14ac:dyDescent="0.2">
      <c r="A192" s="3">
        <v>536.25</v>
      </c>
      <c r="B192" s="3">
        <v>13.885999999999999</v>
      </c>
      <c r="C192" s="3">
        <v>64.010279999999995</v>
      </c>
      <c r="D192" s="3">
        <v>2.4231629057005248</v>
      </c>
    </row>
    <row r="193" spans="1:4" x14ac:dyDescent="0.2">
      <c r="A193" s="3">
        <v>544.25</v>
      </c>
      <c r="B193" s="3">
        <v>14.053466670000001</v>
      </c>
      <c r="C193" s="3">
        <v>56.25</v>
      </c>
      <c r="D193" s="3">
        <v>2.4697230130534478</v>
      </c>
    </row>
    <row r="194" spans="1:4" x14ac:dyDescent="0.2">
      <c r="A194" s="3">
        <v>550.25</v>
      </c>
      <c r="B194" s="3">
        <v>14.179066669999999</v>
      </c>
      <c r="C194" s="3">
        <v>64.423079999999999</v>
      </c>
      <c r="D194" s="3">
        <v>2.6996591246380692</v>
      </c>
    </row>
    <row r="195" spans="1:4" x14ac:dyDescent="0.2">
      <c r="A195" s="3">
        <v>551.25</v>
      </c>
      <c r="B195" s="3">
        <v>14.2</v>
      </c>
      <c r="C195" s="3">
        <v>51.225490000000001</v>
      </c>
      <c r="D195" s="3">
        <v>2.4639207640301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ECE12-1EF5-BE49-8F8B-CA25B40CD13D}">
  <dimension ref="A1:L211"/>
  <sheetViews>
    <sheetView workbookViewId="0">
      <selection activeCell="A2" sqref="A2"/>
    </sheetView>
  </sheetViews>
  <sheetFormatPr baseColWidth="10" defaultRowHeight="16" x14ac:dyDescent="0.2"/>
  <cols>
    <col min="7" max="7" width="11" bestFit="1" customWidth="1"/>
    <col min="8" max="8" width="11.6640625" bestFit="1" customWidth="1"/>
  </cols>
  <sheetData>
    <row r="1" spans="1:12" x14ac:dyDescent="0.2">
      <c r="A1" s="1" t="s">
        <v>75</v>
      </c>
    </row>
    <row r="2" spans="1:12" x14ac:dyDescent="0.2">
      <c r="A2" s="2" t="s">
        <v>13</v>
      </c>
      <c r="G2" s="2" t="s">
        <v>14</v>
      </c>
    </row>
    <row r="3" spans="1:12" x14ac:dyDescent="0.2">
      <c r="A3" s="2" t="s">
        <v>15</v>
      </c>
      <c r="G3" s="2" t="s">
        <v>16</v>
      </c>
    </row>
    <row r="4" spans="1:12" ht="51" x14ac:dyDescent="0.2">
      <c r="A4" s="5" t="s">
        <v>2</v>
      </c>
      <c r="B4" s="5" t="s">
        <v>4</v>
      </c>
      <c r="C4" s="6" t="s">
        <v>17</v>
      </c>
      <c r="D4" s="6" t="s">
        <v>18</v>
      </c>
      <c r="G4" s="5" t="s">
        <v>2</v>
      </c>
      <c r="H4" s="5" t="s">
        <v>4</v>
      </c>
      <c r="I4" s="5" t="s">
        <v>19</v>
      </c>
      <c r="J4" s="5" t="s">
        <v>20</v>
      </c>
      <c r="K4" s="5" t="s">
        <v>21</v>
      </c>
      <c r="L4" s="5" t="s">
        <v>22</v>
      </c>
    </row>
    <row r="5" spans="1:12" x14ac:dyDescent="0.2">
      <c r="A5" s="3">
        <v>139.75</v>
      </c>
      <c r="B5" s="3">
        <v>10.088170212765958</v>
      </c>
      <c r="C5" s="3">
        <v>28.62</v>
      </c>
      <c r="D5" s="3">
        <v>14.352789999999995</v>
      </c>
      <c r="G5" s="3">
        <v>123.75</v>
      </c>
      <c r="H5" s="3">
        <v>9.6105531914893625</v>
      </c>
      <c r="I5" s="3">
        <v>27.71827386097387</v>
      </c>
      <c r="J5" s="3">
        <v>24.246793023809733</v>
      </c>
      <c r="K5" s="3">
        <v>51.821222806236129</v>
      </c>
      <c r="L5" s="3"/>
    </row>
    <row r="6" spans="1:12" x14ac:dyDescent="0.2">
      <c r="A6" s="3">
        <v>143.75</v>
      </c>
      <c r="B6" s="3">
        <v>10.207574468085106</v>
      </c>
      <c r="C6" s="3">
        <v>28.844999999999999</v>
      </c>
      <c r="D6" s="3">
        <v>14.623802499999993</v>
      </c>
      <c r="G6" s="3">
        <v>127.75</v>
      </c>
      <c r="H6" s="3">
        <v>9.7299574468085108</v>
      </c>
      <c r="I6" s="3">
        <v>30.575063256002334</v>
      </c>
      <c r="J6" s="3">
        <v>26.962696222820924</v>
      </c>
      <c r="K6" s="3">
        <v>53.873960275431756</v>
      </c>
      <c r="L6" s="3"/>
    </row>
    <row r="7" spans="1:12" x14ac:dyDescent="0.2">
      <c r="A7" s="3">
        <v>147.75</v>
      </c>
      <c r="B7" s="3">
        <v>10.326978723404256</v>
      </c>
      <c r="C7" s="3">
        <v>31.535</v>
      </c>
      <c r="D7" s="3">
        <v>17.863907499999993</v>
      </c>
      <c r="G7" s="3">
        <v>131.75</v>
      </c>
      <c r="H7" s="3">
        <v>9.8493617021276592</v>
      </c>
      <c r="I7" s="3">
        <v>28.368327651982231</v>
      </c>
      <c r="J7" s="3">
        <v>24.681155320142732</v>
      </c>
      <c r="K7" s="3">
        <v>43.251452833559661</v>
      </c>
      <c r="L7" s="3"/>
    </row>
    <row r="8" spans="1:12" x14ac:dyDescent="0.2">
      <c r="A8" s="3">
        <v>151.75</v>
      </c>
      <c r="B8" s="3">
        <v>10.446382978723404</v>
      </c>
      <c r="C8" s="3">
        <v>28.695</v>
      </c>
      <c r="D8" s="3">
        <v>14.443127499999999</v>
      </c>
      <c r="G8" s="3">
        <v>135.75</v>
      </c>
      <c r="H8" s="3">
        <v>9.9687659574468093</v>
      </c>
      <c r="I8" s="3">
        <v>30.392578208062972</v>
      </c>
      <c r="J8" s="3">
        <v>26.847206169066681</v>
      </c>
      <c r="K8" s="3">
        <v>55.431422331212723</v>
      </c>
      <c r="L8" s="3"/>
    </row>
    <row r="9" spans="1:12" x14ac:dyDescent="0.2">
      <c r="A9" s="3">
        <v>155.75</v>
      </c>
      <c r="B9" s="3">
        <v>10.565787234042553</v>
      </c>
      <c r="C9" s="3">
        <v>28.685000000000002</v>
      </c>
      <c r="D9" s="3">
        <v>14.431082499999999</v>
      </c>
      <c r="G9" s="3">
        <v>139.75</v>
      </c>
      <c r="H9" s="3">
        <v>10.088170212765958</v>
      </c>
      <c r="I9" s="3">
        <v>27.090311456470793</v>
      </c>
      <c r="J9" s="3">
        <v>23.603400006445977</v>
      </c>
      <c r="K9" s="3">
        <v>46.742967665778721</v>
      </c>
      <c r="L9" s="3">
        <v>0.61736659534139482</v>
      </c>
    </row>
    <row r="10" spans="1:12" x14ac:dyDescent="0.2">
      <c r="A10" s="3">
        <v>159.75</v>
      </c>
      <c r="B10" s="3">
        <v>10.685191489361701</v>
      </c>
      <c r="C10" s="3">
        <v>27.685000000000002</v>
      </c>
      <c r="D10" s="3">
        <v>13.226582499999996</v>
      </c>
      <c r="G10" s="3">
        <v>143.75</v>
      </c>
      <c r="H10" s="3">
        <v>10.207574468085106</v>
      </c>
      <c r="I10" s="3">
        <v>28.447439852528021</v>
      </c>
      <c r="J10" s="3">
        <v>24.728320602579181</v>
      </c>
      <c r="K10" s="3">
        <v>46.280431280466658</v>
      </c>
      <c r="L10" s="3">
        <v>0.54253838626521178</v>
      </c>
    </row>
    <row r="11" spans="1:12" x14ac:dyDescent="0.2">
      <c r="A11" s="3">
        <v>163.75</v>
      </c>
      <c r="B11" s="3">
        <v>10.804595744680851</v>
      </c>
      <c r="C11" s="3">
        <v>27.3125</v>
      </c>
      <c r="D11" s="3">
        <v>12.777906249999997</v>
      </c>
      <c r="G11" s="3">
        <v>147.75</v>
      </c>
      <c r="H11" s="3">
        <v>10.326978723404256</v>
      </c>
      <c r="I11" s="3">
        <v>29.238328264992983</v>
      </c>
      <c r="J11" s="3">
        <v>25.616371226054092</v>
      </c>
      <c r="K11" s="3">
        <v>49.772946310946793</v>
      </c>
      <c r="L11" s="3">
        <v>0.31628082082711767</v>
      </c>
    </row>
    <row r="12" spans="1:12" x14ac:dyDescent="0.2">
      <c r="A12" s="3">
        <v>167.75</v>
      </c>
      <c r="B12" s="3">
        <v>10.923999999999999</v>
      </c>
      <c r="C12" s="3">
        <v>26.865000000000002</v>
      </c>
      <c r="D12" s="3">
        <v>12.238892500000002</v>
      </c>
      <c r="G12" s="3">
        <v>151.75</v>
      </c>
      <c r="H12" s="3">
        <v>10.446382978723404</v>
      </c>
      <c r="I12" s="3">
        <v>28.297715807957246</v>
      </c>
      <c r="J12" s="3">
        <v>24.662913080015002</v>
      </c>
      <c r="K12" s="3">
        <v>47.630140299578926</v>
      </c>
      <c r="L12" s="3">
        <v>0.4803407790920633</v>
      </c>
    </row>
    <row r="13" spans="1:12" x14ac:dyDescent="0.2">
      <c r="A13" s="3">
        <v>171.75</v>
      </c>
      <c r="B13" s="3">
        <v>10.977052631578946</v>
      </c>
      <c r="C13" s="3">
        <v>28.425000000000001</v>
      </c>
      <c r="D13" s="3">
        <v>14.117912499999999</v>
      </c>
      <c r="G13" s="3">
        <v>155.75</v>
      </c>
      <c r="H13" s="3">
        <v>10.565787234042553</v>
      </c>
      <c r="I13" s="3">
        <v>26.653060765444174</v>
      </c>
      <c r="J13" s="3">
        <v>23.303850194023415</v>
      </c>
      <c r="K13" s="3">
        <v>49.833830652794177</v>
      </c>
      <c r="L13" s="3">
        <v>-9.2661217397317877E-2</v>
      </c>
    </row>
    <row r="14" spans="1:12" x14ac:dyDescent="0.2">
      <c r="A14" s="3">
        <v>175.75</v>
      </c>
      <c r="B14" s="3">
        <v>11.030105263157894</v>
      </c>
      <c r="C14" s="3">
        <v>28.295000000000002</v>
      </c>
      <c r="D14" s="3">
        <v>13.961327499999999</v>
      </c>
      <c r="G14" s="3">
        <v>159.75</v>
      </c>
      <c r="H14" s="3">
        <v>10.685191489361701</v>
      </c>
      <c r="I14" s="3">
        <v>26.867069108302282</v>
      </c>
      <c r="J14" s="3">
        <v>23.541207603784731</v>
      </c>
      <c r="K14" s="3">
        <v>51.897007629491576</v>
      </c>
      <c r="L14" s="3">
        <v>-0.11369384925579584</v>
      </c>
    </row>
    <row r="15" spans="1:12" x14ac:dyDescent="0.2">
      <c r="A15" s="3">
        <v>179.75</v>
      </c>
      <c r="B15" s="3">
        <v>11.083157894736841</v>
      </c>
      <c r="C15" s="3">
        <v>27.92</v>
      </c>
      <c r="D15" s="3">
        <v>13.509640000000001</v>
      </c>
      <c r="G15" s="3">
        <v>163.75</v>
      </c>
      <c r="H15" s="3">
        <v>10.804595744680851</v>
      </c>
      <c r="I15" s="3">
        <v>25.86717321138185</v>
      </c>
      <c r="J15" s="3">
        <v>22.611573763376935</v>
      </c>
      <c r="K15" s="3">
        <v>49.37559270519592</v>
      </c>
      <c r="L15" s="3">
        <v>-2.3496059545075096E-2</v>
      </c>
    </row>
    <row r="16" spans="1:12" x14ac:dyDescent="0.2">
      <c r="A16" s="3">
        <v>183.75</v>
      </c>
      <c r="B16" s="3">
        <v>11.136210526315789</v>
      </c>
      <c r="C16" s="3">
        <v>27.83</v>
      </c>
      <c r="D16" s="3">
        <v>13.401234999999996</v>
      </c>
      <c r="G16" s="3">
        <v>167.75</v>
      </c>
      <c r="H16" s="3">
        <v>10.923999999999999</v>
      </c>
      <c r="I16" s="3">
        <v>27.051918570491594</v>
      </c>
      <c r="J16" s="3">
        <v>23.648872971185011</v>
      </c>
      <c r="K16" s="3">
        <v>47.869955271862409</v>
      </c>
      <c r="L16" s="3">
        <v>-0.23488585281623253</v>
      </c>
    </row>
    <row r="17" spans="1:12" x14ac:dyDescent="0.2">
      <c r="A17" s="3">
        <v>187.75</v>
      </c>
      <c r="B17" s="3">
        <v>11.189263157894736</v>
      </c>
      <c r="C17" s="3">
        <v>26.8</v>
      </c>
      <c r="D17" s="3">
        <v>12.160599999999999</v>
      </c>
      <c r="G17" s="3">
        <v>171.75</v>
      </c>
      <c r="H17" s="3">
        <v>10.977052631578946</v>
      </c>
      <c r="I17" s="3">
        <v>26.643456771911953</v>
      </c>
      <c r="J17" s="3">
        <v>23.233382975233557</v>
      </c>
      <c r="K17" s="3">
        <v>46.304438574406333</v>
      </c>
      <c r="L17" s="3">
        <v>6.7537587829259463E-2</v>
      </c>
    </row>
    <row r="18" spans="1:12" x14ac:dyDescent="0.2">
      <c r="A18" s="3">
        <v>191.75</v>
      </c>
      <c r="B18" s="3">
        <v>11.242315789473684</v>
      </c>
      <c r="C18" s="3">
        <v>27.51</v>
      </c>
      <c r="D18" s="3">
        <v>13.015795000000001</v>
      </c>
      <c r="G18" s="3">
        <v>175.75</v>
      </c>
      <c r="H18" s="3">
        <v>11.030105263157894</v>
      </c>
      <c r="I18" s="3">
        <v>27.187382099555506</v>
      </c>
      <c r="J18" s="3">
        <v>23.737598109720288</v>
      </c>
      <c r="K18" s="3">
        <v>47.031416017556047</v>
      </c>
      <c r="L18" s="3">
        <v>-9.1948182456902186E-2</v>
      </c>
    </row>
    <row r="19" spans="1:12" x14ac:dyDescent="0.2">
      <c r="A19" s="3">
        <v>195.75</v>
      </c>
      <c r="B19" s="3">
        <v>11.295368421052631</v>
      </c>
      <c r="C19" s="3">
        <v>27.795000000000002</v>
      </c>
      <c r="D19" s="3">
        <v>13.359077500000001</v>
      </c>
      <c r="G19" s="3">
        <v>179.75</v>
      </c>
      <c r="H19" s="3">
        <v>11.083157894736841</v>
      </c>
      <c r="I19" s="3">
        <v>26.175101896335999</v>
      </c>
      <c r="J19" s="3">
        <v>22.884346478723344</v>
      </c>
      <c r="K19" s="3">
        <v>49.607975753323032</v>
      </c>
      <c r="L19" s="3">
        <v>7.180294660720693E-2</v>
      </c>
    </row>
    <row r="20" spans="1:12" x14ac:dyDescent="0.2">
      <c r="A20" s="3">
        <v>199.75</v>
      </c>
      <c r="B20" s="3">
        <v>11.348421052631579</v>
      </c>
      <c r="C20" s="3">
        <v>27.155000000000001</v>
      </c>
      <c r="D20" s="3">
        <v>12.588197499999996</v>
      </c>
      <c r="G20" s="3">
        <v>183.75</v>
      </c>
      <c r="H20" s="3">
        <v>11.136210526315789</v>
      </c>
      <c r="I20" s="3">
        <v>26.730560511033129</v>
      </c>
      <c r="J20" s="3">
        <v>23.430838678234814</v>
      </c>
      <c r="K20" s="3">
        <v>53.164856452922379</v>
      </c>
      <c r="L20" s="3">
        <v>0.14816742820483522</v>
      </c>
    </row>
    <row r="21" spans="1:12" x14ac:dyDescent="0.2">
      <c r="A21" s="3">
        <v>203.75</v>
      </c>
      <c r="B21" s="3">
        <v>11.401473684210526</v>
      </c>
      <c r="C21" s="3">
        <v>27.04</v>
      </c>
      <c r="D21" s="3">
        <v>12.449679999999997</v>
      </c>
      <c r="G21" s="3">
        <v>187.75</v>
      </c>
      <c r="H21" s="3">
        <v>11.189263157894736</v>
      </c>
      <c r="I21" s="3">
        <v>26.334609301495007</v>
      </c>
      <c r="J21" s="3">
        <v>22.944582650361546</v>
      </c>
      <c r="K21" s="3">
        <v>46.785819986304077</v>
      </c>
      <c r="L21" s="3">
        <v>9.5785491356508823E-2</v>
      </c>
    </row>
    <row r="22" spans="1:12" x14ac:dyDescent="0.2">
      <c r="A22" s="3">
        <v>207.75</v>
      </c>
      <c r="B22" s="3">
        <v>11.454526315789474</v>
      </c>
      <c r="C22" s="3">
        <v>27.984999999999999</v>
      </c>
      <c r="D22" s="3">
        <v>13.587932499999997</v>
      </c>
      <c r="G22" s="3">
        <v>191.75</v>
      </c>
      <c r="H22" s="3">
        <v>11.242315789473684</v>
      </c>
      <c r="I22" s="3">
        <v>27.101239343883666</v>
      </c>
      <c r="J22" s="3">
        <v>23.634195484379877</v>
      </c>
      <c r="K22" s="3">
        <v>45.405043354041034</v>
      </c>
      <c r="L22" s="3">
        <v>0.48900137273278388</v>
      </c>
    </row>
    <row r="23" spans="1:12" x14ac:dyDescent="0.2">
      <c r="A23" s="3">
        <v>211.75</v>
      </c>
      <c r="B23" s="3">
        <v>11.507578947368421</v>
      </c>
      <c r="C23" s="3">
        <v>27.594999999999999</v>
      </c>
      <c r="D23" s="3">
        <v>13.118177499999998</v>
      </c>
      <c r="G23" s="3">
        <v>195.75</v>
      </c>
      <c r="H23" s="3">
        <v>11.295368421052631</v>
      </c>
      <c r="I23" s="3">
        <v>25.754445748933644</v>
      </c>
      <c r="J23" s="3">
        <v>22.459117644969318</v>
      </c>
      <c r="K23" s="3">
        <v>44.880128207097073</v>
      </c>
      <c r="L23" s="3">
        <v>0.58497201273624055</v>
      </c>
    </row>
    <row r="24" spans="1:12" x14ac:dyDescent="0.2">
      <c r="A24" s="3">
        <v>215.75</v>
      </c>
      <c r="B24" s="3">
        <v>11.560631578947367</v>
      </c>
      <c r="C24" s="3">
        <v>26.954999999999998</v>
      </c>
      <c r="D24" s="3">
        <v>12.347297499999993</v>
      </c>
      <c r="G24" s="3">
        <v>199.75</v>
      </c>
      <c r="H24" s="3">
        <v>11.348421052631579</v>
      </c>
      <c r="I24" s="3">
        <v>26.412442487566679</v>
      </c>
      <c r="J24" s="3">
        <v>23.135575896656491</v>
      </c>
      <c r="K24" s="3">
        <v>50.824628695369647</v>
      </c>
      <c r="L24" s="3">
        <v>0.58349380795047867</v>
      </c>
    </row>
    <row r="25" spans="1:12" x14ac:dyDescent="0.2">
      <c r="A25" s="3">
        <v>219.75</v>
      </c>
      <c r="B25" s="3">
        <v>11.613684210526316</v>
      </c>
      <c r="C25" s="3">
        <v>27.25</v>
      </c>
      <c r="D25" s="3">
        <v>12.702624999999994</v>
      </c>
      <c r="G25" s="3">
        <v>203.75</v>
      </c>
      <c r="H25" s="3">
        <v>11.401473684210526</v>
      </c>
      <c r="I25" s="3">
        <v>25.845752140249477</v>
      </c>
      <c r="J25" s="3">
        <v>22.633985117230953</v>
      </c>
      <c r="K25" s="3">
        <v>49.041472909460566</v>
      </c>
      <c r="L25" s="3">
        <v>0.59924702075899972</v>
      </c>
    </row>
    <row r="26" spans="1:12" x14ac:dyDescent="0.2">
      <c r="A26" s="3">
        <v>223.75</v>
      </c>
      <c r="B26" s="3">
        <v>11.666736842105262</v>
      </c>
      <c r="C26" s="3">
        <v>27.41</v>
      </c>
      <c r="D26" s="3">
        <v>12.895344999999995</v>
      </c>
      <c r="G26" s="3">
        <v>207.75</v>
      </c>
      <c r="H26" s="3">
        <v>11.454526315789474</v>
      </c>
      <c r="I26" s="3">
        <v>27.9434660908796</v>
      </c>
      <c r="J26" s="3">
        <v>24.453876185470367</v>
      </c>
      <c r="K26" s="3">
        <v>54.039256591761081</v>
      </c>
      <c r="L26" s="3">
        <v>0.74235730920362852</v>
      </c>
    </row>
    <row r="27" spans="1:12" x14ac:dyDescent="0.2">
      <c r="A27" s="3">
        <v>227.75</v>
      </c>
      <c r="B27" s="3">
        <v>11.720916666666666</v>
      </c>
      <c r="C27" s="3">
        <v>30.330000000000002</v>
      </c>
      <c r="D27" s="3">
        <v>16.412485</v>
      </c>
      <c r="G27" s="3">
        <v>211.75</v>
      </c>
      <c r="H27" s="3">
        <v>11.507578947368421</v>
      </c>
      <c r="I27" s="3">
        <v>26.741325382754216</v>
      </c>
      <c r="J27" s="3">
        <v>23.369681681981231</v>
      </c>
      <c r="K27" s="3">
        <v>48.741383246417136</v>
      </c>
      <c r="L27" s="3">
        <v>0.8575679678628485</v>
      </c>
    </row>
    <row r="28" spans="1:12" x14ac:dyDescent="0.2">
      <c r="A28" s="3">
        <v>231.75</v>
      </c>
      <c r="B28" s="3">
        <v>11.775472222222222</v>
      </c>
      <c r="C28" s="3">
        <v>29.373333333333335</v>
      </c>
      <c r="D28" s="3">
        <v>15.260179999999995</v>
      </c>
      <c r="G28" s="3">
        <v>215.75</v>
      </c>
      <c r="H28" s="3">
        <v>11.560631578947367</v>
      </c>
      <c r="I28" s="3">
        <v>26.558674974856846</v>
      </c>
      <c r="J28" s="3">
        <v>23.271329742962539</v>
      </c>
      <c r="K28" s="3">
        <v>52.143980507620483</v>
      </c>
      <c r="L28" s="3">
        <v>0.74505221577785286</v>
      </c>
    </row>
    <row r="29" spans="1:12" x14ac:dyDescent="0.2">
      <c r="A29" s="3">
        <v>235.75</v>
      </c>
      <c r="B29" s="3">
        <v>11.830027777777778</v>
      </c>
      <c r="C29" s="3">
        <v>28.26</v>
      </c>
      <c r="D29" s="3">
        <v>13.919169999999998</v>
      </c>
      <c r="G29" s="3">
        <v>219.75</v>
      </c>
      <c r="H29" s="3">
        <v>11.613684210526316</v>
      </c>
      <c r="I29" s="3">
        <v>26.478280741244021</v>
      </c>
      <c r="J29" s="3">
        <v>23.088952171832691</v>
      </c>
      <c r="K29" s="3">
        <v>47.563263236324019</v>
      </c>
      <c r="L29" s="3">
        <v>0.73931597028346929</v>
      </c>
    </row>
    <row r="30" spans="1:12" x14ac:dyDescent="0.2">
      <c r="A30" s="3">
        <v>239.75</v>
      </c>
      <c r="B30" s="3">
        <v>11.884583333333333</v>
      </c>
      <c r="C30" s="3">
        <v>29.013333333333335</v>
      </c>
      <c r="D30" s="3">
        <v>14.826559999999997</v>
      </c>
      <c r="G30" s="3">
        <v>223.75</v>
      </c>
      <c r="H30" s="3">
        <v>11.666736842105262</v>
      </c>
      <c r="I30" s="3">
        <v>27.778087616079695</v>
      </c>
      <c r="J30" s="3">
        <v>24.464167513500954</v>
      </c>
      <c r="K30" s="3">
        <v>57.914702637018195</v>
      </c>
      <c r="L30" s="3">
        <v>0.79348807612792938</v>
      </c>
    </row>
    <row r="31" spans="1:12" x14ac:dyDescent="0.2">
      <c r="A31" s="3">
        <v>243.75</v>
      </c>
      <c r="B31" s="3">
        <v>11.939138888888888</v>
      </c>
      <c r="C31" s="3">
        <v>29.159999999999997</v>
      </c>
      <c r="D31" s="3">
        <v>15.003219999999995</v>
      </c>
      <c r="G31" s="3">
        <v>227.75</v>
      </c>
      <c r="H31" s="3">
        <v>11.720916666666666</v>
      </c>
      <c r="I31" s="3">
        <v>27.96531313522555</v>
      </c>
      <c r="J31" s="3">
        <v>24.430169331720013</v>
      </c>
      <c r="K31" s="3">
        <v>52.779050519356169</v>
      </c>
      <c r="L31" s="3">
        <v>0.73033833962618178</v>
      </c>
    </row>
    <row r="32" spans="1:12" x14ac:dyDescent="0.2">
      <c r="A32" s="3">
        <v>247.75</v>
      </c>
      <c r="B32" s="3">
        <v>11.993694444444444</v>
      </c>
      <c r="C32" s="3">
        <v>30.560000000000002</v>
      </c>
      <c r="D32" s="3">
        <v>16.689519999999998</v>
      </c>
      <c r="G32" s="3">
        <v>231.75</v>
      </c>
      <c r="H32" s="3">
        <v>11.775472222222222</v>
      </c>
      <c r="I32" s="3">
        <v>27.786155176826899</v>
      </c>
      <c r="J32" s="3">
        <v>24.223260052912149</v>
      </c>
      <c r="K32" s="3">
        <v>50.790588878083739</v>
      </c>
      <c r="L32" s="3">
        <v>0.74232912347036761</v>
      </c>
    </row>
    <row r="33" spans="1:12" x14ac:dyDescent="0.2">
      <c r="A33" s="3">
        <v>251.75</v>
      </c>
      <c r="B33" s="3">
        <v>12.048249999999999</v>
      </c>
      <c r="C33" s="3">
        <v>31.305</v>
      </c>
      <c r="D33" s="3">
        <v>17.586872499999995</v>
      </c>
      <c r="G33" s="3">
        <v>235.75</v>
      </c>
      <c r="H33" s="3">
        <v>11.830027777777778</v>
      </c>
      <c r="I33" s="3">
        <v>26.808974347312695</v>
      </c>
      <c r="J33" s="3">
        <v>23.269956626068502</v>
      </c>
      <c r="K33" s="3">
        <v>45.533465933003875</v>
      </c>
      <c r="L33" s="3">
        <v>0.80401855045142179</v>
      </c>
    </row>
    <row r="34" spans="1:12" x14ac:dyDescent="0.2">
      <c r="A34" s="3">
        <v>255.75</v>
      </c>
      <c r="B34" s="3">
        <v>12.102805555555555</v>
      </c>
      <c r="C34" s="3">
        <v>31.925000000000001</v>
      </c>
      <c r="D34" s="3">
        <v>18.333662499999999</v>
      </c>
      <c r="G34" s="3">
        <v>239.75</v>
      </c>
      <c r="H34" s="3">
        <v>11.884583333333333</v>
      </c>
      <c r="I34" s="3">
        <v>28.244174813089042</v>
      </c>
      <c r="J34" s="3">
        <v>24.661271306292676</v>
      </c>
      <c r="K34" s="3">
        <v>54.313635634592785</v>
      </c>
      <c r="L34" s="3">
        <v>0.78723427263635593</v>
      </c>
    </row>
    <row r="35" spans="1:12" x14ac:dyDescent="0.2">
      <c r="A35" s="3">
        <v>259.75</v>
      </c>
      <c r="B35" s="3">
        <v>12.157361111111111</v>
      </c>
      <c r="C35" s="3">
        <v>30.805</v>
      </c>
      <c r="D35" s="3">
        <v>16.984622499999997</v>
      </c>
      <c r="G35" s="3">
        <v>243.75</v>
      </c>
      <c r="H35" s="3">
        <v>11.939138888888888</v>
      </c>
      <c r="I35" s="3">
        <v>28.121718974663757</v>
      </c>
      <c r="J35" s="3">
        <v>24.430816471143427</v>
      </c>
      <c r="K35" s="3">
        <v>50.821670279977873</v>
      </c>
      <c r="L35" s="3">
        <v>0.89585580008886612</v>
      </c>
    </row>
    <row r="36" spans="1:12" x14ac:dyDescent="0.2">
      <c r="A36" s="3">
        <v>263.75</v>
      </c>
      <c r="B36" s="3">
        <v>12.222236842105263</v>
      </c>
      <c r="C36" s="3">
        <v>31.606666666666666</v>
      </c>
      <c r="D36" s="3">
        <v>17.950229999999994</v>
      </c>
      <c r="G36" s="3">
        <v>247.75</v>
      </c>
      <c r="H36" s="3">
        <v>11.993694444444444</v>
      </c>
      <c r="I36" s="3">
        <v>29.943234004354562</v>
      </c>
      <c r="J36" s="3">
        <v>26.248208187224744</v>
      </c>
      <c r="K36" s="3">
        <v>56.762116646983138</v>
      </c>
      <c r="L36" s="3">
        <v>0.79391893155619198</v>
      </c>
    </row>
    <row r="37" spans="1:12" x14ac:dyDescent="0.2">
      <c r="A37" s="3">
        <v>264.75</v>
      </c>
      <c r="B37" s="3">
        <v>12.239315789473684</v>
      </c>
      <c r="C37" s="3">
        <v>31.865000000000002</v>
      </c>
      <c r="D37" s="3">
        <v>18.261392499999996</v>
      </c>
      <c r="G37" s="3">
        <v>251.75</v>
      </c>
      <c r="H37" s="3">
        <v>12.048249999999999</v>
      </c>
      <c r="I37" s="3">
        <v>30.352941777161686</v>
      </c>
      <c r="J37" s="3">
        <v>26.562630938592008</v>
      </c>
      <c r="K37" s="3">
        <v>56.566754834783708</v>
      </c>
      <c r="L37" s="3">
        <v>0.77644476752496705</v>
      </c>
    </row>
    <row r="38" spans="1:12" x14ac:dyDescent="0.2">
      <c r="A38" s="3">
        <v>267.75</v>
      </c>
      <c r="B38" s="3">
        <v>12.290552631578947</v>
      </c>
      <c r="C38" s="3">
        <v>31.555</v>
      </c>
      <c r="D38" s="3">
        <v>17.887997499999994</v>
      </c>
      <c r="G38" s="3">
        <v>255.75</v>
      </c>
      <c r="H38" s="3">
        <v>12.102805555555555</v>
      </c>
      <c r="I38" s="3">
        <v>30.342393286438352</v>
      </c>
      <c r="J38" s="3">
        <v>26.588309437501174</v>
      </c>
      <c r="K38" s="3">
        <v>57.62064636710258</v>
      </c>
      <c r="L38" s="3">
        <v>0.48062081273571361</v>
      </c>
    </row>
    <row r="39" spans="1:12" x14ac:dyDescent="0.2">
      <c r="A39" s="3">
        <v>269.75</v>
      </c>
      <c r="B39" s="3">
        <v>12.324710526315789</v>
      </c>
      <c r="C39" s="3">
        <v>32.166666666666664</v>
      </c>
      <c r="D39" s="3">
        <v>18.624749999999995</v>
      </c>
      <c r="G39" s="3">
        <v>259.75</v>
      </c>
      <c r="H39" s="3">
        <v>12.157361111111111</v>
      </c>
      <c r="I39" s="3">
        <v>31.34191349445592</v>
      </c>
      <c r="J39" s="3">
        <v>27.583050623541375</v>
      </c>
      <c r="K39" s="3">
        <v>56.612335193467942</v>
      </c>
      <c r="L39" s="3">
        <v>0.35197867880392686</v>
      </c>
    </row>
    <row r="40" spans="1:12" x14ac:dyDescent="0.2">
      <c r="A40" s="3">
        <v>271.75</v>
      </c>
      <c r="B40" s="3">
        <v>12.358868421052632</v>
      </c>
      <c r="C40" s="3">
        <v>32.69</v>
      </c>
      <c r="D40" s="3">
        <v>19.25510499999999</v>
      </c>
      <c r="G40" s="3">
        <v>263.75</v>
      </c>
      <c r="H40" s="3">
        <v>12.222236842105263</v>
      </c>
      <c r="I40" s="3">
        <v>31.388979799529078</v>
      </c>
      <c r="J40" s="3">
        <v>27.510418433199288</v>
      </c>
      <c r="K40" s="3">
        <v>53.118728825619037</v>
      </c>
      <c r="L40" s="3">
        <v>3.6998154939683073E-2</v>
      </c>
    </row>
    <row r="41" spans="1:12" x14ac:dyDescent="0.2">
      <c r="A41" s="3">
        <v>273.75</v>
      </c>
      <c r="B41" s="3">
        <v>12.393026315789474</v>
      </c>
      <c r="C41" s="3">
        <v>32.784999999999997</v>
      </c>
      <c r="D41" s="3">
        <v>19.369532499999995</v>
      </c>
      <c r="G41" s="3">
        <v>267.75</v>
      </c>
      <c r="H41" s="3">
        <v>12.290552631578947</v>
      </c>
      <c r="I41" s="3">
        <v>29.662839054961427</v>
      </c>
      <c r="J41" s="3">
        <v>25.941419336107625</v>
      </c>
      <c r="K41" s="3">
        <v>53.95114532003231</v>
      </c>
      <c r="L41" s="3">
        <v>0.21666253840459263</v>
      </c>
    </row>
    <row r="42" spans="1:12" x14ac:dyDescent="0.2">
      <c r="A42" s="3">
        <v>275.75</v>
      </c>
      <c r="B42" s="3">
        <v>12.427184210526315</v>
      </c>
      <c r="C42" s="3">
        <v>31.532500000000002</v>
      </c>
      <c r="D42" s="3">
        <v>17.86089625</v>
      </c>
      <c r="G42" s="3">
        <v>271.75</v>
      </c>
      <c r="H42" s="3">
        <v>12.358868421052632</v>
      </c>
      <c r="I42" s="3">
        <v>32.713893845953763</v>
      </c>
      <c r="J42" s="3">
        <v>28.860193454646641</v>
      </c>
      <c r="K42" s="3">
        <v>55.657771190475763</v>
      </c>
      <c r="L42" s="3">
        <v>0.31578355369710565</v>
      </c>
    </row>
    <row r="43" spans="1:12" x14ac:dyDescent="0.2">
      <c r="A43" s="3">
        <v>277.75</v>
      </c>
      <c r="B43" s="3">
        <v>12.461342105263158</v>
      </c>
      <c r="C43" s="3">
        <v>31.83</v>
      </c>
      <c r="D43" s="3">
        <v>18.219234999999994</v>
      </c>
      <c r="G43" s="3">
        <v>275.75</v>
      </c>
      <c r="H43" s="3">
        <v>12.427184210526315</v>
      </c>
      <c r="I43" s="3">
        <v>30.687305596676815</v>
      </c>
      <c r="J43" s="3">
        <v>26.786802007932209</v>
      </c>
      <c r="K43" s="3">
        <v>49.48607585257195</v>
      </c>
      <c r="L43" s="3">
        <v>0.57733701325205267</v>
      </c>
    </row>
    <row r="44" spans="1:12" x14ac:dyDescent="0.2">
      <c r="A44" s="3">
        <v>279.75</v>
      </c>
      <c r="B44" s="3">
        <v>12.4955</v>
      </c>
      <c r="C44" s="3">
        <v>32.745000000000005</v>
      </c>
      <c r="D44" s="3">
        <v>19.3213525</v>
      </c>
      <c r="G44" s="3">
        <v>279.75</v>
      </c>
      <c r="H44" s="3">
        <v>12.4955</v>
      </c>
      <c r="I44" s="3">
        <v>30.804977832198105</v>
      </c>
      <c r="J44" s="3">
        <v>26.910173224962598</v>
      </c>
      <c r="K44" s="3">
        <v>51.358802651128691</v>
      </c>
      <c r="L44" s="3">
        <v>0.74773656099641372</v>
      </c>
    </row>
    <row r="45" spans="1:12" x14ac:dyDescent="0.2">
      <c r="A45" s="3">
        <v>281.75</v>
      </c>
      <c r="B45" s="3">
        <v>12.529657894736841</v>
      </c>
      <c r="C45" s="3">
        <v>32.064999999999998</v>
      </c>
      <c r="D45" s="3">
        <v>18.502292499999992</v>
      </c>
      <c r="G45" s="3">
        <v>283.75</v>
      </c>
      <c r="H45" s="3">
        <v>12.563815789473685</v>
      </c>
      <c r="I45" s="3">
        <v>30.290030234369713</v>
      </c>
      <c r="J45" s="3">
        <v>26.549793153743913</v>
      </c>
      <c r="K45" s="3">
        <v>50.722190650699567</v>
      </c>
      <c r="L45" s="3">
        <v>0.74603275934894153</v>
      </c>
    </row>
    <row r="46" spans="1:12" x14ac:dyDescent="0.2">
      <c r="A46" s="3">
        <v>283.75</v>
      </c>
      <c r="B46" s="3">
        <v>12.563815789473685</v>
      </c>
      <c r="C46" s="3">
        <v>31.35</v>
      </c>
      <c r="D46" s="3">
        <v>17.641074999999997</v>
      </c>
      <c r="G46" s="3">
        <v>287.75</v>
      </c>
      <c r="H46" s="3">
        <v>12.632131578947368</v>
      </c>
      <c r="I46" s="3">
        <v>30.783121497260023</v>
      </c>
      <c r="J46" s="3">
        <v>26.981528547696549</v>
      </c>
      <c r="K46" s="3">
        <v>52.566542117405433</v>
      </c>
      <c r="L46" s="3">
        <v>0.79543322242470171</v>
      </c>
    </row>
    <row r="47" spans="1:12" x14ac:dyDescent="0.2">
      <c r="A47" s="3">
        <v>285.75</v>
      </c>
      <c r="B47" s="3">
        <v>12.597973684210526</v>
      </c>
      <c r="C47" s="3">
        <v>31.71</v>
      </c>
      <c r="D47" s="3">
        <v>18.074694999999995</v>
      </c>
      <c r="G47" s="3">
        <v>291.75</v>
      </c>
      <c r="H47" s="3">
        <v>12.700447368421052</v>
      </c>
      <c r="I47" s="3">
        <v>30.327477279420712</v>
      </c>
      <c r="J47" s="3">
        <v>26.532512962946683</v>
      </c>
      <c r="K47" s="3">
        <v>51.03934032963847</v>
      </c>
      <c r="L47" s="3">
        <v>0.88808191651016677</v>
      </c>
    </row>
    <row r="48" spans="1:12" x14ac:dyDescent="0.2">
      <c r="A48" s="3">
        <v>287.75</v>
      </c>
      <c r="B48" s="3">
        <v>12.632131578947368</v>
      </c>
      <c r="C48" s="3">
        <v>31.585000000000001</v>
      </c>
      <c r="D48" s="3">
        <v>17.924132499999995</v>
      </c>
      <c r="G48" s="3">
        <v>295.75</v>
      </c>
      <c r="H48" s="3">
        <v>12.768763157894737</v>
      </c>
      <c r="I48" s="3">
        <v>32.785967621024376</v>
      </c>
      <c r="J48" s="3">
        <v>28.968386339510847</v>
      </c>
      <c r="K48" s="3">
        <v>57.192083549709281</v>
      </c>
      <c r="L48" s="3">
        <v>0.88838700329335873</v>
      </c>
    </row>
    <row r="49" spans="1:12" x14ac:dyDescent="0.2">
      <c r="A49" s="3">
        <v>289.75</v>
      </c>
      <c r="B49" s="3">
        <v>12.666289473684211</v>
      </c>
      <c r="C49" s="3">
        <v>31.754999999999999</v>
      </c>
      <c r="D49" s="3">
        <v>18.128897499999997</v>
      </c>
      <c r="G49" s="3">
        <v>299.75</v>
      </c>
      <c r="H49" s="3">
        <v>12.833793103448276</v>
      </c>
      <c r="I49" s="3">
        <v>31.817063090938291</v>
      </c>
      <c r="J49" s="3">
        <v>28.182350478792774</v>
      </c>
      <c r="K49" s="3">
        <v>58.672924003500619</v>
      </c>
      <c r="L49" s="3">
        <v>0.82572800867668994</v>
      </c>
    </row>
    <row r="50" spans="1:12" x14ac:dyDescent="0.2">
      <c r="A50" s="3">
        <v>291.75</v>
      </c>
      <c r="B50" s="3">
        <v>12.700447368421052</v>
      </c>
      <c r="C50" s="3">
        <v>31.793333333333333</v>
      </c>
      <c r="D50" s="3">
        <v>18.175069999999995</v>
      </c>
      <c r="G50" s="3">
        <v>303.75</v>
      </c>
      <c r="H50" s="3">
        <v>12.888965517241379</v>
      </c>
      <c r="I50" s="3">
        <v>28.491798024042655</v>
      </c>
      <c r="J50" s="3">
        <v>24.966518933400021</v>
      </c>
      <c r="K50" s="3">
        <v>51.143344598620551</v>
      </c>
      <c r="L50" s="3">
        <v>0.85306584345848901</v>
      </c>
    </row>
    <row r="51" spans="1:12" x14ac:dyDescent="0.2">
      <c r="A51" s="3">
        <v>293.75</v>
      </c>
      <c r="B51" s="3">
        <v>12.734605263157896</v>
      </c>
      <c r="C51" s="3">
        <v>32.515000000000001</v>
      </c>
      <c r="D51" s="3">
        <v>19.044317499999995</v>
      </c>
      <c r="G51" s="3">
        <v>307.75</v>
      </c>
      <c r="H51" s="3">
        <v>12.944137931034483</v>
      </c>
      <c r="I51" s="3">
        <v>27.20833354764444</v>
      </c>
      <c r="J51" s="3">
        <v>23.665072738299944</v>
      </c>
      <c r="K51" s="3">
        <v>43.816650245200428</v>
      </c>
      <c r="L51" s="3">
        <v>0.88317567164666388</v>
      </c>
    </row>
    <row r="52" spans="1:12" x14ac:dyDescent="0.2">
      <c r="A52" s="3">
        <v>295.75</v>
      </c>
      <c r="B52" s="3">
        <v>12.768763157894737</v>
      </c>
      <c r="C52" s="3">
        <v>34.283333333333331</v>
      </c>
      <c r="D52" s="3">
        <v>21.174274999999991</v>
      </c>
      <c r="G52" s="3">
        <v>311.75</v>
      </c>
      <c r="H52" s="3">
        <v>12.999310344827586</v>
      </c>
      <c r="I52" s="3">
        <v>27.783213502373016</v>
      </c>
      <c r="J52" s="3">
        <v>24.335991834827428</v>
      </c>
      <c r="K52" s="3">
        <v>49.803437335310406</v>
      </c>
      <c r="L52" s="3">
        <v>0.89816564993286896</v>
      </c>
    </row>
    <row r="53" spans="1:12" x14ac:dyDescent="0.2">
      <c r="A53" s="3">
        <v>297.75</v>
      </c>
      <c r="B53" s="3">
        <v>12.802921052631579</v>
      </c>
      <c r="C53" s="3">
        <v>35.844999999999999</v>
      </c>
      <c r="D53" s="3">
        <v>23.055302499999993</v>
      </c>
      <c r="G53" s="3">
        <v>315.75</v>
      </c>
      <c r="H53" s="3">
        <v>13.05448275862069</v>
      </c>
      <c r="I53" s="3">
        <v>29.094571122439195</v>
      </c>
      <c r="J53" s="3">
        <v>25.613296109280935</v>
      </c>
      <c r="K53" s="3">
        <v>55.489484802453575</v>
      </c>
      <c r="L53" s="3">
        <v>0.91278046647882805</v>
      </c>
    </row>
    <row r="54" spans="1:12" x14ac:dyDescent="0.2">
      <c r="A54" s="3">
        <v>299.75</v>
      </c>
      <c r="B54" s="3">
        <v>12.833793103448276</v>
      </c>
      <c r="C54" s="3">
        <v>32.29</v>
      </c>
      <c r="D54" s="3">
        <v>18.773304999999997</v>
      </c>
      <c r="G54" s="3">
        <v>319.75</v>
      </c>
      <c r="H54" s="3">
        <v>13.109655172413794</v>
      </c>
      <c r="I54" s="3">
        <v>31.170852490731416</v>
      </c>
      <c r="J54" s="3">
        <v>27.556767632091841</v>
      </c>
      <c r="K54" s="3">
        <v>58.043335139255625</v>
      </c>
      <c r="L54" s="3">
        <v>0.90275315350695029</v>
      </c>
    </row>
    <row r="55" spans="1:12" x14ac:dyDescent="0.2">
      <c r="A55" s="3">
        <v>301.75</v>
      </c>
      <c r="B55" s="3">
        <v>12.861379310344828</v>
      </c>
      <c r="C55" s="3">
        <v>30.965000000000003</v>
      </c>
      <c r="D55" s="3">
        <v>17.177342499999998</v>
      </c>
      <c r="G55" s="3">
        <v>323.75</v>
      </c>
      <c r="H55" s="3">
        <v>13.164827586206897</v>
      </c>
      <c r="I55" s="3">
        <v>31.701819788382238</v>
      </c>
      <c r="J55" s="3">
        <v>28.088176507579874</v>
      </c>
      <c r="K55" s="3">
        <v>58.682595451573405</v>
      </c>
      <c r="L55" s="3">
        <v>0.90562547195590348</v>
      </c>
    </row>
    <row r="56" spans="1:12" x14ac:dyDescent="0.2">
      <c r="A56" s="3">
        <v>303.75</v>
      </c>
      <c r="B56" s="3">
        <v>12.888965517241379</v>
      </c>
      <c r="C56" s="3">
        <v>29.725000000000001</v>
      </c>
      <c r="D56" s="3">
        <v>15.683762499999997</v>
      </c>
      <c r="G56" s="3">
        <v>327.75</v>
      </c>
      <c r="H56" s="3">
        <v>13.22</v>
      </c>
      <c r="I56" s="3">
        <v>30.230025564333975</v>
      </c>
      <c r="J56" s="3">
        <v>26.554075652677778</v>
      </c>
      <c r="K56" s="3">
        <v>52.573329628391058</v>
      </c>
      <c r="L56" s="3">
        <v>0.9069476261491054</v>
      </c>
    </row>
    <row r="57" spans="1:12" x14ac:dyDescent="0.2">
      <c r="A57" s="3">
        <v>305.75</v>
      </c>
      <c r="B57" s="3">
        <v>12.916551724137932</v>
      </c>
      <c r="C57" s="3">
        <v>29.55</v>
      </c>
      <c r="D57" s="3">
        <v>15.472974999999995</v>
      </c>
      <c r="G57" s="3">
        <v>331.75</v>
      </c>
      <c r="H57" s="3">
        <v>13.310526315789474</v>
      </c>
      <c r="I57" s="3">
        <v>27.914031517364926</v>
      </c>
      <c r="J57" s="3">
        <v>24.28738729692078</v>
      </c>
      <c r="K57" s="3">
        <v>43.322133960082418</v>
      </c>
      <c r="L57" s="3">
        <v>0.94911460270919035</v>
      </c>
    </row>
    <row r="58" spans="1:12" x14ac:dyDescent="0.2">
      <c r="A58" s="3">
        <v>307.75</v>
      </c>
      <c r="B58" s="3">
        <v>12.944137931034483</v>
      </c>
      <c r="C58" s="3">
        <v>28.240000000000002</v>
      </c>
      <c r="D58" s="3">
        <v>13.895079999999997</v>
      </c>
      <c r="G58" s="3">
        <v>335.75</v>
      </c>
      <c r="H58" s="3">
        <v>13.401052631578947</v>
      </c>
      <c r="I58" s="3">
        <v>27.963003903868767</v>
      </c>
      <c r="J58" s="3">
        <v>24.396710350397846</v>
      </c>
      <c r="K58" s="3">
        <v>45.210966709034857</v>
      </c>
      <c r="L58" s="3">
        <v>0.99212666420969453</v>
      </c>
    </row>
    <row r="59" spans="1:12" x14ac:dyDescent="0.2">
      <c r="A59" s="3">
        <v>309.75</v>
      </c>
      <c r="B59" s="3">
        <v>12.971724137931036</v>
      </c>
      <c r="C59" s="3">
        <v>29.094999999999999</v>
      </c>
      <c r="D59" s="3">
        <v>14.924927499999992</v>
      </c>
      <c r="G59" s="3">
        <v>339.75</v>
      </c>
      <c r="H59" s="3">
        <v>13.491578947368421</v>
      </c>
      <c r="I59" s="3">
        <v>28.14953660648289</v>
      </c>
      <c r="J59" s="3">
        <v>24.482452505935264</v>
      </c>
      <c r="K59" s="3">
        <v>43.320509680708454</v>
      </c>
      <c r="L59" s="3">
        <v>0.99042011320005918</v>
      </c>
    </row>
    <row r="60" spans="1:12" x14ac:dyDescent="0.2">
      <c r="A60" s="3">
        <v>311.75</v>
      </c>
      <c r="B60" s="3">
        <v>12.999310344827586</v>
      </c>
      <c r="C60" s="3">
        <v>29.22</v>
      </c>
      <c r="D60" s="3">
        <v>15.075489999999991</v>
      </c>
      <c r="G60" s="3">
        <v>343.75</v>
      </c>
      <c r="H60" s="3">
        <v>13.582105263157896</v>
      </c>
      <c r="I60" s="3">
        <v>27.401673591520112</v>
      </c>
      <c r="J60" s="3">
        <v>23.870974838505624</v>
      </c>
      <c r="K60" s="3">
        <v>42.156162352654427</v>
      </c>
      <c r="L60" s="3">
        <v>0.98109165889494698</v>
      </c>
    </row>
    <row r="61" spans="1:12" x14ac:dyDescent="0.2">
      <c r="A61" s="3">
        <v>313.75</v>
      </c>
      <c r="B61" s="3">
        <v>13.026896551724139</v>
      </c>
      <c r="C61" s="3">
        <v>28.55</v>
      </c>
      <c r="D61" s="3">
        <v>14.268474999999999</v>
      </c>
      <c r="G61" s="3">
        <v>347.75</v>
      </c>
      <c r="H61" s="3">
        <v>13.662424242424242</v>
      </c>
      <c r="I61" s="3">
        <v>27.254471970085838</v>
      </c>
      <c r="J61" s="3">
        <v>23.731722015445008</v>
      </c>
      <c r="K61" s="3">
        <v>42.08613280391215</v>
      </c>
      <c r="L61" s="3">
        <v>0.97865839083546624</v>
      </c>
    </row>
    <row r="62" spans="1:12" x14ac:dyDescent="0.2">
      <c r="A62" s="3">
        <v>315.75</v>
      </c>
      <c r="B62" s="3">
        <v>13.05448275862069</v>
      </c>
      <c r="C62" s="3">
        <v>29.305</v>
      </c>
      <c r="D62" s="3">
        <v>15.177872499999996</v>
      </c>
      <c r="G62" s="3">
        <v>351.75</v>
      </c>
      <c r="H62" s="3">
        <v>13.712121212121213</v>
      </c>
      <c r="I62" s="3">
        <v>29.581340694812241</v>
      </c>
      <c r="J62" s="3">
        <v>25.987549684771704</v>
      </c>
      <c r="K62" s="3">
        <v>51.885441819655277</v>
      </c>
      <c r="L62" s="3">
        <v>0.98281674564121757</v>
      </c>
    </row>
    <row r="63" spans="1:12" x14ac:dyDescent="0.2">
      <c r="A63" s="3">
        <v>317.75</v>
      </c>
      <c r="B63" s="3">
        <v>13.082068965517243</v>
      </c>
      <c r="C63" s="3">
        <v>31.093333333333334</v>
      </c>
      <c r="D63" s="3">
        <v>17.331919999999993</v>
      </c>
      <c r="G63" s="3">
        <v>355.75</v>
      </c>
      <c r="H63" s="3">
        <v>13.761818181818182</v>
      </c>
      <c r="I63" s="3">
        <v>28.746271964482485</v>
      </c>
      <c r="J63" s="3">
        <v>25.11863663910221</v>
      </c>
      <c r="K63" s="3">
        <v>47.752253022844798</v>
      </c>
      <c r="L63" s="3">
        <v>0.98647755727237096</v>
      </c>
    </row>
    <row r="64" spans="1:12" x14ac:dyDescent="0.2">
      <c r="A64" s="3">
        <v>319.75</v>
      </c>
      <c r="B64" s="3">
        <v>13.109655172413794</v>
      </c>
      <c r="C64" s="3">
        <v>31.184999999999999</v>
      </c>
      <c r="D64" s="3">
        <v>17.442332499999996</v>
      </c>
      <c r="G64" s="3">
        <v>359.75</v>
      </c>
      <c r="H64" s="3">
        <v>13.811515151515152</v>
      </c>
      <c r="I64" s="3">
        <v>28.08581016310157</v>
      </c>
      <c r="J64" s="3">
        <v>24.421496750416676</v>
      </c>
      <c r="K64" s="3">
        <v>44.328663744202984</v>
      </c>
      <c r="L64" s="3">
        <v>0.99376211841101247</v>
      </c>
    </row>
    <row r="65" spans="1:12" x14ac:dyDescent="0.2">
      <c r="A65" s="3">
        <v>321.75</v>
      </c>
      <c r="B65" s="3">
        <v>13.137241379310346</v>
      </c>
      <c r="C65" s="3">
        <v>32.11</v>
      </c>
      <c r="D65" s="3">
        <v>18.556494999999995</v>
      </c>
      <c r="G65" s="3">
        <v>363.75</v>
      </c>
      <c r="H65" s="3">
        <v>13.861212121212121</v>
      </c>
      <c r="I65" s="3">
        <v>27.321347101396622</v>
      </c>
      <c r="J65" s="3">
        <v>23.621890166401723</v>
      </c>
      <c r="K65" s="3">
        <v>41.172699480231287</v>
      </c>
      <c r="L65" s="3">
        <v>0.98945386888354159</v>
      </c>
    </row>
    <row r="66" spans="1:12" x14ac:dyDescent="0.2">
      <c r="A66" s="3">
        <v>323.75</v>
      </c>
      <c r="B66" s="3">
        <v>13.164827586206897</v>
      </c>
      <c r="C66" s="3">
        <v>32.195</v>
      </c>
      <c r="D66" s="3">
        <v>18.658877499999999</v>
      </c>
      <c r="G66" s="3">
        <v>367.75</v>
      </c>
      <c r="H66" s="3">
        <v>13.910909090909092</v>
      </c>
      <c r="I66" s="3">
        <v>27.172460040874746</v>
      </c>
      <c r="J66" s="3">
        <v>23.564963090335766</v>
      </c>
      <c r="K66" s="3">
        <v>40.274663627581297</v>
      </c>
      <c r="L66" s="3">
        <v>0.98698465916568057</v>
      </c>
    </row>
    <row r="67" spans="1:12" x14ac:dyDescent="0.2">
      <c r="A67" s="3">
        <v>325.75</v>
      </c>
      <c r="B67" s="3">
        <v>13.192413793103448</v>
      </c>
      <c r="C67" s="3">
        <v>31.335000000000001</v>
      </c>
      <c r="D67" s="3">
        <v>17.623007499999996</v>
      </c>
      <c r="G67" s="3">
        <v>371.75</v>
      </c>
      <c r="H67" s="3">
        <v>13.960606060606061</v>
      </c>
      <c r="I67" s="3">
        <v>27.347360203993489</v>
      </c>
      <c r="J67" s="3">
        <v>23.799144214613271</v>
      </c>
      <c r="K67" s="3">
        <v>41.785256951210251</v>
      </c>
      <c r="L67" s="3">
        <v>0.96355797206366889</v>
      </c>
    </row>
    <row r="68" spans="1:12" x14ac:dyDescent="0.2">
      <c r="A68" s="3">
        <v>327.75</v>
      </c>
      <c r="B68" s="3">
        <v>13.22</v>
      </c>
      <c r="C68" s="3">
        <v>31.086666666666662</v>
      </c>
      <c r="D68" s="3">
        <v>17.323889999999988</v>
      </c>
      <c r="G68" s="3">
        <v>375.75</v>
      </c>
      <c r="H68" s="3">
        <v>14.010303030303032</v>
      </c>
      <c r="I68" s="3">
        <v>26.985166919346685</v>
      </c>
      <c r="J68" s="3">
        <v>23.429881466846407</v>
      </c>
      <c r="K68" s="3">
        <v>41.102723695176628</v>
      </c>
      <c r="L68" s="3">
        <v>0.92724197784422902</v>
      </c>
    </row>
    <row r="69" spans="1:12" x14ac:dyDescent="0.2">
      <c r="A69" s="3">
        <v>329.75</v>
      </c>
      <c r="B69" s="3">
        <v>13.265263157894738</v>
      </c>
      <c r="C69" s="3">
        <v>29.953333333333333</v>
      </c>
      <c r="D69" s="3">
        <v>15.958789999999997</v>
      </c>
      <c r="G69" s="3">
        <v>379.75</v>
      </c>
      <c r="H69" s="3">
        <v>14.06</v>
      </c>
      <c r="I69" s="3">
        <v>27.03288828277319</v>
      </c>
      <c r="J69" s="3">
        <v>23.473417353518244</v>
      </c>
      <c r="K69" s="3">
        <v>41.676376604615733</v>
      </c>
      <c r="L69" s="3">
        <v>0.94881962612135695</v>
      </c>
    </row>
    <row r="70" spans="1:12" x14ac:dyDescent="0.2">
      <c r="A70" s="3">
        <v>331.75</v>
      </c>
      <c r="B70" s="3">
        <v>13.310526315789474</v>
      </c>
      <c r="C70" s="3">
        <v>28.896666666666665</v>
      </c>
      <c r="D70" s="3">
        <v>14.686034999999993</v>
      </c>
      <c r="G70" s="3">
        <v>383.75</v>
      </c>
      <c r="H70" s="3">
        <v>14.105714285714287</v>
      </c>
      <c r="I70" s="3">
        <v>26.793968619538365</v>
      </c>
      <c r="J70" s="3">
        <v>23.266803895502811</v>
      </c>
      <c r="K70" s="3">
        <v>40.802361111520035</v>
      </c>
      <c r="L70" s="3"/>
    </row>
    <row r="71" spans="1:12" x14ac:dyDescent="0.2">
      <c r="A71" s="3">
        <v>333.75</v>
      </c>
      <c r="B71" s="3">
        <v>13.355789473684212</v>
      </c>
      <c r="C71" s="3">
        <v>27.776666666666667</v>
      </c>
      <c r="D71" s="3">
        <v>13.336994999999998</v>
      </c>
      <c r="G71" s="3">
        <v>387.75</v>
      </c>
      <c r="H71" s="3">
        <v>14.151428571428571</v>
      </c>
      <c r="I71" s="3">
        <v>27.0657544665915</v>
      </c>
      <c r="J71" s="3">
        <v>23.49531258451751</v>
      </c>
      <c r="K71" s="3">
        <v>41.759196353933085</v>
      </c>
      <c r="L71" s="3"/>
    </row>
    <row r="72" spans="1:12" x14ac:dyDescent="0.2">
      <c r="A72" s="3">
        <v>335.75</v>
      </c>
      <c r="B72" s="3">
        <v>13.401052631578947</v>
      </c>
      <c r="C72" s="3">
        <v>29.835000000000001</v>
      </c>
      <c r="D72" s="3">
        <v>15.816257499999995</v>
      </c>
      <c r="G72" s="3">
        <v>391.75</v>
      </c>
      <c r="H72" s="3">
        <v>14.197142857142858</v>
      </c>
      <c r="I72" s="3">
        <v>28.273107371688106</v>
      </c>
      <c r="J72" s="3">
        <v>24.726489351361273</v>
      </c>
      <c r="K72" s="3">
        <v>48.321660464125756</v>
      </c>
      <c r="L72" s="3"/>
    </row>
    <row r="73" spans="1:12" x14ac:dyDescent="0.2">
      <c r="A73" s="3">
        <v>337.75</v>
      </c>
      <c r="B73" s="3">
        <v>13.446315789473685</v>
      </c>
      <c r="C73" s="3">
        <v>29.71</v>
      </c>
      <c r="D73" s="3">
        <v>15.665694999999996</v>
      </c>
      <c r="G73" s="3">
        <v>395.75</v>
      </c>
      <c r="H73" s="3">
        <v>14.242857142857142</v>
      </c>
      <c r="I73" s="3">
        <v>28.072963992599586</v>
      </c>
      <c r="J73" s="3">
        <v>24.425952278884946</v>
      </c>
      <c r="K73" s="3">
        <v>45.257233422919903</v>
      </c>
      <c r="L73" s="3"/>
    </row>
    <row r="74" spans="1:12" x14ac:dyDescent="0.2">
      <c r="A74" s="3">
        <v>339.75</v>
      </c>
      <c r="B74" s="3">
        <v>13.491578947368421</v>
      </c>
      <c r="C74" s="3">
        <v>29.66</v>
      </c>
      <c r="D74" s="3">
        <v>15.605469999999993</v>
      </c>
    </row>
    <row r="75" spans="1:12" x14ac:dyDescent="0.2">
      <c r="A75" s="3">
        <v>341.75</v>
      </c>
      <c r="B75" s="3">
        <v>13.536842105263158</v>
      </c>
      <c r="C75" s="3">
        <v>29.65</v>
      </c>
      <c r="D75" s="3">
        <v>15.593424999999993</v>
      </c>
    </row>
    <row r="76" spans="1:12" x14ac:dyDescent="0.2">
      <c r="A76" s="3">
        <v>343.75</v>
      </c>
      <c r="B76" s="3">
        <v>13.582105263157896</v>
      </c>
      <c r="C76" s="3">
        <v>29.826666666666664</v>
      </c>
      <c r="D76" s="3">
        <v>15.806219999999993</v>
      </c>
    </row>
    <row r="77" spans="1:12" x14ac:dyDescent="0.2">
      <c r="A77" s="3">
        <v>345.75</v>
      </c>
      <c r="B77" s="3">
        <v>13.627368421052632</v>
      </c>
      <c r="C77" s="3">
        <v>30.265000000000001</v>
      </c>
      <c r="D77" s="3">
        <v>16.334192499999997</v>
      </c>
    </row>
    <row r="78" spans="1:12" x14ac:dyDescent="0.2">
      <c r="A78" s="3">
        <v>347.75</v>
      </c>
      <c r="B78" s="3">
        <v>13.662424242424242</v>
      </c>
      <c r="C78" s="3">
        <v>28.86</v>
      </c>
      <c r="D78" s="3">
        <v>14.641869999999994</v>
      </c>
    </row>
    <row r="79" spans="1:12" x14ac:dyDescent="0.2">
      <c r="A79" s="3">
        <v>349.75</v>
      </c>
      <c r="B79" s="3">
        <v>13.687272727272727</v>
      </c>
      <c r="C79" s="3">
        <v>30.59</v>
      </c>
      <c r="D79" s="3">
        <v>16.725654999999993</v>
      </c>
    </row>
    <row r="80" spans="1:12" x14ac:dyDescent="0.2">
      <c r="A80" s="3">
        <v>351.75</v>
      </c>
      <c r="B80" s="3">
        <v>13.712121212121213</v>
      </c>
      <c r="C80" s="3">
        <v>29.784999999999997</v>
      </c>
      <c r="D80" s="3">
        <v>15.756032499999993</v>
      </c>
    </row>
    <row r="81" spans="1:4" x14ac:dyDescent="0.2">
      <c r="A81" s="3">
        <v>353.75</v>
      </c>
      <c r="B81" s="3">
        <v>13.736969696969698</v>
      </c>
      <c r="C81" s="3">
        <v>29.835000000000001</v>
      </c>
      <c r="D81" s="3">
        <v>15.816257499999995</v>
      </c>
    </row>
    <row r="82" spans="1:4" x14ac:dyDescent="0.2">
      <c r="A82" s="3">
        <v>355.75</v>
      </c>
      <c r="B82" s="3">
        <v>13.761818181818182</v>
      </c>
      <c r="C82" s="3">
        <v>29.645000000000003</v>
      </c>
      <c r="D82" s="3">
        <v>15.5874025</v>
      </c>
    </row>
    <row r="83" spans="1:4" x14ac:dyDescent="0.2">
      <c r="A83" s="3">
        <v>357.75</v>
      </c>
      <c r="B83" s="3">
        <v>13.786666666666667</v>
      </c>
      <c r="C83" s="3">
        <v>29.876666666666665</v>
      </c>
      <c r="D83" s="3">
        <v>15.866444999999995</v>
      </c>
    </row>
    <row r="84" spans="1:4" x14ac:dyDescent="0.2">
      <c r="A84" s="3">
        <v>359.75</v>
      </c>
      <c r="B84" s="3">
        <v>13.811515151515152</v>
      </c>
      <c r="C84" s="3">
        <v>30.03</v>
      </c>
      <c r="D84" s="3">
        <v>16.051134999999999</v>
      </c>
    </row>
    <row r="85" spans="1:4" x14ac:dyDescent="0.2">
      <c r="A85" s="3">
        <v>361.75</v>
      </c>
      <c r="B85" s="3">
        <v>13.836363636363636</v>
      </c>
      <c r="C85" s="3">
        <v>29.560000000000002</v>
      </c>
      <c r="D85" s="3">
        <v>15.485020000000002</v>
      </c>
    </row>
    <row r="86" spans="1:4" x14ac:dyDescent="0.2">
      <c r="A86" s="3">
        <v>363.75</v>
      </c>
      <c r="B86" s="3">
        <v>13.861212121212121</v>
      </c>
      <c r="C86" s="3">
        <v>29.659999999999997</v>
      </c>
      <c r="D86" s="3">
        <v>15.605469999999993</v>
      </c>
    </row>
    <row r="87" spans="1:4" x14ac:dyDescent="0.2">
      <c r="A87" s="3">
        <v>365.75</v>
      </c>
      <c r="B87" s="3">
        <v>13.886060606060607</v>
      </c>
      <c r="C87" s="3">
        <v>29.575000000000003</v>
      </c>
      <c r="D87" s="3">
        <v>15.503087500000003</v>
      </c>
    </row>
    <row r="88" spans="1:4" x14ac:dyDescent="0.2">
      <c r="A88" s="3">
        <v>367.75</v>
      </c>
      <c r="B88" s="3">
        <v>13.910909090909092</v>
      </c>
      <c r="C88" s="3">
        <v>28.810000000000002</v>
      </c>
      <c r="D88" s="3">
        <v>14.581644999999998</v>
      </c>
    </row>
    <row r="89" spans="1:4" x14ac:dyDescent="0.2">
      <c r="A89" s="3">
        <v>369.75</v>
      </c>
      <c r="B89" s="3">
        <v>13.935757575757576</v>
      </c>
      <c r="C89" s="3">
        <v>29.365000000000002</v>
      </c>
      <c r="D89" s="3">
        <v>15.250142499999999</v>
      </c>
    </row>
    <row r="90" spans="1:4" x14ac:dyDescent="0.2">
      <c r="A90" s="3">
        <v>371.75</v>
      </c>
      <c r="B90" s="3">
        <v>13.960606060606061</v>
      </c>
      <c r="C90" s="3">
        <v>29.354999999999997</v>
      </c>
      <c r="D90" s="3">
        <v>15.238097499999991</v>
      </c>
    </row>
    <row r="91" spans="1:4" x14ac:dyDescent="0.2">
      <c r="A91" s="3">
        <v>373.75</v>
      </c>
      <c r="B91" s="3">
        <v>13.985454545454546</v>
      </c>
      <c r="C91" s="3">
        <v>29.994999999999997</v>
      </c>
      <c r="D91" s="3">
        <v>16.00897749999999</v>
      </c>
    </row>
    <row r="92" spans="1:4" x14ac:dyDescent="0.2">
      <c r="A92" s="3">
        <v>375.75</v>
      </c>
      <c r="B92" s="3">
        <v>14.010303030303032</v>
      </c>
      <c r="C92" s="3">
        <v>28.78</v>
      </c>
      <c r="D92" s="3">
        <v>14.545509999999997</v>
      </c>
    </row>
    <row r="93" spans="1:4" x14ac:dyDescent="0.2">
      <c r="A93" s="3">
        <v>377.75</v>
      </c>
      <c r="B93" s="3">
        <v>14.035151515151515</v>
      </c>
      <c r="C93" s="3">
        <v>29.009999999999998</v>
      </c>
      <c r="D93" s="3">
        <v>14.822544999999995</v>
      </c>
    </row>
    <row r="94" spans="1:4" x14ac:dyDescent="0.2">
      <c r="A94" s="3">
        <v>379.75</v>
      </c>
      <c r="B94" s="3">
        <v>14.06</v>
      </c>
      <c r="C94" s="3">
        <v>29.926666666666666</v>
      </c>
      <c r="D94" s="3">
        <v>15.926669999999998</v>
      </c>
    </row>
    <row r="95" spans="1:4" x14ac:dyDescent="0.2">
      <c r="A95" s="3">
        <v>381.75</v>
      </c>
      <c r="B95" s="3">
        <v>14.082857142857144</v>
      </c>
      <c r="C95" s="3">
        <v>29.72</v>
      </c>
      <c r="D95" s="3">
        <v>15.677739999999996</v>
      </c>
    </row>
    <row r="96" spans="1:4" x14ac:dyDescent="0.2">
      <c r="A96" s="3">
        <v>383.75</v>
      </c>
      <c r="B96" s="3">
        <v>14.105714285714287</v>
      </c>
      <c r="C96" s="3">
        <v>28.066666666666666</v>
      </c>
      <c r="D96" s="3">
        <v>13.686299999999999</v>
      </c>
    </row>
    <row r="97" spans="1:4" x14ac:dyDescent="0.2">
      <c r="A97" s="3">
        <v>385.75</v>
      </c>
      <c r="B97" s="3">
        <v>14.128571428571428</v>
      </c>
      <c r="C97" s="3">
        <v>29.046666666666667</v>
      </c>
      <c r="D97" s="3">
        <v>14.866709999999994</v>
      </c>
    </row>
    <row r="98" spans="1:4" x14ac:dyDescent="0.2">
      <c r="A98" s="3">
        <v>387.75</v>
      </c>
      <c r="B98" s="3">
        <v>14.151428571428571</v>
      </c>
      <c r="C98" s="3">
        <v>28.68</v>
      </c>
      <c r="D98" s="3">
        <v>14.425059999999998</v>
      </c>
    </row>
    <row r="99" spans="1:4" x14ac:dyDescent="0.2">
      <c r="A99" s="3">
        <v>389.75</v>
      </c>
      <c r="B99" s="3">
        <v>14.174285714285714</v>
      </c>
      <c r="C99" s="3">
        <v>28.53</v>
      </c>
      <c r="D99" s="3">
        <v>14.244384999999998</v>
      </c>
    </row>
    <row r="100" spans="1:4" x14ac:dyDescent="0.2">
      <c r="A100" s="3">
        <v>391.75</v>
      </c>
      <c r="B100" s="3">
        <v>14.197142857142858</v>
      </c>
      <c r="C100" s="3">
        <v>29.203333333333333</v>
      </c>
      <c r="D100" s="3">
        <v>15.055414999999993</v>
      </c>
    </row>
    <row r="101" spans="1:4" x14ac:dyDescent="0.2">
      <c r="A101" s="3">
        <v>393.75</v>
      </c>
      <c r="B101" s="3">
        <v>14.219999999999999</v>
      </c>
      <c r="C101" s="3">
        <v>29.490000000000002</v>
      </c>
      <c r="D101" s="3">
        <v>15.400704999999999</v>
      </c>
    </row>
    <row r="102" spans="1:4" x14ac:dyDescent="0.2">
      <c r="A102" s="3">
        <v>395.75</v>
      </c>
      <c r="B102" s="3">
        <v>14.242857142857142</v>
      </c>
      <c r="C102" s="3">
        <v>29.715</v>
      </c>
      <c r="D102" s="3">
        <v>15.671717499999996</v>
      </c>
    </row>
    <row r="103" spans="1:4" x14ac:dyDescent="0.2">
      <c r="A103" s="3">
        <v>397.75</v>
      </c>
      <c r="B103" s="3">
        <v>14.265714285714285</v>
      </c>
      <c r="C103" s="3">
        <v>30.864999999999998</v>
      </c>
      <c r="D103" s="3">
        <v>17.056892499999993</v>
      </c>
    </row>
    <row r="104" spans="1:4" x14ac:dyDescent="0.2">
      <c r="A104" s="4"/>
      <c r="B104" s="3"/>
      <c r="C104" s="3"/>
    </row>
    <row r="105" spans="1:4" x14ac:dyDescent="0.2">
      <c r="A105" s="11" t="s">
        <v>0</v>
      </c>
      <c r="B105" s="3"/>
      <c r="C105" s="3"/>
    </row>
    <row r="106" spans="1:4" x14ac:dyDescent="0.2">
      <c r="A106" s="4"/>
      <c r="B106" s="3"/>
      <c r="C106" s="3"/>
    </row>
    <row r="107" spans="1:4" x14ac:dyDescent="0.2">
      <c r="A107" s="4"/>
      <c r="B107" s="3"/>
      <c r="C107" s="3"/>
    </row>
    <row r="108" spans="1:4" x14ac:dyDescent="0.2">
      <c r="A108" s="4"/>
      <c r="B108" s="3"/>
      <c r="C108" s="3"/>
    </row>
    <row r="109" spans="1:4" x14ac:dyDescent="0.2">
      <c r="A109" s="4"/>
      <c r="B109" s="3"/>
      <c r="C109" s="3"/>
    </row>
    <row r="110" spans="1:4" x14ac:dyDescent="0.2">
      <c r="A110" s="4"/>
      <c r="B110" s="3"/>
      <c r="C110" s="3"/>
    </row>
    <row r="111" spans="1:4" x14ac:dyDescent="0.2">
      <c r="A111" s="4"/>
      <c r="B111" s="3"/>
      <c r="C111" s="3"/>
    </row>
    <row r="112" spans="1:4" x14ac:dyDescent="0.2">
      <c r="A112" s="4"/>
      <c r="B112" s="3"/>
      <c r="C112" s="3"/>
    </row>
    <row r="113" spans="1:3" x14ac:dyDescent="0.2">
      <c r="A113" s="4"/>
      <c r="B113" s="3"/>
      <c r="C113" s="3"/>
    </row>
    <row r="114" spans="1:3" x14ac:dyDescent="0.2">
      <c r="A114" s="4"/>
      <c r="B114" s="3"/>
      <c r="C114" s="3"/>
    </row>
    <row r="115" spans="1:3" x14ac:dyDescent="0.2">
      <c r="A115" s="4"/>
      <c r="B115" s="3"/>
      <c r="C115" s="3"/>
    </row>
    <row r="116" spans="1:3" x14ac:dyDescent="0.2">
      <c r="A116" s="4"/>
      <c r="B116" s="3"/>
      <c r="C116" s="3"/>
    </row>
    <row r="117" spans="1:3" x14ac:dyDescent="0.2">
      <c r="A117" s="4"/>
      <c r="B117" s="3"/>
      <c r="C117" s="3"/>
    </row>
    <row r="118" spans="1:3" x14ac:dyDescent="0.2">
      <c r="A118" s="4"/>
      <c r="B118" s="3"/>
      <c r="C118" s="3"/>
    </row>
    <row r="119" spans="1:3" x14ac:dyDescent="0.2">
      <c r="A119" s="4"/>
      <c r="B119" s="3"/>
      <c r="C119" s="3"/>
    </row>
    <row r="120" spans="1:3" x14ac:dyDescent="0.2">
      <c r="A120" s="4"/>
      <c r="B120" s="3"/>
      <c r="C120" s="3"/>
    </row>
    <row r="121" spans="1:3" x14ac:dyDescent="0.2">
      <c r="A121" s="4"/>
      <c r="B121" s="3"/>
      <c r="C121" s="3"/>
    </row>
    <row r="122" spans="1:3" x14ac:dyDescent="0.2">
      <c r="A122" s="4"/>
      <c r="B122" s="3"/>
      <c r="C122" s="3"/>
    </row>
    <row r="123" spans="1:3" x14ac:dyDescent="0.2">
      <c r="A123" s="4"/>
      <c r="B123" s="3"/>
      <c r="C123" s="3"/>
    </row>
    <row r="124" spans="1:3" x14ac:dyDescent="0.2">
      <c r="A124" s="4"/>
      <c r="B124" s="3"/>
      <c r="C124" s="3"/>
    </row>
    <row r="125" spans="1:3" x14ac:dyDescent="0.2">
      <c r="A125" s="4"/>
      <c r="B125" s="3"/>
      <c r="C125" s="3"/>
    </row>
    <row r="126" spans="1:3" x14ac:dyDescent="0.2">
      <c r="A126" s="4"/>
      <c r="B126" s="3"/>
      <c r="C126" s="3"/>
    </row>
    <row r="127" spans="1:3" x14ac:dyDescent="0.2">
      <c r="A127" s="4"/>
      <c r="B127" s="3"/>
      <c r="C127" s="3"/>
    </row>
    <row r="128" spans="1:3" x14ac:dyDescent="0.2">
      <c r="A128" s="4"/>
      <c r="B128" s="3"/>
      <c r="C128" s="3"/>
    </row>
    <row r="129" spans="1:3" x14ac:dyDescent="0.2">
      <c r="A129" s="4"/>
      <c r="B129" s="3"/>
      <c r="C129" s="3"/>
    </row>
    <row r="130" spans="1:3" x14ac:dyDescent="0.2">
      <c r="A130" s="4"/>
      <c r="B130" s="3"/>
      <c r="C130" s="3"/>
    </row>
    <row r="131" spans="1:3" x14ac:dyDescent="0.2">
      <c r="A131" s="4"/>
      <c r="B131" s="3"/>
      <c r="C131" s="3"/>
    </row>
    <row r="132" spans="1:3" x14ac:dyDescent="0.2">
      <c r="A132" s="4"/>
      <c r="B132" s="3"/>
      <c r="C132" s="3"/>
    </row>
    <row r="133" spans="1:3" x14ac:dyDescent="0.2">
      <c r="A133" s="4"/>
      <c r="B133" s="3"/>
      <c r="C133" s="3"/>
    </row>
    <row r="134" spans="1:3" x14ac:dyDescent="0.2">
      <c r="A134" s="4"/>
      <c r="B134" s="3"/>
      <c r="C134" s="3"/>
    </row>
    <row r="135" spans="1:3" x14ac:dyDescent="0.2">
      <c r="A135" s="4"/>
      <c r="B135" s="3"/>
      <c r="C135" s="3"/>
    </row>
    <row r="136" spans="1:3" x14ac:dyDescent="0.2">
      <c r="A136" s="4"/>
      <c r="B136" s="3"/>
      <c r="C136" s="3"/>
    </row>
    <row r="137" spans="1:3" x14ac:dyDescent="0.2">
      <c r="A137" s="4"/>
      <c r="B137" s="3"/>
      <c r="C137" s="3"/>
    </row>
    <row r="138" spans="1:3" x14ac:dyDescent="0.2">
      <c r="A138" s="4"/>
      <c r="B138" s="3"/>
      <c r="C138" s="3"/>
    </row>
    <row r="139" spans="1:3" x14ac:dyDescent="0.2">
      <c r="A139" s="4"/>
      <c r="B139" s="3"/>
      <c r="C139" s="3"/>
    </row>
    <row r="140" spans="1:3" x14ac:dyDescent="0.2">
      <c r="A140" s="4"/>
      <c r="B140" s="3"/>
      <c r="C140" s="3"/>
    </row>
    <row r="141" spans="1:3" x14ac:dyDescent="0.2">
      <c r="A141" s="4"/>
      <c r="B141" s="3"/>
      <c r="C141" s="3"/>
    </row>
    <row r="142" spans="1:3" x14ac:dyDescent="0.2">
      <c r="A142" s="4"/>
      <c r="B142" s="3"/>
      <c r="C142" s="3"/>
    </row>
    <row r="143" spans="1:3" x14ac:dyDescent="0.2">
      <c r="A143" s="4"/>
      <c r="B143" s="3"/>
      <c r="C143" s="3"/>
    </row>
    <row r="144" spans="1:3" x14ac:dyDescent="0.2">
      <c r="A144" s="4"/>
      <c r="B144" s="3"/>
      <c r="C144" s="3"/>
    </row>
    <row r="145" spans="1:3" x14ac:dyDescent="0.2">
      <c r="A145" s="4"/>
      <c r="B145" s="3"/>
      <c r="C145" s="3"/>
    </row>
    <row r="146" spans="1:3" x14ac:dyDescent="0.2">
      <c r="A146" s="4"/>
      <c r="B146" s="3"/>
      <c r="C146" s="3"/>
    </row>
    <row r="147" spans="1:3" x14ac:dyDescent="0.2">
      <c r="A147" s="4"/>
      <c r="B147" s="3"/>
      <c r="C147" s="3"/>
    </row>
    <row r="148" spans="1:3" x14ac:dyDescent="0.2">
      <c r="A148" s="4"/>
      <c r="B148" s="3"/>
      <c r="C148" s="3"/>
    </row>
    <row r="149" spans="1:3" x14ac:dyDescent="0.2">
      <c r="A149" s="4"/>
      <c r="B149" s="3"/>
      <c r="C149" s="3"/>
    </row>
    <row r="150" spans="1:3" x14ac:dyDescent="0.2">
      <c r="A150" s="4"/>
      <c r="B150" s="3"/>
      <c r="C150" s="3"/>
    </row>
    <row r="151" spans="1:3" x14ac:dyDescent="0.2">
      <c r="A151" s="4"/>
      <c r="B151" s="3"/>
      <c r="C151" s="3"/>
    </row>
    <row r="152" spans="1:3" x14ac:dyDescent="0.2">
      <c r="A152" s="4"/>
      <c r="B152" s="3"/>
      <c r="C152" s="3"/>
    </row>
    <row r="153" spans="1:3" x14ac:dyDescent="0.2">
      <c r="A153" s="4"/>
      <c r="B153" s="3"/>
      <c r="C153" s="3"/>
    </row>
    <row r="154" spans="1:3" x14ac:dyDescent="0.2">
      <c r="A154" s="4"/>
      <c r="B154" s="3"/>
      <c r="C154" s="3"/>
    </row>
    <row r="155" spans="1:3" x14ac:dyDescent="0.2">
      <c r="A155" s="4"/>
      <c r="B155" s="3"/>
      <c r="C155" s="3"/>
    </row>
    <row r="156" spans="1:3" x14ac:dyDescent="0.2">
      <c r="A156" s="4"/>
      <c r="B156" s="3"/>
      <c r="C156" s="3"/>
    </row>
    <row r="157" spans="1:3" x14ac:dyDescent="0.2">
      <c r="A157" s="4"/>
      <c r="B157" s="3"/>
      <c r="C157" s="3"/>
    </row>
    <row r="158" spans="1:3" x14ac:dyDescent="0.2">
      <c r="A158" s="4"/>
      <c r="B158" s="3"/>
      <c r="C158" s="3"/>
    </row>
    <row r="159" spans="1:3" x14ac:dyDescent="0.2">
      <c r="A159" s="4"/>
      <c r="B159" s="3"/>
      <c r="C159" s="3"/>
    </row>
    <row r="160" spans="1:3" x14ac:dyDescent="0.2">
      <c r="A160" s="4"/>
      <c r="B160" s="3"/>
      <c r="C160" s="3"/>
    </row>
    <row r="161" spans="1:3" x14ac:dyDescent="0.2">
      <c r="A161" s="4"/>
      <c r="B161" s="3"/>
      <c r="C161" s="3"/>
    </row>
    <row r="162" spans="1:3" x14ac:dyDescent="0.2">
      <c r="A162" s="4"/>
      <c r="B162" s="3"/>
      <c r="C162" s="3"/>
    </row>
    <row r="163" spans="1:3" x14ac:dyDescent="0.2">
      <c r="A163" s="4"/>
      <c r="B163" s="3"/>
      <c r="C163" s="3"/>
    </row>
    <row r="164" spans="1:3" x14ac:dyDescent="0.2">
      <c r="A164" s="4"/>
      <c r="B164" s="3"/>
      <c r="C164" s="3"/>
    </row>
    <row r="165" spans="1:3" x14ac:dyDescent="0.2">
      <c r="A165" s="4"/>
      <c r="B165" s="3"/>
      <c r="C165" s="3"/>
    </row>
    <row r="166" spans="1:3" x14ac:dyDescent="0.2">
      <c r="A166" s="4"/>
      <c r="B166" s="3"/>
      <c r="C166" s="3"/>
    </row>
    <row r="167" spans="1:3" x14ac:dyDescent="0.2">
      <c r="A167" s="4"/>
      <c r="B167" s="3"/>
      <c r="C167" s="3"/>
    </row>
    <row r="168" spans="1:3" x14ac:dyDescent="0.2">
      <c r="A168" s="4"/>
      <c r="B168" s="3"/>
      <c r="C168" s="3"/>
    </row>
    <row r="169" spans="1:3" x14ac:dyDescent="0.2">
      <c r="A169" s="4"/>
      <c r="B169" s="3"/>
      <c r="C169" s="3"/>
    </row>
    <row r="170" spans="1:3" x14ac:dyDescent="0.2">
      <c r="A170" s="4"/>
      <c r="B170" s="3"/>
      <c r="C170" s="3"/>
    </row>
    <row r="171" spans="1:3" x14ac:dyDescent="0.2">
      <c r="A171" s="4"/>
      <c r="B171" s="3"/>
      <c r="C171" s="3"/>
    </row>
    <row r="172" spans="1:3" x14ac:dyDescent="0.2">
      <c r="A172" s="4"/>
      <c r="B172" s="3"/>
      <c r="C172" s="3"/>
    </row>
    <row r="173" spans="1:3" x14ac:dyDescent="0.2">
      <c r="A173" s="4"/>
      <c r="B173" s="3"/>
      <c r="C173" s="3"/>
    </row>
    <row r="174" spans="1:3" x14ac:dyDescent="0.2">
      <c r="A174" s="4"/>
      <c r="B174" s="3"/>
      <c r="C174" s="3"/>
    </row>
    <row r="175" spans="1:3" x14ac:dyDescent="0.2">
      <c r="A175" s="4"/>
      <c r="B175" s="3"/>
      <c r="C175" s="3"/>
    </row>
    <row r="176" spans="1:3" x14ac:dyDescent="0.2">
      <c r="A176" s="4"/>
      <c r="B176" s="3"/>
      <c r="C176" s="3"/>
    </row>
    <row r="177" spans="1:3" x14ac:dyDescent="0.2">
      <c r="A177" s="4"/>
      <c r="B177" s="3"/>
      <c r="C177" s="3"/>
    </row>
    <row r="178" spans="1:3" x14ac:dyDescent="0.2">
      <c r="A178" s="4"/>
      <c r="B178" s="3"/>
      <c r="C178" s="3"/>
    </row>
    <row r="179" spans="1:3" x14ac:dyDescent="0.2">
      <c r="A179" s="4"/>
      <c r="B179" s="3"/>
      <c r="C179" s="3"/>
    </row>
    <row r="180" spans="1:3" x14ac:dyDescent="0.2">
      <c r="A180" s="4"/>
      <c r="B180" s="3"/>
      <c r="C180" s="3"/>
    </row>
    <row r="181" spans="1:3" x14ac:dyDescent="0.2">
      <c r="A181" s="4"/>
      <c r="B181" s="3"/>
      <c r="C181" s="3"/>
    </row>
    <row r="182" spans="1:3" x14ac:dyDescent="0.2">
      <c r="A182" s="4"/>
      <c r="B182" s="3"/>
      <c r="C182" s="3"/>
    </row>
    <row r="183" spans="1:3" x14ac:dyDescent="0.2">
      <c r="A183" s="4"/>
      <c r="B183" s="3"/>
      <c r="C183" s="3"/>
    </row>
    <row r="184" spans="1:3" x14ac:dyDescent="0.2">
      <c r="A184" s="4"/>
      <c r="B184" s="3"/>
      <c r="C184" s="3"/>
    </row>
    <row r="185" spans="1:3" x14ac:dyDescent="0.2">
      <c r="A185" s="4"/>
      <c r="B185" s="3"/>
      <c r="C185" s="3"/>
    </row>
    <row r="186" spans="1:3" x14ac:dyDescent="0.2">
      <c r="A186" s="4"/>
      <c r="B186" s="3"/>
      <c r="C186" s="3"/>
    </row>
    <row r="187" spans="1:3" x14ac:dyDescent="0.2">
      <c r="A187" s="4"/>
      <c r="B187" s="3"/>
      <c r="C187" s="3"/>
    </row>
    <row r="188" spans="1:3" x14ac:dyDescent="0.2">
      <c r="A188" s="4"/>
      <c r="B188" s="3"/>
      <c r="C188" s="3"/>
    </row>
    <row r="189" spans="1:3" x14ac:dyDescent="0.2">
      <c r="A189" s="4"/>
      <c r="B189" s="3"/>
      <c r="C189" s="3"/>
    </row>
    <row r="190" spans="1:3" x14ac:dyDescent="0.2">
      <c r="A190" s="4"/>
      <c r="B190" s="3"/>
      <c r="C190" s="3"/>
    </row>
    <row r="191" spans="1:3" x14ac:dyDescent="0.2">
      <c r="A191" s="4"/>
      <c r="B191" s="3"/>
      <c r="C191" s="3"/>
    </row>
    <row r="192" spans="1:3" x14ac:dyDescent="0.2">
      <c r="A192" s="4"/>
      <c r="B192" s="3"/>
      <c r="C192" s="3"/>
    </row>
    <row r="193" spans="1:3" x14ac:dyDescent="0.2">
      <c r="A193" s="4"/>
      <c r="B193" s="3"/>
      <c r="C193" s="3"/>
    </row>
    <row r="194" spans="1:3" x14ac:dyDescent="0.2">
      <c r="A194" s="4"/>
      <c r="B194" s="3"/>
      <c r="C194" s="3"/>
    </row>
    <row r="195" spans="1:3" x14ac:dyDescent="0.2">
      <c r="A195" s="4"/>
      <c r="B195" s="3"/>
      <c r="C195" s="3"/>
    </row>
    <row r="196" spans="1:3" x14ac:dyDescent="0.2">
      <c r="A196" s="4"/>
      <c r="B196" s="3"/>
      <c r="C196" s="3"/>
    </row>
    <row r="197" spans="1:3" x14ac:dyDescent="0.2">
      <c r="A197" s="4"/>
      <c r="B197" s="3"/>
      <c r="C197" s="3"/>
    </row>
    <row r="198" spans="1:3" x14ac:dyDescent="0.2">
      <c r="A198" s="4"/>
      <c r="B198" s="3"/>
      <c r="C198" s="3"/>
    </row>
    <row r="199" spans="1:3" x14ac:dyDescent="0.2">
      <c r="A199" s="4"/>
      <c r="B199" s="3"/>
      <c r="C199" s="3"/>
    </row>
    <row r="200" spans="1:3" x14ac:dyDescent="0.2">
      <c r="A200" s="4"/>
      <c r="B200" s="3"/>
      <c r="C200" s="3"/>
    </row>
    <row r="201" spans="1:3" x14ac:dyDescent="0.2">
      <c r="A201" s="4"/>
      <c r="B201" s="3"/>
      <c r="C201" s="3"/>
    </row>
    <row r="202" spans="1:3" x14ac:dyDescent="0.2">
      <c r="A202" s="4"/>
      <c r="B202" s="3"/>
      <c r="C202" s="3"/>
    </row>
    <row r="203" spans="1:3" x14ac:dyDescent="0.2">
      <c r="A203" s="4"/>
      <c r="B203" s="3"/>
      <c r="C203" s="3"/>
    </row>
    <row r="204" spans="1:3" x14ac:dyDescent="0.2">
      <c r="A204" s="4"/>
      <c r="B204" s="3"/>
      <c r="C204" s="3"/>
    </row>
    <row r="205" spans="1:3" x14ac:dyDescent="0.2">
      <c r="A205" s="4"/>
      <c r="B205" s="3"/>
      <c r="C205" s="3"/>
    </row>
    <row r="206" spans="1:3" x14ac:dyDescent="0.2">
      <c r="A206" s="4"/>
      <c r="B206" s="3"/>
      <c r="C206" s="3"/>
    </row>
    <row r="207" spans="1:3" x14ac:dyDescent="0.2">
      <c r="A207" s="4"/>
      <c r="B207" s="3"/>
      <c r="C207" s="3"/>
    </row>
    <row r="208" spans="1:3" x14ac:dyDescent="0.2">
      <c r="A208" s="4"/>
      <c r="B208" s="3"/>
      <c r="C208" s="3"/>
    </row>
    <row r="209" spans="1:3" x14ac:dyDescent="0.2">
      <c r="A209" s="4"/>
      <c r="B209" s="3"/>
      <c r="C209" s="3"/>
    </row>
    <row r="211" spans="1:3" x14ac:dyDescent="0.2">
      <c r="A211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7398E-8325-5E48-AF30-0AB528950A3B}">
  <dimension ref="A1:L40"/>
  <sheetViews>
    <sheetView workbookViewId="0">
      <selection activeCell="F5" sqref="F5:F40"/>
    </sheetView>
  </sheetViews>
  <sheetFormatPr baseColWidth="10" defaultRowHeight="16" x14ac:dyDescent="0.2"/>
  <sheetData>
    <row r="1" spans="1:12" x14ac:dyDescent="0.2">
      <c r="A1" s="1" t="s">
        <v>76</v>
      </c>
    </row>
    <row r="2" spans="1:12" x14ac:dyDescent="0.2">
      <c r="A2" s="2" t="s">
        <v>23</v>
      </c>
      <c r="G2" s="2" t="s">
        <v>24</v>
      </c>
    </row>
    <row r="3" spans="1:12" x14ac:dyDescent="0.2">
      <c r="A3" s="2" t="s">
        <v>15</v>
      </c>
      <c r="G3" s="2" t="s">
        <v>25</v>
      </c>
    </row>
    <row r="4" spans="1:12" ht="34" x14ac:dyDescent="0.2">
      <c r="A4" s="5" t="s">
        <v>5</v>
      </c>
      <c r="B4" s="5" t="s">
        <v>4</v>
      </c>
      <c r="C4" s="6" t="s">
        <v>17</v>
      </c>
      <c r="D4" s="6" t="s">
        <v>18</v>
      </c>
      <c r="G4" s="5" t="s">
        <v>5</v>
      </c>
      <c r="H4" s="5" t="s">
        <v>4</v>
      </c>
      <c r="I4" s="5" t="s">
        <v>19</v>
      </c>
      <c r="J4" s="5" t="s">
        <v>20</v>
      </c>
      <c r="K4" s="5" t="s">
        <v>21</v>
      </c>
      <c r="L4" s="5" t="s">
        <v>26</v>
      </c>
    </row>
    <row r="5" spans="1:12" x14ac:dyDescent="0.2">
      <c r="A5" s="3">
        <v>207.5</v>
      </c>
      <c r="B5" s="3">
        <v>10.9296875</v>
      </c>
      <c r="C5" s="3">
        <v>27.855</v>
      </c>
      <c r="D5" s="3">
        <v>13.431347499999998</v>
      </c>
      <c r="F5" s="7"/>
      <c r="G5" s="3">
        <v>207.5</v>
      </c>
      <c r="H5" s="3">
        <v>10.9296875</v>
      </c>
      <c r="I5" s="3">
        <v>25.257241080016602</v>
      </c>
      <c r="J5" s="3">
        <v>22.125058162855272</v>
      </c>
      <c r="K5" s="3">
        <v>41.965773833212324</v>
      </c>
      <c r="L5" s="3"/>
    </row>
    <row r="6" spans="1:12" x14ac:dyDescent="0.2">
      <c r="A6" s="3">
        <v>211.5</v>
      </c>
      <c r="B6" s="3">
        <v>10.9846875</v>
      </c>
      <c r="C6" s="3">
        <v>28.090000000000003</v>
      </c>
      <c r="D6" s="3">
        <v>13.714405000000003</v>
      </c>
      <c r="F6" s="7"/>
      <c r="G6" s="3">
        <v>211.5</v>
      </c>
      <c r="H6" s="3">
        <v>10.9846875</v>
      </c>
      <c r="I6" s="3">
        <v>25.491822566699923</v>
      </c>
      <c r="J6" s="3">
        <v>22.303400446417609</v>
      </c>
      <c r="K6" s="3">
        <v>42.108821792400136</v>
      </c>
      <c r="L6" s="3"/>
    </row>
    <row r="7" spans="1:12" x14ac:dyDescent="0.2">
      <c r="A7" s="3">
        <v>215.5</v>
      </c>
      <c r="B7" s="3">
        <v>11.039687499999999</v>
      </c>
      <c r="C7" s="3">
        <v>27.333333333333332</v>
      </c>
      <c r="D7" s="3">
        <v>12.802999999999994</v>
      </c>
      <c r="F7" s="7"/>
      <c r="G7" s="3">
        <v>215.5</v>
      </c>
      <c r="H7" s="3">
        <v>11.039687500000001</v>
      </c>
      <c r="I7" s="3">
        <v>25.304984581331329</v>
      </c>
      <c r="J7" s="3">
        <v>22.142712410296927</v>
      </c>
      <c r="K7" s="3">
        <v>41.654537077989509</v>
      </c>
      <c r="L7" s="3"/>
    </row>
    <row r="8" spans="1:12" x14ac:dyDescent="0.2">
      <c r="A8" s="3">
        <v>221.5</v>
      </c>
      <c r="B8" s="3">
        <v>11.19225806</v>
      </c>
      <c r="C8" s="3">
        <v>28.004999999999999</v>
      </c>
      <c r="D8" s="3">
        <v>13.612022499999998</v>
      </c>
      <c r="F8" s="7"/>
      <c r="G8" s="3">
        <v>221.5</v>
      </c>
      <c r="H8" s="3">
        <v>11.19225806451613</v>
      </c>
      <c r="I8" s="3">
        <v>26.186282379476445</v>
      </c>
      <c r="J8" s="3">
        <v>22.91164521355126</v>
      </c>
      <c r="K8" s="3">
        <v>44.781053755007235</v>
      </c>
      <c r="L8" s="3">
        <v>0.86843068285575431</v>
      </c>
    </row>
    <row r="9" spans="1:12" x14ac:dyDescent="0.2">
      <c r="A9" s="3">
        <v>225.5</v>
      </c>
      <c r="B9" s="3">
        <v>11.30064516</v>
      </c>
      <c r="C9" s="3">
        <v>27.67</v>
      </c>
      <c r="D9" s="3">
        <v>13.208514999999995</v>
      </c>
      <c r="F9" s="7"/>
      <c r="G9" s="3">
        <v>225.5</v>
      </c>
      <c r="H9" s="3">
        <v>11.300645161290323</v>
      </c>
      <c r="I9" s="3">
        <v>26.358175686387515</v>
      </c>
      <c r="J9" s="3">
        <v>23.083696689108642</v>
      </c>
      <c r="K9" s="3">
        <v>45.886886774278594</v>
      </c>
      <c r="L9" s="3">
        <v>0.82829611720727081</v>
      </c>
    </row>
    <row r="10" spans="1:12" x14ac:dyDescent="0.2">
      <c r="A10" s="3">
        <v>227.5</v>
      </c>
      <c r="B10" s="3">
        <v>11.354838709999999</v>
      </c>
      <c r="C10" s="3">
        <v>27.975000000000001</v>
      </c>
      <c r="D10" s="3">
        <v>13.575887499999997</v>
      </c>
      <c r="F10" s="7"/>
      <c r="G10" s="3">
        <v>227.5</v>
      </c>
      <c r="H10" s="3">
        <v>11.35483870967742</v>
      </c>
      <c r="I10" s="3">
        <v>26.456602336181621</v>
      </c>
      <c r="J10" s="3">
        <v>23.141249012529954</v>
      </c>
      <c r="K10" s="3">
        <v>45.444340812623473</v>
      </c>
      <c r="L10" s="3">
        <v>0.44997078068034585</v>
      </c>
    </row>
    <row r="11" spans="1:12" x14ac:dyDescent="0.2">
      <c r="A11" s="3">
        <v>233.5</v>
      </c>
      <c r="B11" s="3">
        <v>11.517419350000001</v>
      </c>
      <c r="C11" s="3">
        <v>30.88</v>
      </c>
      <c r="D11" s="3">
        <v>17.074959999999994</v>
      </c>
      <c r="F11" s="7"/>
      <c r="G11" s="3">
        <v>233.5</v>
      </c>
      <c r="H11" s="3">
        <v>11.51741935483871</v>
      </c>
      <c r="I11" s="3">
        <v>28.112488618783225</v>
      </c>
      <c r="J11" s="3">
        <v>24.463012735750347</v>
      </c>
      <c r="K11" s="3">
        <v>46.207961647680186</v>
      </c>
      <c r="L11" s="3">
        <v>0.82114662850064446</v>
      </c>
    </row>
    <row r="12" spans="1:12" x14ac:dyDescent="0.2">
      <c r="A12" s="3">
        <v>235.5</v>
      </c>
      <c r="B12" s="3">
        <v>11.5716129</v>
      </c>
      <c r="C12" s="3">
        <v>29.11</v>
      </c>
      <c r="D12" s="3">
        <v>14.942994999999993</v>
      </c>
      <c r="F12" s="7"/>
      <c r="G12" s="3">
        <v>235.5</v>
      </c>
      <c r="H12" s="3">
        <v>11.571612903225807</v>
      </c>
      <c r="I12" s="3">
        <v>26.613933202909845</v>
      </c>
      <c r="J12" s="3">
        <v>23.213465458387336</v>
      </c>
      <c r="K12" s="3">
        <v>44.061644204563137</v>
      </c>
      <c r="L12" s="3">
        <v>0.92953221250115825</v>
      </c>
    </row>
    <row r="13" spans="1:12" x14ac:dyDescent="0.2">
      <c r="A13" s="3">
        <v>244.25</v>
      </c>
      <c r="B13" s="3">
        <v>11.73270621</v>
      </c>
      <c r="C13" s="3">
        <v>31.12</v>
      </c>
      <c r="D13" s="3">
        <v>17.364039999999999</v>
      </c>
      <c r="F13" s="7"/>
      <c r="G13" s="3">
        <v>244.25</v>
      </c>
      <c r="H13" s="3">
        <v>11.732706214689266</v>
      </c>
      <c r="I13" s="3">
        <v>27.343233426008258</v>
      </c>
      <c r="J13" s="3">
        <v>23.781676127255224</v>
      </c>
      <c r="K13" s="3">
        <v>42.094984458949988</v>
      </c>
      <c r="L13" s="3">
        <v>0.95062717943860164</v>
      </c>
    </row>
    <row r="14" spans="1:12" x14ac:dyDescent="0.2">
      <c r="A14" s="3">
        <v>258.75</v>
      </c>
      <c r="B14" s="3">
        <v>11.89359887</v>
      </c>
      <c r="C14" s="3">
        <v>33.46</v>
      </c>
      <c r="D14" s="3">
        <v>20.182569999999995</v>
      </c>
      <c r="F14" s="7"/>
      <c r="G14" s="3">
        <v>258.75</v>
      </c>
      <c r="H14" s="3">
        <v>11.893598870056497</v>
      </c>
      <c r="I14" s="3">
        <v>30.494544796664396</v>
      </c>
      <c r="J14" s="3">
        <v>26.599747429091945</v>
      </c>
      <c r="K14" s="3">
        <v>52.032539363905045</v>
      </c>
      <c r="L14" s="3">
        <v>0.96567661798259319</v>
      </c>
    </row>
    <row r="15" spans="1:12" x14ac:dyDescent="0.2">
      <c r="A15" s="3">
        <v>278.75</v>
      </c>
      <c r="B15" s="3">
        <v>12.115519770000001</v>
      </c>
      <c r="C15" s="3">
        <v>34.120000000000005</v>
      </c>
      <c r="D15" s="3">
        <v>20.977540000000001</v>
      </c>
      <c r="F15" s="7"/>
      <c r="G15" s="3">
        <v>278.75</v>
      </c>
      <c r="H15" s="3">
        <v>12.115519774011299</v>
      </c>
      <c r="I15" s="3">
        <v>31.694934038092512</v>
      </c>
      <c r="J15" s="3">
        <v>27.807637767836479</v>
      </c>
      <c r="K15" s="3">
        <v>57.412246540814415</v>
      </c>
      <c r="L15" s="3">
        <v>0.96193922406947885</v>
      </c>
    </row>
    <row r="16" spans="1:12" x14ac:dyDescent="0.2">
      <c r="A16" s="3">
        <v>288.75</v>
      </c>
      <c r="B16" s="3">
        <v>12.20154264</v>
      </c>
      <c r="C16" s="3">
        <v>35.51</v>
      </c>
      <c r="D16" s="3">
        <v>22.651794999999996</v>
      </c>
      <c r="F16" s="7"/>
      <c r="G16" s="3">
        <v>288.75</v>
      </c>
      <c r="H16" s="3">
        <v>12.201542635658914</v>
      </c>
      <c r="I16" s="3">
        <v>31.614904716701115</v>
      </c>
      <c r="J16" s="3">
        <v>27.830140678582556</v>
      </c>
      <c r="K16" s="3">
        <v>61.120594837094707</v>
      </c>
      <c r="L16" s="3">
        <v>0.96543022936466849</v>
      </c>
    </row>
    <row r="17" spans="1:12" x14ac:dyDescent="0.2">
      <c r="A17" s="3">
        <v>301.5</v>
      </c>
      <c r="B17" s="3">
        <v>12.27942636</v>
      </c>
      <c r="C17" s="3">
        <v>36.369999999999997</v>
      </c>
      <c r="D17" s="3">
        <v>23.687664999999992</v>
      </c>
      <c r="F17" s="7"/>
      <c r="G17" s="3">
        <v>301.5</v>
      </c>
      <c r="H17" s="3">
        <v>12.279426356589147</v>
      </c>
      <c r="I17" s="3">
        <v>32.113787217404578</v>
      </c>
      <c r="J17" s="3">
        <v>28.195202019945039</v>
      </c>
      <c r="K17" s="3">
        <v>57.763746218865442</v>
      </c>
      <c r="L17" s="3">
        <v>0.5990252854521364</v>
      </c>
    </row>
    <row r="18" spans="1:12" x14ac:dyDescent="0.2">
      <c r="A18" s="3">
        <v>311.5</v>
      </c>
      <c r="B18" s="3">
        <v>12.34051163</v>
      </c>
      <c r="C18" s="3">
        <v>34.533333333333339</v>
      </c>
      <c r="D18" s="3">
        <v>21.475400000000004</v>
      </c>
      <c r="F18" s="7"/>
      <c r="G18" s="3">
        <v>311.5</v>
      </c>
      <c r="H18" s="3">
        <v>12.340511627906976</v>
      </c>
      <c r="I18" s="3">
        <v>31.153263871163059</v>
      </c>
      <c r="J18" s="3">
        <v>27.339535734296245</v>
      </c>
      <c r="K18" s="3">
        <v>57.638761491049664</v>
      </c>
      <c r="L18" s="3">
        <v>0.92120397275486032</v>
      </c>
    </row>
    <row r="19" spans="1:12" x14ac:dyDescent="0.2">
      <c r="A19" s="3">
        <v>324.5</v>
      </c>
      <c r="B19" s="3">
        <v>12.41992248</v>
      </c>
      <c r="C19" s="3">
        <v>35.519999999999996</v>
      </c>
      <c r="D19" s="3">
        <v>22.66383999999999</v>
      </c>
      <c r="F19" s="7"/>
      <c r="G19" s="3">
        <v>324.5</v>
      </c>
      <c r="H19" s="3">
        <v>12.419922480620155</v>
      </c>
      <c r="I19" s="3">
        <v>31.309844795728221</v>
      </c>
      <c r="J19" s="3">
        <v>27.465549938447797</v>
      </c>
      <c r="K19" s="3">
        <v>56.833969218523933</v>
      </c>
      <c r="L19" s="3">
        <v>0.92457511739870968</v>
      </c>
    </row>
    <row r="20" spans="1:12" x14ac:dyDescent="0.2">
      <c r="A20" s="3">
        <v>335.5</v>
      </c>
      <c r="B20" s="3">
        <v>12.48711628</v>
      </c>
      <c r="C20" s="3">
        <v>33.03</v>
      </c>
      <c r="D20" s="3">
        <v>19.664635000000001</v>
      </c>
      <c r="F20" s="7"/>
      <c r="G20" s="3">
        <v>335.5</v>
      </c>
      <c r="H20" s="3">
        <v>12.487116279069767</v>
      </c>
      <c r="I20" s="3">
        <v>30.110002304554392</v>
      </c>
      <c r="J20" s="3">
        <v>26.367331772765834</v>
      </c>
      <c r="K20" s="3">
        <v>57.069066047292708</v>
      </c>
      <c r="L20" s="3">
        <v>0.90462864835082002</v>
      </c>
    </row>
    <row r="21" spans="1:12" x14ac:dyDescent="0.2">
      <c r="A21" s="3">
        <v>348.25</v>
      </c>
      <c r="B21" s="3">
        <v>12.565</v>
      </c>
      <c r="C21" s="3">
        <v>31.675000000000001</v>
      </c>
      <c r="D21" s="3">
        <v>18.0325375</v>
      </c>
      <c r="F21" s="7"/>
      <c r="G21" s="3">
        <v>348.25</v>
      </c>
      <c r="H21" s="3">
        <v>12.565</v>
      </c>
      <c r="I21" s="3">
        <v>27.172088012729127</v>
      </c>
      <c r="J21" s="3">
        <v>23.6570705549499</v>
      </c>
      <c r="K21" s="3">
        <v>47.235533367202812</v>
      </c>
      <c r="L21" s="3">
        <v>0.90965981031443721</v>
      </c>
    </row>
    <row r="22" spans="1:12" x14ac:dyDescent="0.2">
      <c r="A22" s="3">
        <v>356.25</v>
      </c>
      <c r="B22" s="3">
        <v>12.646428569999999</v>
      </c>
      <c r="C22" s="3">
        <v>33.79</v>
      </c>
      <c r="D22" s="3">
        <v>20.580054999999998</v>
      </c>
      <c r="F22" s="7"/>
      <c r="G22" s="3">
        <v>356.25</v>
      </c>
      <c r="H22" s="3">
        <v>12.64642857142857</v>
      </c>
      <c r="I22" s="3">
        <v>30.212852454003666</v>
      </c>
      <c r="J22" s="3">
        <v>26.414071257751988</v>
      </c>
      <c r="K22" s="3">
        <v>56.28597955521203</v>
      </c>
      <c r="L22" s="3">
        <v>0.91461172142447211</v>
      </c>
    </row>
    <row r="23" spans="1:12" x14ac:dyDescent="0.2">
      <c r="A23" s="3">
        <v>368.25</v>
      </c>
      <c r="B23" s="3">
        <v>12.76857143</v>
      </c>
      <c r="C23" s="3">
        <v>34.924999999999997</v>
      </c>
      <c r="D23" s="3">
        <v>21.947162499999994</v>
      </c>
      <c r="F23" s="7"/>
      <c r="G23" s="3">
        <v>368.25</v>
      </c>
      <c r="H23" s="3">
        <v>12.768571428571429</v>
      </c>
      <c r="I23" s="3">
        <v>31.63874880301865</v>
      </c>
      <c r="J23" s="3">
        <v>27.715274841091549</v>
      </c>
      <c r="K23" s="3">
        <v>55.828159008793179</v>
      </c>
      <c r="L23" s="3">
        <v>0.92780645777867921</v>
      </c>
    </row>
    <row r="24" spans="1:12" x14ac:dyDescent="0.2">
      <c r="A24" s="3">
        <v>380.25</v>
      </c>
      <c r="B24" s="3">
        <v>12.88384615</v>
      </c>
      <c r="C24" s="3">
        <v>32.644999999999996</v>
      </c>
      <c r="D24" s="3">
        <v>19.200902499999994</v>
      </c>
      <c r="F24" s="7"/>
      <c r="G24" s="3">
        <v>380.25</v>
      </c>
      <c r="H24" s="3">
        <v>12.883846153846154</v>
      </c>
      <c r="I24" s="3">
        <v>29.306090745298047</v>
      </c>
      <c r="J24" s="3">
        <v>25.513740136921516</v>
      </c>
      <c r="K24" s="3">
        <v>51.284969728379558</v>
      </c>
      <c r="L24" s="3">
        <v>0.94890533382696862</v>
      </c>
    </row>
    <row r="25" spans="1:12" x14ac:dyDescent="0.2">
      <c r="A25" s="3">
        <v>388.25</v>
      </c>
      <c r="B25" s="3">
        <v>12.95153846</v>
      </c>
      <c r="C25" s="3">
        <v>31.439999999999998</v>
      </c>
      <c r="D25" s="3">
        <v>17.749479999999995</v>
      </c>
      <c r="F25" s="7"/>
      <c r="G25" s="3">
        <v>388.25</v>
      </c>
      <c r="H25" s="3">
        <v>12.951538461538462</v>
      </c>
      <c r="I25" s="3">
        <v>28.344149667868557</v>
      </c>
      <c r="J25" s="3">
        <v>24.639833175455742</v>
      </c>
      <c r="K25" s="3">
        <v>48.686291224650681</v>
      </c>
      <c r="L25" s="3">
        <v>0.94222450929304113</v>
      </c>
    </row>
    <row r="26" spans="1:12" x14ac:dyDescent="0.2">
      <c r="A26" s="3">
        <v>396.25</v>
      </c>
      <c r="B26" s="3">
        <v>13.01923077</v>
      </c>
      <c r="C26" s="3">
        <v>29.756666666666664</v>
      </c>
      <c r="D26" s="3">
        <v>15.721904999999996</v>
      </c>
      <c r="F26" s="7"/>
      <c r="G26" s="3">
        <v>396.25</v>
      </c>
      <c r="H26" s="3">
        <v>13.019230769230768</v>
      </c>
      <c r="I26" s="3">
        <v>26.660470643664315</v>
      </c>
      <c r="J26" s="3">
        <v>23.262201405402781</v>
      </c>
      <c r="K26" s="3">
        <v>46.63009283316898</v>
      </c>
      <c r="L26" s="3">
        <v>0.97733412978375533</v>
      </c>
    </row>
    <row r="27" spans="1:12" x14ac:dyDescent="0.2">
      <c r="A27" s="3">
        <v>404.25</v>
      </c>
      <c r="B27" s="3">
        <v>13.08692308</v>
      </c>
      <c r="C27" s="3">
        <v>31.125</v>
      </c>
      <c r="D27" s="3">
        <v>17.3700625</v>
      </c>
      <c r="F27" s="7"/>
      <c r="G27" s="3">
        <v>404.25</v>
      </c>
      <c r="H27" s="3">
        <v>13.086923076923076</v>
      </c>
      <c r="I27" s="3">
        <v>28.273465468842232</v>
      </c>
      <c r="J27" s="3">
        <v>24.666608374301248</v>
      </c>
      <c r="K27" s="3">
        <v>50.593965549118217</v>
      </c>
      <c r="L27" s="3">
        <v>0.91344698982851802</v>
      </c>
    </row>
    <row r="28" spans="1:12" x14ac:dyDescent="0.2">
      <c r="A28" s="3">
        <v>412.25</v>
      </c>
      <c r="B28" s="3">
        <v>13.154615379999999</v>
      </c>
      <c r="C28" s="3">
        <v>32.725000000000001</v>
      </c>
      <c r="D28" s="3">
        <v>19.297262499999999</v>
      </c>
      <c r="F28" s="7"/>
      <c r="G28" s="3">
        <v>412.25</v>
      </c>
      <c r="H28" s="3">
        <v>13.154615384615385</v>
      </c>
      <c r="I28" s="3">
        <v>30.220424533279171</v>
      </c>
      <c r="J28" s="3">
        <v>26.400232248619137</v>
      </c>
      <c r="K28" s="3">
        <v>53.993487562253854</v>
      </c>
      <c r="L28" s="3">
        <v>0.92770938709251416</v>
      </c>
    </row>
    <row r="29" spans="1:12" x14ac:dyDescent="0.2">
      <c r="A29" s="3">
        <v>420.25</v>
      </c>
      <c r="B29" s="3">
        <v>13.222307689999999</v>
      </c>
      <c r="C29" s="3">
        <v>30.259999999999998</v>
      </c>
      <c r="D29" s="3">
        <v>16.328169999999997</v>
      </c>
      <c r="F29" s="7"/>
      <c r="G29" s="3">
        <v>420.25</v>
      </c>
      <c r="H29" s="3">
        <v>13.222307692307691</v>
      </c>
      <c r="I29" s="3">
        <v>27.930425455767086</v>
      </c>
      <c r="J29" s="3">
        <v>24.389653495504259</v>
      </c>
      <c r="K29" s="3">
        <v>49.762525515265487</v>
      </c>
      <c r="L29" s="3">
        <v>0.97095953361225795</v>
      </c>
    </row>
    <row r="30" spans="1:12" x14ac:dyDescent="0.2">
      <c r="A30" s="3">
        <v>428.25</v>
      </c>
      <c r="B30" s="3">
        <v>13.29</v>
      </c>
      <c r="C30" s="3">
        <v>29.669999999999998</v>
      </c>
      <c r="D30" s="3">
        <v>15.617514999999994</v>
      </c>
      <c r="F30" s="7"/>
      <c r="G30" s="3">
        <v>428.25</v>
      </c>
      <c r="H30" s="3">
        <v>13.29</v>
      </c>
      <c r="I30" s="3">
        <v>26.577188770250896</v>
      </c>
      <c r="J30" s="3">
        <v>23.227446965697808</v>
      </c>
      <c r="K30" s="3">
        <v>48.806588439938281</v>
      </c>
      <c r="L30" s="3">
        <v>0.98450088795827095</v>
      </c>
    </row>
    <row r="31" spans="1:12" x14ac:dyDescent="0.2">
      <c r="A31" s="3">
        <v>436.25</v>
      </c>
      <c r="B31" s="3">
        <v>13.32714286</v>
      </c>
      <c r="C31" s="3">
        <v>28.975000000000001</v>
      </c>
      <c r="D31" s="3">
        <v>14.7803875</v>
      </c>
      <c r="F31" s="7"/>
      <c r="G31" s="3">
        <v>436.25</v>
      </c>
      <c r="H31" s="3">
        <v>13.327142857142857</v>
      </c>
      <c r="I31" s="3">
        <v>26.002813381326519</v>
      </c>
      <c r="J31" s="3">
        <v>22.754091353826279</v>
      </c>
      <c r="K31" s="3">
        <v>46.865326418827145</v>
      </c>
      <c r="L31" s="3">
        <v>0.98195473719182746</v>
      </c>
    </row>
    <row r="32" spans="1:12" x14ac:dyDescent="0.2">
      <c r="A32" s="3">
        <v>440.25</v>
      </c>
      <c r="B32" s="3">
        <v>13.34571429</v>
      </c>
      <c r="C32" s="3">
        <v>29.130000000000003</v>
      </c>
      <c r="D32" s="3">
        <v>14.967085000000001</v>
      </c>
      <c r="F32" s="7"/>
      <c r="G32" s="3">
        <v>440.25</v>
      </c>
      <c r="H32" s="3">
        <v>13.345714285714285</v>
      </c>
      <c r="I32" s="3">
        <v>25.799696081506326</v>
      </c>
      <c r="J32" s="3">
        <v>22.518672561902292</v>
      </c>
      <c r="K32" s="3">
        <v>45.769542818878847</v>
      </c>
      <c r="L32" s="3">
        <v>0.89556453671203939</v>
      </c>
    </row>
    <row r="33" spans="1:12" x14ac:dyDescent="0.2">
      <c r="A33" s="3">
        <v>444.25</v>
      </c>
      <c r="B33" s="3">
        <v>13.364285710000001</v>
      </c>
      <c r="C33" s="3">
        <v>28.979999999999997</v>
      </c>
      <c r="D33" s="3">
        <v>14.786409999999993</v>
      </c>
      <c r="F33" s="7"/>
      <c r="G33" s="3">
        <v>444.25</v>
      </c>
      <c r="H33" s="3">
        <v>13.364285714285714</v>
      </c>
      <c r="I33" s="3">
        <v>25.63071200705517</v>
      </c>
      <c r="J33" s="3">
        <v>22.393995418952244</v>
      </c>
      <c r="K33" s="3">
        <v>45.772307532908002</v>
      </c>
      <c r="L33" s="3">
        <v>0.81014086107610395</v>
      </c>
    </row>
    <row r="34" spans="1:12" x14ac:dyDescent="0.2">
      <c r="A34" s="3">
        <v>452.25</v>
      </c>
      <c r="B34" s="3">
        <v>13.40142857</v>
      </c>
      <c r="C34" s="3">
        <v>28.965</v>
      </c>
      <c r="D34" s="3">
        <v>14.768342499999999</v>
      </c>
      <c r="F34" s="7"/>
      <c r="G34" s="3">
        <v>452.25</v>
      </c>
      <c r="H34" s="3">
        <v>13.401428571428571</v>
      </c>
      <c r="I34" s="3">
        <v>26.297252524291267</v>
      </c>
      <c r="J34" s="3">
        <v>22.965488988016375</v>
      </c>
      <c r="K34" s="3">
        <v>46.667423549493819</v>
      </c>
      <c r="L34" s="3">
        <v>0.91592459532839898</v>
      </c>
    </row>
    <row r="35" spans="1:12" x14ac:dyDescent="0.2">
      <c r="A35" s="3">
        <v>460.25</v>
      </c>
      <c r="B35" s="3">
        <v>13.43857143</v>
      </c>
      <c r="C35" s="3">
        <v>29.623333333333335</v>
      </c>
      <c r="D35" s="3">
        <v>15.561305000000001</v>
      </c>
      <c r="F35" s="7"/>
      <c r="G35" s="3">
        <v>460.25</v>
      </c>
      <c r="H35" s="3">
        <v>13.438571428571429</v>
      </c>
      <c r="I35" s="3">
        <v>26.856175497123715</v>
      </c>
      <c r="J35" s="3">
        <v>23.40636150434133</v>
      </c>
      <c r="K35" s="3">
        <v>47.022947009375002</v>
      </c>
      <c r="L35" s="3">
        <v>0.94018642386763185</v>
      </c>
    </row>
    <row r="36" spans="1:12" x14ac:dyDescent="0.2">
      <c r="A36" s="3">
        <v>472.25</v>
      </c>
      <c r="B36" s="3">
        <v>13.49428571</v>
      </c>
      <c r="C36" s="3">
        <v>28.725000000000001</v>
      </c>
      <c r="D36" s="3">
        <v>14.479262500000001</v>
      </c>
      <c r="F36" s="7"/>
      <c r="G36" s="3">
        <v>472.25</v>
      </c>
      <c r="H36" s="3">
        <v>13.494285714285715</v>
      </c>
      <c r="I36" s="3">
        <v>26.85072383217274</v>
      </c>
      <c r="J36" s="3">
        <v>23.432998845280519</v>
      </c>
      <c r="K36" s="3">
        <v>48.22763609357866</v>
      </c>
      <c r="L36" s="3">
        <v>0.94545779113992257</v>
      </c>
    </row>
    <row r="37" spans="1:12" x14ac:dyDescent="0.2">
      <c r="A37" s="3">
        <v>484.25</v>
      </c>
      <c r="B37" s="3">
        <v>13.55</v>
      </c>
      <c r="C37" s="3">
        <v>29.234999999999999</v>
      </c>
      <c r="D37" s="3">
        <v>15.093557499999992</v>
      </c>
      <c r="F37" s="7"/>
      <c r="G37" s="3">
        <v>484.25</v>
      </c>
      <c r="H37" s="3">
        <v>13.55</v>
      </c>
      <c r="I37" s="3">
        <v>26.952537808100566</v>
      </c>
      <c r="J37" s="3">
        <v>23.57214973165981</v>
      </c>
      <c r="K37" s="3">
        <v>48.350826503035186</v>
      </c>
      <c r="L37" s="3">
        <v>0.89232201965378199</v>
      </c>
    </row>
    <row r="38" spans="1:12" x14ac:dyDescent="0.2">
      <c r="A38" s="3">
        <v>496.25</v>
      </c>
      <c r="B38" s="3">
        <v>13.62753846</v>
      </c>
      <c r="C38" s="3">
        <v>29.846666666666664</v>
      </c>
      <c r="D38" s="3">
        <v>15.830309999999994</v>
      </c>
      <c r="F38" s="7"/>
      <c r="G38" s="3">
        <v>496.25</v>
      </c>
      <c r="H38" s="3">
        <v>13.627538461538462</v>
      </c>
      <c r="I38" s="3">
        <v>26.835766753167267</v>
      </c>
      <c r="J38" s="3">
        <v>23.444118366945816</v>
      </c>
      <c r="K38" s="3">
        <v>47.849095713888289</v>
      </c>
      <c r="L38" s="3"/>
    </row>
    <row r="39" spans="1:12" x14ac:dyDescent="0.2">
      <c r="A39" s="3">
        <v>508.25</v>
      </c>
      <c r="B39" s="3">
        <v>13.70507692</v>
      </c>
      <c r="C39" s="3">
        <v>29.880000000000003</v>
      </c>
      <c r="D39" s="3">
        <v>15.870459999999998</v>
      </c>
      <c r="F39" s="7"/>
      <c r="G39" s="3">
        <v>508.25</v>
      </c>
      <c r="H39" s="3">
        <v>13.705076923076923</v>
      </c>
      <c r="I39" s="3">
        <v>27.431423922160352</v>
      </c>
      <c r="J39" s="3">
        <v>23.987995376358143</v>
      </c>
      <c r="K39" s="3">
        <v>49.117160247369384</v>
      </c>
      <c r="L39" s="3"/>
    </row>
    <row r="40" spans="1:12" x14ac:dyDescent="0.2">
      <c r="A40" s="3">
        <v>520.25</v>
      </c>
      <c r="B40" s="3">
        <v>13.782615379999999</v>
      </c>
      <c r="C40" s="3">
        <v>28.326666666666668</v>
      </c>
      <c r="D40" s="3">
        <v>13.999469999999999</v>
      </c>
      <c r="F40" s="7"/>
      <c r="G40" s="3">
        <v>520.25</v>
      </c>
      <c r="H40" s="3">
        <v>13.782615384615385</v>
      </c>
      <c r="I40" s="3">
        <v>26.015710209137577</v>
      </c>
      <c r="J40" s="3">
        <v>22.792066979075084</v>
      </c>
      <c r="K40" s="3">
        <v>46.910603207401202</v>
      </c>
      <c r="L40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FBE5-2FC0-7A49-8C84-24AAA6B54B9D}">
  <dimension ref="A1:I74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1" t="s">
        <v>77</v>
      </c>
      <c r="B1" s="11"/>
      <c r="C1" s="11"/>
      <c r="D1" s="11"/>
      <c r="E1" s="11"/>
      <c r="F1" s="11"/>
      <c r="G1" s="11"/>
      <c r="H1" s="11"/>
      <c r="I1" s="11"/>
    </row>
    <row r="2" spans="1:9" x14ac:dyDescent="0.2">
      <c r="A2" s="2" t="s">
        <v>44</v>
      </c>
      <c r="B2" s="11"/>
      <c r="C2" s="11"/>
      <c r="D2" s="11"/>
      <c r="E2" s="11"/>
      <c r="F2" s="11"/>
      <c r="G2" s="11"/>
      <c r="H2" s="11"/>
      <c r="I2" s="11"/>
    </row>
    <row r="3" spans="1:9" x14ac:dyDescent="0.2">
      <c r="A3" s="2"/>
      <c r="B3" s="11"/>
      <c r="C3" s="11"/>
      <c r="D3" s="11"/>
      <c r="E3" s="11"/>
      <c r="F3" s="11"/>
      <c r="G3" s="11"/>
      <c r="H3" s="11"/>
      <c r="I3" s="11"/>
    </row>
    <row r="4" spans="1:9" ht="51" x14ac:dyDescent="0.2">
      <c r="A4" s="5" t="s">
        <v>2</v>
      </c>
      <c r="B4" s="5" t="s">
        <v>4</v>
      </c>
      <c r="C4" s="5" t="s">
        <v>32</v>
      </c>
      <c r="D4" s="5" t="s">
        <v>33</v>
      </c>
      <c r="E4" s="10" t="s">
        <v>1</v>
      </c>
    </row>
    <row r="5" spans="1:9" x14ac:dyDescent="0.2">
      <c r="A5" s="3">
        <v>137.75</v>
      </c>
      <c r="B5" s="3">
        <v>10.028468085106383</v>
      </c>
      <c r="C5" s="3">
        <v>1.007304819</v>
      </c>
      <c r="D5" s="3">
        <v>6.6120473543796203</v>
      </c>
      <c r="E5" s="3">
        <v>0.6</v>
      </c>
    </row>
    <row r="6" spans="1:9" x14ac:dyDescent="0.2">
      <c r="A6" s="3">
        <v>138.75</v>
      </c>
      <c r="B6" s="3">
        <v>10.058319148936171</v>
      </c>
      <c r="C6" s="3">
        <v>0.95128659386521919</v>
      </c>
      <c r="D6" s="3">
        <v>6.03986566242886</v>
      </c>
      <c r="E6" s="3">
        <v>0.6</v>
      </c>
    </row>
    <row r="7" spans="1:9" x14ac:dyDescent="0.2">
      <c r="A7" s="3">
        <v>139.75</v>
      </c>
      <c r="B7" s="3">
        <v>10.088170212765958</v>
      </c>
      <c r="C7" s="3">
        <v>1.1675101995652808</v>
      </c>
      <c r="D7" s="3">
        <v>8.0879991454611702</v>
      </c>
      <c r="E7" s="3">
        <v>0.6</v>
      </c>
    </row>
    <row r="8" spans="1:9" x14ac:dyDescent="0.2">
      <c r="A8" s="3">
        <v>140.75</v>
      </c>
      <c r="B8" s="3">
        <v>10.118021276595744</v>
      </c>
      <c r="C8" s="3">
        <v>0.97730349332562627</v>
      </c>
      <c r="D8" s="3">
        <v>6.30968429895744</v>
      </c>
      <c r="E8" s="3">
        <v>0.6</v>
      </c>
    </row>
    <row r="9" spans="1:9" x14ac:dyDescent="0.2">
      <c r="A9" s="3">
        <v>159.75</v>
      </c>
      <c r="B9" s="3">
        <v>10.685191489361701</v>
      </c>
      <c r="C9" s="3">
        <v>1.0682368609674464</v>
      </c>
      <c r="D9" s="3">
        <v>7.19935963317673</v>
      </c>
      <c r="E9" s="3">
        <v>0.6</v>
      </c>
    </row>
    <row r="10" spans="1:9" x14ac:dyDescent="0.2">
      <c r="A10" s="3">
        <v>175.75</v>
      </c>
      <c r="B10" s="3">
        <v>11.030105263157894</v>
      </c>
      <c r="C10" s="3">
        <v>1.0051257985272206</v>
      </c>
      <c r="D10" s="3">
        <v>6.5903917421852798</v>
      </c>
      <c r="E10" s="3">
        <v>0.6</v>
      </c>
    </row>
    <row r="11" spans="1:9" x14ac:dyDescent="0.2">
      <c r="A11" s="3">
        <v>191.75</v>
      </c>
      <c r="B11" s="3">
        <v>11.242315789473684</v>
      </c>
      <c r="C11" s="3">
        <v>1.0205122133922724</v>
      </c>
      <c r="D11" s="3">
        <v>6.7423113826572401</v>
      </c>
      <c r="E11" s="3">
        <v>0.6</v>
      </c>
    </row>
    <row r="12" spans="1:9" x14ac:dyDescent="0.2">
      <c r="A12" s="3">
        <v>207.75</v>
      </c>
      <c r="B12" s="3">
        <v>11.454526315789474</v>
      </c>
      <c r="C12" s="3">
        <v>1.0902802325410799</v>
      </c>
      <c r="D12" s="3">
        <v>7.4036122510000197</v>
      </c>
      <c r="E12" s="3">
        <v>0.6</v>
      </c>
    </row>
    <row r="13" spans="1:9" x14ac:dyDescent="0.2">
      <c r="A13" s="3">
        <v>223.75</v>
      </c>
      <c r="B13" s="3">
        <v>11.666736842105262</v>
      </c>
      <c r="C13" s="3">
        <v>0.99688622343156552</v>
      </c>
      <c r="D13" s="3">
        <v>6.5080783251618097</v>
      </c>
      <c r="E13" s="3">
        <v>0.6</v>
      </c>
    </row>
    <row r="14" spans="1:9" x14ac:dyDescent="0.2">
      <c r="A14" s="3">
        <v>229.75</v>
      </c>
      <c r="B14" s="3">
        <v>11.748194444444444</v>
      </c>
      <c r="C14" s="3">
        <v>0.8314361308793311</v>
      </c>
      <c r="D14" s="3">
        <v>4.6932567232140396</v>
      </c>
      <c r="E14" s="3">
        <v>0.6</v>
      </c>
    </row>
    <row r="15" spans="1:9" x14ac:dyDescent="0.2">
      <c r="A15" s="3">
        <v>233.75</v>
      </c>
      <c r="B15" s="3">
        <v>11.80275</v>
      </c>
      <c r="C15" s="3">
        <v>0.92812922914430163</v>
      </c>
      <c r="D15" s="3">
        <v>5.7934216690352702</v>
      </c>
      <c r="E15" s="3">
        <v>0.6</v>
      </c>
    </row>
    <row r="16" spans="1:9" x14ac:dyDescent="0.2">
      <c r="A16" s="3">
        <v>237.75</v>
      </c>
      <c r="B16" s="3">
        <v>11.857305555555556</v>
      </c>
      <c r="C16" s="3">
        <v>0.81883395829335059</v>
      </c>
      <c r="D16" s="3">
        <v>4.5405251423883701</v>
      </c>
      <c r="E16" s="3">
        <v>0.6</v>
      </c>
    </row>
    <row r="17" spans="1:5" x14ac:dyDescent="0.2">
      <c r="A17" s="3">
        <v>241.75</v>
      </c>
      <c r="B17" s="3">
        <v>11.911861111111111</v>
      </c>
      <c r="C17" s="3">
        <v>0.80418976243812401</v>
      </c>
      <c r="D17" s="3">
        <v>4.3600645214265104</v>
      </c>
      <c r="E17" s="3">
        <v>0.6</v>
      </c>
    </row>
    <row r="18" spans="1:5" x14ac:dyDescent="0.2">
      <c r="A18" s="3">
        <v>245.75</v>
      </c>
      <c r="B18" s="3">
        <v>11.966416666666666</v>
      </c>
      <c r="C18" s="3">
        <v>0.86066912550736685</v>
      </c>
      <c r="D18" s="3">
        <v>5.0388132863374802</v>
      </c>
      <c r="E18" s="3">
        <v>0.6</v>
      </c>
    </row>
    <row r="19" spans="1:5" x14ac:dyDescent="0.2">
      <c r="A19" s="3">
        <v>247.75</v>
      </c>
      <c r="B19" s="3">
        <v>11.993694444444444</v>
      </c>
      <c r="C19" s="3">
        <v>0.81877694079335728</v>
      </c>
      <c r="D19" s="3">
        <v>4.53982879870797</v>
      </c>
      <c r="E19" s="3">
        <v>0.6</v>
      </c>
    </row>
    <row r="20" spans="1:5" x14ac:dyDescent="0.2">
      <c r="A20" s="3">
        <v>249.75</v>
      </c>
      <c r="B20" s="3">
        <v>12.020972222222222</v>
      </c>
      <c r="C20" s="3">
        <v>0.78391848055952673</v>
      </c>
      <c r="D20" s="3">
        <v>4.10476225052488</v>
      </c>
      <c r="E20" s="3">
        <v>0.6</v>
      </c>
    </row>
    <row r="21" spans="1:5" x14ac:dyDescent="0.2">
      <c r="A21" s="3">
        <v>253.75</v>
      </c>
      <c r="B21" s="3">
        <v>12.075527777777777</v>
      </c>
      <c r="C21" s="3">
        <v>0.89841856646268081</v>
      </c>
      <c r="D21" s="3">
        <v>5.4680725726301196</v>
      </c>
      <c r="E21" s="3">
        <v>0.6</v>
      </c>
    </row>
    <row r="22" spans="1:5" x14ac:dyDescent="0.2">
      <c r="A22" s="3">
        <v>255.75</v>
      </c>
      <c r="B22" s="3">
        <v>12.102805555555555</v>
      </c>
      <c r="C22" s="3">
        <v>0.92943224928805956</v>
      </c>
      <c r="D22" s="3">
        <v>5.8074510320378101</v>
      </c>
      <c r="E22" s="3">
        <v>0.6</v>
      </c>
    </row>
    <row r="23" spans="1:5" x14ac:dyDescent="0.2">
      <c r="A23" s="3">
        <v>257.75</v>
      </c>
      <c r="B23" s="3">
        <v>12.130083333333333</v>
      </c>
      <c r="C23" s="3">
        <v>0.97563559833569835</v>
      </c>
      <c r="D23" s="3">
        <v>6.2926034241549296</v>
      </c>
      <c r="E23" s="3">
        <v>0.6</v>
      </c>
    </row>
    <row r="24" spans="1:5" x14ac:dyDescent="0.2">
      <c r="A24" s="3">
        <v>261.75</v>
      </c>
      <c r="B24" s="3">
        <v>12.188078947368421</v>
      </c>
      <c r="C24" s="3">
        <v>0.870394024775486</v>
      </c>
      <c r="D24" s="3">
        <v>5.1511719984271602</v>
      </c>
      <c r="E24" s="3">
        <v>0.6</v>
      </c>
    </row>
    <row r="25" spans="1:5" x14ac:dyDescent="0.2">
      <c r="A25" s="3">
        <v>263.75</v>
      </c>
      <c r="B25" s="3">
        <v>12.222236842105263</v>
      </c>
      <c r="C25" s="3">
        <v>0.83026380337147287</v>
      </c>
      <c r="D25" s="3">
        <v>4.6791467365610497</v>
      </c>
      <c r="E25" s="3">
        <v>0.6</v>
      </c>
    </row>
    <row r="26" spans="1:5" x14ac:dyDescent="0.2">
      <c r="A26" s="3">
        <v>265.75</v>
      </c>
      <c r="B26" s="3">
        <v>12.256394736842104</v>
      </c>
      <c r="C26" s="3">
        <v>0.90620599450429296</v>
      </c>
      <c r="D26" s="3">
        <v>5.5543783617309099</v>
      </c>
      <c r="E26" s="3">
        <v>0.6</v>
      </c>
    </row>
    <row r="27" spans="1:5" x14ac:dyDescent="0.2">
      <c r="A27" s="3">
        <v>269.75</v>
      </c>
      <c r="B27" s="3">
        <v>12.324710526315789</v>
      </c>
      <c r="C27" s="3">
        <v>1.1005457190830881</v>
      </c>
      <c r="D27" s="3">
        <v>7.4973263237182897</v>
      </c>
      <c r="E27" s="3">
        <v>0.6</v>
      </c>
    </row>
    <row r="28" spans="1:5" x14ac:dyDescent="0.2">
      <c r="A28" s="3">
        <v>271.75</v>
      </c>
      <c r="B28" s="3">
        <v>12.358868421052632</v>
      </c>
      <c r="C28" s="3">
        <v>0.76057639888199147</v>
      </c>
      <c r="D28" s="3">
        <v>3.80247753986828</v>
      </c>
      <c r="E28" s="3">
        <v>0.6</v>
      </c>
    </row>
    <row r="29" spans="1:5" x14ac:dyDescent="0.2">
      <c r="A29" s="3">
        <v>275.75</v>
      </c>
      <c r="B29" s="3">
        <v>12.427184210526315</v>
      </c>
      <c r="C29" s="3">
        <v>0.73523067398649711</v>
      </c>
      <c r="D29" s="3">
        <v>3.4635548057608001</v>
      </c>
      <c r="E29" s="3">
        <v>0.6</v>
      </c>
    </row>
    <row r="30" spans="1:5" x14ac:dyDescent="0.2">
      <c r="A30" s="3">
        <v>277.75</v>
      </c>
      <c r="B30" s="3">
        <v>12.461342105263158</v>
      </c>
      <c r="C30" s="3">
        <v>0.74543340879098696</v>
      </c>
      <c r="D30" s="3">
        <v>3.6013699469603599</v>
      </c>
      <c r="E30" s="3">
        <v>0.6</v>
      </c>
    </row>
    <row r="31" spans="1:5" x14ac:dyDescent="0.2">
      <c r="A31" s="3">
        <v>279.75</v>
      </c>
      <c r="B31" s="3">
        <v>12.4955</v>
      </c>
      <c r="C31" s="3">
        <v>0.9238321055636799</v>
      </c>
      <c r="D31" s="3">
        <v>5.7470154009293299</v>
      </c>
      <c r="E31" s="3">
        <v>0.6</v>
      </c>
    </row>
    <row r="32" spans="1:5" x14ac:dyDescent="0.2">
      <c r="A32" s="3">
        <v>281.75</v>
      </c>
      <c r="B32" s="3">
        <v>12.529657894736841</v>
      </c>
      <c r="C32" s="3">
        <v>1.0220506252587154</v>
      </c>
      <c r="D32" s="3">
        <v>6.7573749318639598</v>
      </c>
      <c r="E32" s="3">
        <v>0.6</v>
      </c>
    </row>
    <row r="33" spans="1:5" x14ac:dyDescent="0.2">
      <c r="A33" s="3">
        <v>283.75</v>
      </c>
      <c r="B33" s="3">
        <v>12.563815789473685</v>
      </c>
      <c r="C33" s="3">
        <v>0.69054196314973937</v>
      </c>
      <c r="D33" s="3">
        <v>2.8364793133175299</v>
      </c>
      <c r="E33" s="3">
        <v>0.6</v>
      </c>
    </row>
    <row r="34" spans="1:5" x14ac:dyDescent="0.2">
      <c r="A34" s="3">
        <v>285.75</v>
      </c>
      <c r="B34" s="3">
        <v>12.597973684210526</v>
      </c>
      <c r="C34" s="3">
        <v>0.7946361784016861</v>
      </c>
      <c r="D34" s="3">
        <v>4.2405556059490204</v>
      </c>
      <c r="E34" s="3">
        <v>0.6</v>
      </c>
    </row>
    <row r="35" spans="1:5" x14ac:dyDescent="0.2">
      <c r="A35" s="3">
        <v>287.75</v>
      </c>
      <c r="B35" s="3">
        <v>12.632131578947368</v>
      </c>
      <c r="C35" s="3">
        <v>0.89845399597646236</v>
      </c>
      <c r="D35" s="3">
        <v>5.4684669244695696</v>
      </c>
      <c r="E35" s="3">
        <v>0.6</v>
      </c>
    </row>
    <row r="36" spans="1:5" x14ac:dyDescent="0.2">
      <c r="A36" s="3">
        <v>289.75</v>
      </c>
      <c r="B36" s="3">
        <v>12.666289473684211</v>
      </c>
      <c r="C36" s="3">
        <v>0.85267297814687038</v>
      </c>
      <c r="D36" s="3">
        <v>4.9454728374427699</v>
      </c>
      <c r="E36" s="3">
        <v>0.6</v>
      </c>
    </row>
    <row r="37" spans="1:5" x14ac:dyDescent="0.2">
      <c r="A37" s="3">
        <v>291.75</v>
      </c>
      <c r="B37" s="3">
        <v>12.700447368421052</v>
      </c>
      <c r="C37" s="3">
        <v>0.9416464839284967</v>
      </c>
      <c r="D37" s="3">
        <v>5.9380111018691597</v>
      </c>
      <c r="E37" s="3">
        <v>0.6</v>
      </c>
    </row>
    <row r="38" spans="1:5" x14ac:dyDescent="0.2">
      <c r="A38" s="3">
        <v>293.75</v>
      </c>
      <c r="B38" s="3">
        <v>12.734605263157896</v>
      </c>
      <c r="C38" s="3">
        <v>0.74365671705106018</v>
      </c>
      <c r="D38" s="3">
        <v>3.57750714897296</v>
      </c>
      <c r="E38" s="3">
        <v>0.6</v>
      </c>
    </row>
    <row r="39" spans="1:5" x14ac:dyDescent="0.2">
      <c r="A39" s="3">
        <v>295.75</v>
      </c>
      <c r="B39" s="3">
        <v>12.768763157894737</v>
      </c>
      <c r="C39" s="3">
        <v>0.66212567293670033</v>
      </c>
      <c r="D39" s="3">
        <v>2.4162656471309201</v>
      </c>
      <c r="E39" s="3">
        <v>0.6</v>
      </c>
    </row>
    <row r="40" spans="1:5" x14ac:dyDescent="0.2">
      <c r="A40" s="3">
        <v>297.75</v>
      </c>
      <c r="B40" s="3">
        <v>12.802921052631579</v>
      </c>
      <c r="C40" s="3">
        <v>0.87198537164948209</v>
      </c>
      <c r="D40" s="3">
        <v>5.1694383696344302</v>
      </c>
      <c r="E40" s="3">
        <v>0.6</v>
      </c>
    </row>
    <row r="41" spans="1:5" x14ac:dyDescent="0.2">
      <c r="A41" s="3">
        <v>299.75</v>
      </c>
      <c r="B41" s="3">
        <v>12.833793103448276</v>
      </c>
      <c r="C41" s="3">
        <v>1.2398218726440149</v>
      </c>
      <c r="D41" s="3">
        <v>8.6889418589839202</v>
      </c>
      <c r="E41" s="3">
        <v>0.6</v>
      </c>
    </row>
    <row r="42" spans="1:5" x14ac:dyDescent="0.2">
      <c r="A42" s="3">
        <v>301.75</v>
      </c>
      <c r="B42" s="3">
        <v>12.861379310344828</v>
      </c>
      <c r="C42" s="3">
        <v>0.85567043916834917</v>
      </c>
      <c r="D42" s="3">
        <v>4.98056489266067</v>
      </c>
      <c r="E42" s="3">
        <v>0.6</v>
      </c>
    </row>
    <row r="43" spans="1:5" x14ac:dyDescent="0.2">
      <c r="A43" s="3">
        <v>303.75</v>
      </c>
      <c r="B43" s="3">
        <v>12.888965517241379</v>
      </c>
      <c r="C43" s="3">
        <v>0.74037695782936641</v>
      </c>
      <c r="D43" s="3">
        <v>3.5333064762393298</v>
      </c>
      <c r="E43" s="3">
        <v>0.6</v>
      </c>
    </row>
    <row r="44" spans="1:5" x14ac:dyDescent="0.2">
      <c r="A44" s="3">
        <v>304.75</v>
      </c>
      <c r="B44" s="3">
        <v>12.902758620689655</v>
      </c>
      <c r="C44" s="3">
        <v>0.72538754915959458</v>
      </c>
      <c r="D44" s="3">
        <v>3.3287725080288801</v>
      </c>
      <c r="E44" s="3">
        <v>0.6</v>
      </c>
    </row>
    <row r="45" spans="1:5" x14ac:dyDescent="0.2">
      <c r="A45" s="3">
        <v>305.75</v>
      </c>
      <c r="B45" s="3">
        <v>12.916551724137932</v>
      </c>
      <c r="C45" s="3">
        <v>0.94350621486937813</v>
      </c>
      <c r="D45" s="3">
        <v>5.9577414038684697</v>
      </c>
      <c r="E45" s="3">
        <v>0.6</v>
      </c>
    </row>
    <row r="46" spans="1:5" x14ac:dyDescent="0.2">
      <c r="A46" s="3">
        <v>307.75</v>
      </c>
      <c r="B46" s="3">
        <v>12.944137931034483</v>
      </c>
      <c r="C46" s="3">
        <v>0.8414987167179806</v>
      </c>
      <c r="D46" s="3">
        <v>4.8135567739587701</v>
      </c>
      <c r="E46" s="3">
        <v>0.6</v>
      </c>
    </row>
    <row r="47" spans="1:5" x14ac:dyDescent="0.2">
      <c r="A47" s="3">
        <v>309.75</v>
      </c>
      <c r="B47" s="3">
        <v>12.971724137931036</v>
      </c>
      <c r="C47" s="3">
        <v>0.73690175273699543</v>
      </c>
      <c r="D47" s="3">
        <v>3.48625765079167</v>
      </c>
      <c r="E47" s="3">
        <v>0.6</v>
      </c>
    </row>
    <row r="48" spans="1:5" x14ac:dyDescent="0.2">
      <c r="A48" s="3">
        <v>311.75</v>
      </c>
      <c r="B48" s="3">
        <v>12.999310344827586</v>
      </c>
      <c r="C48" s="3">
        <v>0.9240359664732023</v>
      </c>
      <c r="D48" s="3">
        <v>5.7492218355110598</v>
      </c>
      <c r="E48" s="3">
        <v>0.6</v>
      </c>
    </row>
    <row r="49" spans="1:5" x14ac:dyDescent="0.2">
      <c r="A49" s="3">
        <v>313.75</v>
      </c>
      <c r="B49" s="3">
        <v>13.026896551724139</v>
      </c>
      <c r="C49" s="3">
        <v>0.8805849909617387</v>
      </c>
      <c r="D49" s="3">
        <v>5.2675763754006102</v>
      </c>
      <c r="E49" s="3">
        <v>0.6</v>
      </c>
    </row>
    <row r="50" spans="1:5" x14ac:dyDescent="0.2">
      <c r="A50" s="3">
        <v>315.75</v>
      </c>
      <c r="B50" s="3">
        <v>13.05448275862069</v>
      </c>
      <c r="C50" s="3">
        <v>1.3391939901293395</v>
      </c>
      <c r="D50" s="3">
        <v>9.4599440039578493</v>
      </c>
      <c r="E50" s="3">
        <v>0.6</v>
      </c>
    </row>
    <row r="51" spans="1:5" x14ac:dyDescent="0.2">
      <c r="A51" s="3">
        <v>317.75</v>
      </c>
      <c r="B51" s="3">
        <v>13.082068965517243</v>
      </c>
      <c r="C51" s="3">
        <v>0.82622590732696111</v>
      </c>
      <c r="D51" s="3">
        <v>4.6303941970990703</v>
      </c>
      <c r="E51" s="3">
        <v>0.6</v>
      </c>
    </row>
    <row r="52" spans="1:5" x14ac:dyDescent="0.2">
      <c r="A52" s="3">
        <v>319.75</v>
      </c>
      <c r="B52" s="3">
        <v>13.109655172413794</v>
      </c>
      <c r="C52" s="3">
        <v>0.81030580564157195</v>
      </c>
      <c r="D52" s="3">
        <v>4.4358290311297504</v>
      </c>
      <c r="E52" s="3">
        <v>0.6</v>
      </c>
    </row>
    <row r="53" spans="1:5" x14ac:dyDescent="0.2">
      <c r="A53" s="3">
        <v>321.75</v>
      </c>
      <c r="B53" s="3">
        <v>13.137241379310346</v>
      </c>
      <c r="C53" s="3">
        <v>0.99239751994247438</v>
      </c>
      <c r="D53" s="3">
        <v>6.4629494124670801</v>
      </c>
      <c r="E53" s="3">
        <v>0.6</v>
      </c>
    </row>
    <row r="54" spans="1:5" x14ac:dyDescent="0.2">
      <c r="A54" s="3">
        <v>323.75</v>
      </c>
      <c r="B54" s="3">
        <v>13.164827586206897</v>
      </c>
      <c r="C54" s="3">
        <v>0.8499032589327431</v>
      </c>
      <c r="D54" s="3">
        <v>4.9129371849052799</v>
      </c>
      <c r="E54" s="3">
        <v>0.6</v>
      </c>
    </row>
    <row r="55" spans="1:5" x14ac:dyDescent="0.2">
      <c r="A55" s="3">
        <v>327.75</v>
      </c>
      <c r="B55" s="3">
        <v>13.22</v>
      </c>
      <c r="C55" s="3">
        <v>0.94805251263803225</v>
      </c>
      <c r="D55" s="3">
        <v>6.0058108260530298</v>
      </c>
      <c r="E55" s="3">
        <v>0.6</v>
      </c>
    </row>
    <row r="56" spans="1:5" x14ac:dyDescent="0.2">
      <c r="A56" s="3">
        <v>331.75</v>
      </c>
      <c r="B56" s="3">
        <v>13.310526315789474</v>
      </c>
      <c r="C56" s="3">
        <v>0.83922773784499982</v>
      </c>
      <c r="D56" s="3">
        <v>4.7865329786790998</v>
      </c>
      <c r="E56" s="3">
        <v>0.6</v>
      </c>
    </row>
    <row r="57" spans="1:5" x14ac:dyDescent="0.2">
      <c r="A57" s="3">
        <v>335.75</v>
      </c>
      <c r="B57" s="3">
        <v>13.401052631578947</v>
      </c>
      <c r="C57" s="3">
        <v>0.73812894192058898</v>
      </c>
      <c r="D57" s="3">
        <v>3.5028971592074098</v>
      </c>
      <c r="E57" s="3">
        <v>0.6</v>
      </c>
    </row>
    <row r="58" spans="1:5" x14ac:dyDescent="0.2">
      <c r="A58" s="3">
        <v>339.75</v>
      </c>
      <c r="B58" s="3">
        <v>13.491578947368421</v>
      </c>
      <c r="C58" s="3">
        <v>0.6203655960808675</v>
      </c>
      <c r="D58" s="3">
        <v>1.76480163643796</v>
      </c>
      <c r="E58" s="3">
        <v>0.6</v>
      </c>
    </row>
    <row r="59" spans="1:5" x14ac:dyDescent="0.2">
      <c r="A59" s="3">
        <v>343.75</v>
      </c>
      <c r="B59" s="3">
        <v>13.582105263157896</v>
      </c>
      <c r="C59" s="3">
        <v>0.60766998179023735</v>
      </c>
      <c r="D59" s="3">
        <v>1.5580313026221499</v>
      </c>
      <c r="E59" s="3">
        <v>0.6</v>
      </c>
    </row>
    <row r="60" spans="1:5" x14ac:dyDescent="0.2">
      <c r="A60" s="3">
        <v>347.75</v>
      </c>
      <c r="B60" s="3">
        <v>13.662424242424242</v>
      </c>
      <c r="C60" s="3">
        <v>0.70339929854593597</v>
      </c>
      <c r="D60" s="3">
        <v>3.0209591187591101</v>
      </c>
      <c r="E60" s="3">
        <v>0.6</v>
      </c>
    </row>
    <row r="61" spans="1:5" x14ac:dyDescent="0.2">
      <c r="A61" s="3">
        <v>351.75</v>
      </c>
      <c r="B61" s="3">
        <v>13.712121212121213</v>
      </c>
      <c r="C61" s="3">
        <v>0.97652112205817954</v>
      </c>
      <c r="D61" s="3">
        <v>6.3016756881966796</v>
      </c>
      <c r="E61" s="3">
        <v>0.6</v>
      </c>
    </row>
    <row r="62" spans="1:5" x14ac:dyDescent="0.2">
      <c r="A62" s="3">
        <v>355.75</v>
      </c>
      <c r="B62" s="3">
        <v>13.761818181818182</v>
      </c>
      <c r="C62" s="3">
        <v>0.6539182276347919</v>
      </c>
      <c r="D62" s="3">
        <v>2.2915349842522401</v>
      </c>
      <c r="E62" s="3">
        <v>0.6</v>
      </c>
    </row>
    <row r="63" spans="1:5" x14ac:dyDescent="0.2">
      <c r="A63" s="3">
        <v>359.75</v>
      </c>
      <c r="B63" s="3">
        <v>13.811515151515152</v>
      </c>
      <c r="C63" s="3">
        <v>0.64027009015916414</v>
      </c>
      <c r="D63" s="3">
        <v>2.0806129137969598</v>
      </c>
      <c r="E63" s="3">
        <v>0.6</v>
      </c>
    </row>
    <row r="64" spans="1:5" x14ac:dyDescent="0.2">
      <c r="A64" s="3">
        <v>363.75</v>
      </c>
      <c r="B64" s="3">
        <v>13.861212121212121</v>
      </c>
      <c r="C64" s="3">
        <v>0.69400265993611487</v>
      </c>
      <c r="D64" s="3">
        <v>2.88646981777012</v>
      </c>
      <c r="E64" s="3">
        <v>0.6</v>
      </c>
    </row>
    <row r="65" spans="1:5" x14ac:dyDescent="0.2">
      <c r="A65" s="3">
        <v>367.75</v>
      </c>
      <c r="B65" s="3">
        <v>13.910909090909092</v>
      </c>
      <c r="C65" s="3">
        <v>0.70084830273968068</v>
      </c>
      <c r="D65" s="3">
        <v>2.9846265118515301</v>
      </c>
      <c r="E65" s="3">
        <v>0.6</v>
      </c>
    </row>
    <row r="66" spans="1:5" x14ac:dyDescent="0.2">
      <c r="A66" s="3">
        <v>371.75</v>
      </c>
      <c r="B66" s="3">
        <v>13.960606060606061</v>
      </c>
      <c r="C66" s="3">
        <v>0.76673964197888922</v>
      </c>
      <c r="D66" s="3">
        <v>3.8831848236122402</v>
      </c>
      <c r="E66" s="3">
        <v>0.6</v>
      </c>
    </row>
    <row r="67" spans="1:5" x14ac:dyDescent="0.2">
      <c r="A67" s="3">
        <v>375.75</v>
      </c>
      <c r="B67" s="3">
        <v>14.010303030303032</v>
      </c>
      <c r="C67" s="3">
        <v>0.74286641587560531</v>
      </c>
      <c r="D67" s="3">
        <v>3.5668742693774198</v>
      </c>
      <c r="E67" s="3">
        <v>0.6</v>
      </c>
    </row>
    <row r="68" spans="1:5" x14ac:dyDescent="0.2">
      <c r="A68" s="3">
        <v>379.75</v>
      </c>
      <c r="B68" s="3">
        <v>14.06</v>
      </c>
      <c r="C68" s="3">
        <v>0.72048130433886759</v>
      </c>
      <c r="D68" s="3">
        <v>3.26090654880658</v>
      </c>
      <c r="E68" s="3">
        <v>0.6</v>
      </c>
    </row>
    <row r="69" spans="1:5" x14ac:dyDescent="0.2">
      <c r="A69" s="3">
        <v>383.75</v>
      </c>
      <c r="B69" s="3">
        <v>14.105714285714287</v>
      </c>
      <c r="C69" s="3">
        <v>0.77191311287524234</v>
      </c>
      <c r="D69" s="3">
        <v>3.9504318418784798</v>
      </c>
      <c r="E69" s="3">
        <v>0.6</v>
      </c>
    </row>
    <row r="70" spans="1:5" x14ac:dyDescent="0.2">
      <c r="A70" s="3">
        <v>387.75</v>
      </c>
      <c r="B70" s="3">
        <v>14.151428571428571</v>
      </c>
      <c r="C70" s="3">
        <v>0.78178657788047701</v>
      </c>
      <c r="D70" s="3">
        <v>4.0775297356233198</v>
      </c>
      <c r="E70" s="3">
        <v>0.6</v>
      </c>
    </row>
    <row r="71" spans="1:5" x14ac:dyDescent="0.2">
      <c r="A71" s="3">
        <v>391.75</v>
      </c>
      <c r="B71" s="3">
        <v>14.197142857142858</v>
      </c>
      <c r="C71" s="3">
        <v>0.8297246247785931</v>
      </c>
      <c r="D71" s="3">
        <v>4.6726505705653496</v>
      </c>
      <c r="E71" s="3">
        <v>0.6</v>
      </c>
    </row>
    <row r="72" spans="1:5" x14ac:dyDescent="0.2">
      <c r="A72" s="3">
        <v>395.75</v>
      </c>
      <c r="B72" s="3">
        <v>14.242857142857142</v>
      </c>
      <c r="C72" s="3">
        <v>0.64471132036389034</v>
      </c>
      <c r="D72" s="3">
        <v>2.1497383914131798</v>
      </c>
      <c r="E72" s="3">
        <v>0.6</v>
      </c>
    </row>
    <row r="74" spans="1:5" x14ac:dyDescent="0.2">
      <c r="A74" s="11" t="s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86541-FF9E-124C-BA4F-1A7A802F3CFD}">
  <dimension ref="A1:K52"/>
  <sheetViews>
    <sheetView workbookViewId="0">
      <selection activeCell="A2" sqref="A2"/>
    </sheetView>
  </sheetViews>
  <sheetFormatPr baseColWidth="10" defaultRowHeight="16" x14ac:dyDescent="0.2"/>
  <cols>
    <col min="3" max="3" width="11.6640625" bestFit="1" customWidth="1"/>
    <col min="4" max="4" width="12.33203125" bestFit="1" customWidth="1"/>
    <col min="5" max="5" width="11.6640625" bestFit="1" customWidth="1"/>
    <col min="6" max="6" width="11.6640625" customWidth="1"/>
  </cols>
  <sheetData>
    <row r="1" spans="1:11" x14ac:dyDescent="0.2">
      <c r="A1" s="1" t="s">
        <v>78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2">
      <c r="A2" s="2" t="s">
        <v>46</v>
      </c>
      <c r="B2" s="11"/>
      <c r="C2" s="11"/>
      <c r="D2" s="11"/>
      <c r="E2" s="11"/>
      <c r="F2" s="11"/>
      <c r="G2" s="2" t="s">
        <v>39</v>
      </c>
      <c r="H2" s="11"/>
      <c r="I2" s="11"/>
      <c r="J2" s="13"/>
      <c r="K2" s="11"/>
    </row>
    <row r="3" spans="1:11" x14ac:dyDescent="0.2">
      <c r="A3" s="2"/>
      <c r="B3" s="11"/>
      <c r="C3" s="11"/>
      <c r="D3" s="11"/>
      <c r="E3" s="11"/>
      <c r="F3" s="11"/>
      <c r="H3" s="11"/>
      <c r="I3" s="11"/>
      <c r="J3" s="11"/>
      <c r="K3" s="11"/>
    </row>
    <row r="4" spans="1:11" ht="51" x14ac:dyDescent="0.2">
      <c r="A4" s="5" t="s">
        <v>2</v>
      </c>
      <c r="B4" s="5" t="s">
        <v>4</v>
      </c>
      <c r="C4" s="5" t="s">
        <v>32</v>
      </c>
      <c r="D4" s="5" t="s">
        <v>40</v>
      </c>
      <c r="E4" s="10" t="s">
        <v>1</v>
      </c>
      <c r="F4" s="14"/>
      <c r="G4" s="5" t="s">
        <v>2</v>
      </c>
      <c r="H4" s="5" t="s">
        <v>4</v>
      </c>
      <c r="I4" s="5" t="s">
        <v>41</v>
      </c>
      <c r="J4" s="10" t="s">
        <v>42</v>
      </c>
    </row>
    <row r="5" spans="1:11" x14ac:dyDescent="0.2">
      <c r="A5" s="8">
        <v>179.75</v>
      </c>
      <c r="B5" s="9">
        <v>11.083157894736841</v>
      </c>
      <c r="C5" s="9">
        <v>2.7132113800000002</v>
      </c>
      <c r="D5" s="9">
        <v>1.3700316111111099</v>
      </c>
      <c r="E5" s="9">
        <v>0.53456767280250805</v>
      </c>
      <c r="F5" s="9"/>
      <c r="G5" s="9">
        <v>179.75</v>
      </c>
      <c r="H5" s="9">
        <v>11.083157894736841</v>
      </c>
      <c r="I5" s="9">
        <v>3.6949999999999998</v>
      </c>
      <c r="J5" s="9">
        <v>3.2803784216568999</v>
      </c>
      <c r="K5" s="11"/>
    </row>
    <row r="6" spans="1:11" x14ac:dyDescent="0.2">
      <c r="A6" s="8">
        <v>187.75</v>
      </c>
      <c r="B6" s="9">
        <v>11.189263157894736</v>
      </c>
      <c r="C6" s="9">
        <v>3.5239656300000002</v>
      </c>
      <c r="D6" s="9">
        <v>3.6221267500000001</v>
      </c>
      <c r="E6" s="9">
        <v>0.56695512280529503</v>
      </c>
      <c r="F6" s="9"/>
      <c r="G6" s="9">
        <v>187.75</v>
      </c>
      <c r="H6" s="9">
        <v>11.189263157894736</v>
      </c>
      <c r="I6" s="9">
        <v>3.8397463859200003</v>
      </c>
      <c r="J6" s="9">
        <v>3.4093510448117765</v>
      </c>
      <c r="K6" s="11"/>
    </row>
    <row r="7" spans="1:11" x14ac:dyDescent="0.2">
      <c r="A7" s="8">
        <v>195.75</v>
      </c>
      <c r="B7" s="9">
        <v>11.295368421052631</v>
      </c>
      <c r="C7" s="9">
        <v>3.2494445700000001</v>
      </c>
      <c r="D7" s="9">
        <v>2.8595682499999899</v>
      </c>
      <c r="E7" s="9">
        <v>0.55301379998144096</v>
      </c>
      <c r="F7" s="9"/>
      <c r="G7" s="9">
        <v>195.75</v>
      </c>
      <c r="H7" s="9">
        <v>11.295368421052631</v>
      </c>
      <c r="I7" s="9">
        <v>3.8223411238400002</v>
      </c>
      <c r="J7" s="9">
        <v>3.3802672825202831</v>
      </c>
      <c r="K7" s="11"/>
    </row>
    <row r="8" spans="1:11" x14ac:dyDescent="0.2">
      <c r="A8" s="8">
        <v>211.75</v>
      </c>
      <c r="B8" s="9">
        <v>11.507578947368421</v>
      </c>
      <c r="C8" s="9">
        <v>3.0045235899999998</v>
      </c>
      <c r="D8" s="9">
        <v>2.1792321944444399</v>
      </c>
      <c r="E8" s="9">
        <v>0.543091432695196</v>
      </c>
      <c r="F8" s="9"/>
      <c r="G8" s="9">
        <v>203.75</v>
      </c>
      <c r="H8" s="9">
        <v>11.401473684210526</v>
      </c>
      <c r="I8" s="9">
        <v>3.5019999999999998</v>
      </c>
      <c r="J8" s="9">
        <v>3.0521371338794747</v>
      </c>
      <c r="K8" s="11"/>
    </row>
    <row r="9" spans="1:11" x14ac:dyDescent="0.2">
      <c r="A9" s="8">
        <v>227.75</v>
      </c>
      <c r="B9" s="9">
        <v>11.720916666666666</v>
      </c>
      <c r="C9" s="9">
        <v>3.2997248099999998</v>
      </c>
      <c r="D9" s="9">
        <v>2.9992355833333302</v>
      </c>
      <c r="E9" s="9">
        <v>0.55534975514043305</v>
      </c>
      <c r="F9" s="9"/>
      <c r="G9" s="9">
        <v>211.75</v>
      </c>
      <c r="H9" s="9">
        <v>11.507578947368421</v>
      </c>
      <c r="I9" s="9">
        <v>3.8610506252799999</v>
      </c>
      <c r="J9" s="9">
        <v>3.4059588523632072</v>
      </c>
      <c r="K9" s="11"/>
    </row>
    <row r="10" spans="1:11" x14ac:dyDescent="0.2">
      <c r="A10" s="8">
        <v>231.75</v>
      </c>
      <c r="B10" s="9">
        <v>11.775472222222222</v>
      </c>
      <c r="C10" s="9">
        <v>2.60820264</v>
      </c>
      <c r="D10" s="9">
        <v>1.07834066666666</v>
      </c>
      <c r="E10" s="9">
        <v>0.53240077223219395</v>
      </c>
      <c r="F10" s="9"/>
      <c r="G10" s="9">
        <v>219.75</v>
      </c>
      <c r="H10" s="9">
        <v>11.613684210526316</v>
      </c>
      <c r="I10" s="9">
        <v>3.9290007129599998</v>
      </c>
      <c r="J10" s="9">
        <v>3.4710114084703028</v>
      </c>
      <c r="K10" s="11"/>
    </row>
    <row r="11" spans="1:11" x14ac:dyDescent="0.2">
      <c r="A11" s="8">
        <v>235.75</v>
      </c>
      <c r="B11" s="9">
        <v>11.830027777777778</v>
      </c>
      <c r="C11" s="9">
        <v>3.2047867000000001</v>
      </c>
      <c r="D11" s="9">
        <v>2.7355186111111101</v>
      </c>
      <c r="E11" s="9">
        <v>0.551023117369699</v>
      </c>
      <c r="F11" s="9"/>
      <c r="G11" s="9">
        <v>223.75</v>
      </c>
      <c r="H11" s="9">
        <v>11.666736842105262</v>
      </c>
      <c r="I11" s="9">
        <v>3.8320104870399998</v>
      </c>
      <c r="J11" s="9">
        <v>3.372851398877573</v>
      </c>
      <c r="K11" s="11"/>
    </row>
    <row r="12" spans="1:11" x14ac:dyDescent="0.2">
      <c r="A12" s="8">
        <v>239.75</v>
      </c>
      <c r="B12" s="9">
        <v>11.884583333333333</v>
      </c>
      <c r="C12" s="9">
        <v>3.3517407600000002</v>
      </c>
      <c r="D12" s="9">
        <v>3.14372433333333</v>
      </c>
      <c r="E12" s="9">
        <v>0.55787056019658399</v>
      </c>
      <c r="F12" s="9"/>
      <c r="G12" s="9">
        <v>227.75</v>
      </c>
      <c r="H12" s="9">
        <v>11.720916666666666</v>
      </c>
      <c r="I12" s="9">
        <v>3.8069999999999999</v>
      </c>
      <c r="J12" s="9">
        <v>3.3466745838117107</v>
      </c>
      <c r="K12" s="11"/>
    </row>
    <row r="13" spans="1:11" x14ac:dyDescent="0.2">
      <c r="A13" s="8">
        <v>243.75</v>
      </c>
      <c r="B13" s="9">
        <v>11.939138888888888</v>
      </c>
      <c r="C13" s="9">
        <v>2.93745827</v>
      </c>
      <c r="D13" s="9">
        <v>1.99293963888888</v>
      </c>
      <c r="E13" s="9">
        <v>0.54080729470575395</v>
      </c>
      <c r="F13" s="9"/>
      <c r="G13" s="9">
        <v>231.75</v>
      </c>
      <c r="H13" s="9">
        <v>11.775472222222222</v>
      </c>
      <c r="I13" s="9">
        <v>3.8537843827200002</v>
      </c>
      <c r="J13" s="9">
        <v>3.3923121565113004</v>
      </c>
      <c r="K13" s="11"/>
    </row>
    <row r="14" spans="1:11" x14ac:dyDescent="0.2">
      <c r="A14" s="8">
        <v>247.75</v>
      </c>
      <c r="B14" s="9">
        <v>11.993694444444444</v>
      </c>
      <c r="C14" s="9">
        <v>3.6254421799999998</v>
      </c>
      <c r="D14" s="9">
        <v>3.9040060555555498</v>
      </c>
      <c r="E14" s="9">
        <v>0.57282264270713401</v>
      </c>
      <c r="F14" s="9"/>
      <c r="G14" s="9">
        <v>235.75</v>
      </c>
      <c r="H14" s="9">
        <v>11.830027777777778</v>
      </c>
      <c r="I14" s="9">
        <v>3.6429999999999998</v>
      </c>
      <c r="J14" s="9">
        <v>3.1803925046243142</v>
      </c>
      <c r="K14" s="11"/>
    </row>
    <row r="15" spans="1:11" x14ac:dyDescent="0.2">
      <c r="A15" s="8">
        <v>251.75</v>
      </c>
      <c r="B15" s="9">
        <v>12.048249999999999</v>
      </c>
      <c r="C15" s="9">
        <v>3.17388811</v>
      </c>
      <c r="D15" s="9">
        <v>2.6496891944444401</v>
      </c>
      <c r="E15" s="9">
        <v>0.54969253663483397</v>
      </c>
      <c r="F15" s="9"/>
      <c r="G15" s="9">
        <v>239.75</v>
      </c>
      <c r="H15" s="9">
        <v>11.884583333333333</v>
      </c>
      <c r="I15" s="9">
        <v>3.5426884057599999</v>
      </c>
      <c r="J15" s="9">
        <v>3.0789852548478938</v>
      </c>
      <c r="K15" s="11"/>
    </row>
    <row r="16" spans="1:11" x14ac:dyDescent="0.2">
      <c r="A16" s="8">
        <v>259.75</v>
      </c>
      <c r="B16" s="9">
        <v>12.157361111111111</v>
      </c>
      <c r="C16" s="9">
        <v>2.9893511899999998</v>
      </c>
      <c r="D16" s="9">
        <v>2.1370866388888801</v>
      </c>
      <c r="E16" s="9">
        <v>0.54255810716197905</v>
      </c>
      <c r="F16" s="9"/>
      <c r="G16" s="9">
        <v>243.75</v>
      </c>
      <c r="H16" s="9">
        <v>11.939138888888888</v>
      </c>
      <c r="I16" s="9">
        <v>3.4569999999999999</v>
      </c>
      <c r="J16" s="9">
        <v>2.9922111663902706</v>
      </c>
      <c r="K16" s="11"/>
    </row>
    <row r="17" spans="1:11" x14ac:dyDescent="0.2">
      <c r="A17" s="8">
        <v>263.75</v>
      </c>
      <c r="B17" s="9">
        <v>12.222236842105263</v>
      </c>
      <c r="C17" s="9">
        <v>3.6627597700000001</v>
      </c>
      <c r="D17" s="9">
        <v>4.0076660277777698</v>
      </c>
      <c r="E17" s="9">
        <v>0.57507346567982998</v>
      </c>
      <c r="F17" s="9"/>
      <c r="G17" s="9">
        <v>247.75</v>
      </c>
      <c r="H17" s="9">
        <v>11.993694444444444</v>
      </c>
      <c r="I17" s="9">
        <v>3.5552603686399999</v>
      </c>
      <c r="J17" s="9">
        <v>3.0893767259559843</v>
      </c>
      <c r="K17" s="11"/>
    </row>
    <row r="18" spans="1:11" x14ac:dyDescent="0.2">
      <c r="A18" s="8">
        <v>267.75</v>
      </c>
      <c r="B18" s="9">
        <v>12.290552631578947</v>
      </c>
      <c r="C18" s="9">
        <v>2.9572191399999999</v>
      </c>
      <c r="D18" s="9">
        <v>2.0478309444444398</v>
      </c>
      <c r="E18" s="9">
        <v>0.54146059653424605</v>
      </c>
      <c r="F18" s="9"/>
      <c r="G18" s="9">
        <v>251.75</v>
      </c>
      <c r="H18" s="9">
        <v>12.048249999999999</v>
      </c>
      <c r="I18" s="9">
        <v>3.4660000000000002</v>
      </c>
      <c r="J18" s="9">
        <v>2.9990202353616535</v>
      </c>
      <c r="K18" s="11"/>
    </row>
    <row r="19" spans="1:11" x14ac:dyDescent="0.2">
      <c r="A19" s="8">
        <v>275.75</v>
      </c>
      <c r="B19" s="9">
        <v>12.427184210526315</v>
      </c>
      <c r="C19" s="9">
        <v>3.2419230300000001</v>
      </c>
      <c r="D19" s="9">
        <v>2.8386750833333299</v>
      </c>
      <c r="E19" s="9">
        <v>0.552672952894529</v>
      </c>
      <c r="F19" s="9"/>
      <c r="G19" s="9">
        <v>255.75</v>
      </c>
      <c r="H19" s="9">
        <v>12.102805555555555</v>
      </c>
      <c r="I19" s="9">
        <v>3.6513994496000004</v>
      </c>
      <c r="J19" s="9">
        <v>3.1832477800630699</v>
      </c>
      <c r="K19" s="11"/>
    </row>
    <row r="20" spans="1:11" x14ac:dyDescent="0.2">
      <c r="A20" s="8">
        <v>283.75</v>
      </c>
      <c r="B20" s="9">
        <v>12.563815789473685</v>
      </c>
      <c r="C20" s="9">
        <v>3.1358190800000001</v>
      </c>
      <c r="D20" s="9">
        <v>2.5439418888888801</v>
      </c>
      <c r="E20" s="9">
        <v>0.54810623861904295</v>
      </c>
      <c r="F20" s="9"/>
      <c r="G20" s="9">
        <v>259.75</v>
      </c>
      <c r="H20" s="9">
        <v>12.157361111111111</v>
      </c>
      <c r="I20" s="9">
        <v>3.4420000000000002</v>
      </c>
      <c r="J20" s="9">
        <v>2.9726594431687716</v>
      </c>
      <c r="K20" s="11"/>
    </row>
    <row r="21" spans="1:11" x14ac:dyDescent="0.2">
      <c r="A21" s="8">
        <v>291.75</v>
      </c>
      <c r="B21" s="9">
        <v>12.700447368421052</v>
      </c>
      <c r="C21" s="9">
        <v>2.8840769000000002</v>
      </c>
      <c r="D21" s="9">
        <v>1.8446580555555501</v>
      </c>
      <c r="E21" s="9">
        <v>0.53912546944544404</v>
      </c>
      <c r="F21" s="9"/>
      <c r="G21" s="9">
        <v>263.75</v>
      </c>
      <c r="H21" s="9">
        <v>12.222236842105263</v>
      </c>
      <c r="I21" s="9">
        <v>3.5568108787199999</v>
      </c>
      <c r="J21" s="9">
        <v>3.0857944275749158</v>
      </c>
      <c r="K21" s="11"/>
    </row>
    <row r="22" spans="1:11" x14ac:dyDescent="0.2">
      <c r="A22" s="8">
        <v>299.75</v>
      </c>
      <c r="B22" s="9">
        <v>12.833793103448276</v>
      </c>
      <c r="C22" s="9">
        <v>2.4694087300000001</v>
      </c>
      <c r="D22" s="9">
        <v>0.692802027777777</v>
      </c>
      <c r="E22" s="9">
        <v>0.530289631923059</v>
      </c>
      <c r="F22" s="9"/>
      <c r="G22" s="9">
        <v>267.75</v>
      </c>
      <c r="H22" s="9">
        <v>12.290552631578947</v>
      </c>
      <c r="I22" s="9">
        <v>3.5710000000000002</v>
      </c>
      <c r="J22" s="9">
        <v>3.0977282577497132</v>
      </c>
      <c r="K22" s="11"/>
    </row>
    <row r="23" spans="1:11" x14ac:dyDescent="0.2">
      <c r="A23" s="8">
        <v>303.75</v>
      </c>
      <c r="B23" s="9">
        <v>12.888965517241379</v>
      </c>
      <c r="C23" s="9">
        <v>2.4123571699999999</v>
      </c>
      <c r="D23" s="9">
        <v>0.53432547222222104</v>
      </c>
      <c r="E23" s="9">
        <v>0.52967268137796997</v>
      </c>
      <c r="F23" s="9"/>
      <c r="G23" s="9">
        <v>271.75</v>
      </c>
      <c r="H23" s="9">
        <v>12.358868421052632</v>
      </c>
      <c r="I23" s="9">
        <v>3.6262549401599999</v>
      </c>
      <c r="J23" s="9">
        <v>3.1501889958431226</v>
      </c>
      <c r="K23" s="11"/>
    </row>
    <row r="24" spans="1:11" x14ac:dyDescent="0.2">
      <c r="A24" s="8">
        <v>307.75</v>
      </c>
      <c r="B24" s="9">
        <v>12.944137931034483</v>
      </c>
      <c r="C24" s="9">
        <v>2.1525033699999998</v>
      </c>
      <c r="D24" s="9">
        <v>-0.18749063888888901</v>
      </c>
      <c r="E24" s="9">
        <v>0.52872643443979905</v>
      </c>
      <c r="F24" s="9"/>
      <c r="G24" s="9">
        <v>275.75</v>
      </c>
      <c r="H24" s="9">
        <v>12.427184210526315</v>
      </c>
      <c r="I24" s="9">
        <v>3.3959999999999999</v>
      </c>
      <c r="J24" s="9">
        <v>2.9154510904125988</v>
      </c>
      <c r="K24" s="11"/>
    </row>
    <row r="25" spans="1:11" x14ac:dyDescent="0.2">
      <c r="A25" s="8">
        <v>311.75</v>
      </c>
      <c r="B25" s="9">
        <v>12.999310344827586</v>
      </c>
      <c r="C25" s="9">
        <v>1.8727575700000001</v>
      </c>
      <c r="D25" s="9">
        <v>-0.964562305555555</v>
      </c>
      <c r="E25" s="9">
        <v>0.53112849154658903</v>
      </c>
      <c r="F25" s="9"/>
      <c r="G25" s="9">
        <v>279.75</v>
      </c>
      <c r="H25" s="9">
        <v>12.4955</v>
      </c>
      <c r="I25" s="9">
        <v>3.65711053312</v>
      </c>
      <c r="J25" s="9">
        <v>3.1715702059098967</v>
      </c>
      <c r="K25" s="11"/>
    </row>
    <row r="26" spans="1:11" x14ac:dyDescent="0.2">
      <c r="A26" s="8">
        <v>315.75</v>
      </c>
      <c r="B26" s="9">
        <v>13.05448275862069</v>
      </c>
      <c r="C26" s="9">
        <v>2.1515795</v>
      </c>
      <c r="D26" s="9">
        <v>-0.19005694444444499</v>
      </c>
      <c r="E26" s="9">
        <v>0.52872853702077705</v>
      </c>
      <c r="F26" s="9"/>
      <c r="G26" s="9">
        <v>283.75</v>
      </c>
      <c r="H26" s="9">
        <v>12.563815789473685</v>
      </c>
      <c r="I26" s="9">
        <v>3.492</v>
      </c>
      <c r="J26" s="9">
        <v>3.0008712686567165</v>
      </c>
      <c r="K26" s="11"/>
    </row>
    <row r="27" spans="1:11" x14ac:dyDescent="0.2">
      <c r="A27" s="8">
        <v>323.75</v>
      </c>
      <c r="B27" s="9">
        <v>13.164827586206897</v>
      </c>
      <c r="C27" s="9">
        <v>2.5077508900000001</v>
      </c>
      <c r="D27" s="9">
        <v>0.79930802777777699</v>
      </c>
      <c r="E27" s="9">
        <v>0.53078658213560304</v>
      </c>
      <c r="F27" s="9"/>
      <c r="G27" s="9">
        <v>287.75</v>
      </c>
      <c r="H27" s="9">
        <v>12.632131578947368</v>
      </c>
      <c r="I27" s="9">
        <v>3.7229254208000002</v>
      </c>
      <c r="J27" s="9">
        <v>3.2260766874928519</v>
      </c>
      <c r="K27" s="11"/>
    </row>
    <row r="28" spans="1:11" x14ac:dyDescent="0.2">
      <c r="A28" s="8">
        <v>327.75</v>
      </c>
      <c r="B28" s="9">
        <v>13.22</v>
      </c>
      <c r="C28" s="9">
        <v>2.0112768299999999</v>
      </c>
      <c r="D28" s="9">
        <v>-0.57978658333333399</v>
      </c>
      <c r="E28" s="9">
        <v>0.52949713984481495</v>
      </c>
      <c r="F28" s="9"/>
      <c r="G28" s="9">
        <v>291.75</v>
      </c>
      <c r="H28" s="9">
        <v>12.700447368421052</v>
      </c>
      <c r="I28" s="9">
        <v>3.552</v>
      </c>
      <c r="J28" s="9">
        <v>3.0494340594597862</v>
      </c>
      <c r="K28" s="11"/>
    </row>
    <row r="29" spans="1:11" x14ac:dyDescent="0.2">
      <c r="A29" s="8">
        <v>331.75</v>
      </c>
      <c r="B29" s="9">
        <v>13.310526315789474</v>
      </c>
      <c r="C29" s="3">
        <v>2.1087390981589036</v>
      </c>
      <c r="D29" s="9">
        <v>-0.31</v>
      </c>
      <c r="E29" s="9">
        <v>0.53</v>
      </c>
      <c r="F29" s="9"/>
      <c r="G29" s="9">
        <v>295.75</v>
      </c>
      <c r="H29" s="9">
        <v>12.768763157894737</v>
      </c>
      <c r="I29" s="9">
        <v>3.6341264768000001</v>
      </c>
      <c r="J29" s="9">
        <v>3.1258740899488306</v>
      </c>
      <c r="K29" s="11"/>
    </row>
    <row r="30" spans="1:11" x14ac:dyDescent="0.2">
      <c r="A30" s="8">
        <v>335.75</v>
      </c>
      <c r="B30" s="9">
        <v>13.401052631578947</v>
      </c>
      <c r="C30" s="9">
        <v>2.1624392499999998</v>
      </c>
      <c r="D30" s="9">
        <v>-0.15989097222222301</v>
      </c>
      <c r="E30" s="9">
        <v>0.52870627126292402</v>
      </c>
      <c r="F30" s="9"/>
      <c r="G30" s="9">
        <v>299.75</v>
      </c>
      <c r="H30" s="9">
        <v>12.833793103448276</v>
      </c>
      <c r="I30" s="9">
        <v>3.7549999999999999</v>
      </c>
      <c r="J30" s="9">
        <v>3.2413346727898968</v>
      </c>
      <c r="K30" s="11"/>
    </row>
    <row r="31" spans="1:11" x14ac:dyDescent="0.2">
      <c r="A31" s="8">
        <v>339.75</v>
      </c>
      <c r="B31" s="9">
        <v>13.491578947368421</v>
      </c>
      <c r="C31" s="9">
        <v>2.1485290199999998</v>
      </c>
      <c r="D31" s="9">
        <v>-0.198530500000001</v>
      </c>
      <c r="E31" s="9">
        <v>0.52873575461296995</v>
      </c>
      <c r="F31" s="9"/>
      <c r="G31" s="9">
        <v>303.75</v>
      </c>
      <c r="H31" s="9">
        <v>12.888965517241379</v>
      </c>
      <c r="I31" s="9">
        <v>4.15131986944</v>
      </c>
      <c r="J31" s="9">
        <v>3.6330621197270263</v>
      </c>
      <c r="K31" s="11"/>
    </row>
    <row r="32" spans="1:11" x14ac:dyDescent="0.2">
      <c r="A32" s="8">
        <v>347.75</v>
      </c>
      <c r="B32" s="9">
        <v>13.662424242424242</v>
      </c>
      <c r="C32" s="9">
        <v>2.1103750899999998</v>
      </c>
      <c r="D32" s="9">
        <v>-0.30451363888888999</v>
      </c>
      <c r="E32" s="9">
        <v>0.52886170490670004</v>
      </c>
      <c r="F32" s="9"/>
      <c r="G32" s="9">
        <v>307.75</v>
      </c>
      <c r="H32" s="9">
        <v>12.944137931034483</v>
      </c>
      <c r="I32" s="9">
        <v>4.1560000000000006</v>
      </c>
      <c r="J32" s="9">
        <v>3.6331498277841567</v>
      </c>
      <c r="K32" s="11"/>
    </row>
    <row r="33" spans="1:11" x14ac:dyDescent="0.2">
      <c r="A33" s="8">
        <v>355.75</v>
      </c>
      <c r="B33" s="9">
        <v>13.761818181818182</v>
      </c>
      <c r="C33" s="9">
        <v>2.0545216599999998</v>
      </c>
      <c r="D33" s="9">
        <v>-0.459662055555556</v>
      </c>
      <c r="E33" s="9">
        <v>0.52916515137878795</v>
      </c>
      <c r="F33" s="9"/>
      <c r="G33" s="9">
        <v>311.75</v>
      </c>
      <c r="H33" s="9">
        <v>12.999310344827586</v>
      </c>
      <c r="I33" s="9">
        <v>4.4126992627200003</v>
      </c>
      <c r="J33" s="9">
        <v>3.8852576775424401</v>
      </c>
      <c r="K33" s="11"/>
    </row>
    <row r="34" spans="1:11" x14ac:dyDescent="0.2">
      <c r="A34" s="8">
        <v>359.75</v>
      </c>
      <c r="B34" s="9">
        <v>13.811515151515152</v>
      </c>
      <c r="C34" s="9">
        <v>1.9876279100000001</v>
      </c>
      <c r="D34" s="9">
        <v>-0.64547802777777796</v>
      </c>
      <c r="E34" s="9">
        <v>0.52971445379327298</v>
      </c>
      <c r="F34" s="9"/>
      <c r="G34" s="9">
        <v>315.75</v>
      </c>
      <c r="H34" s="9">
        <v>13.05448275862069</v>
      </c>
      <c r="I34" s="9">
        <v>4.1739999999999995</v>
      </c>
      <c r="J34" s="9">
        <v>3.6419705168737586</v>
      </c>
      <c r="K34" s="11"/>
    </row>
    <row r="35" spans="1:11" x14ac:dyDescent="0.2">
      <c r="A35" s="8">
        <v>363.75</v>
      </c>
      <c r="B35" s="9">
        <v>13.861212121212121</v>
      </c>
      <c r="C35" s="9">
        <v>1.74823313</v>
      </c>
      <c r="D35" s="9">
        <v>-1.3104635277777701</v>
      </c>
      <c r="E35" s="9">
        <v>0.533328514445641</v>
      </c>
      <c r="F35" s="9"/>
      <c r="G35" s="9">
        <v>319.75</v>
      </c>
      <c r="H35" s="9">
        <v>13.109655172413794</v>
      </c>
      <c r="I35" s="9">
        <v>4.3671224255999999</v>
      </c>
      <c r="J35" s="9">
        <v>3.8305035966677381</v>
      </c>
      <c r="K35" s="11"/>
    </row>
    <row r="36" spans="1:11" x14ac:dyDescent="0.2">
      <c r="A36" s="8">
        <v>367.75</v>
      </c>
      <c r="B36" s="9">
        <v>13.910909090909092</v>
      </c>
      <c r="C36" s="9">
        <v>1.8820147599999999</v>
      </c>
      <c r="D36" s="9">
        <v>-0.93884788888888904</v>
      </c>
      <c r="E36" s="9">
        <v>0.53099257475678097</v>
      </c>
      <c r="F36" s="9"/>
      <c r="G36" s="9">
        <v>323.75</v>
      </c>
      <c r="H36" s="9">
        <v>13.164827586206897</v>
      </c>
      <c r="I36" s="9">
        <v>4.0999999999999996</v>
      </c>
      <c r="J36" s="9">
        <v>3.5587887485648677</v>
      </c>
      <c r="K36" s="11"/>
    </row>
    <row r="37" spans="1:11" x14ac:dyDescent="0.2">
      <c r="A37" s="8">
        <v>371.75</v>
      </c>
      <c r="B37" s="9">
        <v>13.960606060606061</v>
      </c>
      <c r="C37" s="9">
        <v>1.7102160500000001</v>
      </c>
      <c r="D37" s="9">
        <v>-1.41606652777777</v>
      </c>
      <c r="E37" s="9">
        <v>0.53413726112133497</v>
      </c>
      <c r="F37" s="9"/>
      <c r="G37" s="9">
        <v>327.75</v>
      </c>
      <c r="H37" s="9">
        <v>13.22</v>
      </c>
      <c r="I37" s="9">
        <v>4.4379091865599998</v>
      </c>
      <c r="J37" s="9">
        <v>3.8921055126219972</v>
      </c>
      <c r="K37" s="11"/>
    </row>
    <row r="38" spans="1:11" x14ac:dyDescent="0.2">
      <c r="A38" s="8">
        <v>375.75</v>
      </c>
      <c r="B38" s="9">
        <v>14.010303030303032</v>
      </c>
      <c r="C38" s="9">
        <v>1.6917945700000001</v>
      </c>
      <c r="D38" s="9">
        <v>-1.4672373055555501</v>
      </c>
      <c r="E38" s="9">
        <v>0.53455205334139499</v>
      </c>
      <c r="F38" s="9"/>
      <c r="G38" s="9">
        <v>331.75</v>
      </c>
      <c r="H38" s="9">
        <v>13.310526315789474</v>
      </c>
      <c r="I38" s="9">
        <v>4.484</v>
      </c>
      <c r="J38" s="9">
        <v>3.9306611275605778</v>
      </c>
      <c r="K38" s="11"/>
    </row>
    <row r="39" spans="1:11" x14ac:dyDescent="0.2">
      <c r="A39" s="8">
        <v>379.75</v>
      </c>
      <c r="B39" s="9">
        <v>14.06</v>
      </c>
      <c r="C39" s="9">
        <v>1.8314948900000001</v>
      </c>
      <c r="D39" s="9">
        <v>-1.07918086111111</v>
      </c>
      <c r="E39" s="9">
        <v>0.53178095740315701</v>
      </c>
      <c r="F39" s="9"/>
      <c r="G39" s="9">
        <v>335.75</v>
      </c>
      <c r="H39" s="9">
        <v>13.401052631578947</v>
      </c>
      <c r="I39" s="9">
        <v>4.6201163302400001</v>
      </c>
      <c r="J39" s="9">
        <v>4.0592422592991575</v>
      </c>
      <c r="K39" s="11"/>
    </row>
    <row r="40" spans="1:11" x14ac:dyDescent="0.2">
      <c r="A40" s="8">
        <v>383.75</v>
      </c>
      <c r="B40" s="9">
        <v>14.105714285714287</v>
      </c>
      <c r="C40" s="9">
        <v>1.77525533</v>
      </c>
      <c r="D40" s="9">
        <v>-1.2354018611111099</v>
      </c>
      <c r="E40" s="9">
        <v>0.532792516527553</v>
      </c>
      <c r="F40" s="9"/>
      <c r="G40" s="9">
        <v>339.75</v>
      </c>
      <c r="H40" s="9">
        <v>13.491578947368421</v>
      </c>
      <c r="I40" s="9">
        <v>4.4550000000000001</v>
      </c>
      <c r="J40" s="9">
        <v>3.8865278868813826</v>
      </c>
      <c r="K40" s="11"/>
    </row>
    <row r="41" spans="1:11" x14ac:dyDescent="0.2">
      <c r="A41" s="8">
        <v>387.75</v>
      </c>
      <c r="B41" s="9">
        <v>14.151428571428571</v>
      </c>
      <c r="C41" s="9">
        <v>1.9643957999999999</v>
      </c>
      <c r="D41" s="9">
        <v>-0.71001166666666704</v>
      </c>
      <c r="E41" s="9">
        <v>0.529952521590767</v>
      </c>
      <c r="F41" s="9"/>
      <c r="G41" s="9">
        <v>347.75</v>
      </c>
      <c r="H41" s="9">
        <v>13.662424242424242</v>
      </c>
      <c r="I41" s="9">
        <v>4.3490000000000002</v>
      </c>
      <c r="J41" s="9">
        <v>3.7662721836621094</v>
      </c>
      <c r="K41" s="11"/>
    </row>
    <row r="42" spans="1:11" x14ac:dyDescent="0.2">
      <c r="A42" s="8">
        <v>395.75</v>
      </c>
      <c r="B42" s="9">
        <v>14.242857142857142</v>
      </c>
      <c r="C42" s="9">
        <v>2.0469946499999998</v>
      </c>
      <c r="D42" s="9">
        <v>-0.480570416666667</v>
      </c>
      <c r="E42" s="9">
        <v>0.52921685273521601</v>
      </c>
      <c r="F42" s="9"/>
      <c r="G42" s="9">
        <v>351.75</v>
      </c>
      <c r="H42" s="9">
        <v>13.712121212121213</v>
      </c>
      <c r="I42" s="9">
        <v>4.4576748531200003</v>
      </c>
      <c r="J42" s="9">
        <v>3.8707033948519003</v>
      </c>
      <c r="K42" s="11"/>
    </row>
    <row r="43" spans="1:11" x14ac:dyDescent="0.2">
      <c r="A43" s="11"/>
      <c r="B43" s="11"/>
      <c r="C43" s="11"/>
      <c r="D43" s="11"/>
      <c r="E43" s="11"/>
      <c r="F43" s="11"/>
      <c r="G43" s="9">
        <v>355.75</v>
      </c>
      <c r="H43" s="9">
        <v>13.761818181818182</v>
      </c>
      <c r="I43" s="9">
        <v>4.4640000000000004</v>
      </c>
      <c r="J43" s="9">
        <v>3.8718522596806184</v>
      </c>
      <c r="K43" s="11"/>
    </row>
    <row r="44" spans="1:11" x14ac:dyDescent="0.2">
      <c r="A44" s="11" t="s">
        <v>0</v>
      </c>
      <c r="B44" s="11"/>
      <c r="C44" s="11"/>
      <c r="D44" s="11"/>
      <c r="E44" s="11"/>
      <c r="F44" s="11"/>
      <c r="G44" s="9">
        <v>359.75</v>
      </c>
      <c r="H44" s="9">
        <v>13.811515151515152</v>
      </c>
      <c r="I44" s="9">
        <v>4.5354388006399997</v>
      </c>
      <c r="J44" s="9">
        <v>3.9380132535502739</v>
      </c>
      <c r="K44" s="11"/>
    </row>
    <row r="45" spans="1:11" x14ac:dyDescent="0.2">
      <c r="A45" s="11"/>
      <c r="B45" s="11"/>
      <c r="C45" s="11"/>
      <c r="D45" s="11"/>
      <c r="E45" s="11"/>
      <c r="F45" s="11"/>
      <c r="G45" s="9">
        <v>363.75</v>
      </c>
      <c r="H45" s="9">
        <v>13.861212121212121</v>
      </c>
      <c r="I45" s="9">
        <v>4.4269999999999996</v>
      </c>
      <c r="J45" s="9">
        <v>3.8214111609783252</v>
      </c>
      <c r="K45" s="11"/>
    </row>
    <row r="46" spans="1:11" x14ac:dyDescent="0.2">
      <c r="A46" s="11"/>
      <c r="B46" s="11"/>
      <c r="C46" s="11"/>
      <c r="D46" s="11"/>
      <c r="E46" s="11"/>
      <c r="F46" s="11"/>
      <c r="G46" s="9">
        <v>367.75</v>
      </c>
      <c r="H46" s="9">
        <v>13.910909090909092</v>
      </c>
      <c r="I46" s="9">
        <v>4.6047243123200001</v>
      </c>
      <c r="J46" s="9">
        <v>3.9902915808723431</v>
      </c>
      <c r="K46" s="11"/>
    </row>
    <row r="47" spans="1:11" x14ac:dyDescent="0.2">
      <c r="G47" s="9">
        <v>371.75</v>
      </c>
      <c r="H47" s="9">
        <v>13.960606060606061</v>
      </c>
      <c r="I47" s="9">
        <v>4.4860000000000007</v>
      </c>
      <c r="J47" s="9">
        <v>3.8601939559197032</v>
      </c>
    </row>
    <row r="48" spans="1:11" x14ac:dyDescent="0.2">
      <c r="G48" s="9">
        <v>375.75</v>
      </c>
      <c r="H48" s="9">
        <v>14.010303030303032</v>
      </c>
      <c r="I48" s="9">
        <v>4.7219999999999995</v>
      </c>
      <c r="J48" s="9">
        <v>4.0838196386946377</v>
      </c>
    </row>
    <row r="49" spans="7:10" x14ac:dyDescent="0.2">
      <c r="G49" s="9">
        <v>379.75</v>
      </c>
      <c r="H49" s="9">
        <v>14.06</v>
      </c>
      <c r="I49" s="9">
        <v>4.3849999999999998</v>
      </c>
      <c r="J49" s="9">
        <v>3.7342324093816628</v>
      </c>
    </row>
    <row r="50" spans="7:10" x14ac:dyDescent="0.2">
      <c r="G50" s="9">
        <v>383.75</v>
      </c>
      <c r="H50" s="9">
        <v>14.105714285714287</v>
      </c>
      <c r="I50" s="9">
        <v>4.6969999999999992</v>
      </c>
      <c r="J50" s="9">
        <v>4.0345357904355765</v>
      </c>
    </row>
    <row r="51" spans="7:10" x14ac:dyDescent="0.2">
      <c r="G51" s="9">
        <v>391.75</v>
      </c>
      <c r="H51" s="9">
        <v>14.197142857142858</v>
      </c>
      <c r="I51" s="9">
        <v>4.7620000000000005</v>
      </c>
      <c r="J51" s="9">
        <v>4.0759872068230285</v>
      </c>
    </row>
    <row r="52" spans="7:10" x14ac:dyDescent="0.2">
      <c r="G52" s="9">
        <v>395.75</v>
      </c>
      <c r="H52" s="9">
        <v>14.242857142857142</v>
      </c>
      <c r="I52" s="9">
        <v>4.5289999999999999</v>
      </c>
      <c r="J52" s="9">
        <v>3.8311781203870758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AF51B-4E3A-F84E-A065-9498FA1E87AA}">
  <dimension ref="A1:J64"/>
  <sheetViews>
    <sheetView workbookViewId="0">
      <selection activeCell="I57" sqref="I57"/>
    </sheetView>
  </sheetViews>
  <sheetFormatPr baseColWidth="10" defaultRowHeight="16" x14ac:dyDescent="0.2"/>
  <sheetData>
    <row r="1" spans="1:10" x14ac:dyDescent="0.2">
      <c r="A1" s="1" t="s">
        <v>79</v>
      </c>
    </row>
    <row r="2" spans="1:10" x14ac:dyDescent="0.2">
      <c r="A2" s="2" t="s">
        <v>50</v>
      </c>
      <c r="F2" s="2" t="s">
        <v>49</v>
      </c>
    </row>
    <row r="3" spans="1:10" x14ac:dyDescent="0.2">
      <c r="A3" s="2"/>
    </row>
    <row r="4" spans="1:10" ht="34" x14ac:dyDescent="0.2">
      <c r="A4" s="5" t="s">
        <v>5</v>
      </c>
      <c r="B4" s="5" t="s">
        <v>4</v>
      </c>
      <c r="C4" s="5" t="s">
        <v>41</v>
      </c>
      <c r="D4" s="10" t="s">
        <v>42</v>
      </c>
      <c r="F4" s="5" t="s">
        <v>5</v>
      </c>
      <c r="G4" s="5" t="s">
        <v>4</v>
      </c>
      <c r="H4" s="5" t="s">
        <v>28</v>
      </c>
      <c r="I4" s="5" t="s">
        <v>40</v>
      </c>
      <c r="J4" s="10" t="s">
        <v>1</v>
      </c>
    </row>
    <row r="5" spans="1:10" x14ac:dyDescent="0.2">
      <c r="A5" s="3">
        <v>3</v>
      </c>
      <c r="B5" s="3">
        <v>1.2090000000000001</v>
      </c>
      <c r="C5" s="3">
        <v>2.6</v>
      </c>
      <c r="D5" s="3">
        <v>2.5984754797441365</v>
      </c>
      <c r="E5" s="3"/>
      <c r="F5" s="3">
        <v>3</v>
      </c>
      <c r="G5" s="3">
        <v>1.2090000000000001</v>
      </c>
      <c r="H5" s="3">
        <v>0.90200000000000002</v>
      </c>
      <c r="I5" s="3">
        <v>-2.5689655172413799</v>
      </c>
      <c r="J5" s="3">
        <v>0.38962403226972298</v>
      </c>
    </row>
    <row r="6" spans="1:10" x14ac:dyDescent="0.2">
      <c r="A6" s="3">
        <v>21</v>
      </c>
      <c r="B6" s="3">
        <v>2.0290918032786887</v>
      </c>
      <c r="C6" s="3">
        <v>2.31</v>
      </c>
      <c r="D6" s="3">
        <v>2.3080790700808147</v>
      </c>
      <c r="E6" s="3"/>
      <c r="F6" s="3">
        <v>3</v>
      </c>
      <c r="G6" s="3">
        <v>1.2090000000000001</v>
      </c>
      <c r="H6" s="3">
        <v>0.93799999999999994</v>
      </c>
      <c r="I6" s="3">
        <v>-2.2586206896551699</v>
      </c>
      <c r="J6" s="3">
        <v>0.38053130441171501</v>
      </c>
    </row>
    <row r="7" spans="1:10" x14ac:dyDescent="0.2">
      <c r="A7" s="3">
        <v>38</v>
      </c>
      <c r="B7" s="3">
        <v>2.8036229508196726</v>
      </c>
      <c r="C7" s="3">
        <v>2.54</v>
      </c>
      <c r="D7" s="3">
        <v>2.5367432101786154</v>
      </c>
      <c r="E7" s="3"/>
      <c r="F7" s="3">
        <v>342</v>
      </c>
      <c r="G7" s="3">
        <v>11.882</v>
      </c>
      <c r="H7" s="3">
        <v>1.482</v>
      </c>
      <c r="I7" s="3">
        <v>2.4310344827586201</v>
      </c>
      <c r="J7" s="3">
        <v>0.388710283824377</v>
      </c>
    </row>
    <row r="8" spans="1:10" x14ac:dyDescent="0.2">
      <c r="A8" s="3">
        <v>58</v>
      </c>
      <c r="B8" s="3">
        <v>3.7148360655737709</v>
      </c>
      <c r="C8" s="3">
        <v>2.58</v>
      </c>
      <c r="D8" s="3">
        <v>2.5735826138627704</v>
      </c>
      <c r="E8" s="3"/>
      <c r="F8" s="3">
        <v>342</v>
      </c>
      <c r="G8" s="3">
        <v>11.882</v>
      </c>
      <c r="H8" s="3">
        <v>1.591</v>
      </c>
      <c r="I8" s="3">
        <v>3.3706896551724101</v>
      </c>
      <c r="J8" s="3">
        <v>0.42148218391016301</v>
      </c>
    </row>
    <row r="9" spans="1:10" x14ac:dyDescent="0.2">
      <c r="A9" s="3">
        <v>98</v>
      </c>
      <c r="B9" s="3">
        <v>5.5372622950819679</v>
      </c>
      <c r="C9" s="3">
        <v>2.57</v>
      </c>
      <c r="D9" s="3">
        <v>2.5528194449299169</v>
      </c>
      <c r="E9" s="3"/>
      <c r="F9" s="3">
        <v>382</v>
      </c>
      <c r="G9" s="3">
        <v>12.422222222222222</v>
      </c>
      <c r="H9" s="3">
        <v>1.659</v>
      </c>
      <c r="I9" s="3">
        <v>3.9568965517241401</v>
      </c>
      <c r="J9" s="3">
        <v>0.44552012429232402</v>
      </c>
    </row>
    <row r="10" spans="1:10" x14ac:dyDescent="0.2">
      <c r="A10" s="3">
        <v>138</v>
      </c>
      <c r="B10" s="3">
        <v>7.3596885245901635</v>
      </c>
      <c r="C10" s="3">
        <v>2.44</v>
      </c>
      <c r="D10" s="3">
        <v>2.3842692276323301</v>
      </c>
      <c r="E10" s="3"/>
      <c r="F10" s="3">
        <v>382</v>
      </c>
      <c r="G10" s="3">
        <v>12.422222222222222</v>
      </c>
      <c r="H10" s="3">
        <v>1.837</v>
      </c>
      <c r="I10" s="3">
        <v>5.4913793103448301</v>
      </c>
      <c r="J10" s="3">
        <v>0.51826766114468903</v>
      </c>
    </row>
    <row r="11" spans="1:10" x14ac:dyDescent="0.2">
      <c r="A11" s="3">
        <v>155.5</v>
      </c>
      <c r="B11" s="3">
        <v>8.157</v>
      </c>
      <c r="C11" s="3">
        <v>2.38</v>
      </c>
      <c r="D11" s="3">
        <v>2.2819083155650319</v>
      </c>
      <c r="E11" s="3"/>
      <c r="F11" s="3"/>
    </row>
    <row r="12" spans="1:10" x14ac:dyDescent="0.2">
      <c r="A12" s="3">
        <v>155.5</v>
      </c>
      <c r="B12" s="3">
        <v>8.157</v>
      </c>
      <c r="C12" s="3">
        <v>2.38</v>
      </c>
      <c r="D12" s="3">
        <v>2.2819083155650319</v>
      </c>
      <c r="E12" s="3"/>
      <c r="F12" s="3"/>
    </row>
    <row r="13" spans="1:10" x14ac:dyDescent="0.2">
      <c r="A13" s="3">
        <v>175.5</v>
      </c>
      <c r="B13" s="3">
        <v>8.6216640316205542</v>
      </c>
      <c r="C13" s="3">
        <v>2.1800000000000002</v>
      </c>
      <c r="D13" s="3">
        <v>2.0415436180499804</v>
      </c>
      <c r="E13" s="3"/>
      <c r="F13" s="3"/>
    </row>
    <row r="14" spans="1:10" x14ac:dyDescent="0.2">
      <c r="A14" s="3">
        <v>194.5</v>
      </c>
      <c r="B14" s="3">
        <v>9.0630948616600797</v>
      </c>
      <c r="C14" s="3">
        <v>2.4500000000000002</v>
      </c>
      <c r="D14" s="3">
        <v>2.2587730812341458</v>
      </c>
      <c r="E14" s="3"/>
      <c r="F14" s="3"/>
    </row>
    <row r="15" spans="1:10" x14ac:dyDescent="0.2">
      <c r="A15" s="3">
        <v>216</v>
      </c>
      <c r="B15" s="3">
        <v>9.5626086956521732</v>
      </c>
      <c r="C15" s="3">
        <v>2.31</v>
      </c>
      <c r="D15" s="3">
        <v>2.0603186617081817</v>
      </c>
      <c r="E15" s="3"/>
      <c r="F15" s="3"/>
    </row>
    <row r="16" spans="1:10" x14ac:dyDescent="0.2">
      <c r="A16" s="3">
        <v>242</v>
      </c>
      <c r="B16" s="3">
        <v>10.166671936758894</v>
      </c>
      <c r="C16" s="3">
        <v>2.2999999999999998</v>
      </c>
      <c r="D16" s="3">
        <v>1.9970847136315988</v>
      </c>
      <c r="E16" s="3"/>
      <c r="F16" s="3"/>
    </row>
    <row r="17" spans="1:6" x14ac:dyDescent="0.2">
      <c r="A17" s="3">
        <v>262</v>
      </c>
      <c r="B17" s="3">
        <v>10.631335968379446</v>
      </c>
      <c r="C17" s="3">
        <v>2.5099999999999998</v>
      </c>
      <c r="D17" s="3">
        <v>2.1590302563270605</v>
      </c>
      <c r="E17" s="3"/>
      <c r="F17" s="3"/>
    </row>
    <row r="18" spans="1:6" x14ac:dyDescent="0.2">
      <c r="A18" s="3">
        <v>282</v>
      </c>
      <c r="B18" s="3">
        <v>11.096</v>
      </c>
      <c r="C18" s="3">
        <v>2.64</v>
      </c>
      <c r="D18" s="3">
        <v>2.2234156142365098</v>
      </c>
      <c r="E18" s="3"/>
      <c r="F18" s="3"/>
    </row>
    <row r="19" spans="1:6" x14ac:dyDescent="0.2">
      <c r="A19" s="3">
        <v>302</v>
      </c>
      <c r="B19" s="3">
        <v>11.358142857142857</v>
      </c>
      <c r="C19" s="3">
        <v>2.81</v>
      </c>
      <c r="D19" s="3">
        <v>2.3630012183978071</v>
      </c>
      <c r="E19" s="3"/>
      <c r="F19" s="3"/>
    </row>
    <row r="20" spans="1:6" x14ac:dyDescent="0.2">
      <c r="A20" s="3">
        <v>321</v>
      </c>
      <c r="B20" s="3">
        <v>11.607178571428571</v>
      </c>
      <c r="C20" s="3">
        <v>2.5299999999999998</v>
      </c>
      <c r="D20" s="3">
        <v>2.0721600787272427</v>
      </c>
      <c r="E20" s="3"/>
      <c r="F20" s="3"/>
    </row>
    <row r="21" spans="1:6" x14ac:dyDescent="0.2">
      <c r="A21" s="3">
        <v>338</v>
      </c>
      <c r="B21" s="3">
        <v>11.83</v>
      </c>
      <c r="C21" s="3">
        <v>1.98</v>
      </c>
      <c r="D21" s="3">
        <v>1.5173930826636051</v>
      </c>
      <c r="E21" s="3"/>
      <c r="F21" s="3"/>
    </row>
    <row r="22" spans="1:6" x14ac:dyDescent="0.2">
      <c r="A22" s="3">
        <v>342</v>
      </c>
      <c r="B22" s="3">
        <v>11.882</v>
      </c>
      <c r="C22" s="3">
        <v>1.65</v>
      </c>
      <c r="D22" s="3">
        <v>1.1863482587064675</v>
      </c>
      <c r="E22" s="3"/>
      <c r="F22" s="3"/>
    </row>
    <row r="23" spans="1:6" x14ac:dyDescent="0.2">
      <c r="A23" s="3">
        <v>346</v>
      </c>
      <c r="B23" s="3">
        <v>11.933999999999999</v>
      </c>
      <c r="C23" s="3">
        <v>1.99</v>
      </c>
      <c r="D23" s="3">
        <v>1.5253134328358209</v>
      </c>
      <c r="E23" s="3"/>
      <c r="F23" s="3"/>
    </row>
    <row r="24" spans="1:6" x14ac:dyDescent="0.2">
      <c r="A24" s="3">
        <v>350</v>
      </c>
      <c r="B24" s="3">
        <v>11.986000000000001</v>
      </c>
      <c r="C24" s="3">
        <v>2.33</v>
      </c>
      <c r="D24" s="3">
        <v>1.8642709529276695</v>
      </c>
      <c r="E24" s="3"/>
      <c r="F24" s="3"/>
    </row>
    <row r="25" spans="1:6" x14ac:dyDescent="0.2">
      <c r="A25" s="3">
        <v>354</v>
      </c>
      <c r="B25" s="3">
        <v>12.038</v>
      </c>
      <c r="C25" s="3">
        <v>2.0699999999999998</v>
      </c>
      <c r="D25" s="3">
        <v>1.6032261768082663</v>
      </c>
      <c r="E25" s="3"/>
      <c r="F25" s="3"/>
    </row>
    <row r="26" spans="1:6" x14ac:dyDescent="0.2">
      <c r="A26" s="3">
        <v>358</v>
      </c>
      <c r="B26" s="3">
        <v>12.09</v>
      </c>
      <c r="C26" s="3">
        <v>2.15</v>
      </c>
      <c r="D26" s="3">
        <v>1.6821239954075775</v>
      </c>
      <c r="E26" s="3"/>
      <c r="F26" s="3"/>
    </row>
    <row r="27" spans="1:6" x14ac:dyDescent="0.2">
      <c r="A27" s="3">
        <v>362</v>
      </c>
      <c r="B27" s="3">
        <v>12.141999999999999</v>
      </c>
      <c r="C27" s="3">
        <v>2.17</v>
      </c>
      <c r="D27" s="3">
        <v>1.7010045924225028</v>
      </c>
      <c r="E27" s="3"/>
      <c r="F27" s="3"/>
    </row>
    <row r="28" spans="1:6" x14ac:dyDescent="0.2">
      <c r="A28" s="3">
        <v>366</v>
      </c>
      <c r="B28" s="3">
        <v>12.193999999999999</v>
      </c>
      <c r="C28" s="3">
        <v>2.14</v>
      </c>
      <c r="D28" s="3">
        <v>1.6697129735935707</v>
      </c>
      <c r="E28" s="3"/>
      <c r="F28" s="3"/>
    </row>
    <row r="29" spans="1:6" x14ac:dyDescent="0.2">
      <c r="A29" s="3">
        <v>370</v>
      </c>
      <c r="B29" s="3">
        <v>12.246</v>
      </c>
      <c r="C29" s="3">
        <v>2.16</v>
      </c>
      <c r="D29" s="3">
        <v>1.6883696900114811</v>
      </c>
      <c r="E29" s="3"/>
      <c r="F29" s="3"/>
    </row>
    <row r="30" spans="1:6" x14ac:dyDescent="0.2">
      <c r="A30" s="3">
        <v>374.5</v>
      </c>
      <c r="B30" s="3">
        <v>12.304499999999999</v>
      </c>
      <c r="C30" s="3">
        <v>2.2000000000000002</v>
      </c>
      <c r="D30" s="3">
        <v>1.7261577927669347</v>
      </c>
      <c r="E30" s="3"/>
      <c r="F30" s="3"/>
    </row>
    <row r="31" spans="1:6" x14ac:dyDescent="0.2">
      <c r="A31" s="3">
        <v>378</v>
      </c>
      <c r="B31" s="3">
        <v>12.35</v>
      </c>
      <c r="C31" s="3">
        <v>2.25</v>
      </c>
      <c r="D31" s="3">
        <v>1.7742967853042479</v>
      </c>
      <c r="E31" s="3"/>
      <c r="F31" s="3"/>
    </row>
    <row r="32" spans="1:6" x14ac:dyDescent="0.2">
      <c r="A32" s="3">
        <v>382</v>
      </c>
      <c r="B32" s="3">
        <v>12.422222222222222</v>
      </c>
      <c r="C32" s="3">
        <v>2.52</v>
      </c>
      <c r="D32" s="3">
        <v>2.0397825949616992</v>
      </c>
      <c r="E32" s="3"/>
      <c r="F32" s="3"/>
    </row>
    <row r="33" spans="1:6" x14ac:dyDescent="0.2">
      <c r="A33" s="3">
        <v>386</v>
      </c>
      <c r="B33" s="3">
        <v>12.494444444444444</v>
      </c>
      <c r="C33" s="3">
        <v>2.5499999999999998</v>
      </c>
      <c r="D33" s="3">
        <v>2.0645460199004972</v>
      </c>
      <c r="E33" s="3"/>
      <c r="F33" s="3"/>
    </row>
    <row r="34" spans="1:6" x14ac:dyDescent="0.2">
      <c r="A34" s="3">
        <v>390</v>
      </c>
      <c r="B34" s="3">
        <v>12.566666666666666</v>
      </c>
      <c r="C34" s="3">
        <v>2.58</v>
      </c>
      <c r="D34" s="3">
        <v>2.0886380597014926</v>
      </c>
      <c r="E34" s="3"/>
      <c r="F34" s="3"/>
    </row>
    <row r="35" spans="1:6" x14ac:dyDescent="0.2">
      <c r="A35" s="3">
        <v>394</v>
      </c>
      <c r="B35" s="3">
        <v>12.638888888888889</v>
      </c>
      <c r="C35" s="3">
        <v>2.3199999999999998</v>
      </c>
      <c r="D35" s="3">
        <v>1.8225839552238805</v>
      </c>
      <c r="E35" s="3"/>
      <c r="F35" s="3"/>
    </row>
    <row r="36" spans="1:6" x14ac:dyDescent="0.2">
      <c r="A36" s="3">
        <v>398</v>
      </c>
      <c r="B36" s="3">
        <v>12.71111111111111</v>
      </c>
      <c r="C36" s="3">
        <v>2.2799999999999998</v>
      </c>
      <c r="D36" s="3">
        <v>1.7765464344941955</v>
      </c>
      <c r="E36" s="3"/>
      <c r="F36" s="3"/>
    </row>
    <row r="37" spans="1:6" x14ac:dyDescent="0.2">
      <c r="A37" s="3">
        <v>402</v>
      </c>
      <c r="B37" s="3">
        <v>12.783333333333333</v>
      </c>
      <c r="C37" s="3">
        <v>2.2400000000000002</v>
      </c>
      <c r="D37" s="3">
        <v>1.730534825870647</v>
      </c>
      <c r="E37" s="3"/>
      <c r="F37" s="3"/>
    </row>
    <row r="38" spans="1:6" x14ac:dyDescent="0.2">
      <c r="A38" s="3">
        <v>410</v>
      </c>
      <c r="B38" s="3">
        <v>12.927777777777777</v>
      </c>
      <c r="C38" s="3">
        <v>3.09</v>
      </c>
      <c r="D38" s="3">
        <v>2.5685116086235489</v>
      </c>
      <c r="E38" s="3"/>
      <c r="F38" s="3"/>
    </row>
    <row r="39" spans="1:6" x14ac:dyDescent="0.2">
      <c r="A39" s="3">
        <v>414</v>
      </c>
      <c r="B39" s="3">
        <v>13</v>
      </c>
      <c r="C39" s="3">
        <v>2.99</v>
      </c>
      <c r="D39" s="3">
        <v>2.4625010660980813</v>
      </c>
      <c r="E39" s="3"/>
      <c r="F39" s="3"/>
    </row>
    <row r="40" spans="1:6" x14ac:dyDescent="0.2">
      <c r="A40" s="3">
        <v>422</v>
      </c>
      <c r="B40" s="3">
        <v>13.233333333333333</v>
      </c>
      <c r="C40" s="3">
        <v>3.19</v>
      </c>
      <c r="D40" s="3">
        <v>2.6430864906238041</v>
      </c>
      <c r="E40" s="3"/>
      <c r="F40" s="3"/>
    </row>
    <row r="41" spans="1:6" x14ac:dyDescent="0.2">
      <c r="A41" s="3">
        <v>429</v>
      </c>
      <c r="B41" s="3">
        <v>13.4375</v>
      </c>
      <c r="C41" s="3">
        <v>3.25</v>
      </c>
      <c r="D41" s="3">
        <v>2.6860680970149255</v>
      </c>
      <c r="E41" s="3"/>
      <c r="F41" s="3"/>
    </row>
    <row r="42" spans="1:6" x14ac:dyDescent="0.2">
      <c r="A42" s="3">
        <v>432</v>
      </c>
      <c r="B42" s="3">
        <v>13.524999999999999</v>
      </c>
      <c r="C42" s="3">
        <v>2.94</v>
      </c>
      <c r="D42" s="3">
        <v>2.3687476901208244</v>
      </c>
      <c r="E42" s="3"/>
      <c r="F42" s="3"/>
    </row>
    <row r="43" spans="1:6" x14ac:dyDescent="0.2">
      <c r="A43" s="3">
        <v>438</v>
      </c>
      <c r="B43" s="3">
        <v>13.7</v>
      </c>
      <c r="C43" s="3">
        <v>3.34</v>
      </c>
      <c r="D43" s="3">
        <v>2.754063576349024</v>
      </c>
      <c r="E43" s="3"/>
      <c r="F43" s="3"/>
    </row>
    <row r="44" spans="1:6" x14ac:dyDescent="0.2">
      <c r="A44" s="3">
        <v>440</v>
      </c>
      <c r="B44" s="3">
        <v>13.785714285714285</v>
      </c>
      <c r="C44" s="3">
        <v>3.14</v>
      </c>
      <c r="D44" s="3">
        <v>2.5453144989339025</v>
      </c>
      <c r="E44" s="3"/>
      <c r="F44" s="3"/>
    </row>
    <row r="45" spans="1:6" x14ac:dyDescent="0.2">
      <c r="A45" s="3">
        <v>449</v>
      </c>
      <c r="B45" s="3">
        <v>14.171428571428573</v>
      </c>
      <c r="C45" s="3">
        <v>3.34</v>
      </c>
      <c r="D45" s="3">
        <v>2.6606298179432506</v>
      </c>
      <c r="E45" s="3"/>
      <c r="F45" s="3"/>
    </row>
    <row r="46" spans="1:6" x14ac:dyDescent="0.2">
      <c r="A46" s="3">
        <v>452</v>
      </c>
      <c r="B46" s="3">
        <v>14.3</v>
      </c>
      <c r="C46" s="3">
        <v>3.04</v>
      </c>
      <c r="D46" s="3">
        <v>2.3274167623421356</v>
      </c>
      <c r="E46" s="3"/>
      <c r="F46" s="3"/>
    </row>
    <row r="47" spans="1:6" x14ac:dyDescent="0.2">
      <c r="A47" s="3">
        <v>460</v>
      </c>
      <c r="B47" s="3">
        <v>14.441862068965518</v>
      </c>
      <c r="C47" s="3">
        <v>3.41</v>
      </c>
      <c r="D47" s="3">
        <v>2.6608420760916904</v>
      </c>
      <c r="E47" s="3"/>
      <c r="F47" s="3"/>
    </row>
    <row r="48" spans="1:6" x14ac:dyDescent="0.2">
      <c r="A48" s="3">
        <v>462</v>
      </c>
      <c r="B48" s="3">
        <v>14.477327586206897</v>
      </c>
      <c r="C48" s="3">
        <v>3.16</v>
      </c>
      <c r="D48" s="3">
        <v>2.403998859317471</v>
      </c>
      <c r="E48" s="3"/>
      <c r="F48" s="3"/>
    </row>
    <row r="49" spans="1:6" x14ac:dyDescent="0.2">
      <c r="A49" s="3">
        <v>464</v>
      </c>
      <c r="B49" s="3">
        <v>14.512793103448276</v>
      </c>
      <c r="C49" s="3">
        <v>2.99</v>
      </c>
      <c r="D49" s="3">
        <v>2.2274585048893467</v>
      </c>
      <c r="E49" s="3"/>
      <c r="F49" s="3"/>
    </row>
    <row r="50" spans="1:6" x14ac:dyDescent="0.2">
      <c r="A50" s="3">
        <v>478</v>
      </c>
      <c r="B50" s="3">
        <v>14.761051724137932</v>
      </c>
      <c r="C50" s="3">
        <v>2.88</v>
      </c>
      <c r="D50" s="3">
        <v>2.1228617646185519</v>
      </c>
      <c r="E50" s="3"/>
      <c r="F50" s="3"/>
    </row>
    <row r="51" spans="1:6" x14ac:dyDescent="0.2">
      <c r="A51" s="3">
        <v>521</v>
      </c>
      <c r="B51" s="3">
        <v>15.523560344827587</v>
      </c>
      <c r="C51" s="3">
        <v>3.0657728696467506</v>
      </c>
      <c r="D51" s="3">
        <v>2.2633801581379815</v>
      </c>
      <c r="E51" s="3"/>
      <c r="F51" s="3"/>
    </row>
    <row r="52" spans="1:6" x14ac:dyDescent="0.2">
      <c r="A52" s="3">
        <v>528</v>
      </c>
      <c r="B52" s="3">
        <v>15.647689655172414</v>
      </c>
      <c r="C52" s="3">
        <v>2.4319777659637509</v>
      </c>
      <c r="D52" s="3">
        <v>1.6098863826944214</v>
      </c>
      <c r="E52" s="3"/>
      <c r="F52" s="3"/>
    </row>
    <row r="53" spans="1:6" x14ac:dyDescent="0.2">
      <c r="A53" s="3">
        <v>548</v>
      </c>
      <c r="B53" s="3">
        <v>16.002344827586207</v>
      </c>
      <c r="C53" s="3">
        <v>2.8576752104144245</v>
      </c>
      <c r="D53" s="3">
        <v>1.9914482467579062</v>
      </c>
      <c r="E53" s="3"/>
      <c r="F53" s="3"/>
    </row>
    <row r="54" spans="1:6" x14ac:dyDescent="0.2">
      <c r="A54" s="3">
        <v>568</v>
      </c>
      <c r="B54" s="3">
        <v>16.356999999999999</v>
      </c>
      <c r="C54" s="3">
        <v>2.59166885955795</v>
      </c>
      <c r="D54" s="3">
        <v>1.6881068618541613</v>
      </c>
      <c r="E54" s="3"/>
      <c r="F54" s="3"/>
    </row>
    <row r="55" spans="1:6" x14ac:dyDescent="0.2">
      <c r="A55" s="3">
        <v>588</v>
      </c>
      <c r="B55" s="3">
        <v>16.518999999999998</v>
      </c>
      <c r="C55" s="3">
        <v>3.3052527232310238</v>
      </c>
      <c r="D55" s="3">
        <v>2.3888778667442274</v>
      </c>
      <c r="E55" s="3"/>
      <c r="F55" s="3"/>
    </row>
    <row r="56" spans="1:6" x14ac:dyDescent="0.2">
      <c r="A56" s="3">
        <v>728</v>
      </c>
      <c r="B56" s="3">
        <v>17.053631578947368</v>
      </c>
      <c r="C56" s="3">
        <v>3.2653758451133261</v>
      </c>
      <c r="D56" s="3">
        <v>2.3443518406417567</v>
      </c>
      <c r="E56" s="3"/>
      <c r="F56" s="3"/>
    </row>
    <row r="57" spans="1:6" x14ac:dyDescent="0.2">
      <c r="A57" s="3">
        <v>748</v>
      </c>
      <c r="B57" s="3">
        <v>17.115736842105264</v>
      </c>
      <c r="C57" s="3">
        <v>2.8223173014077254</v>
      </c>
      <c r="D57" s="3">
        <v>1.9017835078250314</v>
      </c>
    </row>
    <row r="58" spans="1:6" x14ac:dyDescent="0.2">
      <c r="A58" s="3">
        <v>888</v>
      </c>
      <c r="B58" s="3">
        <v>17.550473684210527</v>
      </c>
      <c r="C58" s="3">
        <v>3.2224643426331006</v>
      </c>
      <c r="D58" s="3">
        <v>2.3058456270007359</v>
      </c>
    </row>
    <row r="59" spans="1:6" x14ac:dyDescent="0.2">
      <c r="A59" s="3">
        <v>908</v>
      </c>
      <c r="B59" s="3">
        <v>17.612578947368423</v>
      </c>
      <c r="C59" s="3">
        <v>3.232476547111351</v>
      </c>
      <c r="D59" s="3">
        <v>2.3164080535467853</v>
      </c>
    </row>
    <row r="60" spans="1:6" x14ac:dyDescent="0.2">
      <c r="A60" s="3">
        <v>928</v>
      </c>
      <c r="B60" s="3">
        <v>17.674684210526316</v>
      </c>
      <c r="C60" s="3">
        <v>3.2508725236568989</v>
      </c>
      <c r="D60" s="3">
        <v>2.3353388056074698</v>
      </c>
    </row>
    <row r="61" spans="1:6" x14ac:dyDescent="0.2">
      <c r="A61" s="3">
        <v>948</v>
      </c>
      <c r="B61" s="3">
        <v>17.736789473684212</v>
      </c>
      <c r="C61" s="3">
        <v>3.2783713939260002</v>
      </c>
      <c r="D61" s="3">
        <v>2.363372451391708</v>
      </c>
    </row>
    <row r="62" spans="1:6" x14ac:dyDescent="0.2">
      <c r="A62" s="3">
        <v>968</v>
      </c>
      <c r="B62" s="3">
        <v>17.798894736842104</v>
      </c>
      <c r="C62" s="3">
        <v>3.2605910631780741</v>
      </c>
      <c r="D62" s="3">
        <v>2.3460862214957974</v>
      </c>
    </row>
    <row r="63" spans="1:6" x14ac:dyDescent="0.2">
      <c r="A63" s="3">
        <v>971</v>
      </c>
      <c r="B63" s="3">
        <v>17.80821052631579</v>
      </c>
      <c r="C63" s="3">
        <v>3.5878711053210752</v>
      </c>
      <c r="D63" s="3">
        <v>2.6734264258842515</v>
      </c>
    </row>
    <row r="64" spans="1:6" x14ac:dyDescent="0.2">
      <c r="A64" s="3">
        <v>988</v>
      </c>
      <c r="B64" s="3">
        <v>17.861000000000001</v>
      </c>
      <c r="C64" s="3">
        <v>3.808216372397625</v>
      </c>
      <c r="D64" s="3">
        <v>2.89411261235170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6FE2F-1A4D-BD43-8A89-D413E5B253E1}">
  <dimension ref="A1:G110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s="1" t="s">
        <v>106</v>
      </c>
    </row>
    <row r="2" spans="1:7" x14ac:dyDescent="0.2">
      <c r="A2" s="2" t="s">
        <v>64</v>
      </c>
    </row>
    <row r="3" spans="1:7" x14ac:dyDescent="0.2">
      <c r="A3" s="2"/>
    </row>
    <row r="4" spans="1:7" ht="51" x14ac:dyDescent="0.2">
      <c r="A4" s="5" t="s">
        <v>2</v>
      </c>
      <c r="B4" s="5" t="s">
        <v>4</v>
      </c>
      <c r="C4" s="5" t="s">
        <v>65</v>
      </c>
      <c r="D4" s="10" t="s">
        <v>66</v>
      </c>
      <c r="E4" s="5" t="s">
        <v>67</v>
      </c>
      <c r="F4" s="10" t="s">
        <v>68</v>
      </c>
      <c r="G4" s="10" t="s">
        <v>69</v>
      </c>
    </row>
    <row r="5" spans="1:7" x14ac:dyDescent="0.2">
      <c r="A5" s="3">
        <v>134.75</v>
      </c>
      <c r="B5" s="3">
        <v>9.9389148936170209</v>
      </c>
      <c r="C5" s="3">
        <v>2.0549999999999997</v>
      </c>
      <c r="D5" s="3">
        <v>1.7750507029093483</v>
      </c>
      <c r="E5" s="3">
        <v>1.113</v>
      </c>
      <c r="F5" s="3">
        <v>0.83305070290934857</v>
      </c>
      <c r="G5" s="3">
        <v>0.94199999999999973</v>
      </c>
    </row>
    <row r="6" spans="1:7" x14ac:dyDescent="0.2">
      <c r="A6" s="3">
        <v>135.75</v>
      </c>
      <c r="B6" s="3">
        <v>9.9687659574468093</v>
      </c>
      <c r="C6" s="3">
        <v>2.1245800882307164</v>
      </c>
      <c r="D6" s="3">
        <v>1.8416882971859403</v>
      </c>
      <c r="E6" s="3"/>
      <c r="F6" s="3" t="s">
        <v>70</v>
      </c>
      <c r="G6" s="3" t="s">
        <v>70</v>
      </c>
    </row>
    <row r="7" spans="1:7" x14ac:dyDescent="0.2">
      <c r="A7" s="3">
        <v>136.75</v>
      </c>
      <c r="B7" s="3">
        <v>9.9986170212765959</v>
      </c>
      <c r="C7" s="3">
        <v>1.9239999999999999</v>
      </c>
      <c r="D7" s="3">
        <v>1.6380879735935707</v>
      </c>
      <c r="E7" s="3"/>
      <c r="F7" s="3" t="s">
        <v>70</v>
      </c>
      <c r="G7" s="3" t="s">
        <v>70</v>
      </c>
    </row>
    <row r="8" spans="1:7" x14ac:dyDescent="0.2">
      <c r="A8" s="3">
        <v>137.75</v>
      </c>
      <c r="B8" s="3">
        <v>10.028468085106383</v>
      </c>
      <c r="C8" s="3">
        <v>2.2560000000000002</v>
      </c>
      <c r="D8" s="3">
        <v>1.9670677382319177</v>
      </c>
      <c r="E8" s="3"/>
      <c r="F8" s="3" t="s">
        <v>70</v>
      </c>
      <c r="G8" s="3" t="s">
        <v>70</v>
      </c>
    </row>
    <row r="9" spans="1:7" x14ac:dyDescent="0.2">
      <c r="A9" s="3">
        <v>138.75</v>
      </c>
      <c r="B9" s="3">
        <v>10.058319148936171</v>
      </c>
      <c r="C9" s="3">
        <v>2.2720000000000002</v>
      </c>
      <c r="D9" s="3">
        <v>1.9800475028702642</v>
      </c>
      <c r="E9" s="3"/>
      <c r="F9" s="3" t="s">
        <v>70</v>
      </c>
      <c r="G9" s="3" t="s">
        <v>70</v>
      </c>
    </row>
    <row r="10" spans="1:7" x14ac:dyDescent="0.2">
      <c r="A10" s="3">
        <v>139.75</v>
      </c>
      <c r="B10" s="3">
        <v>10.088170212765958</v>
      </c>
      <c r="C10" s="3">
        <v>2.2889999999999997</v>
      </c>
      <c r="D10" s="3">
        <v>1.9940272675086106</v>
      </c>
      <c r="E10" s="3"/>
      <c r="F10" s="3" t="s">
        <v>70</v>
      </c>
      <c r="G10" s="3" t="s">
        <v>70</v>
      </c>
    </row>
    <row r="11" spans="1:7" x14ac:dyDescent="0.2">
      <c r="A11" s="3">
        <v>140.75</v>
      </c>
      <c r="B11" s="3">
        <v>10.118021276595744</v>
      </c>
      <c r="C11" s="3">
        <v>1.954</v>
      </c>
      <c r="D11" s="3">
        <v>1.6560070321469575</v>
      </c>
      <c r="E11" s="3"/>
      <c r="F11" s="3" t="s">
        <v>70</v>
      </c>
      <c r="G11" s="3" t="s">
        <v>70</v>
      </c>
    </row>
    <row r="12" spans="1:7" x14ac:dyDescent="0.2">
      <c r="A12" s="3">
        <v>141.75</v>
      </c>
      <c r="B12" s="3">
        <v>10.147872340425533</v>
      </c>
      <c r="C12" s="3">
        <v>2.1719999999999997</v>
      </c>
      <c r="D12" s="3">
        <v>1.870986796785304</v>
      </c>
      <c r="E12" s="3"/>
      <c r="F12" s="3" t="s">
        <v>70</v>
      </c>
      <c r="G12" s="3" t="s">
        <v>70</v>
      </c>
    </row>
    <row r="13" spans="1:7" x14ac:dyDescent="0.2">
      <c r="A13" s="3">
        <v>143.75</v>
      </c>
      <c r="B13" s="3">
        <v>10.207574468085106</v>
      </c>
      <c r="C13" s="3">
        <v>2.1020000000000003</v>
      </c>
      <c r="D13" s="3">
        <v>1.7949786780383801</v>
      </c>
      <c r="E13" s="3">
        <v>0.80399999999999994</v>
      </c>
      <c r="F13" s="3">
        <v>0.49697867803837964</v>
      </c>
      <c r="G13" s="3">
        <v>1.2980000000000005</v>
      </c>
    </row>
    <row r="14" spans="1:7" x14ac:dyDescent="0.2">
      <c r="A14" s="3">
        <v>145.75</v>
      </c>
      <c r="B14" s="3">
        <v>10.267276595744681</v>
      </c>
      <c r="C14" s="3">
        <v>2.125</v>
      </c>
      <c r="D14" s="3">
        <v>1.8119957356076759</v>
      </c>
      <c r="E14" s="3"/>
      <c r="F14" s="3" t="s">
        <v>70</v>
      </c>
      <c r="G14" s="3" t="s">
        <v>70</v>
      </c>
    </row>
    <row r="15" spans="1:7" x14ac:dyDescent="0.2">
      <c r="A15" s="3">
        <v>147.75</v>
      </c>
      <c r="B15" s="3">
        <v>10.326978723404256</v>
      </c>
      <c r="C15" s="3">
        <v>2.2749999999999999</v>
      </c>
      <c r="D15" s="3">
        <v>1.9560009893250603</v>
      </c>
      <c r="E15" s="3"/>
      <c r="F15" s="3" t="s">
        <v>70</v>
      </c>
      <c r="G15" s="3" t="s">
        <v>70</v>
      </c>
    </row>
    <row r="16" spans="1:7" x14ac:dyDescent="0.2">
      <c r="A16" s="3">
        <v>150.75</v>
      </c>
      <c r="B16" s="3">
        <v>10.416531914893618</v>
      </c>
      <c r="C16" s="3"/>
      <c r="D16" s="3" t="s">
        <v>70</v>
      </c>
      <c r="E16" s="3">
        <v>1.6420000000000001</v>
      </c>
      <c r="F16" s="3">
        <v>1.3139564208417813</v>
      </c>
      <c r="G16" s="3" t="s">
        <v>70</v>
      </c>
    </row>
    <row r="17" spans="1:7" x14ac:dyDescent="0.2">
      <c r="A17" s="3">
        <v>151.75</v>
      </c>
      <c r="B17" s="3">
        <v>10.446382978723404</v>
      </c>
      <c r="C17" s="3">
        <v>2.0763012048388125</v>
      </c>
      <c r="D17" s="3">
        <v>1.7452159702099928</v>
      </c>
      <c r="E17" s="3"/>
      <c r="F17" s="3" t="s">
        <v>70</v>
      </c>
      <c r="G17" s="3" t="s">
        <v>70</v>
      </c>
    </row>
    <row r="18" spans="1:7" x14ac:dyDescent="0.2">
      <c r="A18" s="3">
        <v>159.75</v>
      </c>
      <c r="B18" s="3">
        <v>10.685191489361701</v>
      </c>
      <c r="C18" s="3">
        <v>2.2970000000000002</v>
      </c>
      <c r="D18" s="3">
        <v>1.939653849207319</v>
      </c>
      <c r="E18" s="3">
        <v>1.4810000000000001</v>
      </c>
      <c r="F18" s="3">
        <v>1.1236538492073189</v>
      </c>
      <c r="G18" s="3">
        <v>0.81600000000000006</v>
      </c>
    </row>
    <row r="19" spans="1:7" x14ac:dyDescent="0.2">
      <c r="A19" s="3">
        <v>166.75</v>
      </c>
      <c r="B19" s="3">
        <v>10.894148936170213</v>
      </c>
      <c r="C19" s="3"/>
      <c r="D19" s="3" t="s">
        <v>70</v>
      </c>
      <c r="E19" s="3">
        <v>1.4440000000000002</v>
      </c>
      <c r="F19" s="3">
        <v>1.0579376067988326</v>
      </c>
      <c r="G19" s="3" t="s">
        <v>70</v>
      </c>
    </row>
    <row r="20" spans="1:7" x14ac:dyDescent="0.2">
      <c r="A20" s="3">
        <v>167.75</v>
      </c>
      <c r="B20" s="3">
        <v>10.923999999999999</v>
      </c>
      <c r="C20" s="3">
        <v>2.2579895662426455</v>
      </c>
      <c r="D20" s="3">
        <v>1.8675131024079727</v>
      </c>
      <c r="E20" s="3"/>
      <c r="F20" s="3" t="s">
        <v>70</v>
      </c>
      <c r="G20" s="3" t="s">
        <v>70</v>
      </c>
    </row>
    <row r="21" spans="1:7" x14ac:dyDescent="0.2">
      <c r="A21" s="3">
        <v>175.75</v>
      </c>
      <c r="B21" s="3">
        <v>11.030105263157894</v>
      </c>
      <c r="C21" s="3">
        <v>2.3360000000000003</v>
      </c>
      <c r="D21" s="3">
        <v>1.929487068705058</v>
      </c>
      <c r="E21" s="3">
        <v>1.389</v>
      </c>
      <c r="F21" s="3">
        <v>0.98248706870505786</v>
      </c>
      <c r="G21" s="3">
        <v>0.94700000000000017</v>
      </c>
    </row>
    <row r="22" spans="1:7" x14ac:dyDescent="0.2">
      <c r="A22" s="3">
        <v>183.75</v>
      </c>
      <c r="B22" s="3">
        <v>11.136210526315789</v>
      </c>
      <c r="C22" s="3">
        <v>2.2597037361347634</v>
      </c>
      <c r="D22" s="3">
        <v>1.8371124919508248</v>
      </c>
      <c r="E22" s="3">
        <v>1.647</v>
      </c>
      <c r="F22" s="3">
        <v>1.2244087558160615</v>
      </c>
      <c r="G22" s="3">
        <v>0.61270373613476337</v>
      </c>
    </row>
    <row r="23" spans="1:7" x14ac:dyDescent="0.2">
      <c r="A23" s="3">
        <v>191.75</v>
      </c>
      <c r="B23" s="3">
        <v>11.242315789473684</v>
      </c>
      <c r="C23" s="3">
        <v>2.3719999999999999</v>
      </c>
      <c r="D23" s="3">
        <v>1.9351035107861501</v>
      </c>
      <c r="E23" s="3">
        <v>1.7030000000000001</v>
      </c>
      <c r="F23" s="3">
        <v>1.2661035107861505</v>
      </c>
      <c r="G23" s="3">
        <v>0.66899999999999959</v>
      </c>
    </row>
    <row r="24" spans="1:7" x14ac:dyDescent="0.2">
      <c r="A24" s="3">
        <v>199.75</v>
      </c>
      <c r="B24" s="3">
        <v>11.348421052631579</v>
      </c>
      <c r="C24" s="3">
        <v>2.091441408576737</v>
      </c>
      <c r="D24" s="3">
        <v>1.6450852195968246</v>
      </c>
      <c r="E24" s="3">
        <v>1.595</v>
      </c>
      <c r="F24" s="3">
        <v>1.1486438110200874</v>
      </c>
      <c r="G24" s="3">
        <v>0.49644140857673724</v>
      </c>
    </row>
    <row r="25" spans="1:7" x14ac:dyDescent="0.2">
      <c r="A25" s="3">
        <v>206.75</v>
      </c>
      <c r="B25" s="3">
        <v>11.441263157894737</v>
      </c>
      <c r="C25" s="3"/>
      <c r="D25" s="3" t="s">
        <v>70</v>
      </c>
      <c r="E25" s="3">
        <v>1.4360000000000002</v>
      </c>
      <c r="F25" s="3">
        <v>0.98385855640824238</v>
      </c>
      <c r="G25" s="3" t="s">
        <v>70</v>
      </c>
    </row>
    <row r="26" spans="1:7" x14ac:dyDescent="0.2">
      <c r="A26" s="3">
        <v>207.75</v>
      </c>
      <c r="B26" s="3">
        <v>11.454526315789474</v>
      </c>
      <c r="C26" s="3">
        <v>2.1850000000000001</v>
      </c>
      <c r="D26" s="3">
        <v>1.7322684905432353</v>
      </c>
      <c r="E26" s="3"/>
      <c r="F26" s="3" t="s">
        <v>70</v>
      </c>
      <c r="G26" s="3" t="s">
        <v>70</v>
      </c>
    </row>
    <row r="27" spans="1:7" x14ac:dyDescent="0.2">
      <c r="A27" s="3">
        <v>211.75</v>
      </c>
      <c r="B27" s="3">
        <v>11.507578947368421</v>
      </c>
      <c r="C27" s="3">
        <v>2.2531334413212751</v>
      </c>
      <c r="D27" s="3">
        <v>1.7980416684044827</v>
      </c>
      <c r="E27" s="3"/>
      <c r="F27" s="3" t="s">
        <v>70</v>
      </c>
      <c r="G27" s="3" t="s">
        <v>70</v>
      </c>
    </row>
    <row r="28" spans="1:7" x14ac:dyDescent="0.2">
      <c r="A28" s="3">
        <v>212.75</v>
      </c>
      <c r="B28" s="3">
        <v>11.520842105263158</v>
      </c>
      <c r="C28" s="3"/>
      <c r="D28" s="3" t="s">
        <v>70</v>
      </c>
      <c r="E28" s="3">
        <v>1.5310000000000001</v>
      </c>
      <c r="F28" s="3">
        <v>1.0753181612182006</v>
      </c>
      <c r="G28" s="3" t="s">
        <v>70</v>
      </c>
    </row>
    <row r="29" spans="1:7" x14ac:dyDescent="0.2">
      <c r="A29" s="3">
        <v>215.75</v>
      </c>
      <c r="B29" s="3">
        <v>11.560631578947367</v>
      </c>
      <c r="C29" s="3">
        <v>2.1470000000000002</v>
      </c>
      <c r="D29" s="3">
        <v>1.6902288960058012</v>
      </c>
      <c r="E29" s="3"/>
      <c r="F29" s="3" t="s">
        <v>70</v>
      </c>
      <c r="G29" s="3" t="s">
        <v>70</v>
      </c>
    </row>
    <row r="30" spans="1:7" x14ac:dyDescent="0.2">
      <c r="A30" s="3">
        <v>218.75</v>
      </c>
      <c r="B30" s="3">
        <v>11.600421052631578</v>
      </c>
      <c r="C30" s="3"/>
      <c r="D30" s="3" t="s">
        <v>70</v>
      </c>
      <c r="E30" s="3">
        <v>1.7080000000000002</v>
      </c>
      <c r="F30" s="3">
        <v>1.2503152456341775</v>
      </c>
      <c r="G30" s="3" t="s">
        <v>70</v>
      </c>
    </row>
    <row r="31" spans="1:7" x14ac:dyDescent="0.2">
      <c r="A31" s="3">
        <v>219.75</v>
      </c>
      <c r="B31" s="3">
        <v>11.613684210526316</v>
      </c>
      <c r="C31" s="3">
        <v>2.2582758996956578</v>
      </c>
      <c r="D31" s="3">
        <v>1.8002865952059606</v>
      </c>
      <c r="E31" s="3"/>
      <c r="F31" s="3" t="s">
        <v>70</v>
      </c>
      <c r="G31" s="3" t="s">
        <v>70</v>
      </c>
    </row>
    <row r="32" spans="1:7" x14ac:dyDescent="0.2">
      <c r="A32" s="3">
        <v>223.75</v>
      </c>
      <c r="B32" s="3">
        <v>11.666736842105262</v>
      </c>
      <c r="C32" s="3">
        <v>2.5540000000000003</v>
      </c>
      <c r="D32" s="3">
        <v>2.0948409118375735</v>
      </c>
      <c r="E32" s="3"/>
      <c r="F32" s="3" t="s">
        <v>70</v>
      </c>
      <c r="G32" s="3" t="s">
        <v>70</v>
      </c>
    </row>
    <row r="33" spans="1:7" x14ac:dyDescent="0.2">
      <c r="A33" s="3">
        <v>225.75</v>
      </c>
      <c r="B33" s="3">
        <v>11.693638888888888</v>
      </c>
      <c r="C33" s="3">
        <v>2.7170000000000001</v>
      </c>
      <c r="D33" s="3">
        <v>2.2572617920015308</v>
      </c>
      <c r="E33" s="3">
        <v>2.048</v>
      </c>
      <c r="F33" s="3">
        <v>1.5882617920015309</v>
      </c>
      <c r="G33" s="3">
        <v>0.66899999999999982</v>
      </c>
    </row>
    <row r="34" spans="1:7" x14ac:dyDescent="0.2">
      <c r="A34" s="3">
        <v>227.75</v>
      </c>
      <c r="B34" s="3">
        <v>11.720916666666666</v>
      </c>
      <c r="C34" s="3">
        <v>2.7899213115058821</v>
      </c>
      <c r="D34" s="3">
        <v>2.3295958953175928</v>
      </c>
      <c r="E34" s="3"/>
      <c r="F34" s="3" t="s">
        <v>70</v>
      </c>
      <c r="G34" s="3" t="s">
        <v>70</v>
      </c>
    </row>
    <row r="35" spans="1:7" x14ac:dyDescent="0.2">
      <c r="A35" s="3">
        <v>229.75</v>
      </c>
      <c r="B35" s="3">
        <v>11.748194444444444</v>
      </c>
      <c r="C35" s="3">
        <v>2.8220000000000001</v>
      </c>
      <c r="D35" s="3">
        <v>2.3610954083747928</v>
      </c>
      <c r="E35" s="3">
        <v>2.2029999999999998</v>
      </c>
      <c r="F35" s="3">
        <v>1.7420954083747926</v>
      </c>
      <c r="G35" s="3">
        <v>0.61900000000000022</v>
      </c>
    </row>
    <row r="36" spans="1:7" x14ac:dyDescent="0.2">
      <c r="A36" s="3">
        <v>231.75</v>
      </c>
      <c r="B36" s="3">
        <v>11.775472222222222</v>
      </c>
      <c r="C36" s="3">
        <v>2.7316440500261137</v>
      </c>
      <c r="D36" s="3">
        <v>2.2701718238174138</v>
      </c>
      <c r="E36" s="3"/>
      <c r="F36" s="3" t="s">
        <v>70</v>
      </c>
      <c r="G36" s="3" t="s">
        <v>70</v>
      </c>
    </row>
    <row r="37" spans="1:7" x14ac:dyDescent="0.2">
      <c r="A37" s="3">
        <v>233.75</v>
      </c>
      <c r="B37" s="3">
        <v>11.80275</v>
      </c>
      <c r="C37" s="3">
        <v>3.0070000000000001</v>
      </c>
      <c r="D37" s="3">
        <v>2.5449601392078072</v>
      </c>
      <c r="E37" s="3"/>
      <c r="F37" s="3" t="s">
        <v>70</v>
      </c>
      <c r="G37" s="3" t="s">
        <v>70</v>
      </c>
    </row>
    <row r="38" spans="1:7" x14ac:dyDescent="0.2">
      <c r="A38" s="3">
        <v>235.75</v>
      </c>
      <c r="B38" s="3">
        <v>11.830027777777778</v>
      </c>
      <c r="C38" s="3">
        <v>3.0733160714052059</v>
      </c>
      <c r="D38" s="3">
        <v>2.6107085760295203</v>
      </c>
      <c r="E38" s="3"/>
      <c r="F38" s="3" t="s">
        <v>70</v>
      </c>
      <c r="G38" s="3" t="s">
        <v>70</v>
      </c>
    </row>
    <row r="39" spans="1:7" x14ac:dyDescent="0.2">
      <c r="A39" s="3">
        <v>237.75</v>
      </c>
      <c r="B39" s="3">
        <v>11.857305555555556</v>
      </c>
      <c r="C39" s="3">
        <v>2.8420000000000001</v>
      </c>
      <c r="D39" s="3">
        <v>2.3788396904367053</v>
      </c>
      <c r="E39" s="3">
        <v>2.4580000000000002</v>
      </c>
      <c r="F39" s="3">
        <v>1.9948396904367056</v>
      </c>
      <c r="G39" s="3">
        <v>0.38399999999999967</v>
      </c>
    </row>
    <row r="40" spans="1:7" x14ac:dyDescent="0.2">
      <c r="A40" s="3">
        <v>239.75</v>
      </c>
      <c r="B40" s="3">
        <v>11.884583333333333</v>
      </c>
      <c r="C40" s="3">
        <v>2.8650577690010648</v>
      </c>
      <c r="D40" s="3">
        <v>2.4013546180889587</v>
      </c>
      <c r="E40" s="3"/>
      <c r="F40" s="3" t="s">
        <v>70</v>
      </c>
      <c r="G40" s="3" t="s">
        <v>70</v>
      </c>
    </row>
    <row r="41" spans="1:7" x14ac:dyDescent="0.2">
      <c r="A41" s="3">
        <v>241.75</v>
      </c>
      <c r="B41" s="3">
        <v>11.911861111111111</v>
      </c>
      <c r="C41" s="3">
        <v>2.7480000000000002</v>
      </c>
      <c r="D41" s="3">
        <v>2.2837540077390828</v>
      </c>
      <c r="E41" s="3">
        <v>2.355</v>
      </c>
      <c r="F41" s="3">
        <v>1.8907540077390823</v>
      </c>
      <c r="G41" s="3">
        <v>0.39300000000000046</v>
      </c>
    </row>
    <row r="42" spans="1:7" x14ac:dyDescent="0.2">
      <c r="A42" s="3">
        <v>243.75</v>
      </c>
      <c r="B42" s="3">
        <v>11.939138888888888</v>
      </c>
      <c r="C42" s="3">
        <v>2.7867827766080984</v>
      </c>
      <c r="D42" s="3">
        <v>2.3219939429983691</v>
      </c>
      <c r="E42" s="3"/>
      <c r="F42" s="3" t="s">
        <v>70</v>
      </c>
      <c r="G42" s="3" t="s">
        <v>70</v>
      </c>
    </row>
    <row r="43" spans="1:7" x14ac:dyDescent="0.2">
      <c r="A43" s="3">
        <v>245.75</v>
      </c>
      <c r="B43" s="3">
        <v>11.966416666666666</v>
      </c>
      <c r="C43" s="3">
        <v>2.742</v>
      </c>
      <c r="D43" s="3">
        <v>2.2766644182931497</v>
      </c>
      <c r="E43" s="3">
        <v>2.4390000000000001</v>
      </c>
      <c r="F43" s="3">
        <v>1.9736644182931498</v>
      </c>
      <c r="G43" s="3">
        <v>0.30299999999999994</v>
      </c>
    </row>
    <row r="44" spans="1:7" x14ac:dyDescent="0.2">
      <c r="A44" s="3">
        <v>247.75</v>
      </c>
      <c r="B44" s="3">
        <v>11.993694444444444</v>
      </c>
      <c r="C44" s="3">
        <v>2.8920000000000003</v>
      </c>
      <c r="D44" s="3">
        <v>2.4261163573159847</v>
      </c>
      <c r="E44" s="3"/>
      <c r="F44" s="3" t="s">
        <v>70</v>
      </c>
      <c r="G44" s="3" t="s">
        <v>70</v>
      </c>
    </row>
    <row r="45" spans="1:7" x14ac:dyDescent="0.2">
      <c r="A45" s="3">
        <v>249.75</v>
      </c>
      <c r="B45" s="3">
        <v>12.020972222222222</v>
      </c>
      <c r="C45" s="3">
        <v>2.9130000000000003</v>
      </c>
      <c r="D45" s="3">
        <v>2.4465682963388189</v>
      </c>
      <c r="E45" s="3">
        <v>2.5209999999999999</v>
      </c>
      <c r="F45" s="3">
        <v>2.0545682963388185</v>
      </c>
      <c r="G45" s="3">
        <v>0.39200000000000035</v>
      </c>
    </row>
    <row r="46" spans="1:7" x14ac:dyDescent="0.2">
      <c r="A46" s="3">
        <v>251.75</v>
      </c>
      <c r="B46" s="3">
        <v>12.048249999999999</v>
      </c>
      <c r="C46" s="3">
        <v>2.7784990301300998</v>
      </c>
      <c r="D46" s="3">
        <v>2.3115192654917531</v>
      </c>
      <c r="E46" s="3"/>
      <c r="F46" s="3" t="s">
        <v>70</v>
      </c>
      <c r="G46" s="3" t="s">
        <v>70</v>
      </c>
    </row>
    <row r="47" spans="1:7" x14ac:dyDescent="0.2">
      <c r="A47" s="3">
        <v>253.75</v>
      </c>
      <c r="B47" s="3">
        <v>12.075527777777777</v>
      </c>
      <c r="C47" s="3">
        <v>2.8890000000000002</v>
      </c>
      <c r="D47" s="3">
        <v>2.4214355386528896</v>
      </c>
      <c r="E47" s="3">
        <v>2.4489999999999998</v>
      </c>
      <c r="F47" s="3">
        <v>1.9814355386528892</v>
      </c>
      <c r="G47" s="3">
        <v>0.44000000000000039</v>
      </c>
    </row>
    <row r="48" spans="1:7" x14ac:dyDescent="0.2">
      <c r="A48" s="3">
        <v>255.75</v>
      </c>
      <c r="B48" s="3">
        <v>12.102805555555555</v>
      </c>
      <c r="C48" s="3">
        <v>2.8130000000000002</v>
      </c>
      <c r="D48" s="3">
        <v>2.3448483304630696</v>
      </c>
      <c r="E48" s="3"/>
      <c r="F48" s="3" t="s">
        <v>70</v>
      </c>
      <c r="G48" s="3" t="s">
        <v>70</v>
      </c>
    </row>
    <row r="49" spans="1:7" x14ac:dyDescent="0.2">
      <c r="A49" s="3">
        <v>257.75</v>
      </c>
      <c r="B49" s="3">
        <v>12.130083333333333</v>
      </c>
      <c r="C49" s="3">
        <v>2.7830000000000004</v>
      </c>
      <c r="D49" s="3">
        <v>2.3142611222732494</v>
      </c>
      <c r="E49" s="3">
        <v>2.4390000000000001</v>
      </c>
      <c r="F49" s="3">
        <v>1.9702611222732491</v>
      </c>
      <c r="G49" s="3">
        <v>0.34400000000000031</v>
      </c>
    </row>
    <row r="50" spans="1:7" x14ac:dyDescent="0.2">
      <c r="A50" s="3">
        <v>259.75</v>
      </c>
      <c r="B50" s="3">
        <v>12.157361111111111</v>
      </c>
      <c r="C50" s="3">
        <v>2.7502176382421912</v>
      </c>
      <c r="D50" s="3">
        <v>2.2808770814109627</v>
      </c>
      <c r="E50" s="3"/>
      <c r="F50" s="3" t="s">
        <v>70</v>
      </c>
      <c r="G50" s="3" t="s">
        <v>70</v>
      </c>
    </row>
    <row r="51" spans="1:7" x14ac:dyDescent="0.2">
      <c r="A51" s="3">
        <v>261.75</v>
      </c>
      <c r="B51" s="3">
        <v>12.188078947368421</v>
      </c>
      <c r="C51" s="3">
        <v>2.9420000000000002</v>
      </c>
      <c r="D51" s="3">
        <v>2.4718659284548918</v>
      </c>
      <c r="E51" s="3"/>
      <c r="F51" s="3" t="s">
        <v>70</v>
      </c>
      <c r="G51" s="3" t="s">
        <v>70</v>
      </c>
    </row>
    <row r="52" spans="1:7" x14ac:dyDescent="0.2">
      <c r="A52" s="3">
        <v>263.75</v>
      </c>
      <c r="B52" s="3">
        <v>12.222236842105263</v>
      </c>
      <c r="C52" s="3">
        <v>2.7640000000000002</v>
      </c>
      <c r="D52" s="3">
        <v>2.2929835488549157</v>
      </c>
      <c r="E52" s="3">
        <v>2.3289999999999997</v>
      </c>
      <c r="F52" s="3">
        <v>1.8579835488549155</v>
      </c>
      <c r="G52" s="3">
        <v>0.43500000000000028</v>
      </c>
    </row>
    <row r="53" spans="1:7" x14ac:dyDescent="0.2">
      <c r="A53" s="3">
        <v>265.75</v>
      </c>
      <c r="B53" s="3">
        <v>12.256394736842104</v>
      </c>
      <c r="C53" s="3">
        <v>2.7870000000000004</v>
      </c>
      <c r="D53" s="3">
        <v>2.3151011692549401</v>
      </c>
      <c r="E53" s="3"/>
      <c r="F53" s="3" t="s">
        <v>70</v>
      </c>
      <c r="G53" s="3" t="s">
        <v>70</v>
      </c>
    </row>
    <row r="54" spans="1:7" x14ac:dyDescent="0.2">
      <c r="A54" s="3">
        <v>267.75</v>
      </c>
      <c r="B54" s="3">
        <v>12.290552631578947</v>
      </c>
      <c r="C54" s="3">
        <v>2.8040000000000003</v>
      </c>
      <c r="D54" s="3">
        <v>2.3307282577497133</v>
      </c>
      <c r="E54" s="3"/>
      <c r="F54" s="3" t="s">
        <v>70</v>
      </c>
      <c r="G54" s="3" t="s">
        <v>70</v>
      </c>
    </row>
    <row r="55" spans="1:7" x14ac:dyDescent="0.2">
      <c r="A55" s="3">
        <v>269.75</v>
      </c>
      <c r="B55" s="3">
        <v>12.324710526315789</v>
      </c>
      <c r="C55" s="3">
        <v>2.8400000000000003</v>
      </c>
      <c r="D55" s="3">
        <v>2.3653311567164184</v>
      </c>
      <c r="E55" s="3"/>
      <c r="F55" s="3" t="s">
        <v>70</v>
      </c>
      <c r="G55" s="3" t="s">
        <v>70</v>
      </c>
    </row>
    <row r="56" spans="1:7" x14ac:dyDescent="0.2">
      <c r="A56" s="3">
        <v>271.75</v>
      </c>
      <c r="B56" s="3">
        <v>12.358868421052632</v>
      </c>
      <c r="C56" s="3">
        <v>2.702</v>
      </c>
      <c r="D56" s="3">
        <v>2.2259340556831226</v>
      </c>
      <c r="E56" s="3"/>
      <c r="F56" s="3" t="s">
        <v>70</v>
      </c>
      <c r="G56" s="3" t="s">
        <v>70</v>
      </c>
    </row>
    <row r="57" spans="1:7" x14ac:dyDescent="0.2">
      <c r="A57" s="3">
        <v>273.75</v>
      </c>
      <c r="B57" s="3">
        <v>12.393026315789474</v>
      </c>
      <c r="C57" s="3">
        <v>2.6920000000000002</v>
      </c>
      <c r="D57" s="3">
        <v>2.2137331388171924</v>
      </c>
      <c r="E57" s="3"/>
      <c r="F57" s="3" t="s">
        <v>70</v>
      </c>
      <c r="G57" s="3" t="s">
        <v>70</v>
      </c>
    </row>
    <row r="58" spans="1:7" x14ac:dyDescent="0.2">
      <c r="A58" s="3">
        <v>275.75</v>
      </c>
      <c r="B58" s="3">
        <v>12.427184210526315</v>
      </c>
      <c r="C58" s="3">
        <v>2.7269999999999999</v>
      </c>
      <c r="D58" s="3">
        <v>2.2464510904125987</v>
      </c>
      <c r="E58" s="3"/>
      <c r="F58" s="3" t="s">
        <v>70</v>
      </c>
      <c r="G58" s="3" t="s">
        <v>70</v>
      </c>
    </row>
    <row r="59" spans="1:7" x14ac:dyDescent="0.2">
      <c r="A59" s="3">
        <v>277.75</v>
      </c>
      <c r="B59" s="3">
        <v>12.461342105263158</v>
      </c>
      <c r="C59" s="3">
        <v>2.7310000000000003</v>
      </c>
      <c r="D59" s="3">
        <v>2.2481690420080054</v>
      </c>
      <c r="E59" s="3">
        <v>2.3780000000000001</v>
      </c>
      <c r="F59" s="3">
        <v>1.8951690420080052</v>
      </c>
      <c r="G59" s="3">
        <v>0.3530000000000002</v>
      </c>
    </row>
    <row r="60" spans="1:7" x14ac:dyDescent="0.2">
      <c r="A60" s="3">
        <v>279.75</v>
      </c>
      <c r="B60" s="3">
        <v>12.4955</v>
      </c>
      <c r="C60" s="3">
        <v>2.8450000000000002</v>
      </c>
      <c r="D60" s="3">
        <v>2.3594596727898969</v>
      </c>
      <c r="E60" s="3"/>
      <c r="F60" s="3" t="s">
        <v>70</v>
      </c>
      <c r="G60" s="3" t="s">
        <v>70</v>
      </c>
    </row>
    <row r="61" spans="1:7" x14ac:dyDescent="0.2">
      <c r="A61" s="3">
        <v>281.75</v>
      </c>
      <c r="B61" s="3">
        <v>12.529657894736841</v>
      </c>
      <c r="C61" s="3">
        <v>2.9060000000000001</v>
      </c>
      <c r="D61" s="3">
        <v>2.417665470723307</v>
      </c>
      <c r="E61" s="3">
        <v>2.2759999999999998</v>
      </c>
      <c r="F61" s="3">
        <v>1.7876654707233066</v>
      </c>
      <c r="G61" s="3">
        <v>0.63000000000000034</v>
      </c>
    </row>
    <row r="62" spans="1:7" x14ac:dyDescent="0.2">
      <c r="A62" s="3">
        <v>283.75</v>
      </c>
      <c r="B62" s="3">
        <v>12.563815789473685</v>
      </c>
      <c r="C62" s="3">
        <v>2.9000000000000004</v>
      </c>
      <c r="D62" s="3">
        <v>2.4088712686567169</v>
      </c>
      <c r="E62" s="3"/>
      <c r="F62" s="3" t="s">
        <v>70</v>
      </c>
      <c r="G62" s="3" t="s">
        <v>70</v>
      </c>
    </row>
    <row r="63" spans="1:7" x14ac:dyDescent="0.2">
      <c r="A63" s="3">
        <v>285.75</v>
      </c>
      <c r="B63" s="3">
        <v>12.597973684210526</v>
      </c>
      <c r="C63" s="3">
        <v>2.8680000000000003</v>
      </c>
      <c r="D63" s="3">
        <v>2.3740190003927735</v>
      </c>
      <c r="E63" s="3">
        <v>2.3330000000000002</v>
      </c>
      <c r="F63" s="3">
        <v>1.8390190003927733</v>
      </c>
      <c r="G63" s="3">
        <v>0.53500000000000014</v>
      </c>
    </row>
    <row r="64" spans="1:7" x14ac:dyDescent="0.2">
      <c r="A64" s="3">
        <v>287.75</v>
      </c>
      <c r="B64" s="3">
        <v>12.632131578947368</v>
      </c>
      <c r="C64" s="3">
        <v>2.859</v>
      </c>
      <c r="D64" s="3">
        <v>2.3621512666928517</v>
      </c>
      <c r="E64" s="3"/>
      <c r="F64" s="3" t="s">
        <v>70</v>
      </c>
      <c r="G64" s="3" t="s">
        <v>70</v>
      </c>
    </row>
    <row r="65" spans="1:7" x14ac:dyDescent="0.2">
      <c r="A65" s="3">
        <v>289.75</v>
      </c>
      <c r="B65" s="3">
        <v>12.666289473684211</v>
      </c>
      <c r="C65" s="3">
        <v>2.843</v>
      </c>
      <c r="D65" s="3">
        <v>2.3432835329929302</v>
      </c>
      <c r="E65" s="3">
        <v>2.6040000000000001</v>
      </c>
      <c r="F65" s="3">
        <v>2.1042835329929304</v>
      </c>
      <c r="G65" s="3">
        <v>0.23899999999999988</v>
      </c>
    </row>
    <row r="66" spans="1:7" x14ac:dyDescent="0.2">
      <c r="A66" s="3">
        <v>291.75</v>
      </c>
      <c r="B66" s="3">
        <v>12.700447368421052</v>
      </c>
      <c r="C66" s="3">
        <v>2.7889999999999997</v>
      </c>
      <c r="D66" s="3">
        <v>2.2864340594597858</v>
      </c>
      <c r="E66" s="3"/>
      <c r="F66" s="3" t="s">
        <v>70</v>
      </c>
      <c r="G66" s="3" t="s">
        <v>70</v>
      </c>
    </row>
    <row r="67" spans="1:7" x14ac:dyDescent="0.2">
      <c r="A67" s="3">
        <v>293.75</v>
      </c>
      <c r="B67" s="3">
        <v>12.734605263157896</v>
      </c>
      <c r="C67" s="3">
        <v>2.7270000000000003</v>
      </c>
      <c r="D67" s="3">
        <v>2.2215908363043084</v>
      </c>
      <c r="E67" s="3">
        <v>2.4039999999999999</v>
      </c>
      <c r="F67" s="3">
        <v>1.8985908363043082</v>
      </c>
      <c r="G67" s="3">
        <v>0.32300000000000018</v>
      </c>
    </row>
    <row r="68" spans="1:7" x14ac:dyDescent="0.2">
      <c r="A68" s="3">
        <v>295.75</v>
      </c>
      <c r="B68" s="3">
        <v>12.768763157894737</v>
      </c>
      <c r="C68" s="3">
        <v>3.2130000000000001</v>
      </c>
      <c r="D68" s="3">
        <v>2.7047476131488306</v>
      </c>
      <c r="E68" s="3"/>
      <c r="F68" s="3" t="s">
        <v>70</v>
      </c>
      <c r="G68" s="3" t="s">
        <v>70</v>
      </c>
    </row>
    <row r="69" spans="1:7" x14ac:dyDescent="0.2">
      <c r="A69" s="3">
        <v>297.75</v>
      </c>
      <c r="B69" s="3">
        <v>12.802921052631579</v>
      </c>
      <c r="C69" s="3">
        <v>2.7270000000000003</v>
      </c>
      <c r="D69" s="3">
        <v>2.2159043899933533</v>
      </c>
      <c r="E69" s="3">
        <v>2.2069999999999999</v>
      </c>
      <c r="F69" s="3">
        <v>1.6959043899933528</v>
      </c>
      <c r="G69" s="3">
        <v>0.52000000000000046</v>
      </c>
    </row>
    <row r="70" spans="1:7" x14ac:dyDescent="0.2">
      <c r="A70" s="3">
        <v>299.75</v>
      </c>
      <c r="B70" s="3">
        <v>12.833793103448276</v>
      </c>
      <c r="C70" s="3">
        <v>2.9180000000000001</v>
      </c>
      <c r="D70" s="3">
        <v>2.4043346727898971</v>
      </c>
      <c r="E70" s="3"/>
      <c r="F70" s="3" t="s">
        <v>70</v>
      </c>
      <c r="G70" s="3" t="s">
        <v>70</v>
      </c>
    </row>
    <row r="71" spans="1:7" x14ac:dyDescent="0.2">
      <c r="A71" s="3">
        <v>301.75</v>
      </c>
      <c r="B71" s="3">
        <v>12.861379310344828</v>
      </c>
      <c r="C71" s="3">
        <v>2.9710000000000001</v>
      </c>
      <c r="D71" s="3">
        <v>2.4550384615384617</v>
      </c>
      <c r="E71" s="3">
        <v>2.3974923750000001</v>
      </c>
      <c r="F71" s="3">
        <v>1.8815308365384618</v>
      </c>
      <c r="G71" s="3">
        <v>0.57350762499999997</v>
      </c>
    </row>
    <row r="72" spans="1:7" x14ac:dyDescent="0.2">
      <c r="A72" s="3">
        <v>303.75</v>
      </c>
      <c r="B72" s="3">
        <v>12.888965517241379</v>
      </c>
      <c r="C72" s="3">
        <v>2.9180000000000001</v>
      </c>
      <c r="D72" s="3">
        <v>2.3997422502870265</v>
      </c>
      <c r="E72" s="3"/>
      <c r="F72" s="3" t="s">
        <v>70</v>
      </c>
      <c r="G72" s="3" t="s">
        <v>70</v>
      </c>
    </row>
    <row r="73" spans="1:7" x14ac:dyDescent="0.2">
      <c r="A73" s="3">
        <v>304.75</v>
      </c>
      <c r="B73" s="3">
        <v>12.902758620689655</v>
      </c>
      <c r="C73" s="3">
        <v>2.9989999999999997</v>
      </c>
      <c r="D73" s="3">
        <v>2.4795941446613088</v>
      </c>
      <c r="E73" s="3"/>
      <c r="F73" s="3" t="s">
        <v>70</v>
      </c>
      <c r="G73" s="3" t="s">
        <v>70</v>
      </c>
    </row>
    <row r="74" spans="1:7" x14ac:dyDescent="0.2">
      <c r="A74" s="3">
        <v>305.75</v>
      </c>
      <c r="B74" s="3">
        <v>12.916551724137932</v>
      </c>
      <c r="C74" s="3">
        <v>3.1110000000000002</v>
      </c>
      <c r="D74" s="3">
        <v>2.5904460390355917</v>
      </c>
      <c r="E74" s="3">
        <v>2.03146592</v>
      </c>
      <c r="F74" s="3">
        <v>1.5109119590355915</v>
      </c>
      <c r="G74" s="3">
        <v>1.0795340800000002</v>
      </c>
    </row>
    <row r="75" spans="1:7" x14ac:dyDescent="0.2">
      <c r="A75" s="3">
        <v>307.75</v>
      </c>
      <c r="B75" s="3">
        <v>12.944137931034483</v>
      </c>
      <c r="C75" s="3">
        <v>3.1559999999999997</v>
      </c>
      <c r="D75" s="3">
        <v>2.6331498277841558</v>
      </c>
      <c r="E75" s="3"/>
      <c r="F75" s="3" t="s">
        <v>70</v>
      </c>
      <c r="G75" s="3" t="s">
        <v>70</v>
      </c>
    </row>
    <row r="76" spans="1:7" x14ac:dyDescent="0.2">
      <c r="A76" s="3">
        <v>309.75</v>
      </c>
      <c r="B76" s="3">
        <v>12.971724137931036</v>
      </c>
      <c r="C76" s="3">
        <v>3.1580000000000004</v>
      </c>
      <c r="D76" s="3">
        <v>2.6328536165327212</v>
      </c>
      <c r="E76" s="3">
        <v>2.1094174250000002</v>
      </c>
      <c r="F76" s="3">
        <v>1.584271041532721</v>
      </c>
      <c r="G76" s="3">
        <v>1.0485825750000002</v>
      </c>
    </row>
    <row r="77" spans="1:7" x14ac:dyDescent="0.2">
      <c r="A77" s="3">
        <v>311.75</v>
      </c>
      <c r="B77" s="3">
        <v>12.999310344827586</v>
      </c>
      <c r="C77" s="3">
        <v>3.2560000000000002</v>
      </c>
      <c r="D77" s="3">
        <v>2.72855841482244</v>
      </c>
      <c r="E77" s="3"/>
      <c r="F77" s="3" t="s">
        <v>70</v>
      </c>
      <c r="G77" s="3" t="s">
        <v>70</v>
      </c>
    </row>
    <row r="78" spans="1:7" x14ac:dyDescent="0.2">
      <c r="A78" s="3">
        <v>313.75</v>
      </c>
      <c r="B78" s="3">
        <v>13.026896551724139</v>
      </c>
      <c r="C78" s="3">
        <v>3.113</v>
      </c>
      <c r="D78" s="3">
        <v>2.5832644658480994</v>
      </c>
      <c r="E78" s="3">
        <v>2.3352978360000001</v>
      </c>
      <c r="F78" s="3">
        <v>1.8055623018480995</v>
      </c>
      <c r="G78" s="3">
        <v>0.77770216399999992</v>
      </c>
    </row>
    <row r="79" spans="1:7" x14ac:dyDescent="0.2">
      <c r="A79" s="3">
        <v>315.75</v>
      </c>
      <c r="B79" s="3">
        <v>13.05448275862069</v>
      </c>
      <c r="C79" s="3">
        <v>2.88</v>
      </c>
      <c r="D79" s="3">
        <v>2.347970516873759</v>
      </c>
      <c r="E79" s="3"/>
      <c r="F79" s="3" t="s">
        <v>70</v>
      </c>
      <c r="G79" s="3" t="s">
        <v>70</v>
      </c>
    </row>
    <row r="80" spans="1:7" x14ac:dyDescent="0.2">
      <c r="A80" s="3">
        <v>317.75</v>
      </c>
      <c r="B80" s="3">
        <v>13.082068965517243</v>
      </c>
      <c r="C80" s="3">
        <v>3.101</v>
      </c>
      <c r="D80" s="3">
        <v>2.5666765678994192</v>
      </c>
      <c r="E80" s="3">
        <v>2.3410911649999999</v>
      </c>
      <c r="F80" s="3">
        <v>1.8067677328994192</v>
      </c>
      <c r="G80" s="3">
        <v>0.75990883500000006</v>
      </c>
    </row>
    <row r="81" spans="1:7" x14ac:dyDescent="0.2">
      <c r="A81" s="3">
        <v>319.75</v>
      </c>
      <c r="B81" s="3">
        <v>13.109655172413794</v>
      </c>
      <c r="C81" s="3">
        <v>2.9139999999999997</v>
      </c>
      <c r="D81" s="3">
        <v>2.3773811710677379</v>
      </c>
      <c r="E81" s="3"/>
      <c r="F81" s="3" t="s">
        <v>70</v>
      </c>
      <c r="G81" s="3" t="s">
        <v>70</v>
      </c>
    </row>
    <row r="82" spans="1:7" x14ac:dyDescent="0.2">
      <c r="A82" s="3">
        <v>321.75</v>
      </c>
      <c r="B82" s="3">
        <v>13.137241379310346</v>
      </c>
      <c r="C82" s="3">
        <v>3.0310000000000001</v>
      </c>
      <c r="D82" s="3">
        <v>2.4920849598163031</v>
      </c>
      <c r="E82" s="3">
        <v>2.0781192239999999</v>
      </c>
      <c r="F82" s="3">
        <v>1.5392041838163029</v>
      </c>
      <c r="G82" s="3">
        <v>0.95288077600000021</v>
      </c>
    </row>
    <row r="83" spans="1:7" x14ac:dyDescent="0.2">
      <c r="A83" s="3">
        <v>323.75</v>
      </c>
      <c r="B83" s="3">
        <v>13.164827586206897</v>
      </c>
      <c r="C83" s="3">
        <v>2.9980000000000002</v>
      </c>
      <c r="D83" s="3">
        <v>2.4567887485648683</v>
      </c>
      <c r="E83" s="3"/>
      <c r="F83" s="3" t="s">
        <v>70</v>
      </c>
      <c r="G83" s="3" t="s">
        <v>70</v>
      </c>
    </row>
    <row r="84" spans="1:7" x14ac:dyDescent="0.2">
      <c r="A84" s="3">
        <v>327.75</v>
      </c>
      <c r="B84" s="3">
        <v>13.22</v>
      </c>
      <c r="C84" s="3">
        <v>3.29</v>
      </c>
      <c r="D84" s="3">
        <v>2.7441963260619975</v>
      </c>
      <c r="E84" s="3"/>
      <c r="F84" s="3" t="s">
        <v>70</v>
      </c>
      <c r="G84" s="3" t="s">
        <v>70</v>
      </c>
    </row>
    <row r="85" spans="1:7" x14ac:dyDescent="0.2">
      <c r="A85" s="3">
        <v>329.75</v>
      </c>
      <c r="B85" s="3">
        <v>13.265263157894738</v>
      </c>
      <c r="C85" s="3"/>
      <c r="D85" s="3" t="s">
        <v>70</v>
      </c>
      <c r="E85" s="3">
        <v>1.7549999999999999</v>
      </c>
      <c r="F85" s="3">
        <v>1.2054287268112875</v>
      </c>
      <c r="G85" s="3" t="s">
        <v>70</v>
      </c>
    </row>
    <row r="86" spans="1:7" x14ac:dyDescent="0.2">
      <c r="A86" s="3">
        <v>331.75</v>
      </c>
      <c r="B86" s="3">
        <v>13.310526315789474</v>
      </c>
      <c r="C86" s="3">
        <v>3.4359999999999999</v>
      </c>
      <c r="D86" s="3">
        <v>2.8826611275605778</v>
      </c>
      <c r="E86" s="3"/>
      <c r="F86" s="3" t="s">
        <v>70</v>
      </c>
      <c r="G86" s="3" t="s">
        <v>70</v>
      </c>
    </row>
    <row r="87" spans="1:7" x14ac:dyDescent="0.2">
      <c r="A87" s="3">
        <v>335.75</v>
      </c>
      <c r="B87" s="3">
        <v>13.401052631578947</v>
      </c>
      <c r="C87" s="3">
        <v>3.4690000000000003</v>
      </c>
      <c r="D87" s="3">
        <v>2.9081259290591581</v>
      </c>
      <c r="E87" s="3"/>
      <c r="F87" s="3" t="s">
        <v>70</v>
      </c>
      <c r="G87" s="3" t="s">
        <v>70</v>
      </c>
    </row>
    <row r="88" spans="1:7" x14ac:dyDescent="0.2">
      <c r="A88" s="3">
        <v>337.75</v>
      </c>
      <c r="B88" s="3">
        <v>13.446315789473685</v>
      </c>
      <c r="C88" s="3"/>
      <c r="D88" s="3" t="s">
        <v>70</v>
      </c>
      <c r="E88" s="3">
        <v>1.8660000000000001</v>
      </c>
      <c r="F88" s="3">
        <v>1.301327965435978</v>
      </c>
      <c r="G88" s="3" t="s">
        <v>70</v>
      </c>
    </row>
    <row r="89" spans="1:7" x14ac:dyDescent="0.2">
      <c r="A89" s="3">
        <v>339.75</v>
      </c>
      <c r="B89" s="3">
        <v>13.491578947368421</v>
      </c>
      <c r="C89" s="3">
        <v>3.46</v>
      </c>
      <c r="D89" s="3">
        <v>2.8915278868813825</v>
      </c>
      <c r="E89" s="3"/>
      <c r="F89" s="3" t="s">
        <v>70</v>
      </c>
      <c r="G89" s="3" t="s">
        <v>70</v>
      </c>
    </row>
    <row r="90" spans="1:7" x14ac:dyDescent="0.2">
      <c r="A90" s="3">
        <v>343.75</v>
      </c>
      <c r="B90" s="3">
        <v>13.582105263157896</v>
      </c>
      <c r="C90" s="3">
        <v>3.0609999999999999</v>
      </c>
      <c r="D90" s="3">
        <v>2.4850396513672237</v>
      </c>
      <c r="E90" s="3"/>
      <c r="F90" s="3" t="s">
        <v>70</v>
      </c>
      <c r="G90" s="3" t="s">
        <v>70</v>
      </c>
    </row>
    <row r="91" spans="1:7" x14ac:dyDescent="0.2">
      <c r="A91" s="3">
        <v>345.75</v>
      </c>
      <c r="B91" s="3">
        <v>13.627368421052632</v>
      </c>
      <c r="C91" s="3"/>
      <c r="D91" s="3" t="s">
        <v>70</v>
      </c>
      <c r="E91" s="3">
        <v>1.7110000000000001</v>
      </c>
      <c r="F91" s="3">
        <v>1.1312656127258447</v>
      </c>
      <c r="G91" s="3" t="s">
        <v>70</v>
      </c>
    </row>
    <row r="92" spans="1:7" x14ac:dyDescent="0.2">
      <c r="A92" s="3">
        <v>347.75</v>
      </c>
      <c r="B92" s="3">
        <v>13.662424242424242</v>
      </c>
      <c r="C92" s="3">
        <v>3.5030000000000001</v>
      </c>
      <c r="D92" s="3">
        <v>2.9202721836621093</v>
      </c>
      <c r="E92" s="3"/>
      <c r="F92" s="3" t="s">
        <v>70</v>
      </c>
      <c r="G92" s="3" t="s">
        <v>70</v>
      </c>
    </row>
    <row r="93" spans="1:7" x14ac:dyDescent="0.2">
      <c r="A93" s="3">
        <v>351.75</v>
      </c>
      <c r="B93" s="3">
        <v>13.712121212121213</v>
      </c>
      <c r="C93" s="3">
        <v>2.9889999999999999</v>
      </c>
      <c r="D93" s="3">
        <v>2.4020285417318998</v>
      </c>
      <c r="E93" s="3"/>
      <c r="F93" s="3" t="s">
        <v>70</v>
      </c>
      <c r="G93" s="3" t="s">
        <v>70</v>
      </c>
    </row>
    <row r="94" spans="1:7" x14ac:dyDescent="0.2">
      <c r="A94" s="3">
        <v>352.75</v>
      </c>
      <c r="B94" s="3">
        <v>13.724545454545455</v>
      </c>
      <c r="C94" s="3">
        <v>3.2530000000000001</v>
      </c>
      <c r="D94" s="3">
        <v>2.6648106147583763</v>
      </c>
      <c r="E94" s="3">
        <v>1.085</v>
      </c>
      <c r="F94" s="3">
        <v>0.49681061475837607</v>
      </c>
      <c r="G94" s="3">
        <v>2.1680000000000001</v>
      </c>
    </row>
    <row r="95" spans="1:7" x14ac:dyDescent="0.2">
      <c r="A95" s="3">
        <v>355.75</v>
      </c>
      <c r="B95" s="3">
        <v>13.761818181818182</v>
      </c>
      <c r="C95" s="3">
        <v>3.2590000000000003</v>
      </c>
      <c r="D95" s="3">
        <v>2.6668522596806183</v>
      </c>
      <c r="E95" s="3"/>
      <c r="F95" s="3" t="s">
        <v>70</v>
      </c>
      <c r="G95" s="3" t="s">
        <v>70</v>
      </c>
    </row>
    <row r="96" spans="1:7" x14ac:dyDescent="0.2">
      <c r="A96" s="3">
        <v>359.75</v>
      </c>
      <c r="B96" s="3">
        <v>13.811515151515152</v>
      </c>
      <c r="C96" s="3">
        <v>3.3120000000000003</v>
      </c>
      <c r="D96" s="3">
        <v>2.7145744529102744</v>
      </c>
      <c r="E96" s="3"/>
      <c r="F96" s="3" t="s">
        <v>70</v>
      </c>
      <c r="G96" s="3" t="s">
        <v>70</v>
      </c>
    </row>
    <row r="97" spans="1:7" x14ac:dyDescent="0.2">
      <c r="A97" s="3">
        <v>361.75</v>
      </c>
      <c r="B97" s="3">
        <v>13.836363636363636</v>
      </c>
      <c r="C97" s="3"/>
      <c r="D97" s="3" t="s">
        <v>70</v>
      </c>
      <c r="E97" s="3">
        <v>1.6760000000000002</v>
      </c>
      <c r="F97" s="3">
        <v>1.0748331071913166</v>
      </c>
      <c r="G97" s="3" t="s">
        <v>70</v>
      </c>
    </row>
    <row r="98" spans="1:7" x14ac:dyDescent="0.2">
      <c r="A98" s="3">
        <v>363.75</v>
      </c>
      <c r="B98" s="3">
        <v>13.861212121212121</v>
      </c>
      <c r="C98" s="3">
        <v>3.4059999999999997</v>
      </c>
      <c r="D98" s="3">
        <v>2.8004111609783253</v>
      </c>
      <c r="E98" s="3"/>
      <c r="F98" s="3" t="s">
        <v>70</v>
      </c>
      <c r="G98" s="3" t="s">
        <v>70</v>
      </c>
    </row>
    <row r="99" spans="1:7" x14ac:dyDescent="0.2">
      <c r="A99" s="3">
        <v>367.75</v>
      </c>
      <c r="B99" s="3">
        <v>13.910909090909092</v>
      </c>
      <c r="C99" s="3">
        <v>3.54</v>
      </c>
      <c r="D99" s="3">
        <v>2.9255672685523431</v>
      </c>
      <c r="E99" s="3"/>
      <c r="F99" s="3" t="s">
        <v>70</v>
      </c>
      <c r="G99" s="3" t="s">
        <v>70</v>
      </c>
    </row>
    <row r="100" spans="1:7" x14ac:dyDescent="0.2">
      <c r="A100" s="3">
        <v>371.75</v>
      </c>
      <c r="B100" s="3">
        <v>13.960606060606061</v>
      </c>
      <c r="C100" s="3">
        <v>3.4809999999999999</v>
      </c>
      <c r="D100" s="3">
        <v>2.8551939559197024</v>
      </c>
      <c r="E100" s="3"/>
      <c r="F100" s="3" t="s">
        <v>70</v>
      </c>
      <c r="G100" s="3" t="s">
        <v>70</v>
      </c>
    </row>
    <row r="101" spans="1:7" x14ac:dyDescent="0.2">
      <c r="A101" s="3">
        <v>375.75</v>
      </c>
      <c r="B101" s="3">
        <v>14.010303030303032</v>
      </c>
      <c r="C101" s="3">
        <v>3.4610000000000003</v>
      </c>
      <c r="D101" s="3">
        <v>2.8228196386946385</v>
      </c>
      <c r="E101" s="3"/>
      <c r="F101" s="3" t="s">
        <v>70</v>
      </c>
      <c r="G101" s="3" t="s">
        <v>70</v>
      </c>
    </row>
    <row r="102" spans="1:7" x14ac:dyDescent="0.2">
      <c r="A102" s="3">
        <v>378.75</v>
      </c>
      <c r="B102" s="3">
        <v>14.047575757575759</v>
      </c>
      <c r="C102" s="3"/>
      <c r="D102" s="3" t="s">
        <v>70</v>
      </c>
      <c r="E102" s="3">
        <v>1.264</v>
      </c>
      <c r="F102" s="3">
        <v>0.61641132002326005</v>
      </c>
      <c r="G102" s="3" t="s">
        <v>70</v>
      </c>
    </row>
    <row r="103" spans="1:7" x14ac:dyDescent="0.2">
      <c r="A103" s="3">
        <v>379.75</v>
      </c>
      <c r="B103" s="3">
        <v>14.06</v>
      </c>
      <c r="C103" s="3">
        <v>3.4349999999999996</v>
      </c>
      <c r="D103" s="3">
        <v>2.7842324093816626</v>
      </c>
      <c r="E103" s="3"/>
      <c r="F103" s="3" t="s">
        <v>70</v>
      </c>
      <c r="G103" s="3" t="s">
        <v>70</v>
      </c>
    </row>
    <row r="104" spans="1:7" x14ac:dyDescent="0.2">
      <c r="A104" s="3">
        <v>383.75</v>
      </c>
      <c r="B104" s="3">
        <v>14.105714285714287</v>
      </c>
      <c r="C104" s="3">
        <v>3.3970000000000002</v>
      </c>
      <c r="D104" s="3">
        <v>2.7345357904355772</v>
      </c>
      <c r="E104" s="3"/>
      <c r="F104" s="3" t="s">
        <v>70</v>
      </c>
      <c r="G104" s="3" t="s">
        <v>70</v>
      </c>
    </row>
    <row r="105" spans="1:7" x14ac:dyDescent="0.2">
      <c r="A105" s="3">
        <v>387.75</v>
      </c>
      <c r="B105" s="3">
        <v>14.151428571428571</v>
      </c>
      <c r="C105" s="3">
        <v>3.3680000000000003</v>
      </c>
      <c r="D105" s="3">
        <v>2.6937962932589805</v>
      </c>
      <c r="E105" s="3"/>
      <c r="F105" s="3" t="s">
        <v>70</v>
      </c>
      <c r="G105" s="3" t="s">
        <v>70</v>
      </c>
    </row>
    <row r="106" spans="1:7" x14ac:dyDescent="0.2">
      <c r="A106" s="3">
        <v>391.75</v>
      </c>
      <c r="B106" s="3">
        <v>14.197142857142858</v>
      </c>
      <c r="C106" s="3">
        <v>3.5140000000000002</v>
      </c>
      <c r="D106" s="3">
        <v>2.8279872068230283</v>
      </c>
      <c r="E106" s="3"/>
      <c r="F106" s="3" t="s">
        <v>70</v>
      </c>
      <c r="G106" s="3" t="s">
        <v>70</v>
      </c>
    </row>
    <row r="107" spans="1:7" x14ac:dyDescent="0.2">
      <c r="A107" s="3">
        <v>395.75</v>
      </c>
      <c r="B107" s="3">
        <v>14.242857142857142</v>
      </c>
      <c r="C107" s="3">
        <v>3.4940000000000002</v>
      </c>
      <c r="D107" s="3">
        <v>2.7961781203870766</v>
      </c>
      <c r="E107" s="3"/>
      <c r="F107" s="3" t="s">
        <v>70</v>
      </c>
      <c r="G107" s="3" t="s">
        <v>70</v>
      </c>
    </row>
    <row r="108" spans="1:7" x14ac:dyDescent="0.2">
      <c r="A108" s="3">
        <v>396.75</v>
      </c>
      <c r="B108" s="3">
        <v>14.254285714285714</v>
      </c>
      <c r="C108" s="3">
        <v>3.2780000000000005</v>
      </c>
      <c r="D108" s="3">
        <v>2.5772258487780881</v>
      </c>
      <c r="E108" s="3"/>
      <c r="F108" s="3" t="s">
        <v>70</v>
      </c>
      <c r="G108" s="3" t="s">
        <v>70</v>
      </c>
    </row>
    <row r="110" spans="1:7" x14ac:dyDescent="0.2">
      <c r="A110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 2c</vt:lpstr>
      <vt:lpstr>Fig. 2e</vt:lpstr>
      <vt:lpstr>Fig. 2f</vt:lpstr>
      <vt:lpstr>Fig. 3a</vt:lpstr>
      <vt:lpstr>Fig. 3b</vt:lpstr>
      <vt:lpstr>Fig. 4f</vt:lpstr>
      <vt:lpstr>Fig. 4g</vt:lpstr>
      <vt:lpstr>Fig. 4h</vt:lpstr>
      <vt:lpstr>Fig. 7</vt:lpstr>
      <vt:lpstr>Supplementary Fig. 2</vt:lpstr>
      <vt:lpstr>Supplementary Fig. 3a</vt:lpstr>
      <vt:lpstr>Supplementary Fig. 3b</vt:lpstr>
      <vt:lpstr>Supplementary Fig. 3c</vt:lpstr>
      <vt:lpstr>Supplementary Fig. 3d</vt:lpstr>
      <vt:lpstr>Supplementary Fig. 3e</vt:lpstr>
      <vt:lpstr>Supplementary Fig. 4d</vt:lpstr>
      <vt:lpstr>Supplementary Fig. 6b</vt:lpstr>
      <vt:lpstr>Supplementary Fig. 7a-f</vt:lpstr>
      <vt:lpstr>Supplementary Fig. 7g-l</vt:lpstr>
      <vt:lpstr>Supplementary Fig. 8a-f</vt:lpstr>
      <vt:lpstr>Supplementary Fig. 8g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jingcheng Zhu (Geography, Earth and Environmental Sciences)</dc:creator>
  <cp:lastModifiedBy>Fangjingcheng Zhu</cp:lastModifiedBy>
  <dcterms:created xsi:type="dcterms:W3CDTF">2025-07-30T09:23:06Z</dcterms:created>
  <dcterms:modified xsi:type="dcterms:W3CDTF">2026-05-26T20:18:00Z</dcterms:modified>
</cp:coreProperties>
</file>